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User\Desktop\Submisja Sci Rep Review 1\"/>
    </mc:Choice>
  </mc:AlternateContent>
  <bookViews>
    <workbookView xWindow="0" yWindow="0" windowWidth="28800" windowHeight="12030" firstSheet="1" activeTab="1"/>
  </bookViews>
  <sheets>
    <sheet name="instructions" sheetId="4" r:id="rId1"/>
    <sheet name="SM description" sheetId="15" r:id="rId2"/>
    <sheet name="general info" sheetId="12" r:id="rId3"/>
    <sheet name="females" sheetId="2" r:id="rId4"/>
    <sheet name="hatchlings" sheetId="7" r:id="rId5"/>
    <sheet name="males" sheetId="14" r:id="rId6"/>
    <sheet name="female stats (μm)" sheetId="5" r:id="rId7"/>
    <sheet name="female stats (pt)" sheetId="6" r:id="rId8"/>
    <sheet name="juveniles (μm)" sheetId="10" r:id="rId9"/>
    <sheet name="juveniles stats (pt)" sheetId="11" r:id="rId10"/>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3" i="14" l="1"/>
  <c r="BS50" i="14"/>
  <c r="BL50" i="14"/>
  <c r="BS49" i="14"/>
  <c r="BL49" i="14"/>
  <c r="BS48" i="14"/>
  <c r="BL48" i="14"/>
  <c r="BS47" i="14"/>
  <c r="BL47" i="14"/>
  <c r="BR45" i="14"/>
  <c r="BP45" i="14"/>
  <c r="BK45" i="14"/>
  <c r="BH45" i="14"/>
  <c r="BF45" i="14"/>
  <c r="BD45" i="14"/>
  <c r="BB45" i="14"/>
  <c r="AZ45" i="14"/>
  <c r="AX45" i="14"/>
  <c r="AV45" i="14"/>
  <c r="AT45" i="14"/>
  <c r="AR45" i="14"/>
  <c r="AP45" i="14"/>
  <c r="AN45" i="14"/>
  <c r="AL45" i="14"/>
  <c r="AJ45" i="14"/>
  <c r="AH45" i="14"/>
  <c r="AF45" i="14"/>
  <c r="AD45" i="14"/>
  <c r="AB45" i="14"/>
  <c r="Z45" i="14"/>
  <c r="X45" i="14"/>
  <c r="V45" i="14"/>
  <c r="T45" i="14"/>
  <c r="R45" i="14"/>
  <c r="P45" i="14"/>
  <c r="N45" i="14"/>
  <c r="L45" i="14"/>
  <c r="J45" i="14"/>
  <c r="H45" i="14"/>
  <c r="F45" i="14"/>
  <c r="D45" i="14"/>
  <c r="B45" i="14"/>
  <c r="BW45" i="14" s="1"/>
  <c r="BW44" i="14"/>
  <c r="BU44" i="14"/>
  <c r="BS44" i="14"/>
  <c r="BO44" i="14"/>
  <c r="BM44" i="14"/>
  <c r="BN44" i="14" s="1"/>
  <c r="BL44" i="14"/>
  <c r="BK44" i="14"/>
  <c r="BI44" i="14"/>
  <c r="BG44" i="14"/>
  <c r="BE44" i="14"/>
  <c r="BC44" i="14"/>
  <c r="BA44" i="14"/>
  <c r="AY44" i="14"/>
  <c r="AW44" i="14"/>
  <c r="AU44" i="14"/>
  <c r="AS44" i="14"/>
  <c r="AQ44" i="14"/>
  <c r="AO44" i="14"/>
  <c r="AM44" i="14"/>
  <c r="AK44" i="14"/>
  <c r="AI44" i="14"/>
  <c r="AG44" i="14"/>
  <c r="AE44" i="14"/>
  <c r="AC44" i="14"/>
  <c r="AA44" i="14"/>
  <c r="Y44" i="14"/>
  <c r="W44" i="14"/>
  <c r="U44" i="14"/>
  <c r="S44" i="14"/>
  <c r="Q44" i="14"/>
  <c r="O44" i="14"/>
  <c r="M44" i="14"/>
  <c r="K44" i="14"/>
  <c r="I44" i="14"/>
  <c r="G44" i="14"/>
  <c r="E44" i="14"/>
  <c r="C44" i="14"/>
  <c r="BX44" i="14" s="1"/>
  <c r="BW43" i="14"/>
  <c r="BU43" i="14"/>
  <c r="BS43" i="14"/>
  <c r="BO43" i="14"/>
  <c r="BM43" i="14"/>
  <c r="BN43" i="14" s="1"/>
  <c r="BL43" i="14"/>
  <c r="BK43" i="14"/>
  <c r="BI43" i="14"/>
  <c r="BG43" i="14"/>
  <c r="BE43" i="14"/>
  <c r="BC43" i="14"/>
  <c r="BA43" i="14"/>
  <c r="AY43" i="14"/>
  <c r="AW43" i="14"/>
  <c r="AU43" i="14"/>
  <c r="AS43" i="14"/>
  <c r="AQ43" i="14"/>
  <c r="AO43" i="14"/>
  <c r="AM43" i="14"/>
  <c r="AK43" i="14"/>
  <c r="AI43" i="14"/>
  <c r="AG43" i="14"/>
  <c r="AE43" i="14"/>
  <c r="AC43" i="14"/>
  <c r="AA43" i="14"/>
  <c r="Y43" i="14"/>
  <c r="W43" i="14"/>
  <c r="U43" i="14"/>
  <c r="S43" i="14"/>
  <c r="Q43" i="14"/>
  <c r="O43" i="14"/>
  <c r="M43" i="14"/>
  <c r="K43" i="14"/>
  <c r="I43" i="14"/>
  <c r="G43" i="14"/>
  <c r="E43" i="14"/>
  <c r="C43" i="14"/>
  <c r="BW42" i="14"/>
  <c r="BU42" i="14"/>
  <c r="BS42" i="14"/>
  <c r="BO42" i="14"/>
  <c r="BM42" i="14"/>
  <c r="BN42" i="14" s="1"/>
  <c r="BL42" i="14"/>
  <c r="BK42" i="14"/>
  <c r="BI42" i="14"/>
  <c r="BG42" i="14"/>
  <c r="BE42" i="14"/>
  <c r="BC42" i="14"/>
  <c r="BA42" i="14"/>
  <c r="AY42" i="14"/>
  <c r="AW42" i="14"/>
  <c r="AU42" i="14"/>
  <c r="AS42" i="14"/>
  <c r="AQ42" i="14"/>
  <c r="AO42" i="14"/>
  <c r="AM42" i="14"/>
  <c r="AK42" i="14"/>
  <c r="AI42" i="14"/>
  <c r="AG42" i="14"/>
  <c r="AE42" i="14"/>
  <c r="AC42" i="14"/>
  <c r="AA42" i="14"/>
  <c r="Y42" i="14"/>
  <c r="W42" i="14"/>
  <c r="U42" i="14"/>
  <c r="S42" i="14"/>
  <c r="Q42" i="14"/>
  <c r="O42" i="14"/>
  <c r="M42" i="14"/>
  <c r="K42" i="14"/>
  <c r="I42" i="14"/>
  <c r="G42" i="14"/>
  <c r="E42" i="14"/>
  <c r="C42" i="14"/>
  <c r="BX42" i="14" s="1"/>
  <c r="BR41" i="14"/>
  <c r="BP41" i="14"/>
  <c r="BK41" i="14"/>
  <c r="BH41" i="14"/>
  <c r="BF41" i="14"/>
  <c r="BD41" i="14"/>
  <c r="BB41" i="14"/>
  <c r="AZ41" i="14"/>
  <c r="AX41" i="14"/>
  <c r="AV41" i="14"/>
  <c r="AT41" i="14"/>
  <c r="AR41" i="14"/>
  <c r="AP41" i="14"/>
  <c r="AN41" i="14"/>
  <c r="AL41" i="14"/>
  <c r="AJ41" i="14"/>
  <c r="AH41" i="14"/>
  <c r="AF41" i="14"/>
  <c r="AD41" i="14"/>
  <c r="AB41" i="14"/>
  <c r="Z41" i="14"/>
  <c r="X41" i="14"/>
  <c r="V41" i="14"/>
  <c r="T41" i="14"/>
  <c r="R41" i="14"/>
  <c r="P41" i="14"/>
  <c r="N41" i="14"/>
  <c r="L41" i="14"/>
  <c r="J41" i="14"/>
  <c r="H41" i="14"/>
  <c r="F41" i="14"/>
  <c r="D41" i="14"/>
  <c r="B41" i="14"/>
  <c r="BW40" i="14"/>
  <c r="BU40" i="14"/>
  <c r="BS40" i="14"/>
  <c r="BO40" i="14"/>
  <c r="BM40" i="14"/>
  <c r="BN40" i="14" s="1"/>
  <c r="BL40" i="14"/>
  <c r="BK40" i="14"/>
  <c r="BI40" i="14"/>
  <c r="BG40" i="14"/>
  <c r="BE40" i="14"/>
  <c r="BC40" i="14"/>
  <c r="BA40" i="14"/>
  <c r="AY40" i="14"/>
  <c r="AW40" i="14"/>
  <c r="AU40" i="14"/>
  <c r="AS40" i="14"/>
  <c r="AQ40" i="14"/>
  <c r="AO40" i="14"/>
  <c r="AM40" i="14"/>
  <c r="AK40" i="14"/>
  <c r="AI40" i="14"/>
  <c r="AG40" i="14"/>
  <c r="AE40" i="14"/>
  <c r="AC40" i="14"/>
  <c r="AA40" i="14"/>
  <c r="Y40" i="14"/>
  <c r="W40" i="14"/>
  <c r="U40" i="14"/>
  <c r="S40" i="14"/>
  <c r="Q40" i="14"/>
  <c r="O40" i="14"/>
  <c r="M40" i="14"/>
  <c r="K40" i="14"/>
  <c r="I40" i="14"/>
  <c r="G40" i="14"/>
  <c r="E40" i="14"/>
  <c r="C40" i="14"/>
  <c r="BW39" i="14"/>
  <c r="BU39" i="14"/>
  <c r="BS39" i="14"/>
  <c r="BO39" i="14"/>
  <c r="BM39" i="14"/>
  <c r="BN39" i="14" s="1"/>
  <c r="BL39" i="14"/>
  <c r="BK39" i="14"/>
  <c r="BI39" i="14"/>
  <c r="BG39" i="14"/>
  <c r="BE39" i="14"/>
  <c r="BC39" i="14"/>
  <c r="BA39" i="14"/>
  <c r="AY39" i="14"/>
  <c r="AW39" i="14"/>
  <c r="AU39" i="14"/>
  <c r="AS39" i="14"/>
  <c r="AQ39" i="14"/>
  <c r="AO39" i="14"/>
  <c r="AM39" i="14"/>
  <c r="AK39" i="14"/>
  <c r="AI39" i="14"/>
  <c r="AG39" i="14"/>
  <c r="AE39" i="14"/>
  <c r="AC39" i="14"/>
  <c r="AA39" i="14"/>
  <c r="Y39" i="14"/>
  <c r="W39" i="14"/>
  <c r="U39" i="14"/>
  <c r="S39" i="14"/>
  <c r="Q39" i="14"/>
  <c r="O39" i="14"/>
  <c r="M39" i="14"/>
  <c r="K39" i="14"/>
  <c r="I39" i="14"/>
  <c r="G39" i="14"/>
  <c r="E39" i="14"/>
  <c r="C39" i="14"/>
  <c r="BX39" i="14" s="1"/>
  <c r="BK38" i="14"/>
  <c r="BR37" i="14"/>
  <c r="BP37" i="14"/>
  <c r="BK37" i="14"/>
  <c r="BH37" i="14"/>
  <c r="BF37" i="14"/>
  <c r="BD37" i="14"/>
  <c r="BB37" i="14"/>
  <c r="AZ37" i="14"/>
  <c r="AX37" i="14"/>
  <c r="AV37" i="14"/>
  <c r="AT37" i="14"/>
  <c r="AR37" i="14"/>
  <c r="AP37" i="14"/>
  <c r="AN37" i="14"/>
  <c r="AL37" i="14"/>
  <c r="AJ37" i="14"/>
  <c r="AH37" i="14"/>
  <c r="AF37" i="14"/>
  <c r="AD37" i="14"/>
  <c r="AB37" i="14"/>
  <c r="Z37" i="14"/>
  <c r="X37" i="14"/>
  <c r="V37" i="14"/>
  <c r="T37" i="14"/>
  <c r="R37" i="14"/>
  <c r="P37" i="14"/>
  <c r="N37" i="14"/>
  <c r="L37" i="14"/>
  <c r="J37" i="14"/>
  <c r="H37" i="14"/>
  <c r="F37" i="14"/>
  <c r="D37" i="14"/>
  <c r="B37" i="14"/>
  <c r="BW37" i="14" s="1"/>
  <c r="BW36" i="14"/>
  <c r="BU36" i="14"/>
  <c r="BS36" i="14"/>
  <c r="BO36" i="14"/>
  <c r="BM36" i="14"/>
  <c r="BN36" i="14" s="1"/>
  <c r="BL36" i="14"/>
  <c r="BK36" i="14"/>
  <c r="BI36" i="14"/>
  <c r="BG36" i="14"/>
  <c r="BE36" i="14"/>
  <c r="BC36" i="14"/>
  <c r="BA36" i="14"/>
  <c r="AY36" i="14"/>
  <c r="AW36" i="14"/>
  <c r="AU36" i="14"/>
  <c r="AS36" i="14"/>
  <c r="AQ36" i="14"/>
  <c r="AO36" i="14"/>
  <c r="AM36" i="14"/>
  <c r="AK36" i="14"/>
  <c r="AI36" i="14"/>
  <c r="AG36" i="14"/>
  <c r="AE36" i="14"/>
  <c r="AC36" i="14"/>
  <c r="AA36" i="14"/>
  <c r="Y36" i="14"/>
  <c r="W36" i="14"/>
  <c r="U36" i="14"/>
  <c r="S36" i="14"/>
  <c r="Q36" i="14"/>
  <c r="O36" i="14"/>
  <c r="M36" i="14"/>
  <c r="K36" i="14"/>
  <c r="I36" i="14"/>
  <c r="G36" i="14"/>
  <c r="E36" i="14"/>
  <c r="C36" i="14"/>
  <c r="BX36" i="14" s="1"/>
  <c r="BW35" i="14"/>
  <c r="BU35" i="14"/>
  <c r="BS35" i="14"/>
  <c r="BO35" i="14"/>
  <c r="BM35" i="14"/>
  <c r="BN35" i="14" s="1"/>
  <c r="BL35" i="14"/>
  <c r="BK35" i="14"/>
  <c r="BI35" i="14"/>
  <c r="BG35" i="14"/>
  <c r="BE35" i="14"/>
  <c r="BC35" i="14"/>
  <c r="BA35" i="14"/>
  <c r="AY35" i="14"/>
  <c r="AW35" i="14"/>
  <c r="AU35" i="14"/>
  <c r="AS35" i="14"/>
  <c r="AQ35" i="14"/>
  <c r="AO35" i="14"/>
  <c r="AM35" i="14"/>
  <c r="AK35" i="14"/>
  <c r="AI35" i="14"/>
  <c r="AG35" i="14"/>
  <c r="AE35" i="14"/>
  <c r="AC35" i="14"/>
  <c r="AA35" i="14"/>
  <c r="Y35" i="14"/>
  <c r="W35" i="14"/>
  <c r="U35" i="14"/>
  <c r="S35" i="14"/>
  <c r="Q35" i="14"/>
  <c r="O35" i="14"/>
  <c r="M35" i="14"/>
  <c r="K35" i="14"/>
  <c r="I35" i="14"/>
  <c r="G35" i="14"/>
  <c r="E35" i="14"/>
  <c r="C35" i="14"/>
  <c r="BX35" i="14" s="1"/>
  <c r="BW34" i="14"/>
  <c r="BU34" i="14"/>
  <c r="BS34" i="14"/>
  <c r="BO34" i="14"/>
  <c r="BM34" i="14"/>
  <c r="BN34" i="14" s="1"/>
  <c r="BL34" i="14"/>
  <c r="BK34" i="14"/>
  <c r="BI34" i="14"/>
  <c r="BG34" i="14"/>
  <c r="BE34" i="14"/>
  <c r="BC34" i="14"/>
  <c r="BA34" i="14"/>
  <c r="AY34" i="14"/>
  <c r="AW34" i="14"/>
  <c r="AU34" i="14"/>
  <c r="AS34" i="14"/>
  <c r="AQ34" i="14"/>
  <c r="AO34" i="14"/>
  <c r="AM34" i="14"/>
  <c r="AK34" i="14"/>
  <c r="AI34" i="14"/>
  <c r="AG34" i="14"/>
  <c r="AE34" i="14"/>
  <c r="AC34" i="14"/>
  <c r="AA34" i="14"/>
  <c r="Y34" i="14"/>
  <c r="W34" i="14"/>
  <c r="U34" i="14"/>
  <c r="S34" i="14"/>
  <c r="Q34" i="14"/>
  <c r="O34" i="14"/>
  <c r="M34" i="14"/>
  <c r="K34" i="14"/>
  <c r="I34" i="14"/>
  <c r="G34" i="14"/>
  <c r="E34" i="14"/>
  <c r="C34" i="14"/>
  <c r="BX34" i="14" s="1"/>
  <c r="BR33" i="14"/>
  <c r="BP33" i="14"/>
  <c r="BK33" i="14"/>
  <c r="BH33" i="14"/>
  <c r="BF33" i="14"/>
  <c r="BD33" i="14"/>
  <c r="BB33" i="14"/>
  <c r="AZ33" i="14"/>
  <c r="AX33" i="14"/>
  <c r="AV33" i="14"/>
  <c r="AT33" i="14"/>
  <c r="AR33" i="14"/>
  <c r="AP33" i="14"/>
  <c r="AN33" i="14"/>
  <c r="AL33" i="14"/>
  <c r="AJ33" i="14"/>
  <c r="AH33" i="14"/>
  <c r="AF33" i="14"/>
  <c r="AD33" i="14"/>
  <c r="AB33" i="14"/>
  <c r="Z33" i="14"/>
  <c r="X33" i="14"/>
  <c r="V33" i="14"/>
  <c r="T33" i="14"/>
  <c r="R33" i="14"/>
  <c r="P33" i="14"/>
  <c r="N33" i="14"/>
  <c r="L33" i="14"/>
  <c r="J33" i="14"/>
  <c r="F33" i="14"/>
  <c r="D33" i="14"/>
  <c r="B33" i="14"/>
  <c r="BW32" i="14"/>
  <c r="BU32" i="14"/>
  <c r="BS32" i="14"/>
  <c r="BO32" i="14"/>
  <c r="BM32" i="14"/>
  <c r="BN32" i="14" s="1"/>
  <c r="BL32" i="14"/>
  <c r="BK32" i="14"/>
  <c r="BI32" i="14"/>
  <c r="BG32" i="14"/>
  <c r="BE32" i="14"/>
  <c r="BC32" i="14"/>
  <c r="BA32" i="14"/>
  <c r="AY32" i="14"/>
  <c r="AW32" i="14"/>
  <c r="AU32" i="14"/>
  <c r="AS32" i="14"/>
  <c r="AQ32" i="14"/>
  <c r="AO32" i="14"/>
  <c r="AM32" i="14"/>
  <c r="AK32" i="14"/>
  <c r="AI32" i="14"/>
  <c r="AG32" i="14"/>
  <c r="AE32" i="14"/>
  <c r="AC32" i="14"/>
  <c r="AA32" i="14"/>
  <c r="Y32" i="14"/>
  <c r="W32" i="14"/>
  <c r="U32" i="14"/>
  <c r="S32" i="14"/>
  <c r="Q32" i="14"/>
  <c r="O32" i="14"/>
  <c r="M32" i="14"/>
  <c r="K32" i="14"/>
  <c r="I32" i="14"/>
  <c r="G32" i="14"/>
  <c r="E32" i="14"/>
  <c r="C32" i="14"/>
  <c r="BX32" i="14" s="1"/>
  <c r="BW31" i="14"/>
  <c r="BU31" i="14"/>
  <c r="BS31" i="14"/>
  <c r="BO31" i="14"/>
  <c r="BM31" i="14"/>
  <c r="BN31" i="14" s="1"/>
  <c r="BL31" i="14"/>
  <c r="BK31" i="14"/>
  <c r="BI31" i="14"/>
  <c r="BG31" i="14"/>
  <c r="BE31" i="14"/>
  <c r="BC31" i="14"/>
  <c r="BA31" i="14"/>
  <c r="AY31" i="14"/>
  <c r="AW31" i="14"/>
  <c r="AU31" i="14"/>
  <c r="AS31" i="14"/>
  <c r="AQ31" i="14"/>
  <c r="AO31" i="14"/>
  <c r="AM31" i="14"/>
  <c r="AK31" i="14"/>
  <c r="AI31" i="14"/>
  <c r="AG31" i="14"/>
  <c r="AE31" i="14"/>
  <c r="AC31" i="14"/>
  <c r="AA31" i="14"/>
  <c r="Y31" i="14"/>
  <c r="W31" i="14"/>
  <c r="U31" i="14"/>
  <c r="S31" i="14"/>
  <c r="Q31" i="14"/>
  <c r="O31" i="14"/>
  <c r="M31" i="14"/>
  <c r="K31" i="14"/>
  <c r="I31" i="14"/>
  <c r="G31" i="14"/>
  <c r="E31" i="14"/>
  <c r="C31" i="14"/>
  <c r="BX31" i="14" s="1"/>
  <c r="BK30" i="14"/>
  <c r="BR29" i="14"/>
  <c r="BP29" i="14"/>
  <c r="BK29" i="14"/>
  <c r="BH29" i="14"/>
  <c r="BF29" i="14"/>
  <c r="BD29" i="14"/>
  <c r="BB29" i="14"/>
  <c r="AZ29" i="14"/>
  <c r="AX29" i="14"/>
  <c r="AV29" i="14"/>
  <c r="AT29" i="14"/>
  <c r="AR29" i="14"/>
  <c r="AP29" i="14"/>
  <c r="AN29" i="14"/>
  <c r="AL29" i="14"/>
  <c r="AJ29" i="14"/>
  <c r="AH29" i="14"/>
  <c r="AF29" i="14"/>
  <c r="AD29" i="14"/>
  <c r="AB29" i="14"/>
  <c r="Z29" i="14"/>
  <c r="X29" i="14"/>
  <c r="V29" i="14"/>
  <c r="T29" i="14"/>
  <c r="R29" i="14"/>
  <c r="P29" i="14"/>
  <c r="N29" i="14"/>
  <c r="L29" i="14"/>
  <c r="J29" i="14"/>
  <c r="H29" i="14"/>
  <c r="F29" i="14"/>
  <c r="D29" i="14"/>
  <c r="B29" i="14"/>
  <c r="BW29" i="14" s="1"/>
  <c r="BW28" i="14"/>
  <c r="BU28" i="14"/>
  <c r="BS28" i="14"/>
  <c r="BO28" i="14"/>
  <c r="BM28" i="14"/>
  <c r="BN28" i="14" s="1"/>
  <c r="BL28" i="14"/>
  <c r="BK28" i="14"/>
  <c r="BI28" i="14"/>
  <c r="BG28" i="14"/>
  <c r="BE28" i="14"/>
  <c r="BC28" i="14"/>
  <c r="BA28" i="14"/>
  <c r="AY28" i="14"/>
  <c r="AW28" i="14"/>
  <c r="AU28" i="14"/>
  <c r="AS28" i="14"/>
  <c r="AQ28" i="14"/>
  <c r="AO28" i="14"/>
  <c r="AM28" i="14"/>
  <c r="AK28" i="14"/>
  <c r="AI28" i="14"/>
  <c r="AG28" i="14"/>
  <c r="AE28" i="14"/>
  <c r="AC28" i="14"/>
  <c r="AA28" i="14"/>
  <c r="Y28" i="14"/>
  <c r="W28" i="14"/>
  <c r="U28" i="14"/>
  <c r="S28" i="14"/>
  <c r="Q28" i="14"/>
  <c r="O28" i="14"/>
  <c r="M28" i="14"/>
  <c r="K28" i="14"/>
  <c r="I28" i="14"/>
  <c r="G28" i="14"/>
  <c r="E28" i="14"/>
  <c r="C28" i="14"/>
  <c r="BW27" i="14"/>
  <c r="BU27" i="14"/>
  <c r="BS27" i="14"/>
  <c r="BO27" i="14"/>
  <c r="BM27" i="14"/>
  <c r="BN27" i="14" s="1"/>
  <c r="BL27" i="14"/>
  <c r="BK27" i="14"/>
  <c r="BI27" i="14"/>
  <c r="BG27" i="14"/>
  <c r="BE27" i="14"/>
  <c r="BC27" i="14"/>
  <c r="BA27" i="14"/>
  <c r="AY27" i="14"/>
  <c r="AW27" i="14"/>
  <c r="AU27" i="14"/>
  <c r="AS27" i="14"/>
  <c r="AQ27" i="14"/>
  <c r="AO27" i="14"/>
  <c r="AM27" i="14"/>
  <c r="AK27" i="14"/>
  <c r="AI27" i="14"/>
  <c r="AG27" i="14"/>
  <c r="AE27" i="14"/>
  <c r="AC27" i="14"/>
  <c r="AA27" i="14"/>
  <c r="Y27" i="14"/>
  <c r="W27" i="14"/>
  <c r="U27" i="14"/>
  <c r="S27" i="14"/>
  <c r="Q27" i="14"/>
  <c r="O27" i="14"/>
  <c r="M27" i="14"/>
  <c r="K27" i="14"/>
  <c r="I27" i="14"/>
  <c r="G27" i="14"/>
  <c r="E27" i="14"/>
  <c r="C27" i="14"/>
  <c r="BX27" i="14" s="1"/>
  <c r="BW26" i="14"/>
  <c r="BU26" i="14"/>
  <c r="BS26" i="14"/>
  <c r="BO26" i="14"/>
  <c r="BM26" i="14"/>
  <c r="BN26" i="14" s="1"/>
  <c r="BL26" i="14"/>
  <c r="BK26" i="14"/>
  <c r="BI26" i="14"/>
  <c r="BG26" i="14"/>
  <c r="BE26" i="14"/>
  <c r="BC26" i="14"/>
  <c r="BA26" i="14"/>
  <c r="AY26" i="14"/>
  <c r="AW26" i="14"/>
  <c r="AU26" i="14"/>
  <c r="AS26" i="14"/>
  <c r="AQ26" i="14"/>
  <c r="AO26" i="14"/>
  <c r="AM26" i="14"/>
  <c r="AK26" i="14"/>
  <c r="AI26" i="14"/>
  <c r="AG26" i="14"/>
  <c r="AE26" i="14"/>
  <c r="AC26" i="14"/>
  <c r="AA26" i="14"/>
  <c r="Y26" i="14"/>
  <c r="W26" i="14"/>
  <c r="U26" i="14"/>
  <c r="S26" i="14"/>
  <c r="Q26" i="14"/>
  <c r="O26" i="14"/>
  <c r="M26" i="14"/>
  <c r="K26" i="14"/>
  <c r="I26" i="14"/>
  <c r="G26" i="14"/>
  <c r="E26" i="14"/>
  <c r="C26" i="14"/>
  <c r="BR25" i="14"/>
  <c r="BP25" i="14"/>
  <c r="BK25" i="14"/>
  <c r="BH25" i="14"/>
  <c r="BF25" i="14"/>
  <c r="BD25" i="14"/>
  <c r="BB25" i="14"/>
  <c r="AZ25" i="14"/>
  <c r="AX25" i="14"/>
  <c r="AV25" i="14"/>
  <c r="AT25" i="14"/>
  <c r="AR25" i="14"/>
  <c r="AP25" i="14"/>
  <c r="AN25" i="14"/>
  <c r="AL25" i="14"/>
  <c r="AJ25" i="14"/>
  <c r="AH25" i="14"/>
  <c r="AF25" i="14"/>
  <c r="AD25" i="14"/>
  <c r="AB25" i="14"/>
  <c r="Z25" i="14"/>
  <c r="X25" i="14"/>
  <c r="V25" i="14"/>
  <c r="T25" i="14"/>
  <c r="R25" i="14"/>
  <c r="P25" i="14"/>
  <c r="N25" i="14"/>
  <c r="L25" i="14"/>
  <c r="J25" i="14"/>
  <c r="H25" i="14"/>
  <c r="F25" i="14"/>
  <c r="D25" i="14"/>
  <c r="B25" i="14"/>
  <c r="BW24" i="14"/>
  <c r="BU24" i="14"/>
  <c r="BS24" i="14"/>
  <c r="BO24" i="14"/>
  <c r="BM24" i="14"/>
  <c r="BN24" i="14" s="1"/>
  <c r="BL24" i="14"/>
  <c r="BK24" i="14"/>
  <c r="BI24" i="14"/>
  <c r="BG24" i="14"/>
  <c r="BE24" i="14"/>
  <c r="BC24" i="14"/>
  <c r="BA24" i="14"/>
  <c r="AY24" i="14"/>
  <c r="AW24" i="14"/>
  <c r="AU24" i="14"/>
  <c r="AS24" i="14"/>
  <c r="AQ24" i="14"/>
  <c r="AO24" i="14"/>
  <c r="AM24" i="14"/>
  <c r="AK24" i="14"/>
  <c r="AI24" i="14"/>
  <c r="AG24" i="14"/>
  <c r="AE24" i="14"/>
  <c r="AC24" i="14"/>
  <c r="AA24" i="14"/>
  <c r="Y24" i="14"/>
  <c r="W24" i="14"/>
  <c r="U24" i="14"/>
  <c r="S24" i="14"/>
  <c r="Q24" i="14"/>
  <c r="O24" i="14"/>
  <c r="M24" i="14"/>
  <c r="K24" i="14"/>
  <c r="I24" i="14"/>
  <c r="G24" i="14"/>
  <c r="E24" i="14"/>
  <c r="C24" i="14"/>
  <c r="BX24" i="14" s="1"/>
  <c r="BW23" i="14"/>
  <c r="BU23" i="14"/>
  <c r="BS23" i="14"/>
  <c r="BO23" i="14"/>
  <c r="BM23" i="14"/>
  <c r="BN23" i="14" s="1"/>
  <c r="BL23" i="14"/>
  <c r="BK23" i="14"/>
  <c r="BI23" i="14"/>
  <c r="BG23" i="14"/>
  <c r="BE23" i="14"/>
  <c r="BC23" i="14"/>
  <c r="BA23" i="14"/>
  <c r="AY23" i="14"/>
  <c r="AW23" i="14"/>
  <c r="AU23" i="14"/>
  <c r="AS23" i="14"/>
  <c r="AQ23" i="14"/>
  <c r="AO23" i="14"/>
  <c r="AM23" i="14"/>
  <c r="AK23" i="14"/>
  <c r="AI23" i="14"/>
  <c r="AG23" i="14"/>
  <c r="AE23" i="14"/>
  <c r="AC23" i="14"/>
  <c r="AA23" i="14"/>
  <c r="Y23" i="14"/>
  <c r="W23" i="14"/>
  <c r="U23" i="14"/>
  <c r="S23" i="14"/>
  <c r="Q23" i="14"/>
  <c r="O23" i="14"/>
  <c r="M23" i="14"/>
  <c r="K23" i="14"/>
  <c r="I23" i="14"/>
  <c r="G23" i="14"/>
  <c r="E23" i="14"/>
  <c r="C23" i="14"/>
  <c r="BK22" i="14"/>
  <c r="BR21" i="14"/>
  <c r="BP21" i="14"/>
  <c r="BK21" i="14"/>
  <c r="BH21" i="14"/>
  <c r="BF21" i="14"/>
  <c r="BD21" i="14"/>
  <c r="BB21" i="14"/>
  <c r="AZ21" i="14"/>
  <c r="AX21" i="14"/>
  <c r="AV21" i="14"/>
  <c r="AT21" i="14"/>
  <c r="AR21" i="14"/>
  <c r="AP21" i="14"/>
  <c r="AN21" i="14"/>
  <c r="AL21" i="14"/>
  <c r="AJ21" i="14"/>
  <c r="AH21" i="14"/>
  <c r="AF21" i="14"/>
  <c r="AD21" i="14"/>
  <c r="AB21" i="14"/>
  <c r="Z21" i="14"/>
  <c r="X21" i="14"/>
  <c r="V21" i="14"/>
  <c r="T21" i="14"/>
  <c r="R21" i="14"/>
  <c r="P21" i="14"/>
  <c r="N21" i="14"/>
  <c r="L21" i="14"/>
  <c r="J21" i="14"/>
  <c r="H21" i="14"/>
  <c r="F21" i="14"/>
  <c r="D21" i="14"/>
  <c r="B21" i="14"/>
  <c r="BW21" i="14" s="1"/>
  <c r="BW20" i="14"/>
  <c r="BU20" i="14"/>
  <c r="BS20" i="14"/>
  <c r="BO20" i="14"/>
  <c r="BM20" i="14"/>
  <c r="BN20" i="14" s="1"/>
  <c r="BL20" i="14"/>
  <c r="BK20" i="14"/>
  <c r="BI20" i="14"/>
  <c r="BG20" i="14"/>
  <c r="BE20" i="14"/>
  <c r="BC20" i="14"/>
  <c r="BA20" i="14"/>
  <c r="AY20" i="14"/>
  <c r="AW20" i="14"/>
  <c r="AU20" i="14"/>
  <c r="AS20" i="14"/>
  <c r="AQ20" i="14"/>
  <c r="AO20" i="14"/>
  <c r="AM20" i="14"/>
  <c r="AK20" i="14"/>
  <c r="AI20" i="14"/>
  <c r="AG20" i="14"/>
  <c r="AE20" i="14"/>
  <c r="AC20" i="14"/>
  <c r="AA20" i="14"/>
  <c r="Y20" i="14"/>
  <c r="W20" i="14"/>
  <c r="U20" i="14"/>
  <c r="S20" i="14"/>
  <c r="Q20" i="14"/>
  <c r="O20" i="14"/>
  <c r="M20" i="14"/>
  <c r="K20" i="14"/>
  <c r="I20" i="14"/>
  <c r="G20" i="14"/>
  <c r="E20" i="14"/>
  <c r="C20" i="14"/>
  <c r="BX20" i="14" s="1"/>
  <c r="BW19" i="14"/>
  <c r="BU19" i="14"/>
  <c r="BS19" i="14"/>
  <c r="BO19" i="14"/>
  <c r="BM19" i="14"/>
  <c r="BN19" i="14" s="1"/>
  <c r="BL19" i="14"/>
  <c r="BK19" i="14"/>
  <c r="BI19" i="14"/>
  <c r="BG19" i="14"/>
  <c r="BE19" i="14"/>
  <c r="BC19" i="14"/>
  <c r="BA19" i="14"/>
  <c r="AY19" i="14"/>
  <c r="AW19" i="14"/>
  <c r="AU19" i="14"/>
  <c r="AS19" i="14"/>
  <c r="AQ19" i="14"/>
  <c r="AO19" i="14"/>
  <c r="AM19" i="14"/>
  <c r="AK19" i="14"/>
  <c r="AI19" i="14"/>
  <c r="AG19" i="14"/>
  <c r="AE19" i="14"/>
  <c r="AC19" i="14"/>
  <c r="AA19" i="14"/>
  <c r="Y19" i="14"/>
  <c r="W19" i="14"/>
  <c r="U19" i="14"/>
  <c r="S19" i="14"/>
  <c r="Q19" i="14"/>
  <c r="O19" i="14"/>
  <c r="M19" i="14"/>
  <c r="K19" i="14"/>
  <c r="I19" i="14"/>
  <c r="G19" i="14"/>
  <c r="E19" i="14"/>
  <c r="C19" i="14"/>
  <c r="BW18" i="14"/>
  <c r="BU18" i="14"/>
  <c r="BS18" i="14"/>
  <c r="BO18" i="14"/>
  <c r="BM18" i="14"/>
  <c r="BN18" i="14" s="1"/>
  <c r="BL18" i="14"/>
  <c r="BK18" i="14"/>
  <c r="BI18" i="14"/>
  <c r="BG18" i="14"/>
  <c r="BE18" i="14"/>
  <c r="BC18" i="14"/>
  <c r="BA18" i="14"/>
  <c r="AY18" i="14"/>
  <c r="AW18" i="14"/>
  <c r="AU18" i="14"/>
  <c r="AS18" i="14"/>
  <c r="AQ18" i="14"/>
  <c r="AO18" i="14"/>
  <c r="AM18" i="14"/>
  <c r="AK18" i="14"/>
  <c r="AI18" i="14"/>
  <c r="AG18" i="14"/>
  <c r="AE18" i="14"/>
  <c r="AC18" i="14"/>
  <c r="AA18" i="14"/>
  <c r="Y18" i="14"/>
  <c r="W18" i="14"/>
  <c r="U18" i="14"/>
  <c r="S18" i="14"/>
  <c r="Q18" i="14"/>
  <c r="O18" i="14"/>
  <c r="M18" i="14"/>
  <c r="K18" i="14"/>
  <c r="I18" i="14"/>
  <c r="G18" i="14"/>
  <c r="E18" i="14"/>
  <c r="C18" i="14"/>
  <c r="BX18" i="14" s="1"/>
  <c r="BR17" i="14"/>
  <c r="BP17" i="14"/>
  <c r="BK17" i="14"/>
  <c r="BH17" i="14"/>
  <c r="BF17" i="14"/>
  <c r="BD17" i="14"/>
  <c r="BB17" i="14"/>
  <c r="AZ17" i="14"/>
  <c r="AX17" i="14"/>
  <c r="AV17" i="14"/>
  <c r="AT17" i="14"/>
  <c r="AR17" i="14"/>
  <c r="AP17" i="14"/>
  <c r="AN17" i="14"/>
  <c r="AL17" i="14"/>
  <c r="AJ17" i="14"/>
  <c r="AH17" i="14"/>
  <c r="AF17" i="14"/>
  <c r="AD17" i="14"/>
  <c r="AB17" i="14"/>
  <c r="Z17" i="14"/>
  <c r="X17" i="14"/>
  <c r="V17" i="14"/>
  <c r="T17" i="14"/>
  <c r="R17" i="14"/>
  <c r="P17" i="14"/>
  <c r="N17" i="14"/>
  <c r="L17" i="14"/>
  <c r="J17" i="14"/>
  <c r="H17" i="14"/>
  <c r="F17" i="14"/>
  <c r="D17" i="14"/>
  <c r="B17" i="14"/>
  <c r="BW16" i="14"/>
  <c r="BU16" i="14"/>
  <c r="BS16" i="14"/>
  <c r="BO16" i="14"/>
  <c r="BM16" i="14"/>
  <c r="BN16" i="14" s="1"/>
  <c r="BL16" i="14"/>
  <c r="BK16" i="14"/>
  <c r="BI16" i="14"/>
  <c r="BG16" i="14"/>
  <c r="BE16" i="14"/>
  <c r="BC16" i="14"/>
  <c r="BA16" i="14"/>
  <c r="AY16" i="14"/>
  <c r="AW16" i="14"/>
  <c r="AU16" i="14"/>
  <c r="AS16" i="14"/>
  <c r="AQ16" i="14"/>
  <c r="AO16" i="14"/>
  <c r="AM16" i="14"/>
  <c r="AK16" i="14"/>
  <c r="AI16" i="14"/>
  <c r="AG16" i="14"/>
  <c r="AE16" i="14"/>
  <c r="AC16" i="14"/>
  <c r="AA16" i="14"/>
  <c r="Y16" i="14"/>
  <c r="W16" i="14"/>
  <c r="U16" i="14"/>
  <c r="S16" i="14"/>
  <c r="Q16" i="14"/>
  <c r="O16" i="14"/>
  <c r="M16" i="14"/>
  <c r="K16" i="14"/>
  <c r="I16" i="14"/>
  <c r="G16" i="14"/>
  <c r="E16" i="14"/>
  <c r="C16" i="14"/>
  <c r="BW15" i="14"/>
  <c r="BU15" i="14"/>
  <c r="BS15" i="14"/>
  <c r="BO15" i="14"/>
  <c r="BM15" i="14"/>
  <c r="BN15" i="14" s="1"/>
  <c r="BL15" i="14"/>
  <c r="BK15" i="14"/>
  <c r="BI15" i="14"/>
  <c r="BG15" i="14"/>
  <c r="BE15" i="14"/>
  <c r="BC15" i="14"/>
  <c r="BA15" i="14"/>
  <c r="AY15" i="14"/>
  <c r="AW15" i="14"/>
  <c r="AU15" i="14"/>
  <c r="AS15" i="14"/>
  <c r="AQ15" i="14"/>
  <c r="AO15" i="14"/>
  <c r="AM15" i="14"/>
  <c r="AK15" i="14"/>
  <c r="AI15" i="14"/>
  <c r="AG15" i="14"/>
  <c r="AE15" i="14"/>
  <c r="AC15" i="14"/>
  <c r="AA15" i="14"/>
  <c r="Y15" i="14"/>
  <c r="W15" i="14"/>
  <c r="U15" i="14"/>
  <c r="S15" i="14"/>
  <c r="Q15" i="14"/>
  <c r="O15" i="14"/>
  <c r="M15" i="14"/>
  <c r="K15" i="14"/>
  <c r="I15" i="14"/>
  <c r="G15" i="14"/>
  <c r="E15" i="14"/>
  <c r="C15" i="14"/>
  <c r="BX15" i="14" s="1"/>
  <c r="BK14" i="14"/>
  <c r="BR13" i="14"/>
  <c r="BP13" i="14"/>
  <c r="BK13" i="14"/>
  <c r="BH13" i="14"/>
  <c r="BF13" i="14"/>
  <c r="BD13" i="14"/>
  <c r="BB13" i="14"/>
  <c r="AZ13" i="14"/>
  <c r="AX13" i="14"/>
  <c r="AV13" i="14"/>
  <c r="AT13" i="14"/>
  <c r="AR13" i="14"/>
  <c r="AP13" i="14"/>
  <c r="AN13" i="14"/>
  <c r="AL13" i="14"/>
  <c r="AJ13" i="14"/>
  <c r="AH13" i="14"/>
  <c r="AF13" i="14"/>
  <c r="AD13" i="14"/>
  <c r="AB13" i="14"/>
  <c r="Z13" i="14"/>
  <c r="X13" i="14"/>
  <c r="V13" i="14"/>
  <c r="T13" i="14"/>
  <c r="R13" i="14"/>
  <c r="P13" i="14"/>
  <c r="N13" i="14"/>
  <c r="L13" i="14"/>
  <c r="J13" i="14"/>
  <c r="H13" i="14"/>
  <c r="F13" i="14"/>
  <c r="D13" i="14"/>
  <c r="B13" i="14"/>
  <c r="BW13" i="14" s="1"/>
  <c r="BR12" i="14"/>
  <c r="BP12" i="14"/>
  <c r="BK12" i="14"/>
  <c r="BH12" i="14"/>
  <c r="BF12" i="14"/>
  <c r="BD12" i="14"/>
  <c r="BB12" i="14"/>
  <c r="AZ12" i="14"/>
  <c r="AX12" i="14"/>
  <c r="AV12" i="14"/>
  <c r="AT12" i="14"/>
  <c r="AR12" i="14"/>
  <c r="AP12" i="14"/>
  <c r="AN12" i="14"/>
  <c r="AL12" i="14"/>
  <c r="AJ12" i="14"/>
  <c r="AH12" i="14"/>
  <c r="AF12" i="14"/>
  <c r="AD12" i="14"/>
  <c r="AB12" i="14"/>
  <c r="Z12" i="14"/>
  <c r="X12" i="14"/>
  <c r="V12" i="14"/>
  <c r="T12" i="14"/>
  <c r="R12" i="14"/>
  <c r="P12" i="14"/>
  <c r="N12" i="14"/>
  <c r="L12" i="14"/>
  <c r="J12" i="14"/>
  <c r="H12" i="14"/>
  <c r="F12" i="14"/>
  <c r="D12" i="14"/>
  <c r="B12" i="14"/>
  <c r="BW12" i="14" s="1"/>
  <c r="BW11" i="14"/>
  <c r="BU11" i="14"/>
  <c r="BS11" i="14"/>
  <c r="BO11" i="14"/>
  <c r="BM11" i="14"/>
  <c r="BN11" i="14" s="1"/>
  <c r="BL11" i="14"/>
  <c r="BK11" i="14"/>
  <c r="BI11" i="14"/>
  <c r="BG11" i="14"/>
  <c r="BE11" i="14"/>
  <c r="BC11" i="14"/>
  <c r="BA11" i="14"/>
  <c r="AY11" i="14"/>
  <c r="AW11" i="14"/>
  <c r="AU11" i="14"/>
  <c r="AS11" i="14"/>
  <c r="AQ11" i="14"/>
  <c r="AO11" i="14"/>
  <c r="AM11" i="14"/>
  <c r="AK11" i="14"/>
  <c r="AI11" i="14"/>
  <c r="AG11" i="14"/>
  <c r="AE11" i="14"/>
  <c r="AC11" i="14"/>
  <c r="AA11" i="14"/>
  <c r="Y11" i="14"/>
  <c r="W11" i="14"/>
  <c r="U11" i="14"/>
  <c r="S11" i="14"/>
  <c r="Q11" i="14"/>
  <c r="O11" i="14"/>
  <c r="M11" i="14"/>
  <c r="K11" i="14"/>
  <c r="I11" i="14"/>
  <c r="G11" i="14"/>
  <c r="E11" i="14"/>
  <c r="C11" i="14"/>
  <c r="BW10" i="14"/>
  <c r="BU10" i="14"/>
  <c r="BS10" i="14"/>
  <c r="BO10" i="14"/>
  <c r="BM10" i="14"/>
  <c r="BN10" i="14" s="1"/>
  <c r="BL10" i="14"/>
  <c r="BK10" i="14"/>
  <c r="BI10" i="14"/>
  <c r="BG10" i="14"/>
  <c r="BE10" i="14"/>
  <c r="BC10" i="14"/>
  <c r="BA10" i="14"/>
  <c r="AY10" i="14"/>
  <c r="AW10" i="14"/>
  <c r="AU10" i="14"/>
  <c r="AS10" i="14"/>
  <c r="AQ10" i="14"/>
  <c r="AO10" i="14"/>
  <c r="AM10" i="14"/>
  <c r="AK10" i="14"/>
  <c r="AI10" i="14"/>
  <c r="AG10" i="14"/>
  <c r="AE10" i="14"/>
  <c r="AC10" i="14"/>
  <c r="AA10" i="14"/>
  <c r="Y10" i="14"/>
  <c r="W10" i="14"/>
  <c r="U10" i="14"/>
  <c r="S10" i="14"/>
  <c r="Q10" i="14"/>
  <c r="O10" i="14"/>
  <c r="M10" i="14"/>
  <c r="K10" i="14"/>
  <c r="I10" i="14"/>
  <c r="G10" i="14"/>
  <c r="E10" i="14"/>
  <c r="C10" i="14"/>
  <c r="BX10" i="14" s="1"/>
  <c r="BW9" i="14"/>
  <c r="BU9" i="14"/>
  <c r="BS9" i="14"/>
  <c r="BO9" i="14"/>
  <c r="BM9" i="14"/>
  <c r="BN9" i="14" s="1"/>
  <c r="BL9" i="14"/>
  <c r="BK9" i="14"/>
  <c r="BI9" i="14"/>
  <c r="BG9" i="14"/>
  <c r="BE9" i="14"/>
  <c r="BC9" i="14"/>
  <c r="BA9" i="14"/>
  <c r="AY9" i="14"/>
  <c r="AW9" i="14"/>
  <c r="AU9" i="14"/>
  <c r="AS9" i="14"/>
  <c r="AQ9" i="14"/>
  <c r="AO9" i="14"/>
  <c r="AM9" i="14"/>
  <c r="AK9" i="14"/>
  <c r="AI9" i="14"/>
  <c r="AG9" i="14"/>
  <c r="AE9" i="14"/>
  <c r="AC9" i="14"/>
  <c r="AA9" i="14"/>
  <c r="Y9" i="14"/>
  <c r="W9" i="14"/>
  <c r="U9" i="14"/>
  <c r="S9" i="14"/>
  <c r="Q9" i="14"/>
  <c r="O9" i="14"/>
  <c r="M9" i="14"/>
  <c r="K9" i="14"/>
  <c r="I9" i="14"/>
  <c r="G9" i="14"/>
  <c r="E9" i="14"/>
  <c r="C9" i="14"/>
  <c r="BW8" i="14"/>
  <c r="BU8" i="14"/>
  <c r="BS8" i="14"/>
  <c r="BO8" i="14"/>
  <c r="BM8" i="14"/>
  <c r="BN8" i="14" s="1"/>
  <c r="BL8" i="14"/>
  <c r="BK8" i="14"/>
  <c r="BI8" i="14"/>
  <c r="BG8" i="14"/>
  <c r="BE8" i="14"/>
  <c r="BC8" i="14"/>
  <c r="BA8" i="14"/>
  <c r="AY8" i="14"/>
  <c r="AW8" i="14"/>
  <c r="AU8" i="14"/>
  <c r="AS8" i="14"/>
  <c r="AQ8" i="14"/>
  <c r="AO8" i="14"/>
  <c r="AM8" i="14"/>
  <c r="AK8" i="14"/>
  <c r="AI8" i="14"/>
  <c r="AG8" i="14"/>
  <c r="AE8" i="14"/>
  <c r="AC8" i="14"/>
  <c r="AA8" i="14"/>
  <c r="Y8" i="14"/>
  <c r="W8" i="14"/>
  <c r="U8" i="14"/>
  <c r="S8" i="14"/>
  <c r="Q8" i="14"/>
  <c r="O8" i="14"/>
  <c r="M8" i="14"/>
  <c r="K8" i="14"/>
  <c r="I8" i="14"/>
  <c r="G8" i="14"/>
  <c r="E8" i="14"/>
  <c r="C8" i="14"/>
  <c r="BX8" i="14" s="1"/>
  <c r="BW7" i="14"/>
  <c r="BU7" i="14"/>
  <c r="BS7" i="14"/>
  <c r="BR7" i="14"/>
  <c r="BP7" i="14"/>
  <c r="BO7" i="14"/>
  <c r="BM7" i="14"/>
  <c r="BN7" i="14" s="1"/>
  <c r="BL7" i="14"/>
  <c r="BK7" i="14"/>
  <c r="BK6" i="14"/>
  <c r="BW5" i="14"/>
  <c r="BU5" i="14"/>
  <c r="BS5" i="14"/>
  <c r="BO5" i="14"/>
  <c r="BM5" i="14"/>
  <c r="BN5" i="14" s="1"/>
  <c r="BL5" i="14"/>
  <c r="BK5" i="14"/>
  <c r="BI5" i="14"/>
  <c r="BG5" i="14"/>
  <c r="BE5" i="14"/>
  <c r="BC5" i="14"/>
  <c r="BA5" i="14"/>
  <c r="AY5" i="14"/>
  <c r="AW5" i="14"/>
  <c r="AU5" i="14"/>
  <c r="AS5" i="14"/>
  <c r="AQ5" i="14"/>
  <c r="AO5" i="14"/>
  <c r="AM5" i="14"/>
  <c r="AK5" i="14"/>
  <c r="AI5" i="14"/>
  <c r="AG5" i="14"/>
  <c r="AE5" i="14"/>
  <c r="AC5" i="14"/>
  <c r="AA5" i="14"/>
  <c r="Y5" i="14"/>
  <c r="W5" i="14"/>
  <c r="U5" i="14"/>
  <c r="S5" i="14"/>
  <c r="Q5" i="14"/>
  <c r="O5" i="14"/>
  <c r="M5" i="14"/>
  <c r="K5" i="14"/>
  <c r="I5" i="14"/>
  <c r="G5" i="14"/>
  <c r="E5" i="14"/>
  <c r="C5" i="14"/>
  <c r="BW4" i="14"/>
  <c r="BU4" i="14"/>
  <c r="BS4" i="14"/>
  <c r="BO4" i="14"/>
  <c r="BM4" i="14"/>
  <c r="BN4" i="14" s="1"/>
  <c r="BL4" i="14"/>
  <c r="BK4" i="14"/>
  <c r="BI4" i="14"/>
  <c r="BG4" i="14"/>
  <c r="BE4" i="14"/>
  <c r="BC4" i="14"/>
  <c r="BA4" i="14"/>
  <c r="AY4" i="14"/>
  <c r="AW4" i="14"/>
  <c r="AU4" i="14"/>
  <c r="AS4" i="14"/>
  <c r="AQ4" i="14"/>
  <c r="AO4" i="14"/>
  <c r="AM4" i="14"/>
  <c r="AK4" i="14"/>
  <c r="AI4" i="14"/>
  <c r="AG4" i="14"/>
  <c r="AE4" i="14"/>
  <c r="AC4" i="14"/>
  <c r="AA4" i="14"/>
  <c r="Y4" i="14"/>
  <c r="W4" i="14"/>
  <c r="U4" i="14"/>
  <c r="S4" i="14"/>
  <c r="Q4" i="14"/>
  <c r="O4" i="14"/>
  <c r="M4" i="14"/>
  <c r="K4" i="14"/>
  <c r="I4" i="14"/>
  <c r="G4" i="14"/>
  <c r="E4" i="14"/>
  <c r="C4" i="14"/>
  <c r="BW3" i="14"/>
  <c r="BU3" i="14"/>
  <c r="BS3" i="14"/>
  <c r="BO3" i="14"/>
  <c r="BM3" i="14"/>
  <c r="BN3" i="14" s="1"/>
  <c r="BL3" i="14"/>
  <c r="BK3" i="14"/>
  <c r="BI3" i="14"/>
  <c r="BG3" i="14"/>
  <c r="BE3" i="14"/>
  <c r="BC3" i="14"/>
  <c r="BA3" i="14"/>
  <c r="AY3" i="14"/>
  <c r="AW3" i="14"/>
  <c r="AU3" i="14"/>
  <c r="AS3" i="14"/>
  <c r="AQ3" i="14"/>
  <c r="AO3" i="14"/>
  <c r="AM3" i="14"/>
  <c r="AK3" i="14"/>
  <c r="AI3" i="14"/>
  <c r="AG3" i="14"/>
  <c r="AE3" i="14"/>
  <c r="AC3" i="14"/>
  <c r="AA3" i="14"/>
  <c r="Y3" i="14"/>
  <c r="W3" i="14"/>
  <c r="U3" i="14"/>
  <c r="S3" i="14"/>
  <c r="Q3" i="14"/>
  <c r="O3" i="14"/>
  <c r="M3" i="14"/>
  <c r="K3" i="14"/>
  <c r="I3" i="14"/>
  <c r="G3" i="14"/>
  <c r="E3" i="14"/>
  <c r="C3" i="14"/>
  <c r="BX3" i="14" s="1"/>
  <c r="BS25" i="14" l="1"/>
  <c r="BV44" i="14"/>
  <c r="BT43" i="14"/>
  <c r="BU41" i="14"/>
  <c r="BO41" i="14"/>
  <c r="BV39" i="14"/>
  <c r="BW41" i="14"/>
  <c r="BL37" i="14"/>
  <c r="BO37" i="14"/>
  <c r="BM33" i="14"/>
  <c r="BN33" i="14" s="1"/>
  <c r="BL33" i="14"/>
  <c r="BW33" i="14"/>
  <c r="BM29" i="14"/>
  <c r="BN29" i="14" s="1"/>
  <c r="BL29" i="14"/>
  <c r="BW25" i="14"/>
  <c r="BO17" i="14"/>
  <c r="BL21" i="14"/>
  <c r="BP34" i="14"/>
  <c r="BQ34" i="14" s="1"/>
  <c r="BR26" i="14"/>
  <c r="BP20" i="14"/>
  <c r="BQ20" i="14" s="1"/>
  <c r="BR18" i="14"/>
  <c r="BT26" i="14"/>
  <c r="BT16" i="14"/>
  <c r="BT4" i="14"/>
  <c r="BR39" i="14"/>
  <c r="BR44" i="14"/>
  <c r="BR15" i="14"/>
  <c r="BT23" i="14"/>
  <c r="BT28" i="14"/>
  <c r="BP15" i="14"/>
  <c r="BQ15" i="14" s="1"/>
  <c r="BO12" i="14"/>
  <c r="BT31" i="14"/>
  <c r="BR42" i="14"/>
  <c r="BR28" i="14"/>
  <c r="BT35" i="14"/>
  <c r="BV8" i="14"/>
  <c r="BT36" i="14"/>
  <c r="BP27" i="14"/>
  <c r="BQ27" i="14" s="1"/>
  <c r="BT32" i="14"/>
  <c r="BT19" i="14"/>
  <c r="BR20" i="14"/>
  <c r="BV31" i="14"/>
  <c r="BR3" i="14"/>
  <c r="BV27" i="14"/>
  <c r="BT40" i="14"/>
  <c r="BV42" i="14"/>
  <c r="BV3" i="14"/>
  <c r="BR5" i="14"/>
  <c r="BV5" i="14"/>
  <c r="BX5" i="14"/>
  <c r="BP3" i="14"/>
  <c r="BQ3" i="14" s="1"/>
  <c r="BU13" i="14"/>
  <c r="BS13" i="14"/>
  <c r="BL13" i="14"/>
  <c r="BT9" i="14"/>
  <c r="BR9" i="14"/>
  <c r="BX9" i="14"/>
  <c r="BP9" i="14"/>
  <c r="BQ9" i="14" s="1"/>
  <c r="BV9" i="14"/>
  <c r="BU21" i="14"/>
  <c r="BR4" i="14"/>
  <c r="BP5" i="14"/>
  <c r="BQ5" i="14" s="1"/>
  <c r="BR10" i="14"/>
  <c r="BT10" i="14"/>
  <c r="BV20" i="14"/>
  <c r="BV24" i="14"/>
  <c r="BT24" i="14"/>
  <c r="BP24" i="14"/>
  <c r="BQ24" i="14" s="1"/>
  <c r="BR24" i="14"/>
  <c r="BT8" i="14"/>
  <c r="BR8" i="14"/>
  <c r="BL12" i="14"/>
  <c r="BU12" i="14"/>
  <c r="BS12" i="14"/>
  <c r="BR16" i="14"/>
  <c r="BL25" i="14"/>
  <c r="BU25" i="14"/>
  <c r="BO13" i="14"/>
  <c r="BR19" i="14"/>
  <c r="BT11" i="14"/>
  <c r="BX11" i="14"/>
  <c r="BR11" i="14"/>
  <c r="BV11" i="14"/>
  <c r="BP11" i="14"/>
  <c r="BQ11" i="14" s="1"/>
  <c r="BV18" i="14"/>
  <c r="BR23" i="14"/>
  <c r="BV10" i="14"/>
  <c r="BV15" i="14"/>
  <c r="BS17" i="14"/>
  <c r="BU17" i="14"/>
  <c r="BP18" i="14"/>
  <c r="BQ18" i="14" s="1"/>
  <c r="BO29" i="14"/>
  <c r="BR32" i="14"/>
  <c r="BM21" i="14"/>
  <c r="BN21" i="14" s="1"/>
  <c r="BO33" i="14"/>
  <c r="BU37" i="14"/>
  <c r="BS41" i="14"/>
  <c r="BV4" i="14"/>
  <c r="BM25" i="14"/>
  <c r="BN25" i="14" s="1"/>
  <c r="BP31" i="14"/>
  <c r="BQ31" i="14" s="1"/>
  <c r="BO21" i="14"/>
  <c r="BV23" i="14"/>
  <c r="BV26" i="14"/>
  <c r="BR27" i="14"/>
  <c r="BV28" i="14"/>
  <c r="BS29" i="14"/>
  <c r="BM37" i="14"/>
  <c r="BN37" i="14" s="1"/>
  <c r="BT39" i="14"/>
  <c r="BP40" i="14"/>
  <c r="BQ40" i="14" s="1"/>
  <c r="BX40" i="14"/>
  <c r="BL41" i="14"/>
  <c r="BT42" i="14"/>
  <c r="BP43" i="14"/>
  <c r="BQ43" i="14" s="1"/>
  <c r="BX43" i="14"/>
  <c r="BT44" i="14"/>
  <c r="BT3" i="14"/>
  <c r="BP4" i="14"/>
  <c r="BQ4" i="14" s="1"/>
  <c r="BX4" i="14"/>
  <c r="BT5" i="14"/>
  <c r="BM12" i="14"/>
  <c r="BN12" i="14" s="1"/>
  <c r="BM13" i="14"/>
  <c r="BN13" i="14" s="1"/>
  <c r="BT15" i="14"/>
  <c r="BP16" i="14"/>
  <c r="BQ16" i="14" s="1"/>
  <c r="BX16" i="14"/>
  <c r="BL17" i="14"/>
  <c r="BW17" i="14"/>
  <c r="BT18" i="14"/>
  <c r="BP19" i="14"/>
  <c r="BQ19" i="14" s="1"/>
  <c r="BX19" i="14"/>
  <c r="BT20" i="14"/>
  <c r="BO25" i="14"/>
  <c r="BU29" i="14"/>
  <c r="BR31" i="14"/>
  <c r="BV32" i="14"/>
  <c r="BS33" i="14"/>
  <c r="BR34" i="14"/>
  <c r="BV35" i="14"/>
  <c r="BR36" i="14"/>
  <c r="BM41" i="14"/>
  <c r="BN41" i="14" s="1"/>
  <c r="BV34" i="14"/>
  <c r="BR35" i="14"/>
  <c r="BV36" i="14"/>
  <c r="BM45" i="14"/>
  <c r="BN45" i="14" s="1"/>
  <c r="BV40" i="14"/>
  <c r="BV16" i="14"/>
  <c r="BV19" i="14"/>
  <c r="BP36" i="14"/>
  <c r="BQ36" i="14" s="1"/>
  <c r="BO45" i="14"/>
  <c r="BX23" i="14"/>
  <c r="BT27" i="14"/>
  <c r="BP28" i="14"/>
  <c r="BQ28" i="14" s="1"/>
  <c r="BX28" i="14"/>
  <c r="BU33" i="14"/>
  <c r="BR43" i="14"/>
  <c r="BS45" i="14"/>
  <c r="BS21" i="14"/>
  <c r="BP32" i="14"/>
  <c r="BQ32" i="14" s="1"/>
  <c r="BT34" i="14"/>
  <c r="BP35" i="14"/>
  <c r="BQ35" i="14" s="1"/>
  <c r="BU45" i="14"/>
  <c r="BS37" i="14"/>
  <c r="BV43" i="14"/>
  <c r="BM17" i="14"/>
  <c r="BN17" i="14" s="1"/>
  <c r="BP23" i="14"/>
  <c r="BQ23" i="14" s="1"/>
  <c r="BP26" i="14"/>
  <c r="BQ26" i="14" s="1"/>
  <c r="BX26" i="14"/>
  <c r="BR40" i="14"/>
  <c r="BP8" i="14"/>
  <c r="BQ8" i="14" s="1"/>
  <c r="BP10" i="14"/>
  <c r="BQ10" i="14" s="1"/>
  <c r="BP39" i="14"/>
  <c r="BQ39" i="14" s="1"/>
  <c r="BP42" i="14"/>
  <c r="BQ42" i="14" s="1"/>
  <c r="BP44" i="14"/>
  <c r="BQ44" i="14" s="1"/>
  <c r="BL45" i="14"/>
  <c r="BO16" i="7"/>
  <c r="BO15" i="7"/>
  <c r="BO8" i="7"/>
  <c r="J17" i="2"/>
  <c r="D33" i="2"/>
  <c r="BO48" i="7" l="1"/>
  <c r="BO47" i="7"/>
  <c r="BO46" i="7"/>
  <c r="BO44" i="7"/>
  <c r="BO43" i="7"/>
  <c r="BO42" i="7"/>
  <c r="BO39" i="7"/>
  <c r="BO38" i="7"/>
  <c r="BO37" i="7"/>
  <c r="BO35" i="7"/>
  <c r="BO34" i="7"/>
  <c r="BO33" i="7"/>
  <c r="BO30" i="7"/>
  <c r="BO29" i="7"/>
  <c r="BO28" i="7"/>
  <c r="BO26" i="7"/>
  <c r="BO25" i="7"/>
  <c r="BO24" i="7"/>
  <c r="BO21" i="7"/>
  <c r="BO20" i="7"/>
  <c r="BO19" i="7"/>
  <c r="BO17" i="7"/>
  <c r="BO11" i="7"/>
  <c r="BO10" i="7"/>
  <c r="BO9" i="7"/>
  <c r="BO7" i="7"/>
  <c r="BO5" i="7"/>
  <c r="BO4" i="7"/>
  <c r="BO3" i="7"/>
  <c r="BO4" i="2"/>
  <c r="BO5" i="2"/>
  <c r="BO7" i="2"/>
  <c r="BO8" i="2"/>
  <c r="BO9" i="2"/>
  <c r="BO10" i="2"/>
  <c r="BO11" i="2"/>
  <c r="BO15" i="2"/>
  <c r="BO16" i="2"/>
  <c r="BO18" i="2"/>
  <c r="BO19" i="2"/>
  <c r="BO20" i="2"/>
  <c r="BO23" i="2"/>
  <c r="BO24" i="2"/>
  <c r="BO26" i="2"/>
  <c r="BO27" i="2"/>
  <c r="BO28" i="2"/>
  <c r="BO31" i="2"/>
  <c r="BO32" i="2"/>
  <c r="BO34" i="2"/>
  <c r="BO35" i="2"/>
  <c r="BO36" i="2"/>
  <c r="BO39" i="2"/>
  <c r="BO40" i="2"/>
  <c r="BO42" i="2"/>
  <c r="BO43" i="2"/>
  <c r="BO44" i="2"/>
  <c r="BO3" i="2"/>
  <c r="BM3" i="2"/>
  <c r="B2" i="5" l="1"/>
  <c r="A2" i="5"/>
  <c r="B31" i="11" l="1"/>
  <c r="A31" i="11"/>
  <c r="B30" i="11"/>
  <c r="A30" i="11"/>
  <c r="B29" i="11"/>
  <c r="A29" i="11"/>
  <c r="B28" i="11"/>
  <c r="A28" i="11"/>
  <c r="B27" i="11"/>
  <c r="A27" i="11"/>
  <c r="B26" i="11"/>
  <c r="A26" i="11"/>
  <c r="B25" i="11"/>
  <c r="A25" i="11"/>
  <c r="B24" i="11"/>
  <c r="A24" i="11"/>
  <c r="B23" i="11"/>
  <c r="A23" i="11"/>
  <c r="B22" i="11"/>
  <c r="A22" i="11"/>
  <c r="B21" i="11"/>
  <c r="A21" i="11"/>
  <c r="B20" i="11"/>
  <c r="A20" i="11"/>
  <c r="B19" i="11"/>
  <c r="A19" i="11"/>
  <c r="B18" i="11"/>
  <c r="A18" i="11"/>
  <c r="B17" i="11"/>
  <c r="A17" i="11"/>
  <c r="B16" i="11"/>
  <c r="A16" i="11"/>
  <c r="B15" i="11"/>
  <c r="A15" i="11"/>
  <c r="B14" i="11"/>
  <c r="A14" i="11"/>
  <c r="B13" i="11"/>
  <c r="A13" i="11"/>
  <c r="B12" i="11"/>
  <c r="A12" i="11"/>
  <c r="B11" i="11"/>
  <c r="A11" i="11"/>
  <c r="B10" i="11"/>
  <c r="A10" i="11"/>
  <c r="B9" i="11"/>
  <c r="A9" i="11"/>
  <c r="B8" i="11"/>
  <c r="A8" i="11"/>
  <c r="B7" i="11"/>
  <c r="A7" i="11"/>
  <c r="B6" i="11"/>
  <c r="A6" i="11"/>
  <c r="B5" i="11"/>
  <c r="A5" i="11"/>
  <c r="B4" i="11"/>
  <c r="A4" i="11"/>
  <c r="B3" i="11"/>
  <c r="A3" i="11"/>
  <c r="B2" i="11"/>
  <c r="A2" i="11"/>
  <c r="B31" i="10"/>
  <c r="A31" i="10"/>
  <c r="B30" i="10"/>
  <c r="A30" i="10"/>
  <c r="B29" i="10"/>
  <c r="A29" i="10"/>
  <c r="B28" i="10"/>
  <c r="A28" i="10"/>
  <c r="B27" i="10"/>
  <c r="A27" i="10"/>
  <c r="B26" i="10"/>
  <c r="A26" i="10"/>
  <c r="B25" i="10"/>
  <c r="A25" i="10"/>
  <c r="B24" i="10"/>
  <c r="A24" i="10"/>
  <c r="B23" i="10"/>
  <c r="A23" i="10"/>
  <c r="B22" i="10"/>
  <c r="A22" i="10"/>
  <c r="B21" i="10"/>
  <c r="A21" i="10"/>
  <c r="B20" i="10"/>
  <c r="A20" i="10"/>
  <c r="B19" i="10"/>
  <c r="A19" i="10"/>
  <c r="B18" i="10"/>
  <c r="A18" i="10"/>
  <c r="B17" i="10"/>
  <c r="A17" i="10"/>
  <c r="B16" i="10"/>
  <c r="A16" i="10"/>
  <c r="B15" i="10"/>
  <c r="A15" i="10"/>
  <c r="B14" i="10"/>
  <c r="A14" i="10"/>
  <c r="B13" i="10"/>
  <c r="A13" i="10"/>
  <c r="B12" i="10"/>
  <c r="A12" i="10"/>
  <c r="B11" i="10"/>
  <c r="A11" i="10"/>
  <c r="B10" i="10"/>
  <c r="A10" i="10"/>
  <c r="B9" i="10"/>
  <c r="A9" i="10"/>
  <c r="B8" i="10"/>
  <c r="A8" i="10"/>
  <c r="B7" i="10"/>
  <c r="A7" i="10"/>
  <c r="B6" i="10"/>
  <c r="A6" i="10"/>
  <c r="B5" i="10"/>
  <c r="A5" i="10"/>
  <c r="B4" i="10"/>
  <c r="A4" i="10"/>
  <c r="B3" i="10"/>
  <c r="A3" i="10"/>
  <c r="B2" i="10"/>
  <c r="A2" i="10"/>
  <c r="C31" i="11"/>
  <c r="C30" i="11"/>
  <c r="C29" i="11"/>
  <c r="C28" i="11"/>
  <c r="C27" i="11"/>
  <c r="C26" i="11"/>
  <c r="C25" i="11"/>
  <c r="C24" i="11"/>
  <c r="C23" i="11"/>
  <c r="C22" i="11"/>
  <c r="C21" i="11"/>
  <c r="C20" i="11"/>
  <c r="C19" i="11"/>
  <c r="C18" i="11"/>
  <c r="C17" i="11"/>
  <c r="C16" i="11"/>
  <c r="C15" i="11"/>
  <c r="C14" i="11"/>
  <c r="C13" i="11"/>
  <c r="C12" i="11"/>
  <c r="C11" i="11"/>
  <c r="C10" i="11"/>
  <c r="C9" i="11"/>
  <c r="C8" i="11"/>
  <c r="C7" i="11"/>
  <c r="C6" i="11"/>
  <c r="C5" i="11"/>
  <c r="C4" i="11"/>
  <c r="C3" i="11"/>
  <c r="C2" i="11"/>
  <c r="AR31" i="10"/>
  <c r="AQ31" i="10"/>
  <c r="AP31" i="10"/>
  <c r="AN31" i="10"/>
  <c r="AM31" i="10"/>
  <c r="AL31" i="10"/>
  <c r="AJ31" i="10"/>
  <c r="AI31" i="10"/>
  <c r="AH31" i="10"/>
  <c r="AF31" i="10"/>
  <c r="AE31" i="10"/>
  <c r="AD31" i="10"/>
  <c r="AB31" i="10"/>
  <c r="AA31" i="10"/>
  <c r="Z31" i="10"/>
  <c r="X31" i="10"/>
  <c r="W31" i="10"/>
  <c r="V31" i="10"/>
  <c r="T31" i="10"/>
  <c r="S31" i="10"/>
  <c r="R31" i="10"/>
  <c r="P31" i="10"/>
  <c r="O31" i="10"/>
  <c r="N31" i="10"/>
  <c r="K31" i="10"/>
  <c r="J31" i="10"/>
  <c r="I31" i="10"/>
  <c r="H31" i="10"/>
  <c r="G31" i="10"/>
  <c r="F31" i="10"/>
  <c r="E31" i="10"/>
  <c r="D31" i="10"/>
  <c r="C31" i="10"/>
  <c r="AR30" i="10"/>
  <c r="AQ30" i="10"/>
  <c r="AP30" i="10"/>
  <c r="AN30" i="10"/>
  <c r="AM30" i="10"/>
  <c r="AL30" i="10"/>
  <c r="AJ30" i="10"/>
  <c r="AI30" i="10"/>
  <c r="AH30" i="10"/>
  <c r="AF30" i="10"/>
  <c r="AE30" i="10"/>
  <c r="AD30" i="10"/>
  <c r="AB30" i="10"/>
  <c r="AA30" i="10"/>
  <c r="Z30" i="10"/>
  <c r="X30" i="10"/>
  <c r="W30" i="10"/>
  <c r="V30" i="10"/>
  <c r="T30" i="10"/>
  <c r="S30" i="10"/>
  <c r="R30" i="10"/>
  <c r="P30" i="10"/>
  <c r="O30" i="10"/>
  <c r="N30" i="10"/>
  <c r="K30" i="10"/>
  <c r="J30" i="10"/>
  <c r="I30" i="10"/>
  <c r="H30" i="10"/>
  <c r="G30" i="10"/>
  <c r="F30" i="10"/>
  <c r="E30" i="10"/>
  <c r="D30" i="10"/>
  <c r="C30" i="10"/>
  <c r="AR29" i="10"/>
  <c r="AQ29" i="10"/>
  <c r="AP29" i="10"/>
  <c r="AN29" i="10"/>
  <c r="AM29" i="10"/>
  <c r="AL29" i="10"/>
  <c r="AK29" i="10"/>
  <c r="AJ29" i="10"/>
  <c r="AI29" i="10"/>
  <c r="AH29" i="10"/>
  <c r="AF29" i="10"/>
  <c r="AE29" i="10"/>
  <c r="AD29" i="10"/>
  <c r="AB29" i="10"/>
  <c r="AA29" i="10"/>
  <c r="Z29" i="10"/>
  <c r="X29" i="10"/>
  <c r="W29" i="10"/>
  <c r="V29" i="10"/>
  <c r="T29" i="10"/>
  <c r="S29" i="10"/>
  <c r="R29" i="10"/>
  <c r="P29" i="10"/>
  <c r="O29" i="10"/>
  <c r="N29" i="10"/>
  <c r="K29" i="10"/>
  <c r="J29" i="10"/>
  <c r="I29" i="10"/>
  <c r="H29" i="10"/>
  <c r="G29" i="10"/>
  <c r="F29" i="10"/>
  <c r="E29" i="10"/>
  <c r="D29" i="10"/>
  <c r="C29" i="10"/>
  <c r="AR28" i="10"/>
  <c r="AQ28" i="10"/>
  <c r="AP28" i="10"/>
  <c r="AN28" i="10"/>
  <c r="AM28" i="10"/>
  <c r="AL28" i="10"/>
  <c r="AJ28" i="10"/>
  <c r="AI28" i="10"/>
  <c r="AH28" i="10"/>
  <c r="AF28" i="10"/>
  <c r="AE28" i="10"/>
  <c r="AD28" i="10"/>
  <c r="AB28" i="10"/>
  <c r="AA28" i="10"/>
  <c r="Z28" i="10"/>
  <c r="X28" i="10"/>
  <c r="W28" i="10"/>
  <c r="V28" i="10"/>
  <c r="T28" i="10"/>
  <c r="S28" i="10"/>
  <c r="R28" i="10"/>
  <c r="P28" i="10"/>
  <c r="O28" i="10"/>
  <c r="N28" i="10"/>
  <c r="K28" i="10"/>
  <c r="J28" i="10"/>
  <c r="I28" i="10"/>
  <c r="H28" i="10"/>
  <c r="G28" i="10"/>
  <c r="F28" i="10"/>
  <c r="E28" i="10"/>
  <c r="D28" i="10"/>
  <c r="C28" i="10"/>
  <c r="AR27" i="10"/>
  <c r="AQ27" i="10"/>
  <c r="AP27" i="10"/>
  <c r="AN27" i="10"/>
  <c r="AM27" i="10"/>
  <c r="AL27" i="10"/>
  <c r="AJ27" i="10"/>
  <c r="AI27" i="10"/>
  <c r="AH27" i="10"/>
  <c r="AF27" i="10"/>
  <c r="AE27" i="10"/>
  <c r="AD27" i="10"/>
  <c r="AB27" i="10"/>
  <c r="AA27" i="10"/>
  <c r="Z27" i="10"/>
  <c r="X27" i="10"/>
  <c r="W27" i="10"/>
  <c r="V27" i="10"/>
  <c r="T27" i="10"/>
  <c r="S27" i="10"/>
  <c r="R27" i="10"/>
  <c r="P27" i="10"/>
  <c r="O27" i="10"/>
  <c r="N27" i="10"/>
  <c r="K27" i="10"/>
  <c r="J27" i="10"/>
  <c r="I27" i="10"/>
  <c r="H27" i="10"/>
  <c r="G27" i="10"/>
  <c r="F27" i="10"/>
  <c r="E27" i="10"/>
  <c r="D27" i="10"/>
  <c r="C27" i="10"/>
  <c r="AR26" i="10"/>
  <c r="AQ26" i="10"/>
  <c r="AP26" i="10"/>
  <c r="AN26" i="10"/>
  <c r="AM26" i="10"/>
  <c r="AL26" i="10"/>
  <c r="AJ26" i="10"/>
  <c r="AI26" i="10"/>
  <c r="AH26" i="10"/>
  <c r="AF26" i="10"/>
  <c r="AE26" i="10"/>
  <c r="AD26" i="10"/>
  <c r="AB26" i="10"/>
  <c r="AA26" i="10"/>
  <c r="Z26" i="10"/>
  <c r="X26" i="10"/>
  <c r="W26" i="10"/>
  <c r="V26" i="10"/>
  <c r="T26" i="10"/>
  <c r="S26" i="10"/>
  <c r="R26" i="10"/>
  <c r="P26" i="10"/>
  <c r="O26" i="10"/>
  <c r="N26" i="10"/>
  <c r="K26" i="10"/>
  <c r="J26" i="10"/>
  <c r="I26" i="10"/>
  <c r="H26" i="10"/>
  <c r="G26" i="10"/>
  <c r="F26" i="10"/>
  <c r="E26" i="10"/>
  <c r="D26" i="10"/>
  <c r="C26" i="10"/>
  <c r="AR25" i="10"/>
  <c r="AQ25" i="10"/>
  <c r="AP25" i="10"/>
  <c r="AN25" i="10"/>
  <c r="AM25" i="10"/>
  <c r="AL25" i="10"/>
  <c r="AJ25" i="10"/>
  <c r="AI25" i="10"/>
  <c r="AH25" i="10"/>
  <c r="AF25" i="10"/>
  <c r="AE25" i="10"/>
  <c r="AD25" i="10"/>
  <c r="AB25" i="10"/>
  <c r="AA25" i="10"/>
  <c r="Z25" i="10"/>
  <c r="X25" i="10"/>
  <c r="W25" i="10"/>
  <c r="V25" i="10"/>
  <c r="T25" i="10"/>
  <c r="S25" i="10"/>
  <c r="R25" i="10"/>
  <c r="Q25" i="10"/>
  <c r="P25" i="10"/>
  <c r="O25" i="10"/>
  <c r="N25" i="10"/>
  <c r="K25" i="10"/>
  <c r="J25" i="10"/>
  <c r="I25" i="10"/>
  <c r="H25" i="10"/>
  <c r="G25" i="10"/>
  <c r="F25" i="10"/>
  <c r="E25" i="10"/>
  <c r="D25" i="10"/>
  <c r="C25" i="10"/>
  <c r="AR24" i="10"/>
  <c r="AQ24" i="10"/>
  <c r="AP24" i="10"/>
  <c r="AN24" i="10"/>
  <c r="AM24" i="10"/>
  <c r="AL24" i="10"/>
  <c r="AJ24" i="10"/>
  <c r="AI24" i="10"/>
  <c r="AH24" i="10"/>
  <c r="AF24" i="10"/>
  <c r="AE24" i="10"/>
  <c r="AD24" i="10"/>
  <c r="AB24" i="10"/>
  <c r="AA24" i="10"/>
  <c r="Z24" i="10"/>
  <c r="X24" i="10"/>
  <c r="W24" i="10"/>
  <c r="V24" i="10"/>
  <c r="T24" i="10"/>
  <c r="S24" i="10"/>
  <c r="R24" i="10"/>
  <c r="P24" i="10"/>
  <c r="O24" i="10"/>
  <c r="N24" i="10"/>
  <c r="K24" i="10"/>
  <c r="J24" i="10"/>
  <c r="I24" i="10"/>
  <c r="H24" i="10"/>
  <c r="G24" i="10"/>
  <c r="F24" i="10"/>
  <c r="E24" i="10"/>
  <c r="D24" i="10"/>
  <c r="C24" i="10"/>
  <c r="AR23" i="10"/>
  <c r="AQ23" i="10"/>
  <c r="AP23" i="10"/>
  <c r="AN23" i="10"/>
  <c r="AM23" i="10"/>
  <c r="AL23" i="10"/>
  <c r="AJ23" i="10"/>
  <c r="AI23" i="10"/>
  <c r="AH23" i="10"/>
  <c r="AF23" i="10"/>
  <c r="AE23" i="10"/>
  <c r="AD23" i="10"/>
  <c r="AB23" i="10"/>
  <c r="AA23" i="10"/>
  <c r="Z23" i="10"/>
  <c r="X23" i="10"/>
  <c r="W23" i="10"/>
  <c r="V23" i="10"/>
  <c r="T23" i="10"/>
  <c r="S23" i="10"/>
  <c r="R23" i="10"/>
  <c r="P23" i="10"/>
  <c r="O23" i="10"/>
  <c r="N23" i="10"/>
  <c r="K23" i="10"/>
  <c r="J23" i="10"/>
  <c r="I23" i="10"/>
  <c r="H23" i="10"/>
  <c r="G23" i="10"/>
  <c r="F23" i="10"/>
  <c r="E23" i="10"/>
  <c r="D23" i="10"/>
  <c r="C23" i="10"/>
  <c r="AR22" i="10"/>
  <c r="AQ22" i="10"/>
  <c r="AP22" i="10"/>
  <c r="AN22" i="10"/>
  <c r="AM22" i="10"/>
  <c r="AL22" i="10"/>
  <c r="AJ22" i="10"/>
  <c r="AI22" i="10"/>
  <c r="AH22" i="10"/>
  <c r="AF22" i="10"/>
  <c r="AE22" i="10"/>
  <c r="AD22" i="10"/>
  <c r="AB22" i="10"/>
  <c r="AA22" i="10"/>
  <c r="Z22" i="10"/>
  <c r="X22" i="10"/>
  <c r="W22" i="10"/>
  <c r="V22" i="10"/>
  <c r="T22" i="10"/>
  <c r="S22" i="10"/>
  <c r="R22" i="10"/>
  <c r="P22" i="10"/>
  <c r="O22" i="10"/>
  <c r="N22" i="10"/>
  <c r="K22" i="10"/>
  <c r="J22" i="10"/>
  <c r="I22" i="10"/>
  <c r="H22" i="10"/>
  <c r="G22" i="10"/>
  <c r="F22" i="10"/>
  <c r="E22" i="10"/>
  <c r="D22" i="10"/>
  <c r="C22" i="10"/>
  <c r="AR21" i="10"/>
  <c r="AQ21" i="10"/>
  <c r="AP21" i="10"/>
  <c r="AN21" i="10"/>
  <c r="AM21" i="10"/>
  <c r="AL21" i="10"/>
  <c r="AJ21" i="10"/>
  <c r="AI21" i="10"/>
  <c r="AH21" i="10"/>
  <c r="AF21" i="10"/>
  <c r="AE21" i="10"/>
  <c r="AD21" i="10"/>
  <c r="AB21" i="10"/>
  <c r="AA21" i="10"/>
  <c r="Z21" i="10"/>
  <c r="X21" i="10"/>
  <c r="W21" i="10"/>
  <c r="V21" i="10"/>
  <c r="T21" i="10"/>
  <c r="S21" i="10"/>
  <c r="R21" i="10"/>
  <c r="P21" i="10"/>
  <c r="O21" i="10"/>
  <c r="N21" i="10"/>
  <c r="K21" i="10"/>
  <c r="J21" i="10"/>
  <c r="I21" i="10"/>
  <c r="H21" i="10"/>
  <c r="G21" i="10"/>
  <c r="F21" i="10"/>
  <c r="E21" i="10"/>
  <c r="D21" i="10"/>
  <c r="C21" i="10"/>
  <c r="AR20" i="10"/>
  <c r="AQ20" i="10"/>
  <c r="AP20" i="10"/>
  <c r="AN20" i="10"/>
  <c r="AM20" i="10"/>
  <c r="AL20" i="10"/>
  <c r="AJ20" i="10"/>
  <c r="AI20" i="10"/>
  <c r="AH20" i="10"/>
  <c r="AF20" i="10"/>
  <c r="AE20" i="10"/>
  <c r="AD20" i="10"/>
  <c r="AB20" i="10"/>
  <c r="AA20" i="10"/>
  <c r="Z20" i="10"/>
  <c r="X20" i="10"/>
  <c r="W20" i="10"/>
  <c r="V20" i="10"/>
  <c r="T20" i="10"/>
  <c r="S20" i="10"/>
  <c r="R20" i="10"/>
  <c r="P20" i="10"/>
  <c r="O20" i="10"/>
  <c r="N20" i="10"/>
  <c r="K20" i="10"/>
  <c r="J20" i="10"/>
  <c r="I20" i="10"/>
  <c r="H20" i="10"/>
  <c r="G20" i="10"/>
  <c r="F20" i="10"/>
  <c r="E20" i="10"/>
  <c r="D20" i="10"/>
  <c r="C20" i="10"/>
  <c r="AR19" i="10"/>
  <c r="AQ19" i="10"/>
  <c r="AP19" i="10"/>
  <c r="AN19" i="10"/>
  <c r="AM19" i="10"/>
  <c r="AL19" i="10"/>
  <c r="AJ19" i="10"/>
  <c r="AI19" i="10"/>
  <c r="AH19" i="10"/>
  <c r="AF19" i="10"/>
  <c r="AE19" i="10"/>
  <c r="AD19" i="10"/>
  <c r="AB19" i="10"/>
  <c r="AA19" i="10"/>
  <c r="Z19" i="10"/>
  <c r="X19" i="10"/>
  <c r="W19" i="10"/>
  <c r="V19" i="10"/>
  <c r="T19" i="10"/>
  <c r="S19" i="10"/>
  <c r="R19" i="10"/>
  <c r="P19" i="10"/>
  <c r="O19" i="10"/>
  <c r="N19" i="10"/>
  <c r="K19" i="10"/>
  <c r="J19" i="10"/>
  <c r="I19" i="10"/>
  <c r="H19" i="10"/>
  <c r="G19" i="10"/>
  <c r="F19" i="10"/>
  <c r="E19" i="10"/>
  <c r="D19" i="10"/>
  <c r="C19" i="10"/>
  <c r="AR18" i="10"/>
  <c r="AQ18" i="10"/>
  <c r="AP18" i="10"/>
  <c r="AN18" i="10"/>
  <c r="AM18" i="10"/>
  <c r="AL18" i="10"/>
  <c r="AJ18" i="10"/>
  <c r="AI18" i="10"/>
  <c r="AH18" i="10"/>
  <c r="AF18" i="10"/>
  <c r="AE18" i="10"/>
  <c r="AD18" i="10"/>
  <c r="AB18" i="10"/>
  <c r="AA18" i="10"/>
  <c r="Z18" i="10"/>
  <c r="X18" i="10"/>
  <c r="W18" i="10"/>
  <c r="V18" i="10"/>
  <c r="T18" i="10"/>
  <c r="S18" i="10"/>
  <c r="R18" i="10"/>
  <c r="P18" i="10"/>
  <c r="O18" i="10"/>
  <c r="N18" i="10"/>
  <c r="K18" i="10"/>
  <c r="J18" i="10"/>
  <c r="I18" i="10"/>
  <c r="H18" i="10"/>
  <c r="G18" i="10"/>
  <c r="F18" i="10"/>
  <c r="E18" i="10"/>
  <c r="D18" i="10"/>
  <c r="C18" i="10"/>
  <c r="AR17" i="10"/>
  <c r="AQ17" i="10"/>
  <c r="AP17" i="10"/>
  <c r="AO17" i="10"/>
  <c r="AN17" i="10"/>
  <c r="AM17" i="10"/>
  <c r="AL17" i="10"/>
  <c r="AJ17" i="10"/>
  <c r="AI17" i="10"/>
  <c r="AH17" i="10"/>
  <c r="AF17" i="10"/>
  <c r="AE17" i="10"/>
  <c r="AD17" i="10"/>
  <c r="AB17" i="10"/>
  <c r="AA17" i="10"/>
  <c r="Z17" i="10"/>
  <c r="Y17" i="10"/>
  <c r="X17" i="10"/>
  <c r="W17" i="10"/>
  <c r="V17" i="10"/>
  <c r="T17" i="10"/>
  <c r="S17" i="10"/>
  <c r="R17" i="10"/>
  <c r="P17" i="10"/>
  <c r="O17" i="10"/>
  <c r="N17" i="10"/>
  <c r="K17" i="10"/>
  <c r="J17" i="10"/>
  <c r="I17" i="10"/>
  <c r="H17" i="10"/>
  <c r="G17" i="10"/>
  <c r="F17" i="10"/>
  <c r="E17" i="10"/>
  <c r="D17" i="10"/>
  <c r="C17" i="10"/>
  <c r="AR16" i="10"/>
  <c r="AQ16" i="10"/>
  <c r="AP16" i="10"/>
  <c r="AN16" i="10"/>
  <c r="AM16" i="10"/>
  <c r="AL16" i="10"/>
  <c r="AJ16" i="10"/>
  <c r="AI16" i="10"/>
  <c r="AH16" i="10"/>
  <c r="AF16" i="10"/>
  <c r="AE16" i="10"/>
  <c r="AD16" i="10"/>
  <c r="AB16" i="10"/>
  <c r="AA16" i="10"/>
  <c r="Z16" i="10"/>
  <c r="X16" i="10"/>
  <c r="W16" i="10"/>
  <c r="V16" i="10"/>
  <c r="T16" i="10"/>
  <c r="S16" i="10"/>
  <c r="R16" i="10"/>
  <c r="P16" i="10"/>
  <c r="O16" i="10"/>
  <c r="N16" i="10"/>
  <c r="K16" i="10"/>
  <c r="J16" i="10"/>
  <c r="I16" i="10"/>
  <c r="H16" i="10"/>
  <c r="G16" i="10"/>
  <c r="F16" i="10"/>
  <c r="E16" i="10"/>
  <c r="D16" i="10"/>
  <c r="C16" i="10"/>
  <c r="AR15" i="10"/>
  <c r="AQ15" i="10"/>
  <c r="AP15" i="10"/>
  <c r="AN15" i="10"/>
  <c r="AM15" i="10"/>
  <c r="AL15" i="10"/>
  <c r="AJ15" i="10"/>
  <c r="AI15" i="10"/>
  <c r="AH15" i="10"/>
  <c r="AF15" i="10"/>
  <c r="AE15" i="10"/>
  <c r="AD15" i="10"/>
  <c r="AB15" i="10"/>
  <c r="AA15" i="10"/>
  <c r="Z15" i="10"/>
  <c r="X15" i="10"/>
  <c r="W15" i="10"/>
  <c r="V15" i="10"/>
  <c r="T15" i="10"/>
  <c r="S15" i="10"/>
  <c r="R15" i="10"/>
  <c r="P15" i="10"/>
  <c r="O15" i="10"/>
  <c r="N15" i="10"/>
  <c r="K15" i="10"/>
  <c r="J15" i="10"/>
  <c r="I15" i="10"/>
  <c r="H15" i="10"/>
  <c r="G15" i="10"/>
  <c r="F15" i="10"/>
  <c r="E15" i="10"/>
  <c r="D15" i="10"/>
  <c r="C15" i="10"/>
  <c r="AR14" i="10"/>
  <c r="AQ14" i="10"/>
  <c r="AP14" i="10"/>
  <c r="AN14" i="10"/>
  <c r="AM14" i="10"/>
  <c r="AL14" i="10"/>
  <c r="AJ14" i="10"/>
  <c r="AI14" i="10"/>
  <c r="AH14" i="10"/>
  <c r="AF14" i="10"/>
  <c r="AE14" i="10"/>
  <c r="AD14" i="10"/>
  <c r="AB14" i="10"/>
  <c r="AA14" i="10"/>
  <c r="Z14" i="10"/>
  <c r="X14" i="10"/>
  <c r="W14" i="10"/>
  <c r="V14" i="10"/>
  <c r="T14" i="10"/>
  <c r="S14" i="10"/>
  <c r="R14" i="10"/>
  <c r="P14" i="10"/>
  <c r="O14" i="10"/>
  <c r="N14" i="10"/>
  <c r="K14" i="10"/>
  <c r="J14" i="10"/>
  <c r="I14" i="10"/>
  <c r="H14" i="10"/>
  <c r="G14" i="10"/>
  <c r="F14" i="10"/>
  <c r="E14" i="10"/>
  <c r="D14" i="10"/>
  <c r="C14" i="10"/>
  <c r="AR13" i="10"/>
  <c r="AQ13" i="10"/>
  <c r="AP13" i="10"/>
  <c r="AN13" i="10"/>
  <c r="AM13" i="10"/>
  <c r="AL13" i="10"/>
  <c r="AJ13" i="10"/>
  <c r="AI13" i="10"/>
  <c r="AH13" i="10"/>
  <c r="AF13" i="10"/>
  <c r="AE13" i="10"/>
  <c r="AD13" i="10"/>
  <c r="AB13" i="10"/>
  <c r="AA13" i="10"/>
  <c r="Z13" i="10"/>
  <c r="X13" i="10"/>
  <c r="W13" i="10"/>
  <c r="V13" i="10"/>
  <c r="T13" i="10"/>
  <c r="S13" i="10"/>
  <c r="R13" i="10"/>
  <c r="P13" i="10"/>
  <c r="O13" i="10"/>
  <c r="N13" i="10"/>
  <c r="K13" i="10"/>
  <c r="J13" i="10"/>
  <c r="I13" i="10"/>
  <c r="H13" i="10"/>
  <c r="G13" i="10"/>
  <c r="F13" i="10"/>
  <c r="E13" i="10"/>
  <c r="D13" i="10"/>
  <c r="C13" i="10"/>
  <c r="AR12" i="10"/>
  <c r="AQ12" i="10"/>
  <c r="AP12" i="10"/>
  <c r="AN12" i="10"/>
  <c r="AM12" i="10"/>
  <c r="AL12" i="10"/>
  <c r="AJ12" i="10"/>
  <c r="AI12" i="10"/>
  <c r="AH12" i="10"/>
  <c r="AF12" i="10"/>
  <c r="AE12" i="10"/>
  <c r="AD12" i="10"/>
  <c r="AB12" i="10"/>
  <c r="AA12" i="10"/>
  <c r="Z12" i="10"/>
  <c r="X12" i="10"/>
  <c r="W12" i="10"/>
  <c r="V12" i="10"/>
  <c r="T12" i="10"/>
  <c r="S12" i="10"/>
  <c r="R12" i="10"/>
  <c r="P12" i="10"/>
  <c r="O12" i="10"/>
  <c r="N12" i="10"/>
  <c r="K12" i="10"/>
  <c r="J12" i="10"/>
  <c r="I12" i="10"/>
  <c r="H12" i="10"/>
  <c r="G12" i="10"/>
  <c r="F12" i="10"/>
  <c r="E12" i="10"/>
  <c r="D12" i="10"/>
  <c r="C12" i="10"/>
  <c r="AR11" i="10"/>
  <c r="AQ11" i="10"/>
  <c r="AP11" i="10"/>
  <c r="AN11" i="10"/>
  <c r="AM11" i="10"/>
  <c r="AL11" i="10"/>
  <c r="AJ11" i="10"/>
  <c r="AI11" i="10"/>
  <c r="AH11" i="10"/>
  <c r="AF11" i="10"/>
  <c r="AE11" i="10"/>
  <c r="AD11" i="10"/>
  <c r="AB11" i="10"/>
  <c r="AA11" i="10"/>
  <c r="Z11" i="10"/>
  <c r="X11" i="10"/>
  <c r="W11" i="10"/>
  <c r="V11" i="10"/>
  <c r="T11" i="10"/>
  <c r="S11" i="10"/>
  <c r="R11" i="10"/>
  <c r="P11" i="10"/>
  <c r="O11" i="10"/>
  <c r="N11" i="10"/>
  <c r="K11" i="10"/>
  <c r="J11" i="10"/>
  <c r="I11" i="10"/>
  <c r="H11" i="10"/>
  <c r="G11" i="10"/>
  <c r="F11" i="10"/>
  <c r="E11" i="10"/>
  <c r="D11" i="10"/>
  <c r="C11" i="10"/>
  <c r="AR10" i="10"/>
  <c r="AQ10" i="10"/>
  <c r="AP10" i="10"/>
  <c r="AN10" i="10"/>
  <c r="AM10" i="10"/>
  <c r="AL10" i="10"/>
  <c r="AJ10" i="10"/>
  <c r="AI10" i="10"/>
  <c r="AH10" i="10"/>
  <c r="AF10" i="10"/>
  <c r="AE10" i="10"/>
  <c r="AD10" i="10"/>
  <c r="AB10" i="10"/>
  <c r="AA10" i="10"/>
  <c r="Z10" i="10"/>
  <c r="X10" i="10"/>
  <c r="W10" i="10"/>
  <c r="V10" i="10"/>
  <c r="T10" i="10"/>
  <c r="S10" i="10"/>
  <c r="R10" i="10"/>
  <c r="P10" i="10"/>
  <c r="O10" i="10"/>
  <c r="N10" i="10"/>
  <c r="K10" i="10"/>
  <c r="J10" i="10"/>
  <c r="I10" i="10"/>
  <c r="H10" i="10"/>
  <c r="G10" i="10"/>
  <c r="F10" i="10"/>
  <c r="E10" i="10"/>
  <c r="D10" i="10"/>
  <c r="C10" i="10"/>
  <c r="AR9" i="10"/>
  <c r="AQ9" i="10"/>
  <c r="AP9" i="10"/>
  <c r="AN9" i="10"/>
  <c r="AM9" i="10"/>
  <c r="AL9" i="10"/>
  <c r="AJ9" i="10"/>
  <c r="AI9" i="10"/>
  <c r="AH9" i="10"/>
  <c r="AF9" i="10"/>
  <c r="AE9" i="10"/>
  <c r="AD9" i="10"/>
  <c r="AB9" i="10"/>
  <c r="AA9" i="10"/>
  <c r="Z9" i="10"/>
  <c r="X9" i="10"/>
  <c r="W9" i="10"/>
  <c r="V9" i="10"/>
  <c r="T9" i="10"/>
  <c r="S9" i="10"/>
  <c r="R9" i="10"/>
  <c r="P9" i="10"/>
  <c r="O9" i="10"/>
  <c r="N9" i="10"/>
  <c r="K9" i="10"/>
  <c r="J9" i="10"/>
  <c r="I9" i="10"/>
  <c r="H9" i="10"/>
  <c r="G9" i="10"/>
  <c r="F9" i="10"/>
  <c r="E9" i="10"/>
  <c r="D9" i="10"/>
  <c r="C9" i="10"/>
  <c r="AR8" i="10"/>
  <c r="AQ8" i="10"/>
  <c r="AP8" i="10"/>
  <c r="AN8" i="10"/>
  <c r="AM8" i="10"/>
  <c r="AL8" i="10"/>
  <c r="AJ8" i="10"/>
  <c r="AI8" i="10"/>
  <c r="AH8" i="10"/>
  <c r="AF8" i="10"/>
  <c r="AE8" i="10"/>
  <c r="AD8" i="10"/>
  <c r="AB8" i="10"/>
  <c r="AA8" i="10"/>
  <c r="Z8" i="10"/>
  <c r="X8" i="10"/>
  <c r="W8" i="10"/>
  <c r="V8" i="10"/>
  <c r="T8" i="10"/>
  <c r="S8" i="10"/>
  <c r="R8" i="10"/>
  <c r="P8" i="10"/>
  <c r="O8" i="10"/>
  <c r="N8" i="10"/>
  <c r="K8" i="10"/>
  <c r="J8" i="10"/>
  <c r="I8" i="10"/>
  <c r="H8" i="10"/>
  <c r="G8" i="10"/>
  <c r="F8" i="10"/>
  <c r="E8" i="10"/>
  <c r="D8" i="10"/>
  <c r="C8" i="10"/>
  <c r="AR7" i="10"/>
  <c r="AQ7" i="10"/>
  <c r="AP7" i="10"/>
  <c r="AN7" i="10"/>
  <c r="AM7" i="10"/>
  <c r="AL7" i="10"/>
  <c r="AJ7" i="10"/>
  <c r="AI7" i="10"/>
  <c r="AH7" i="10"/>
  <c r="AF7" i="10"/>
  <c r="AE7" i="10"/>
  <c r="AD7" i="10"/>
  <c r="AB7" i="10"/>
  <c r="AA7" i="10"/>
  <c r="Z7" i="10"/>
  <c r="X7" i="10"/>
  <c r="W7" i="10"/>
  <c r="V7" i="10"/>
  <c r="T7" i="10"/>
  <c r="S7" i="10"/>
  <c r="R7" i="10"/>
  <c r="P7" i="10"/>
  <c r="O7" i="10"/>
  <c r="N7" i="10"/>
  <c r="K7" i="10"/>
  <c r="J7" i="10"/>
  <c r="I7" i="10"/>
  <c r="H7" i="10"/>
  <c r="G7" i="10"/>
  <c r="F7" i="10"/>
  <c r="E7" i="10"/>
  <c r="D7" i="10"/>
  <c r="C7" i="10"/>
  <c r="AR6" i="10"/>
  <c r="AQ6" i="10"/>
  <c r="AP6" i="10"/>
  <c r="AN6" i="10"/>
  <c r="AM6" i="10"/>
  <c r="AL6" i="10"/>
  <c r="AJ6" i="10"/>
  <c r="AI6" i="10"/>
  <c r="AH6" i="10"/>
  <c r="AF6" i="10"/>
  <c r="AE6" i="10"/>
  <c r="AD6" i="10"/>
  <c r="AB6" i="10"/>
  <c r="AA6" i="10"/>
  <c r="Z6" i="10"/>
  <c r="X6" i="10"/>
  <c r="W6" i="10"/>
  <c r="V6" i="10"/>
  <c r="T6" i="10"/>
  <c r="S6" i="10"/>
  <c r="R6" i="10"/>
  <c r="P6" i="10"/>
  <c r="O6" i="10"/>
  <c r="N6" i="10"/>
  <c r="K6" i="10"/>
  <c r="J6" i="10"/>
  <c r="I6" i="10"/>
  <c r="H6" i="10"/>
  <c r="G6" i="10"/>
  <c r="F6" i="10"/>
  <c r="E6" i="10"/>
  <c r="D6" i="10"/>
  <c r="C6" i="10"/>
  <c r="AR5" i="10"/>
  <c r="AQ5" i="10"/>
  <c r="AP5" i="10"/>
  <c r="AN5" i="10"/>
  <c r="AM5" i="10"/>
  <c r="AL5" i="10"/>
  <c r="AK5" i="10"/>
  <c r="AJ5" i="10"/>
  <c r="AI5" i="10"/>
  <c r="AH5" i="10"/>
  <c r="AF5" i="10"/>
  <c r="AE5" i="10"/>
  <c r="AD5" i="10"/>
  <c r="AB5" i="10"/>
  <c r="AA5" i="10"/>
  <c r="Z5" i="10"/>
  <c r="X5" i="10"/>
  <c r="W5" i="10"/>
  <c r="V5" i="10"/>
  <c r="T5" i="10"/>
  <c r="S5" i="10"/>
  <c r="R5" i="10"/>
  <c r="P5" i="10"/>
  <c r="O5" i="10"/>
  <c r="N5" i="10"/>
  <c r="K5" i="10"/>
  <c r="J5" i="10"/>
  <c r="I5" i="10"/>
  <c r="H5" i="10"/>
  <c r="G5" i="10"/>
  <c r="F5" i="10"/>
  <c r="E5" i="10"/>
  <c r="D5" i="10"/>
  <c r="C5" i="10"/>
  <c r="AR4" i="10"/>
  <c r="AQ4" i="10"/>
  <c r="AP4" i="10"/>
  <c r="AN4" i="10"/>
  <c r="AM4" i="10"/>
  <c r="AL4" i="10"/>
  <c r="AJ4" i="10"/>
  <c r="AI4" i="10"/>
  <c r="AH4" i="10"/>
  <c r="AF4" i="10"/>
  <c r="AE4" i="10"/>
  <c r="AD4" i="10"/>
  <c r="AB4" i="10"/>
  <c r="AA4" i="10"/>
  <c r="Z4" i="10"/>
  <c r="X4" i="10"/>
  <c r="W4" i="10"/>
  <c r="V4" i="10"/>
  <c r="T4" i="10"/>
  <c r="S4" i="10"/>
  <c r="R4" i="10"/>
  <c r="P4" i="10"/>
  <c r="O4" i="10"/>
  <c r="N4" i="10"/>
  <c r="K4" i="10"/>
  <c r="J4" i="10"/>
  <c r="I4" i="10"/>
  <c r="H4" i="10"/>
  <c r="G4" i="10"/>
  <c r="F4" i="10"/>
  <c r="E4" i="10"/>
  <c r="D4" i="10"/>
  <c r="C4" i="10"/>
  <c r="AR3" i="10"/>
  <c r="AQ3" i="10"/>
  <c r="AP3" i="10"/>
  <c r="AN3" i="10"/>
  <c r="AM3" i="10"/>
  <c r="AL3" i="10"/>
  <c r="AJ3" i="10"/>
  <c r="AI3" i="10"/>
  <c r="AH3" i="10"/>
  <c r="AF3" i="10"/>
  <c r="AE3" i="10"/>
  <c r="AD3" i="10"/>
  <c r="AB3" i="10"/>
  <c r="AA3" i="10"/>
  <c r="Z3" i="10"/>
  <c r="X3" i="10"/>
  <c r="W3" i="10"/>
  <c r="V3" i="10"/>
  <c r="T3" i="10"/>
  <c r="S3" i="10"/>
  <c r="R3" i="10"/>
  <c r="P3" i="10"/>
  <c r="O3" i="10"/>
  <c r="N3" i="10"/>
  <c r="K3" i="10"/>
  <c r="J3" i="10"/>
  <c r="I3" i="10"/>
  <c r="H3" i="10"/>
  <c r="G3" i="10"/>
  <c r="F3" i="10"/>
  <c r="E3" i="10"/>
  <c r="D3" i="10"/>
  <c r="C3" i="10"/>
  <c r="AR2" i="10"/>
  <c r="AQ2" i="10"/>
  <c r="AP2" i="10"/>
  <c r="AN2" i="10"/>
  <c r="AM2" i="10"/>
  <c r="AL2" i="10"/>
  <c r="AJ2" i="10"/>
  <c r="AI2" i="10"/>
  <c r="AH2" i="10"/>
  <c r="AF2" i="10"/>
  <c r="AE2" i="10"/>
  <c r="AD2" i="10"/>
  <c r="AB2" i="10"/>
  <c r="AA2" i="10"/>
  <c r="Z2" i="10"/>
  <c r="X2" i="10"/>
  <c r="W2" i="10"/>
  <c r="V2" i="10"/>
  <c r="T2" i="10"/>
  <c r="S2" i="10"/>
  <c r="R2" i="10"/>
  <c r="P2" i="10"/>
  <c r="O2" i="10"/>
  <c r="N2" i="10"/>
  <c r="K2" i="10"/>
  <c r="J2" i="10"/>
  <c r="I2" i="10"/>
  <c r="H2" i="10"/>
  <c r="G2" i="10"/>
  <c r="F2" i="10"/>
  <c r="E2" i="10"/>
  <c r="D2" i="10"/>
  <c r="C2" i="10"/>
  <c r="M31" i="6"/>
  <c r="C31" i="6"/>
  <c r="B31" i="6"/>
  <c r="A31" i="6"/>
  <c r="M30" i="6"/>
  <c r="C30" i="6"/>
  <c r="B30" i="6"/>
  <c r="A30" i="6"/>
  <c r="M29" i="6"/>
  <c r="C29" i="6"/>
  <c r="B29" i="6"/>
  <c r="A29" i="6"/>
  <c r="M28" i="6"/>
  <c r="C28" i="6"/>
  <c r="B28" i="6"/>
  <c r="A28" i="6"/>
  <c r="M27" i="6"/>
  <c r="C27" i="6"/>
  <c r="B27" i="6"/>
  <c r="A27" i="6"/>
  <c r="M26" i="6"/>
  <c r="C26" i="6"/>
  <c r="B26" i="6"/>
  <c r="A26" i="6"/>
  <c r="M25" i="6"/>
  <c r="C25" i="6"/>
  <c r="B25" i="6"/>
  <c r="A25" i="6"/>
  <c r="M24" i="6"/>
  <c r="C24" i="6"/>
  <c r="B24" i="6"/>
  <c r="A24" i="6"/>
  <c r="M23" i="6"/>
  <c r="C23" i="6"/>
  <c r="B23" i="6"/>
  <c r="A23" i="6"/>
  <c r="M22" i="6"/>
  <c r="C22" i="6"/>
  <c r="B22" i="6"/>
  <c r="A22" i="6"/>
  <c r="M21" i="6"/>
  <c r="C21" i="6"/>
  <c r="B21" i="6"/>
  <c r="A21" i="6"/>
  <c r="M20" i="6"/>
  <c r="C20" i="6"/>
  <c r="B20" i="6"/>
  <c r="A20" i="6"/>
  <c r="M19" i="6"/>
  <c r="C19" i="6"/>
  <c r="B19" i="6"/>
  <c r="A19" i="6"/>
  <c r="M18" i="6"/>
  <c r="C18" i="6"/>
  <c r="B18" i="6"/>
  <c r="A18" i="6"/>
  <c r="M17" i="6"/>
  <c r="C17" i="6"/>
  <c r="B17" i="6"/>
  <c r="A17" i="6"/>
  <c r="M16" i="6"/>
  <c r="C16" i="6"/>
  <c r="B16" i="6"/>
  <c r="A16" i="6"/>
  <c r="M15" i="6"/>
  <c r="C15" i="6"/>
  <c r="B15" i="6"/>
  <c r="A15" i="6"/>
  <c r="M14" i="6"/>
  <c r="C14" i="6"/>
  <c r="B14" i="6"/>
  <c r="A14" i="6"/>
  <c r="M13" i="6"/>
  <c r="C13" i="6"/>
  <c r="B13" i="6"/>
  <c r="A13" i="6"/>
  <c r="M12" i="6"/>
  <c r="C12" i="6"/>
  <c r="B12" i="6"/>
  <c r="A12" i="6"/>
  <c r="M11" i="6"/>
  <c r="C11" i="6"/>
  <c r="B11" i="6"/>
  <c r="A11" i="6"/>
  <c r="M10" i="6"/>
  <c r="C10" i="6"/>
  <c r="B10" i="6"/>
  <c r="A10" i="6"/>
  <c r="M9" i="6"/>
  <c r="C9" i="6"/>
  <c r="B9" i="6"/>
  <c r="A9" i="6"/>
  <c r="M8" i="6"/>
  <c r="C8" i="6"/>
  <c r="B8" i="6"/>
  <c r="A8" i="6"/>
  <c r="M7" i="6"/>
  <c r="C7" i="6"/>
  <c r="B7" i="6"/>
  <c r="A7" i="6"/>
  <c r="M6" i="6"/>
  <c r="C6" i="6"/>
  <c r="B6" i="6"/>
  <c r="A6" i="6"/>
  <c r="M5" i="6"/>
  <c r="C5" i="6"/>
  <c r="B5" i="6"/>
  <c r="A5" i="6"/>
  <c r="M4" i="6"/>
  <c r="C4" i="6"/>
  <c r="B4" i="6"/>
  <c r="A4" i="6"/>
  <c r="M3" i="6"/>
  <c r="C3" i="6"/>
  <c r="B3" i="6"/>
  <c r="A3" i="6"/>
  <c r="M2" i="6"/>
  <c r="C2" i="6"/>
  <c r="B2" i="6"/>
  <c r="A2" i="6"/>
  <c r="BS54" i="7"/>
  <c r="BL54" i="7"/>
  <c r="BS53" i="7"/>
  <c r="BL53" i="7"/>
  <c r="BS52" i="7"/>
  <c r="BL52" i="7"/>
  <c r="BS51" i="7"/>
  <c r="BL51" i="7"/>
  <c r="BR49" i="7"/>
  <c r="BP49" i="7"/>
  <c r="BK49" i="7"/>
  <c r="BH49" i="7"/>
  <c r="AS31" i="10" s="1"/>
  <c r="BF49" i="7"/>
  <c r="AS30" i="10" s="1"/>
  <c r="BD49" i="7"/>
  <c r="AS29" i="10" s="1"/>
  <c r="BB49" i="7"/>
  <c r="AS28" i="10" s="1"/>
  <c r="AZ49" i="7"/>
  <c r="AS27" i="10" s="1"/>
  <c r="AX49" i="7"/>
  <c r="AS26" i="10" s="1"/>
  <c r="AV49" i="7"/>
  <c r="AS25" i="10" s="1"/>
  <c r="AT49" i="7"/>
  <c r="AS24" i="10" s="1"/>
  <c r="AR49" i="7"/>
  <c r="AS23" i="10" s="1"/>
  <c r="AP49" i="7"/>
  <c r="AS22" i="10" s="1"/>
  <c r="AN49" i="7"/>
  <c r="AS21" i="10" s="1"/>
  <c r="AL49" i="7"/>
  <c r="AS20" i="10" s="1"/>
  <c r="AJ49" i="7"/>
  <c r="AS19" i="10" s="1"/>
  <c r="AH49" i="7"/>
  <c r="AS18" i="10" s="1"/>
  <c r="AF49" i="7"/>
  <c r="AS17" i="10" s="1"/>
  <c r="AD49" i="7"/>
  <c r="AS16" i="10" s="1"/>
  <c r="AB49" i="7"/>
  <c r="AS15" i="10" s="1"/>
  <c r="Z49" i="7"/>
  <c r="AS14" i="10" s="1"/>
  <c r="X49" i="7"/>
  <c r="AS13" i="10" s="1"/>
  <c r="V49" i="7"/>
  <c r="AS12" i="10" s="1"/>
  <c r="T49" i="7"/>
  <c r="AS11" i="10" s="1"/>
  <c r="R49" i="7"/>
  <c r="AS10" i="10" s="1"/>
  <c r="P49" i="7"/>
  <c r="AS9" i="10" s="1"/>
  <c r="N49" i="7"/>
  <c r="AS8" i="10" s="1"/>
  <c r="L49" i="7"/>
  <c r="AS7" i="10" s="1"/>
  <c r="J49" i="7"/>
  <c r="AS6" i="10" s="1"/>
  <c r="H49" i="7"/>
  <c r="AS5" i="10" s="1"/>
  <c r="F49" i="7"/>
  <c r="AS4" i="10" s="1"/>
  <c r="D49" i="7"/>
  <c r="AS3" i="10" s="1"/>
  <c r="B49" i="7"/>
  <c r="BW48" i="7"/>
  <c r="BU48" i="7"/>
  <c r="BS48" i="7"/>
  <c r="BM48" i="7"/>
  <c r="BN48" i="7" s="1"/>
  <c r="BL48" i="7"/>
  <c r="BK48" i="7"/>
  <c r="BI48" i="7"/>
  <c r="AH31" i="11" s="1"/>
  <c r="BG48" i="7"/>
  <c r="AH30" i="11" s="1"/>
  <c r="BE48" i="7"/>
  <c r="AH29" i="11" s="1"/>
  <c r="BC48" i="7"/>
  <c r="AH28" i="11" s="1"/>
  <c r="BA48" i="7"/>
  <c r="AH27" i="11" s="1"/>
  <c r="AY48" i="7"/>
  <c r="AH26" i="11" s="1"/>
  <c r="AW48" i="7"/>
  <c r="AH25" i="11" s="1"/>
  <c r="AU48" i="7"/>
  <c r="AH24" i="11" s="1"/>
  <c r="AS48" i="7"/>
  <c r="AH23" i="11" s="1"/>
  <c r="AQ48" i="7"/>
  <c r="AH22" i="11" s="1"/>
  <c r="AO48" i="7"/>
  <c r="AH21" i="11" s="1"/>
  <c r="AM48" i="7"/>
  <c r="AH20" i="11" s="1"/>
  <c r="AK48" i="7"/>
  <c r="AH19" i="11" s="1"/>
  <c r="AI48" i="7"/>
  <c r="AH18" i="11" s="1"/>
  <c r="AG48" i="7"/>
  <c r="AH17" i="11" s="1"/>
  <c r="AE48" i="7"/>
  <c r="AH16" i="11" s="1"/>
  <c r="AC48" i="7"/>
  <c r="AH15" i="11" s="1"/>
  <c r="AA48" i="7"/>
  <c r="AH14" i="11" s="1"/>
  <c r="Y48" i="7"/>
  <c r="AH13" i="11" s="1"/>
  <c r="W48" i="7"/>
  <c r="AH12" i="11" s="1"/>
  <c r="U48" i="7"/>
  <c r="AH11" i="11" s="1"/>
  <c r="S48" i="7"/>
  <c r="AH10" i="11" s="1"/>
  <c r="Q48" i="7"/>
  <c r="AH9" i="11" s="1"/>
  <c r="O48" i="7"/>
  <c r="AH8" i="11" s="1"/>
  <c r="M48" i="7"/>
  <c r="AH7" i="11" s="1"/>
  <c r="K48" i="7"/>
  <c r="AH6" i="11" s="1"/>
  <c r="I48" i="7"/>
  <c r="AH5" i="11" s="1"/>
  <c r="G48" i="7"/>
  <c r="AH4" i="11" s="1"/>
  <c r="E48" i="7"/>
  <c r="AH3" i="11" s="1"/>
  <c r="C48" i="7"/>
  <c r="BX48" i="7" s="1"/>
  <c r="BW47" i="7"/>
  <c r="BU47" i="7"/>
  <c r="BS47" i="7"/>
  <c r="BM47" i="7"/>
  <c r="BN47" i="7" s="1"/>
  <c r="BL47" i="7"/>
  <c r="BK47" i="7"/>
  <c r="BI47" i="7"/>
  <c r="AG31" i="11" s="1"/>
  <c r="BG47" i="7"/>
  <c r="AG30" i="11" s="1"/>
  <c r="BE47" i="7"/>
  <c r="AG29" i="11" s="1"/>
  <c r="BC47" i="7"/>
  <c r="AG28" i="11" s="1"/>
  <c r="BA47" i="7"/>
  <c r="AG27" i="11" s="1"/>
  <c r="AY47" i="7"/>
  <c r="AG26" i="11" s="1"/>
  <c r="AW47" i="7"/>
  <c r="AG25" i="11" s="1"/>
  <c r="AU47" i="7"/>
  <c r="AG24" i="11" s="1"/>
  <c r="AS47" i="7"/>
  <c r="AG23" i="11" s="1"/>
  <c r="AQ47" i="7"/>
  <c r="AG22" i="11" s="1"/>
  <c r="AO47" i="7"/>
  <c r="AG21" i="11" s="1"/>
  <c r="AM47" i="7"/>
  <c r="AG20" i="11" s="1"/>
  <c r="AK47" i="7"/>
  <c r="AG19" i="11" s="1"/>
  <c r="AI47" i="7"/>
  <c r="AG18" i="11" s="1"/>
  <c r="AG47" i="7"/>
  <c r="AG17" i="11" s="1"/>
  <c r="AE47" i="7"/>
  <c r="AG16" i="11" s="1"/>
  <c r="AC47" i="7"/>
  <c r="AG15" i="11" s="1"/>
  <c r="AA47" i="7"/>
  <c r="AG14" i="11" s="1"/>
  <c r="Y47" i="7"/>
  <c r="AG13" i="11" s="1"/>
  <c r="W47" i="7"/>
  <c r="AG12" i="11" s="1"/>
  <c r="U47" i="7"/>
  <c r="AG11" i="11" s="1"/>
  <c r="S47" i="7"/>
  <c r="AG10" i="11" s="1"/>
  <c r="Q47" i="7"/>
  <c r="AG9" i="11" s="1"/>
  <c r="O47" i="7"/>
  <c r="AG8" i="11" s="1"/>
  <c r="M47" i="7"/>
  <c r="AG7" i="11" s="1"/>
  <c r="K47" i="7"/>
  <c r="AG6" i="11" s="1"/>
  <c r="I47" i="7"/>
  <c r="AG5" i="11" s="1"/>
  <c r="G47" i="7"/>
  <c r="AG4" i="11" s="1"/>
  <c r="E47" i="7"/>
  <c r="AG3" i="11" s="1"/>
  <c r="C47" i="7"/>
  <c r="BW46" i="7"/>
  <c r="BU46" i="7"/>
  <c r="BS46" i="7"/>
  <c r="BM46" i="7"/>
  <c r="BN46" i="7" s="1"/>
  <c r="BL46" i="7"/>
  <c r="BK46" i="7"/>
  <c r="BI46" i="7"/>
  <c r="AF31" i="11" s="1"/>
  <c r="BG46" i="7"/>
  <c r="AF30" i="11" s="1"/>
  <c r="BE46" i="7"/>
  <c r="AF29" i="11" s="1"/>
  <c r="BC46" i="7"/>
  <c r="AF28" i="11" s="1"/>
  <c r="BA46" i="7"/>
  <c r="AF27" i="11" s="1"/>
  <c r="AY46" i="7"/>
  <c r="AF26" i="11" s="1"/>
  <c r="AW46" i="7"/>
  <c r="AF25" i="11" s="1"/>
  <c r="AU46" i="7"/>
  <c r="AF24" i="11" s="1"/>
  <c r="AS46" i="7"/>
  <c r="AF23" i="11" s="1"/>
  <c r="AQ46" i="7"/>
  <c r="AF22" i="11" s="1"/>
  <c r="AO46" i="7"/>
  <c r="AF21" i="11" s="1"/>
  <c r="AM46" i="7"/>
  <c r="AF20" i="11" s="1"/>
  <c r="AK46" i="7"/>
  <c r="AF19" i="11" s="1"/>
  <c r="AI46" i="7"/>
  <c r="AF18" i="11" s="1"/>
  <c r="AG46" i="7"/>
  <c r="AF17" i="11" s="1"/>
  <c r="AE46" i="7"/>
  <c r="AF16" i="11" s="1"/>
  <c r="AC46" i="7"/>
  <c r="AF15" i="11" s="1"/>
  <c r="AA46" i="7"/>
  <c r="AF14" i="11" s="1"/>
  <c r="Y46" i="7"/>
  <c r="AF13" i="11" s="1"/>
  <c r="W46" i="7"/>
  <c r="AF12" i="11" s="1"/>
  <c r="U46" i="7"/>
  <c r="AF11" i="11" s="1"/>
  <c r="S46" i="7"/>
  <c r="AF10" i="11" s="1"/>
  <c r="Q46" i="7"/>
  <c r="AF9" i="11" s="1"/>
  <c r="O46" i="7"/>
  <c r="AF8" i="11" s="1"/>
  <c r="M46" i="7"/>
  <c r="AF7" i="11" s="1"/>
  <c r="K46" i="7"/>
  <c r="AF6" i="11" s="1"/>
  <c r="I46" i="7"/>
  <c r="AF5" i="11" s="1"/>
  <c r="G46" i="7"/>
  <c r="AF4" i="11" s="1"/>
  <c r="E46" i="7"/>
  <c r="AF3" i="11" s="1"/>
  <c r="C46" i="7"/>
  <c r="BX46" i="7" s="1"/>
  <c r="BR45" i="7"/>
  <c r="BP45" i="7"/>
  <c r="BK45" i="7"/>
  <c r="BH45" i="7"/>
  <c r="AO31" i="10" s="1"/>
  <c r="BF45" i="7"/>
  <c r="AO30" i="10" s="1"/>
  <c r="BD45" i="7"/>
  <c r="AO29" i="10" s="1"/>
  <c r="BB45" i="7"/>
  <c r="AO28" i="10" s="1"/>
  <c r="AZ45" i="7"/>
  <c r="AO27" i="10" s="1"/>
  <c r="AX45" i="7"/>
  <c r="AO26" i="10" s="1"/>
  <c r="AV45" i="7"/>
  <c r="AO25" i="10" s="1"/>
  <c r="AT45" i="7"/>
  <c r="AO24" i="10" s="1"/>
  <c r="AR45" i="7"/>
  <c r="AO23" i="10" s="1"/>
  <c r="AP45" i="7"/>
  <c r="AO22" i="10" s="1"/>
  <c r="AN45" i="7"/>
  <c r="AO21" i="10" s="1"/>
  <c r="AL45" i="7"/>
  <c r="AO20" i="10" s="1"/>
  <c r="AJ45" i="7"/>
  <c r="AO19" i="10" s="1"/>
  <c r="AH45" i="7"/>
  <c r="AO18" i="10" s="1"/>
  <c r="AF45" i="7"/>
  <c r="AD45" i="7"/>
  <c r="AO16" i="10" s="1"/>
  <c r="AB45" i="7"/>
  <c r="AO15" i="10" s="1"/>
  <c r="Z45" i="7"/>
  <c r="AO14" i="10" s="1"/>
  <c r="X45" i="7"/>
  <c r="AO13" i="10" s="1"/>
  <c r="V45" i="7"/>
  <c r="AO12" i="10" s="1"/>
  <c r="T45" i="7"/>
  <c r="AO11" i="10" s="1"/>
  <c r="R45" i="7"/>
  <c r="AO10" i="10" s="1"/>
  <c r="P45" i="7"/>
  <c r="AO9" i="10" s="1"/>
  <c r="N45" i="7"/>
  <c r="AO8" i="10" s="1"/>
  <c r="L45" i="7"/>
  <c r="AO7" i="10" s="1"/>
  <c r="J45" i="7"/>
  <c r="AO6" i="10" s="1"/>
  <c r="H45" i="7"/>
  <c r="AO5" i="10" s="1"/>
  <c r="F45" i="7"/>
  <c r="AO4" i="10" s="1"/>
  <c r="D45" i="7"/>
  <c r="AO3" i="10" s="1"/>
  <c r="B45" i="7"/>
  <c r="AO2" i="10" s="1"/>
  <c r="BW44" i="7"/>
  <c r="BU44" i="7"/>
  <c r="BS44" i="7"/>
  <c r="BM44" i="7"/>
  <c r="BN44" i="7" s="1"/>
  <c r="BL44" i="7"/>
  <c r="BK44" i="7"/>
  <c r="BI44" i="7"/>
  <c r="AE31" i="11" s="1"/>
  <c r="BG44" i="7"/>
  <c r="AE30" i="11" s="1"/>
  <c r="BE44" i="7"/>
  <c r="AE29" i="11" s="1"/>
  <c r="BC44" i="7"/>
  <c r="AE28" i="11" s="1"/>
  <c r="BA44" i="7"/>
  <c r="AE27" i="11" s="1"/>
  <c r="AY44" i="7"/>
  <c r="AE26" i="11" s="1"/>
  <c r="AW44" i="7"/>
  <c r="AE25" i="11" s="1"/>
  <c r="AU44" i="7"/>
  <c r="AE24" i="11" s="1"/>
  <c r="AS44" i="7"/>
  <c r="AE23" i="11" s="1"/>
  <c r="AQ44" i="7"/>
  <c r="AE22" i="11" s="1"/>
  <c r="AO44" i="7"/>
  <c r="AE21" i="11" s="1"/>
  <c r="AM44" i="7"/>
  <c r="AE20" i="11" s="1"/>
  <c r="AK44" i="7"/>
  <c r="AE19" i="11" s="1"/>
  <c r="AI44" i="7"/>
  <c r="AE18" i="11" s="1"/>
  <c r="AG44" i="7"/>
  <c r="AE17" i="11" s="1"/>
  <c r="AE44" i="7"/>
  <c r="AE16" i="11" s="1"/>
  <c r="AC44" i="7"/>
  <c r="AE15" i="11" s="1"/>
  <c r="AA44" i="7"/>
  <c r="AE14" i="11" s="1"/>
  <c r="Y44" i="7"/>
  <c r="AE13" i="11" s="1"/>
  <c r="W44" i="7"/>
  <c r="AE12" i="11" s="1"/>
  <c r="U44" i="7"/>
  <c r="AE11" i="11" s="1"/>
  <c r="S44" i="7"/>
  <c r="AE10" i="11" s="1"/>
  <c r="Q44" i="7"/>
  <c r="AE9" i="11" s="1"/>
  <c r="O44" i="7"/>
  <c r="AE8" i="11" s="1"/>
  <c r="M44" i="7"/>
  <c r="AE7" i="11" s="1"/>
  <c r="K44" i="7"/>
  <c r="AE6" i="11" s="1"/>
  <c r="I44" i="7"/>
  <c r="AE5" i="11" s="1"/>
  <c r="G44" i="7"/>
  <c r="AE4" i="11" s="1"/>
  <c r="E44" i="7"/>
  <c r="AE3" i="11" s="1"/>
  <c r="C44" i="7"/>
  <c r="BW43" i="7"/>
  <c r="BU43" i="7"/>
  <c r="BS43" i="7"/>
  <c r="BM43" i="7"/>
  <c r="BN43" i="7" s="1"/>
  <c r="BL43" i="7"/>
  <c r="BK43" i="7"/>
  <c r="BI43" i="7"/>
  <c r="AD31" i="11" s="1"/>
  <c r="BG43" i="7"/>
  <c r="AD30" i="11" s="1"/>
  <c r="BE43" i="7"/>
  <c r="AD29" i="11" s="1"/>
  <c r="BC43" i="7"/>
  <c r="AD28" i="11" s="1"/>
  <c r="BA43" i="7"/>
  <c r="AD27" i="11" s="1"/>
  <c r="AY43" i="7"/>
  <c r="AD26" i="11" s="1"/>
  <c r="AW43" i="7"/>
  <c r="AD25" i="11" s="1"/>
  <c r="AU43" i="7"/>
  <c r="AD24" i="11" s="1"/>
  <c r="AS43" i="7"/>
  <c r="AD23" i="11" s="1"/>
  <c r="AQ43" i="7"/>
  <c r="AD22" i="11" s="1"/>
  <c r="AO43" i="7"/>
  <c r="AD21" i="11" s="1"/>
  <c r="AM43" i="7"/>
  <c r="AD20" i="11" s="1"/>
  <c r="AK43" i="7"/>
  <c r="AD19" i="11" s="1"/>
  <c r="AI43" i="7"/>
  <c r="AD18" i="11" s="1"/>
  <c r="AG43" i="7"/>
  <c r="AD17" i="11" s="1"/>
  <c r="AE43" i="7"/>
  <c r="AD16" i="11" s="1"/>
  <c r="AC43" i="7"/>
  <c r="AD15" i="11" s="1"/>
  <c r="AA43" i="7"/>
  <c r="AD14" i="11" s="1"/>
  <c r="Y43" i="7"/>
  <c r="AD13" i="11" s="1"/>
  <c r="W43" i="7"/>
  <c r="AD12" i="11" s="1"/>
  <c r="U43" i="7"/>
  <c r="AD11" i="11" s="1"/>
  <c r="S43" i="7"/>
  <c r="AD10" i="11" s="1"/>
  <c r="Q43" i="7"/>
  <c r="AD9" i="11" s="1"/>
  <c r="O43" i="7"/>
  <c r="AD8" i="11" s="1"/>
  <c r="M43" i="7"/>
  <c r="AD7" i="11" s="1"/>
  <c r="K43" i="7"/>
  <c r="AD6" i="11" s="1"/>
  <c r="I43" i="7"/>
  <c r="AD5" i="11" s="1"/>
  <c r="G43" i="7"/>
  <c r="AD4" i="11" s="1"/>
  <c r="E43" i="7"/>
  <c r="AD3" i="11" s="1"/>
  <c r="C43" i="7"/>
  <c r="BX43" i="7" s="1"/>
  <c r="BW42" i="7"/>
  <c r="BU42" i="7"/>
  <c r="BS42" i="7"/>
  <c r="BM42" i="7"/>
  <c r="BN42" i="7" s="1"/>
  <c r="BL42" i="7"/>
  <c r="BK42" i="7"/>
  <c r="BI42" i="7"/>
  <c r="AC31" i="11" s="1"/>
  <c r="BG42" i="7"/>
  <c r="AC30" i="11" s="1"/>
  <c r="BE42" i="7"/>
  <c r="AC29" i="11" s="1"/>
  <c r="BC42" i="7"/>
  <c r="AC28" i="11" s="1"/>
  <c r="BA42" i="7"/>
  <c r="AC27" i="11" s="1"/>
  <c r="AY42" i="7"/>
  <c r="AC26" i="11" s="1"/>
  <c r="AW42" i="7"/>
  <c r="AC25" i="11" s="1"/>
  <c r="AU42" i="7"/>
  <c r="AC24" i="11" s="1"/>
  <c r="AS42" i="7"/>
  <c r="AC23" i="11" s="1"/>
  <c r="AQ42" i="7"/>
  <c r="AC22" i="11" s="1"/>
  <c r="AO42" i="7"/>
  <c r="AC21" i="11" s="1"/>
  <c r="AM42" i="7"/>
  <c r="AC20" i="11" s="1"/>
  <c r="AK42" i="7"/>
  <c r="AC19" i="11" s="1"/>
  <c r="AI42" i="7"/>
  <c r="AC18" i="11" s="1"/>
  <c r="AG42" i="7"/>
  <c r="AC17" i="11" s="1"/>
  <c r="AE42" i="7"/>
  <c r="AC16" i="11" s="1"/>
  <c r="AC42" i="7"/>
  <c r="AC15" i="11" s="1"/>
  <c r="AA42" i="7"/>
  <c r="AC14" i="11" s="1"/>
  <c r="Y42" i="7"/>
  <c r="AC13" i="11" s="1"/>
  <c r="W42" i="7"/>
  <c r="AC12" i="11" s="1"/>
  <c r="U42" i="7"/>
  <c r="AC11" i="11" s="1"/>
  <c r="S42" i="7"/>
  <c r="AC10" i="11" s="1"/>
  <c r="Q42" i="7"/>
  <c r="AC9" i="11" s="1"/>
  <c r="O42" i="7"/>
  <c r="AC8" i="11" s="1"/>
  <c r="M42" i="7"/>
  <c r="AC7" i="11" s="1"/>
  <c r="K42" i="7"/>
  <c r="AC6" i="11" s="1"/>
  <c r="I42" i="7"/>
  <c r="AC5" i="11" s="1"/>
  <c r="G42" i="7"/>
  <c r="AC4" i="11" s="1"/>
  <c r="E42" i="7"/>
  <c r="AC3" i="11" s="1"/>
  <c r="C42" i="7"/>
  <c r="BK41" i="7"/>
  <c r="BR40" i="7"/>
  <c r="BP40" i="7"/>
  <c r="BK40" i="7"/>
  <c r="BH40" i="7"/>
  <c r="AK31" i="10" s="1"/>
  <c r="BF40" i="7"/>
  <c r="AK30" i="10" s="1"/>
  <c r="BD40" i="7"/>
  <c r="BB40" i="7"/>
  <c r="AK28" i="10" s="1"/>
  <c r="AZ40" i="7"/>
  <c r="AK27" i="10" s="1"/>
  <c r="AX40" i="7"/>
  <c r="AK26" i="10" s="1"/>
  <c r="AV40" i="7"/>
  <c r="AK25" i="10" s="1"/>
  <c r="AT40" i="7"/>
  <c r="AK24" i="10" s="1"/>
  <c r="AR40" i="7"/>
  <c r="AK23" i="10" s="1"/>
  <c r="AP40" i="7"/>
  <c r="AK22" i="10" s="1"/>
  <c r="AN40" i="7"/>
  <c r="AK21" i="10" s="1"/>
  <c r="AL40" i="7"/>
  <c r="AK20" i="10" s="1"/>
  <c r="AJ40" i="7"/>
  <c r="AK19" i="10" s="1"/>
  <c r="AH40" i="7"/>
  <c r="AK18" i="10" s="1"/>
  <c r="AF40" i="7"/>
  <c r="AK17" i="10" s="1"/>
  <c r="AD40" i="7"/>
  <c r="AK16" i="10" s="1"/>
  <c r="AB40" i="7"/>
  <c r="AK15" i="10" s="1"/>
  <c r="Z40" i="7"/>
  <c r="AK14" i="10" s="1"/>
  <c r="X40" i="7"/>
  <c r="AK13" i="10" s="1"/>
  <c r="V40" i="7"/>
  <c r="AK12" i="10" s="1"/>
  <c r="T40" i="7"/>
  <c r="AK11" i="10" s="1"/>
  <c r="R40" i="7"/>
  <c r="AK10" i="10" s="1"/>
  <c r="P40" i="7"/>
  <c r="AK9" i="10" s="1"/>
  <c r="N40" i="7"/>
  <c r="AK8" i="10" s="1"/>
  <c r="L40" i="7"/>
  <c r="AK7" i="10" s="1"/>
  <c r="J40" i="7"/>
  <c r="AK6" i="10" s="1"/>
  <c r="H40" i="7"/>
  <c r="F40" i="7"/>
  <c r="AK4" i="10" s="1"/>
  <c r="D40" i="7"/>
  <c r="AK3" i="10" s="1"/>
  <c r="B40" i="7"/>
  <c r="AK2" i="10" s="1"/>
  <c r="BW39" i="7"/>
  <c r="BU39" i="7"/>
  <c r="BS39" i="7"/>
  <c r="BM39" i="7"/>
  <c r="BN39" i="7" s="1"/>
  <c r="BL39" i="7"/>
  <c r="BK39" i="7"/>
  <c r="BI39" i="7"/>
  <c r="AB31" i="11" s="1"/>
  <c r="BG39" i="7"/>
  <c r="AB30" i="11" s="1"/>
  <c r="BE39" i="7"/>
  <c r="AB29" i="11" s="1"/>
  <c r="BC39" i="7"/>
  <c r="AB28" i="11" s="1"/>
  <c r="BA39" i="7"/>
  <c r="AB27" i="11" s="1"/>
  <c r="AY39" i="7"/>
  <c r="AB26" i="11" s="1"/>
  <c r="AW39" i="7"/>
  <c r="AB25" i="11" s="1"/>
  <c r="AU39" i="7"/>
  <c r="AB24" i="11" s="1"/>
  <c r="AS39" i="7"/>
  <c r="AB23" i="11" s="1"/>
  <c r="AQ39" i="7"/>
  <c r="AB22" i="11" s="1"/>
  <c r="AO39" i="7"/>
  <c r="AB21" i="11" s="1"/>
  <c r="AM39" i="7"/>
  <c r="AB20" i="11" s="1"/>
  <c r="AK39" i="7"/>
  <c r="AB19" i="11" s="1"/>
  <c r="AI39" i="7"/>
  <c r="AB18" i="11" s="1"/>
  <c r="AG39" i="7"/>
  <c r="AB17" i="11" s="1"/>
  <c r="AE39" i="7"/>
  <c r="AB16" i="11" s="1"/>
  <c r="AC39" i="7"/>
  <c r="AB15" i="11" s="1"/>
  <c r="AA39" i="7"/>
  <c r="AB14" i="11" s="1"/>
  <c r="Y39" i="7"/>
  <c r="AB13" i="11" s="1"/>
  <c r="W39" i="7"/>
  <c r="AB12" i="11" s="1"/>
  <c r="U39" i="7"/>
  <c r="AB11" i="11" s="1"/>
  <c r="S39" i="7"/>
  <c r="AB10" i="11" s="1"/>
  <c r="Q39" i="7"/>
  <c r="AB9" i="11" s="1"/>
  <c r="O39" i="7"/>
  <c r="AB8" i="11" s="1"/>
  <c r="M39" i="7"/>
  <c r="AB7" i="11" s="1"/>
  <c r="K39" i="7"/>
  <c r="AB6" i="11" s="1"/>
  <c r="I39" i="7"/>
  <c r="AB5" i="11" s="1"/>
  <c r="G39" i="7"/>
  <c r="AB4" i="11" s="1"/>
  <c r="E39" i="7"/>
  <c r="AB3" i="11" s="1"/>
  <c r="C39" i="7"/>
  <c r="BX39" i="7" s="1"/>
  <c r="BW38" i="7"/>
  <c r="BU38" i="7"/>
  <c r="BS38" i="7"/>
  <c r="BM38" i="7"/>
  <c r="BN38" i="7" s="1"/>
  <c r="BL38" i="7"/>
  <c r="BK38" i="7"/>
  <c r="BI38" i="7"/>
  <c r="AA31" i="11" s="1"/>
  <c r="BG38" i="7"/>
  <c r="AA30" i="11" s="1"/>
  <c r="BE38" i="7"/>
  <c r="AA29" i="11" s="1"/>
  <c r="BC38" i="7"/>
  <c r="AA28" i="11" s="1"/>
  <c r="BA38" i="7"/>
  <c r="AA27" i="11" s="1"/>
  <c r="AY38" i="7"/>
  <c r="AA26" i="11" s="1"/>
  <c r="AW38" i="7"/>
  <c r="AA25" i="11" s="1"/>
  <c r="AU38" i="7"/>
  <c r="AA24" i="11" s="1"/>
  <c r="AS38" i="7"/>
  <c r="AA23" i="11" s="1"/>
  <c r="AQ38" i="7"/>
  <c r="AA22" i="11" s="1"/>
  <c r="AO38" i="7"/>
  <c r="AA21" i="11" s="1"/>
  <c r="AM38" i="7"/>
  <c r="AA20" i="11" s="1"/>
  <c r="AK38" i="7"/>
  <c r="AA19" i="11" s="1"/>
  <c r="AI38" i="7"/>
  <c r="AA18" i="11" s="1"/>
  <c r="AG38" i="7"/>
  <c r="AA17" i="11" s="1"/>
  <c r="AE38" i="7"/>
  <c r="AA16" i="11" s="1"/>
  <c r="AC38" i="7"/>
  <c r="AA15" i="11" s="1"/>
  <c r="AA38" i="7"/>
  <c r="AA14" i="11" s="1"/>
  <c r="Y38" i="7"/>
  <c r="AA13" i="11" s="1"/>
  <c r="W38" i="7"/>
  <c r="AA12" i="11" s="1"/>
  <c r="U38" i="7"/>
  <c r="AA11" i="11" s="1"/>
  <c r="S38" i="7"/>
  <c r="AA10" i="11" s="1"/>
  <c r="Q38" i="7"/>
  <c r="AA9" i="11" s="1"/>
  <c r="O38" i="7"/>
  <c r="AA8" i="11" s="1"/>
  <c r="M38" i="7"/>
  <c r="AA7" i="11" s="1"/>
  <c r="K38" i="7"/>
  <c r="AA6" i="11" s="1"/>
  <c r="I38" i="7"/>
  <c r="AA5" i="11" s="1"/>
  <c r="G38" i="7"/>
  <c r="AA4" i="11" s="1"/>
  <c r="E38" i="7"/>
  <c r="AA3" i="11" s="1"/>
  <c r="C38" i="7"/>
  <c r="AA2" i="11" s="1"/>
  <c r="BW37" i="7"/>
  <c r="BU37" i="7"/>
  <c r="BS37" i="7"/>
  <c r="BM37" i="7"/>
  <c r="BN37" i="7" s="1"/>
  <c r="BL37" i="7"/>
  <c r="BK37" i="7"/>
  <c r="BI37" i="7"/>
  <c r="Z31" i="11" s="1"/>
  <c r="BG37" i="7"/>
  <c r="Z30" i="11" s="1"/>
  <c r="BE37" i="7"/>
  <c r="Z29" i="11" s="1"/>
  <c r="BC37" i="7"/>
  <c r="Z28" i="11" s="1"/>
  <c r="BA37" i="7"/>
  <c r="Z27" i="11" s="1"/>
  <c r="AY37" i="7"/>
  <c r="Z26" i="11" s="1"/>
  <c r="AW37" i="7"/>
  <c r="Z25" i="11" s="1"/>
  <c r="AU37" i="7"/>
  <c r="Z24" i="11" s="1"/>
  <c r="AS37" i="7"/>
  <c r="Z23" i="11" s="1"/>
  <c r="AQ37" i="7"/>
  <c r="Z22" i="11" s="1"/>
  <c r="AO37" i="7"/>
  <c r="Z21" i="11" s="1"/>
  <c r="AM37" i="7"/>
  <c r="Z20" i="11" s="1"/>
  <c r="AK37" i="7"/>
  <c r="Z19" i="11" s="1"/>
  <c r="AI37" i="7"/>
  <c r="Z18" i="11" s="1"/>
  <c r="AG37" i="7"/>
  <c r="Z17" i="11" s="1"/>
  <c r="AE37" i="7"/>
  <c r="Z16" i="11" s="1"/>
  <c r="AC37" i="7"/>
  <c r="Z15" i="11" s="1"/>
  <c r="AA37" i="7"/>
  <c r="Z14" i="11" s="1"/>
  <c r="Y37" i="7"/>
  <c r="Z13" i="11" s="1"/>
  <c r="W37" i="7"/>
  <c r="Z12" i="11" s="1"/>
  <c r="U37" i="7"/>
  <c r="Z11" i="11" s="1"/>
  <c r="S37" i="7"/>
  <c r="Z10" i="11" s="1"/>
  <c r="Q37" i="7"/>
  <c r="Z9" i="11" s="1"/>
  <c r="O37" i="7"/>
  <c r="Z8" i="11" s="1"/>
  <c r="M37" i="7"/>
  <c r="Z7" i="11" s="1"/>
  <c r="K37" i="7"/>
  <c r="Z6" i="11" s="1"/>
  <c r="I37" i="7"/>
  <c r="Z5" i="11" s="1"/>
  <c r="G37" i="7"/>
  <c r="Z4" i="11" s="1"/>
  <c r="E37" i="7"/>
  <c r="Z3" i="11" s="1"/>
  <c r="C37" i="7"/>
  <c r="BX37" i="7" s="1"/>
  <c r="BR36" i="7"/>
  <c r="BP36" i="7"/>
  <c r="BK36" i="7"/>
  <c r="BH36" i="7"/>
  <c r="AG31" i="10" s="1"/>
  <c r="BF36" i="7"/>
  <c r="AG30" i="10" s="1"/>
  <c r="BD36" i="7"/>
  <c r="AG29" i="10" s="1"/>
  <c r="BB36" i="7"/>
  <c r="AG28" i="10" s="1"/>
  <c r="AZ36" i="7"/>
  <c r="AG27" i="10" s="1"/>
  <c r="AX36" i="7"/>
  <c r="AG26" i="10" s="1"/>
  <c r="AV36" i="7"/>
  <c r="AG25" i="10" s="1"/>
  <c r="AT36" i="7"/>
  <c r="AG24" i="10" s="1"/>
  <c r="AR36" i="7"/>
  <c r="AG23" i="10" s="1"/>
  <c r="AP36" i="7"/>
  <c r="AG22" i="10" s="1"/>
  <c r="AN36" i="7"/>
  <c r="AG21" i="10" s="1"/>
  <c r="AL36" i="7"/>
  <c r="AG20" i="10" s="1"/>
  <c r="AJ36" i="7"/>
  <c r="AG19" i="10" s="1"/>
  <c r="AH36" i="7"/>
  <c r="AG18" i="10" s="1"/>
  <c r="AF36" i="7"/>
  <c r="AG17" i="10" s="1"/>
  <c r="AD36" i="7"/>
  <c r="AG16" i="10" s="1"/>
  <c r="AB36" i="7"/>
  <c r="AG15" i="10" s="1"/>
  <c r="Z36" i="7"/>
  <c r="AG14" i="10" s="1"/>
  <c r="X36" i="7"/>
  <c r="AG13" i="10" s="1"/>
  <c r="V36" i="7"/>
  <c r="AG12" i="10" s="1"/>
  <c r="T36" i="7"/>
  <c r="AG11" i="10" s="1"/>
  <c r="R36" i="7"/>
  <c r="AG10" i="10" s="1"/>
  <c r="P36" i="7"/>
  <c r="AG9" i="10" s="1"/>
  <c r="N36" i="7"/>
  <c r="AG8" i="10" s="1"/>
  <c r="L36" i="7"/>
  <c r="AG7" i="10" s="1"/>
  <c r="J36" i="7"/>
  <c r="AG6" i="10" s="1"/>
  <c r="H36" i="7"/>
  <c r="AG5" i="10" s="1"/>
  <c r="F36" i="7"/>
  <c r="AG4" i="10" s="1"/>
  <c r="D36" i="7"/>
  <c r="AG3" i="10" s="1"/>
  <c r="B36" i="7"/>
  <c r="BW35" i="7"/>
  <c r="BU35" i="7"/>
  <c r="BS35" i="7"/>
  <c r="BM35" i="7"/>
  <c r="BN35" i="7" s="1"/>
  <c r="BL35" i="7"/>
  <c r="BK35" i="7"/>
  <c r="BI35" i="7"/>
  <c r="Y31" i="11" s="1"/>
  <c r="BG35" i="7"/>
  <c r="Y30" i="11" s="1"/>
  <c r="BE35" i="7"/>
  <c r="Y29" i="11" s="1"/>
  <c r="BC35" i="7"/>
  <c r="Y28" i="11" s="1"/>
  <c r="BA35" i="7"/>
  <c r="Y27" i="11" s="1"/>
  <c r="AY35" i="7"/>
  <c r="Y26" i="11" s="1"/>
  <c r="AW35" i="7"/>
  <c r="Y25" i="11" s="1"/>
  <c r="AU35" i="7"/>
  <c r="Y24" i="11" s="1"/>
  <c r="AS35" i="7"/>
  <c r="Y23" i="11" s="1"/>
  <c r="AQ35" i="7"/>
  <c r="Y22" i="11" s="1"/>
  <c r="AO35" i="7"/>
  <c r="Y21" i="11" s="1"/>
  <c r="AM35" i="7"/>
  <c r="Y20" i="11" s="1"/>
  <c r="AK35" i="7"/>
  <c r="Y19" i="11" s="1"/>
  <c r="AI35" i="7"/>
  <c r="Y18" i="11" s="1"/>
  <c r="AG35" i="7"/>
  <c r="Y17" i="11" s="1"/>
  <c r="AE35" i="7"/>
  <c r="Y16" i="11" s="1"/>
  <c r="AC35" i="7"/>
  <c r="Y15" i="11" s="1"/>
  <c r="AA35" i="7"/>
  <c r="Y14" i="11" s="1"/>
  <c r="Y35" i="7"/>
  <c r="Y13" i="11" s="1"/>
  <c r="W35" i="7"/>
  <c r="Y12" i="11" s="1"/>
  <c r="U35" i="7"/>
  <c r="Y11" i="11" s="1"/>
  <c r="S35" i="7"/>
  <c r="Y10" i="11" s="1"/>
  <c r="Q35" i="7"/>
  <c r="Y9" i="11" s="1"/>
  <c r="O35" i="7"/>
  <c r="Y8" i="11" s="1"/>
  <c r="M35" i="7"/>
  <c r="Y7" i="11" s="1"/>
  <c r="K35" i="7"/>
  <c r="Y6" i="11" s="1"/>
  <c r="I35" i="7"/>
  <c r="Y5" i="11" s="1"/>
  <c r="G35" i="7"/>
  <c r="Y4" i="11" s="1"/>
  <c r="E35" i="7"/>
  <c r="Y3" i="11" s="1"/>
  <c r="C35" i="7"/>
  <c r="BW34" i="7"/>
  <c r="BU34" i="7"/>
  <c r="BS34" i="7"/>
  <c r="BM34" i="7"/>
  <c r="BN34" i="7" s="1"/>
  <c r="BL34" i="7"/>
  <c r="BK34" i="7"/>
  <c r="BI34" i="7"/>
  <c r="X31" i="11" s="1"/>
  <c r="BG34" i="7"/>
  <c r="X30" i="11" s="1"/>
  <c r="BE34" i="7"/>
  <c r="X29" i="11" s="1"/>
  <c r="BC34" i="7"/>
  <c r="X28" i="11" s="1"/>
  <c r="BA34" i="7"/>
  <c r="X27" i="11" s="1"/>
  <c r="AY34" i="7"/>
  <c r="X26" i="11" s="1"/>
  <c r="AW34" i="7"/>
  <c r="X25" i="11" s="1"/>
  <c r="AU34" i="7"/>
  <c r="X24" i="11" s="1"/>
  <c r="AS34" i="7"/>
  <c r="X23" i="11" s="1"/>
  <c r="AQ34" i="7"/>
  <c r="X22" i="11" s="1"/>
  <c r="AO34" i="7"/>
  <c r="X21" i="11" s="1"/>
  <c r="AM34" i="7"/>
  <c r="X20" i="11" s="1"/>
  <c r="AK34" i="7"/>
  <c r="X19" i="11" s="1"/>
  <c r="AI34" i="7"/>
  <c r="X18" i="11" s="1"/>
  <c r="AG34" i="7"/>
  <c r="X17" i="11" s="1"/>
  <c r="AE34" i="7"/>
  <c r="X16" i="11" s="1"/>
  <c r="AC34" i="7"/>
  <c r="X15" i="11" s="1"/>
  <c r="AA34" i="7"/>
  <c r="X14" i="11" s="1"/>
  <c r="Y34" i="7"/>
  <c r="X13" i="11" s="1"/>
  <c r="W34" i="7"/>
  <c r="X12" i="11" s="1"/>
  <c r="U34" i="7"/>
  <c r="X11" i="11" s="1"/>
  <c r="S34" i="7"/>
  <c r="X10" i="11" s="1"/>
  <c r="Q34" i="7"/>
  <c r="X9" i="11" s="1"/>
  <c r="O34" i="7"/>
  <c r="X8" i="11" s="1"/>
  <c r="M34" i="7"/>
  <c r="X7" i="11" s="1"/>
  <c r="K34" i="7"/>
  <c r="X6" i="11" s="1"/>
  <c r="I34" i="7"/>
  <c r="X5" i="11" s="1"/>
  <c r="G34" i="7"/>
  <c r="X4" i="11" s="1"/>
  <c r="E34" i="7"/>
  <c r="X3" i="11" s="1"/>
  <c r="C34" i="7"/>
  <c r="BX34" i="7" s="1"/>
  <c r="BW33" i="7"/>
  <c r="BU33" i="7"/>
  <c r="BS33" i="7"/>
  <c r="BM33" i="7"/>
  <c r="BN33" i="7" s="1"/>
  <c r="BL33" i="7"/>
  <c r="BK33" i="7"/>
  <c r="BI33" i="7"/>
  <c r="W31" i="11" s="1"/>
  <c r="BG33" i="7"/>
  <c r="W30" i="11" s="1"/>
  <c r="BE33" i="7"/>
  <c r="W29" i="11" s="1"/>
  <c r="BC33" i="7"/>
  <c r="W28" i="11" s="1"/>
  <c r="BA33" i="7"/>
  <c r="W27" i="11" s="1"/>
  <c r="AY33" i="7"/>
  <c r="W26" i="11" s="1"/>
  <c r="AW33" i="7"/>
  <c r="W25" i="11" s="1"/>
  <c r="AU33" i="7"/>
  <c r="W24" i="11" s="1"/>
  <c r="AS33" i="7"/>
  <c r="W23" i="11" s="1"/>
  <c r="AQ33" i="7"/>
  <c r="W22" i="11" s="1"/>
  <c r="AO33" i="7"/>
  <c r="W21" i="11" s="1"/>
  <c r="AM33" i="7"/>
  <c r="W20" i="11" s="1"/>
  <c r="AK33" i="7"/>
  <c r="W19" i="11" s="1"/>
  <c r="AI33" i="7"/>
  <c r="W18" i="11" s="1"/>
  <c r="AG33" i="7"/>
  <c r="W17" i="11" s="1"/>
  <c r="AE33" i="7"/>
  <c r="W16" i="11" s="1"/>
  <c r="AC33" i="7"/>
  <c r="W15" i="11" s="1"/>
  <c r="AA33" i="7"/>
  <c r="W14" i="11" s="1"/>
  <c r="Y33" i="7"/>
  <c r="W13" i="11" s="1"/>
  <c r="W33" i="7"/>
  <c r="W12" i="11" s="1"/>
  <c r="U33" i="7"/>
  <c r="W11" i="11" s="1"/>
  <c r="S33" i="7"/>
  <c r="W10" i="11" s="1"/>
  <c r="Q33" i="7"/>
  <c r="W9" i="11" s="1"/>
  <c r="O33" i="7"/>
  <c r="W8" i="11" s="1"/>
  <c r="M33" i="7"/>
  <c r="W7" i="11" s="1"/>
  <c r="K33" i="7"/>
  <c r="W6" i="11" s="1"/>
  <c r="I33" i="7"/>
  <c r="W5" i="11" s="1"/>
  <c r="G33" i="7"/>
  <c r="W4" i="11" s="1"/>
  <c r="E33" i="7"/>
  <c r="W3" i="11" s="1"/>
  <c r="C33" i="7"/>
  <c r="BK32" i="7"/>
  <c r="BR31" i="7"/>
  <c r="BP31" i="7"/>
  <c r="BK31" i="7"/>
  <c r="BH31" i="7"/>
  <c r="AC31" i="10" s="1"/>
  <c r="BF31" i="7"/>
  <c r="AC30" i="10" s="1"/>
  <c r="BD31" i="7"/>
  <c r="AC29" i="10" s="1"/>
  <c r="BB31" i="7"/>
  <c r="AC28" i="10" s="1"/>
  <c r="AZ31" i="7"/>
  <c r="AC27" i="10" s="1"/>
  <c r="AX31" i="7"/>
  <c r="AC26" i="10" s="1"/>
  <c r="AV31" i="7"/>
  <c r="AC25" i="10" s="1"/>
  <c r="AT31" i="7"/>
  <c r="AC24" i="10" s="1"/>
  <c r="AR31" i="7"/>
  <c r="AC23" i="10" s="1"/>
  <c r="AP31" i="7"/>
  <c r="AC22" i="10" s="1"/>
  <c r="AN31" i="7"/>
  <c r="AC21" i="10" s="1"/>
  <c r="AL31" i="7"/>
  <c r="AC20" i="10" s="1"/>
  <c r="AJ31" i="7"/>
  <c r="AC19" i="10" s="1"/>
  <c r="AH31" i="7"/>
  <c r="AC18" i="10" s="1"/>
  <c r="AF31" i="7"/>
  <c r="AC17" i="10" s="1"/>
  <c r="AD31" i="7"/>
  <c r="AC16" i="10" s="1"/>
  <c r="AB31" i="7"/>
  <c r="AC15" i="10" s="1"/>
  <c r="Z31" i="7"/>
  <c r="AC14" i="10" s="1"/>
  <c r="X31" i="7"/>
  <c r="AC13" i="10" s="1"/>
  <c r="V31" i="7"/>
  <c r="AC12" i="10" s="1"/>
  <c r="T31" i="7"/>
  <c r="AC11" i="10" s="1"/>
  <c r="R31" i="7"/>
  <c r="AC10" i="10" s="1"/>
  <c r="P31" i="7"/>
  <c r="AC9" i="10" s="1"/>
  <c r="N31" i="7"/>
  <c r="AC8" i="10" s="1"/>
  <c r="L31" i="7"/>
  <c r="AC7" i="10" s="1"/>
  <c r="J31" i="7"/>
  <c r="AC6" i="10" s="1"/>
  <c r="H31" i="7"/>
  <c r="AC5" i="10" s="1"/>
  <c r="F31" i="7"/>
  <c r="AC4" i="10" s="1"/>
  <c r="D31" i="7"/>
  <c r="AC3" i="10" s="1"/>
  <c r="B31" i="7"/>
  <c r="AC2" i="10" s="1"/>
  <c r="BW30" i="7"/>
  <c r="BU30" i="7"/>
  <c r="BS30" i="7"/>
  <c r="BM30" i="7"/>
  <c r="BN30" i="7" s="1"/>
  <c r="BL30" i="7"/>
  <c r="BK30" i="7"/>
  <c r="BI30" i="7"/>
  <c r="V31" i="11" s="1"/>
  <c r="BG30" i="7"/>
  <c r="V30" i="11" s="1"/>
  <c r="BE30" i="7"/>
  <c r="V29" i="11" s="1"/>
  <c r="BC30" i="7"/>
  <c r="V28" i="11" s="1"/>
  <c r="BA30" i="7"/>
  <c r="V27" i="11" s="1"/>
  <c r="AY30" i="7"/>
  <c r="V26" i="11" s="1"/>
  <c r="AW30" i="7"/>
  <c r="V25" i="11" s="1"/>
  <c r="AU30" i="7"/>
  <c r="V24" i="11" s="1"/>
  <c r="AS30" i="7"/>
  <c r="V23" i="11" s="1"/>
  <c r="AQ30" i="7"/>
  <c r="V22" i="11" s="1"/>
  <c r="AO30" i="7"/>
  <c r="V21" i="11" s="1"/>
  <c r="AM30" i="7"/>
  <c r="V20" i="11" s="1"/>
  <c r="AK30" i="7"/>
  <c r="V19" i="11" s="1"/>
  <c r="AI30" i="7"/>
  <c r="V18" i="11" s="1"/>
  <c r="AG30" i="7"/>
  <c r="V17" i="11" s="1"/>
  <c r="AE30" i="7"/>
  <c r="V16" i="11" s="1"/>
  <c r="AC30" i="7"/>
  <c r="V15" i="11" s="1"/>
  <c r="AA30" i="7"/>
  <c r="V14" i="11" s="1"/>
  <c r="Y30" i="7"/>
  <c r="V13" i="11" s="1"/>
  <c r="W30" i="7"/>
  <c r="V12" i="11" s="1"/>
  <c r="U30" i="7"/>
  <c r="V11" i="11" s="1"/>
  <c r="S30" i="7"/>
  <c r="V10" i="11" s="1"/>
  <c r="Q30" i="7"/>
  <c r="V9" i="11" s="1"/>
  <c r="O30" i="7"/>
  <c r="V8" i="11" s="1"/>
  <c r="M30" i="7"/>
  <c r="V7" i="11" s="1"/>
  <c r="K30" i="7"/>
  <c r="V6" i="11" s="1"/>
  <c r="I30" i="7"/>
  <c r="V5" i="11" s="1"/>
  <c r="G30" i="7"/>
  <c r="V4" i="11" s="1"/>
  <c r="E30" i="7"/>
  <c r="V3" i="11" s="1"/>
  <c r="C30" i="7"/>
  <c r="BX30" i="7" s="1"/>
  <c r="BW29" i="7"/>
  <c r="BU29" i="7"/>
  <c r="BS29" i="7"/>
  <c r="BM29" i="7"/>
  <c r="BN29" i="7" s="1"/>
  <c r="BL29" i="7"/>
  <c r="BK29" i="7"/>
  <c r="BI29" i="7"/>
  <c r="U31" i="11" s="1"/>
  <c r="BG29" i="7"/>
  <c r="U30" i="11" s="1"/>
  <c r="BE29" i="7"/>
  <c r="U29" i="11" s="1"/>
  <c r="BC29" i="7"/>
  <c r="U28" i="11" s="1"/>
  <c r="BA29" i="7"/>
  <c r="U27" i="11" s="1"/>
  <c r="AY29" i="7"/>
  <c r="U26" i="11" s="1"/>
  <c r="AW29" i="7"/>
  <c r="U25" i="11" s="1"/>
  <c r="AU29" i="7"/>
  <c r="U24" i="11" s="1"/>
  <c r="AS29" i="7"/>
  <c r="U23" i="11" s="1"/>
  <c r="AQ29" i="7"/>
  <c r="U22" i="11" s="1"/>
  <c r="AO29" i="7"/>
  <c r="U21" i="11" s="1"/>
  <c r="AM29" i="7"/>
  <c r="U20" i="11" s="1"/>
  <c r="AK29" i="7"/>
  <c r="U19" i="11" s="1"/>
  <c r="AI29" i="7"/>
  <c r="U18" i="11" s="1"/>
  <c r="AG29" i="7"/>
  <c r="U17" i="11" s="1"/>
  <c r="AE29" i="7"/>
  <c r="U16" i="11" s="1"/>
  <c r="AC29" i="7"/>
  <c r="U15" i="11" s="1"/>
  <c r="AA29" i="7"/>
  <c r="U14" i="11" s="1"/>
  <c r="Y29" i="7"/>
  <c r="U13" i="11" s="1"/>
  <c r="W29" i="7"/>
  <c r="U12" i="11" s="1"/>
  <c r="U29" i="7"/>
  <c r="U11" i="11" s="1"/>
  <c r="S29" i="7"/>
  <c r="U10" i="11" s="1"/>
  <c r="Q29" i="7"/>
  <c r="U9" i="11" s="1"/>
  <c r="O29" i="7"/>
  <c r="U8" i="11" s="1"/>
  <c r="M29" i="7"/>
  <c r="U7" i="11" s="1"/>
  <c r="K29" i="7"/>
  <c r="U6" i="11" s="1"/>
  <c r="I29" i="7"/>
  <c r="U5" i="11" s="1"/>
  <c r="G29" i="7"/>
  <c r="U4" i="11" s="1"/>
  <c r="E29" i="7"/>
  <c r="U3" i="11" s="1"/>
  <c r="C29" i="7"/>
  <c r="U2" i="11" s="1"/>
  <c r="BW28" i="7"/>
  <c r="BU28" i="7"/>
  <c r="BS28" i="7"/>
  <c r="BM28" i="7"/>
  <c r="BN28" i="7" s="1"/>
  <c r="BL28" i="7"/>
  <c r="BK28" i="7"/>
  <c r="BI28" i="7"/>
  <c r="T31" i="11" s="1"/>
  <c r="BG28" i="7"/>
  <c r="T30" i="11" s="1"/>
  <c r="BE28" i="7"/>
  <c r="T29" i="11" s="1"/>
  <c r="BC28" i="7"/>
  <c r="T28" i="11" s="1"/>
  <c r="BA28" i="7"/>
  <c r="T27" i="11" s="1"/>
  <c r="AY28" i="7"/>
  <c r="T26" i="11" s="1"/>
  <c r="AW28" i="7"/>
  <c r="T25" i="11" s="1"/>
  <c r="AU28" i="7"/>
  <c r="T24" i="11" s="1"/>
  <c r="AS28" i="7"/>
  <c r="T23" i="11" s="1"/>
  <c r="AQ28" i="7"/>
  <c r="T22" i="11" s="1"/>
  <c r="AO28" i="7"/>
  <c r="T21" i="11" s="1"/>
  <c r="AM28" i="7"/>
  <c r="T20" i="11" s="1"/>
  <c r="AK28" i="7"/>
  <c r="T19" i="11" s="1"/>
  <c r="AI28" i="7"/>
  <c r="T18" i="11" s="1"/>
  <c r="AG28" i="7"/>
  <c r="T17" i="11" s="1"/>
  <c r="AE28" i="7"/>
  <c r="T16" i="11" s="1"/>
  <c r="AC28" i="7"/>
  <c r="T15" i="11" s="1"/>
  <c r="AA28" i="7"/>
  <c r="T14" i="11" s="1"/>
  <c r="Y28" i="7"/>
  <c r="T13" i="11" s="1"/>
  <c r="W28" i="7"/>
  <c r="T12" i="11" s="1"/>
  <c r="U28" i="7"/>
  <c r="T11" i="11" s="1"/>
  <c r="S28" i="7"/>
  <c r="T10" i="11" s="1"/>
  <c r="Q28" i="7"/>
  <c r="T9" i="11" s="1"/>
  <c r="O28" i="7"/>
  <c r="T8" i="11" s="1"/>
  <c r="M28" i="7"/>
  <c r="T7" i="11" s="1"/>
  <c r="K28" i="7"/>
  <c r="T6" i="11" s="1"/>
  <c r="I28" i="7"/>
  <c r="T5" i="11" s="1"/>
  <c r="G28" i="7"/>
  <c r="T4" i="11" s="1"/>
  <c r="E28" i="7"/>
  <c r="T3" i="11" s="1"/>
  <c r="C28" i="7"/>
  <c r="BX28" i="7" s="1"/>
  <c r="BR27" i="7"/>
  <c r="BP27" i="7"/>
  <c r="BK27" i="7"/>
  <c r="BH27" i="7"/>
  <c r="Y31" i="10" s="1"/>
  <c r="BF27" i="7"/>
  <c r="Y30" i="10" s="1"/>
  <c r="BD27" i="7"/>
  <c r="Y29" i="10" s="1"/>
  <c r="BB27" i="7"/>
  <c r="Y28" i="10" s="1"/>
  <c r="AZ27" i="7"/>
  <c r="Y27" i="10" s="1"/>
  <c r="AX27" i="7"/>
  <c r="Y26" i="10" s="1"/>
  <c r="AV27" i="7"/>
  <c r="Y25" i="10" s="1"/>
  <c r="AT27" i="7"/>
  <c r="Y24" i="10" s="1"/>
  <c r="AR27" i="7"/>
  <c r="Y23" i="10" s="1"/>
  <c r="AP27" i="7"/>
  <c r="Y22" i="10" s="1"/>
  <c r="AN27" i="7"/>
  <c r="Y21" i="10" s="1"/>
  <c r="AL27" i="7"/>
  <c r="Y20" i="10" s="1"/>
  <c r="AJ27" i="7"/>
  <c r="Y19" i="10" s="1"/>
  <c r="AH27" i="7"/>
  <c r="Y18" i="10" s="1"/>
  <c r="AF27" i="7"/>
  <c r="AD27" i="7"/>
  <c r="Y16" i="10" s="1"/>
  <c r="AB27" i="7"/>
  <c r="Y15" i="10" s="1"/>
  <c r="Z27" i="7"/>
  <c r="Y14" i="10" s="1"/>
  <c r="X27" i="7"/>
  <c r="Y13" i="10" s="1"/>
  <c r="V27" i="7"/>
  <c r="Y12" i="10" s="1"/>
  <c r="T27" i="7"/>
  <c r="Y11" i="10" s="1"/>
  <c r="R27" i="7"/>
  <c r="Y10" i="10" s="1"/>
  <c r="P27" i="7"/>
  <c r="Y9" i="10" s="1"/>
  <c r="N27" i="7"/>
  <c r="Y8" i="10" s="1"/>
  <c r="L27" i="7"/>
  <c r="Y7" i="10" s="1"/>
  <c r="J27" i="7"/>
  <c r="Y6" i="10" s="1"/>
  <c r="H27" i="7"/>
  <c r="Y5" i="10" s="1"/>
  <c r="F27" i="7"/>
  <c r="D27" i="7"/>
  <c r="Y3" i="10" s="1"/>
  <c r="B27" i="7"/>
  <c r="Y2" i="10" s="1"/>
  <c r="BW26" i="7"/>
  <c r="BU26" i="7"/>
  <c r="BS26" i="7"/>
  <c r="BM26" i="7"/>
  <c r="BN26" i="7" s="1"/>
  <c r="BL26" i="7"/>
  <c r="BK26" i="7"/>
  <c r="BI26" i="7"/>
  <c r="S31" i="11" s="1"/>
  <c r="BG26" i="7"/>
  <c r="S30" i="11" s="1"/>
  <c r="BE26" i="7"/>
  <c r="S29" i="11" s="1"/>
  <c r="BC26" i="7"/>
  <c r="S28" i="11" s="1"/>
  <c r="BA26" i="7"/>
  <c r="S27" i="11" s="1"/>
  <c r="AY26" i="7"/>
  <c r="S26" i="11" s="1"/>
  <c r="AW26" i="7"/>
  <c r="S25" i="11" s="1"/>
  <c r="AU26" i="7"/>
  <c r="S24" i="11" s="1"/>
  <c r="AS26" i="7"/>
  <c r="S23" i="11" s="1"/>
  <c r="AQ26" i="7"/>
  <c r="S22" i="11" s="1"/>
  <c r="AO26" i="7"/>
  <c r="S21" i="11" s="1"/>
  <c r="AM26" i="7"/>
  <c r="S20" i="11" s="1"/>
  <c r="AK26" i="7"/>
  <c r="S19" i="11" s="1"/>
  <c r="AI26" i="7"/>
  <c r="S18" i="11" s="1"/>
  <c r="AG26" i="7"/>
  <c r="S17" i="11" s="1"/>
  <c r="AE26" i="7"/>
  <c r="S16" i="11" s="1"/>
  <c r="AC26" i="7"/>
  <c r="S15" i="11" s="1"/>
  <c r="AA26" i="7"/>
  <c r="S14" i="11" s="1"/>
  <c r="Y26" i="7"/>
  <c r="S13" i="11" s="1"/>
  <c r="W26" i="7"/>
  <c r="S12" i="11" s="1"/>
  <c r="U26" i="7"/>
  <c r="S11" i="11" s="1"/>
  <c r="S26" i="7"/>
  <c r="S10" i="11" s="1"/>
  <c r="Q26" i="7"/>
  <c r="S9" i="11" s="1"/>
  <c r="O26" i="7"/>
  <c r="S8" i="11" s="1"/>
  <c r="M26" i="7"/>
  <c r="S7" i="11" s="1"/>
  <c r="K26" i="7"/>
  <c r="S6" i="11" s="1"/>
  <c r="I26" i="7"/>
  <c r="S5" i="11" s="1"/>
  <c r="G26" i="7"/>
  <c r="S4" i="11" s="1"/>
  <c r="E26" i="7"/>
  <c r="S3" i="11" s="1"/>
  <c r="C26" i="7"/>
  <c r="BW25" i="7"/>
  <c r="BU25" i="7"/>
  <c r="BS25" i="7"/>
  <c r="BM25" i="7"/>
  <c r="BN25" i="7" s="1"/>
  <c r="BL25" i="7"/>
  <c r="BK25" i="7"/>
  <c r="BI25" i="7"/>
  <c r="R31" i="11" s="1"/>
  <c r="BG25" i="7"/>
  <c r="R30" i="11" s="1"/>
  <c r="BE25" i="7"/>
  <c r="R29" i="11" s="1"/>
  <c r="BC25" i="7"/>
  <c r="R28" i="11" s="1"/>
  <c r="BA25" i="7"/>
  <c r="R27" i="11" s="1"/>
  <c r="AY25" i="7"/>
  <c r="R26" i="11" s="1"/>
  <c r="AW25" i="7"/>
  <c r="R25" i="11" s="1"/>
  <c r="AU25" i="7"/>
  <c r="R24" i="11" s="1"/>
  <c r="AS25" i="7"/>
  <c r="R23" i="11" s="1"/>
  <c r="AQ25" i="7"/>
  <c r="R22" i="11" s="1"/>
  <c r="AO25" i="7"/>
  <c r="R21" i="11" s="1"/>
  <c r="AM25" i="7"/>
  <c r="R20" i="11" s="1"/>
  <c r="AK25" i="7"/>
  <c r="R19" i="11" s="1"/>
  <c r="AI25" i="7"/>
  <c r="R18" i="11" s="1"/>
  <c r="AG25" i="7"/>
  <c r="R17" i="11" s="1"/>
  <c r="AE25" i="7"/>
  <c r="R16" i="11" s="1"/>
  <c r="AC25" i="7"/>
  <c r="R15" i="11" s="1"/>
  <c r="AA25" i="7"/>
  <c r="R14" i="11" s="1"/>
  <c r="Y25" i="7"/>
  <c r="R13" i="11" s="1"/>
  <c r="W25" i="7"/>
  <c r="R12" i="11" s="1"/>
  <c r="U25" i="7"/>
  <c r="R11" i="11" s="1"/>
  <c r="S25" i="7"/>
  <c r="R10" i="11" s="1"/>
  <c r="Q25" i="7"/>
  <c r="R9" i="11" s="1"/>
  <c r="O25" i="7"/>
  <c r="R8" i="11" s="1"/>
  <c r="M25" i="7"/>
  <c r="R7" i="11" s="1"/>
  <c r="K25" i="7"/>
  <c r="R6" i="11" s="1"/>
  <c r="I25" i="7"/>
  <c r="R5" i="11" s="1"/>
  <c r="G25" i="7"/>
  <c r="R4" i="11" s="1"/>
  <c r="E25" i="7"/>
  <c r="R3" i="11" s="1"/>
  <c r="C25" i="7"/>
  <c r="BW24" i="7"/>
  <c r="BU24" i="7"/>
  <c r="BS24" i="7"/>
  <c r="BM24" i="7"/>
  <c r="BN24" i="7" s="1"/>
  <c r="BL24" i="7"/>
  <c r="BK24" i="7"/>
  <c r="BI24" i="7"/>
  <c r="Q31" i="11" s="1"/>
  <c r="BG24" i="7"/>
  <c r="Q30" i="11" s="1"/>
  <c r="BE24" i="7"/>
  <c r="Q29" i="11" s="1"/>
  <c r="BC24" i="7"/>
  <c r="Q28" i="11" s="1"/>
  <c r="BA24" i="7"/>
  <c r="Q27" i="11" s="1"/>
  <c r="AY24" i="7"/>
  <c r="Q26" i="11" s="1"/>
  <c r="AW24" i="7"/>
  <c r="Q25" i="11" s="1"/>
  <c r="AU24" i="7"/>
  <c r="Q24" i="11" s="1"/>
  <c r="AS24" i="7"/>
  <c r="Q23" i="11" s="1"/>
  <c r="AQ24" i="7"/>
  <c r="Q22" i="11" s="1"/>
  <c r="AO24" i="7"/>
  <c r="Q21" i="11" s="1"/>
  <c r="AM24" i="7"/>
  <c r="Q20" i="11" s="1"/>
  <c r="AK24" i="7"/>
  <c r="Q19" i="11" s="1"/>
  <c r="AI24" i="7"/>
  <c r="Q18" i="11" s="1"/>
  <c r="AG24" i="7"/>
  <c r="Q17" i="11" s="1"/>
  <c r="AE24" i="7"/>
  <c r="Q16" i="11" s="1"/>
  <c r="AC24" i="7"/>
  <c r="Q15" i="11" s="1"/>
  <c r="AA24" i="7"/>
  <c r="Q14" i="11" s="1"/>
  <c r="Y24" i="7"/>
  <c r="Q13" i="11" s="1"/>
  <c r="W24" i="7"/>
  <c r="Q12" i="11" s="1"/>
  <c r="U24" i="7"/>
  <c r="Q11" i="11" s="1"/>
  <c r="S24" i="7"/>
  <c r="Q10" i="11" s="1"/>
  <c r="Q24" i="7"/>
  <c r="Q9" i="11" s="1"/>
  <c r="O24" i="7"/>
  <c r="Q8" i="11" s="1"/>
  <c r="M24" i="7"/>
  <c r="Q7" i="11" s="1"/>
  <c r="K24" i="7"/>
  <c r="Q6" i="11" s="1"/>
  <c r="I24" i="7"/>
  <c r="Q5" i="11" s="1"/>
  <c r="G24" i="7"/>
  <c r="Q4" i="11" s="1"/>
  <c r="E24" i="7"/>
  <c r="Q3" i="11" s="1"/>
  <c r="C24" i="7"/>
  <c r="BX24" i="7" s="1"/>
  <c r="BK23" i="7"/>
  <c r="BR22" i="7"/>
  <c r="BP22" i="7"/>
  <c r="BK22" i="7"/>
  <c r="BH22" i="7"/>
  <c r="U31" i="10" s="1"/>
  <c r="BF22" i="7"/>
  <c r="U30" i="10" s="1"/>
  <c r="BD22" i="7"/>
  <c r="U29" i="10" s="1"/>
  <c r="BB22" i="7"/>
  <c r="U28" i="10" s="1"/>
  <c r="AZ22" i="7"/>
  <c r="U27" i="10" s="1"/>
  <c r="AX22" i="7"/>
  <c r="U26" i="10" s="1"/>
  <c r="AV22" i="7"/>
  <c r="U25" i="10" s="1"/>
  <c r="AT22" i="7"/>
  <c r="U24" i="10" s="1"/>
  <c r="AR22" i="7"/>
  <c r="U23" i="10" s="1"/>
  <c r="AP22" i="7"/>
  <c r="U22" i="10" s="1"/>
  <c r="AN22" i="7"/>
  <c r="U21" i="10" s="1"/>
  <c r="AL22" i="7"/>
  <c r="U20" i="10" s="1"/>
  <c r="AJ22" i="7"/>
  <c r="U19" i="10" s="1"/>
  <c r="AH22" i="7"/>
  <c r="U18" i="10" s="1"/>
  <c r="AF22" i="7"/>
  <c r="U17" i="10" s="1"/>
  <c r="AD22" i="7"/>
  <c r="U16" i="10" s="1"/>
  <c r="AB22" i="7"/>
  <c r="U15" i="10" s="1"/>
  <c r="Z22" i="7"/>
  <c r="U14" i="10" s="1"/>
  <c r="X22" i="7"/>
  <c r="U13" i="10" s="1"/>
  <c r="V22" i="7"/>
  <c r="U12" i="10" s="1"/>
  <c r="T22" i="7"/>
  <c r="U11" i="10" s="1"/>
  <c r="R22" i="7"/>
  <c r="U10" i="10" s="1"/>
  <c r="P22" i="7"/>
  <c r="U9" i="10" s="1"/>
  <c r="N22" i="7"/>
  <c r="U8" i="10" s="1"/>
  <c r="L22" i="7"/>
  <c r="U7" i="10" s="1"/>
  <c r="J22" i="7"/>
  <c r="U6" i="10" s="1"/>
  <c r="H22" i="7"/>
  <c r="U5" i="10" s="1"/>
  <c r="F22" i="7"/>
  <c r="U4" i="10" s="1"/>
  <c r="D22" i="7"/>
  <c r="U3" i="10" s="1"/>
  <c r="B22" i="7"/>
  <c r="BW21" i="7"/>
  <c r="BU21" i="7"/>
  <c r="BS21" i="7"/>
  <c r="BM21" i="7"/>
  <c r="BN21" i="7" s="1"/>
  <c r="BL21" i="7"/>
  <c r="BK21" i="7"/>
  <c r="BI21" i="7"/>
  <c r="P31" i="11" s="1"/>
  <c r="BG21" i="7"/>
  <c r="P30" i="11" s="1"/>
  <c r="BE21" i="7"/>
  <c r="P29" i="11" s="1"/>
  <c r="BC21" i="7"/>
  <c r="P28" i="11" s="1"/>
  <c r="BA21" i="7"/>
  <c r="P27" i="11" s="1"/>
  <c r="AY21" i="7"/>
  <c r="P26" i="11" s="1"/>
  <c r="AW21" i="7"/>
  <c r="P25" i="11" s="1"/>
  <c r="AU21" i="7"/>
  <c r="P24" i="11" s="1"/>
  <c r="AS21" i="7"/>
  <c r="P23" i="11" s="1"/>
  <c r="AQ21" i="7"/>
  <c r="P22" i="11" s="1"/>
  <c r="AO21" i="7"/>
  <c r="P21" i="11" s="1"/>
  <c r="AM21" i="7"/>
  <c r="P20" i="11" s="1"/>
  <c r="AK21" i="7"/>
  <c r="P19" i="11" s="1"/>
  <c r="AI21" i="7"/>
  <c r="P18" i="11" s="1"/>
  <c r="AG21" i="7"/>
  <c r="P17" i="11" s="1"/>
  <c r="AE21" i="7"/>
  <c r="P16" i="11" s="1"/>
  <c r="AC21" i="7"/>
  <c r="P15" i="11" s="1"/>
  <c r="AA21" i="7"/>
  <c r="P14" i="11" s="1"/>
  <c r="Y21" i="7"/>
  <c r="P13" i="11" s="1"/>
  <c r="W21" i="7"/>
  <c r="P12" i="11" s="1"/>
  <c r="U21" i="7"/>
  <c r="P11" i="11" s="1"/>
  <c r="S21" i="7"/>
  <c r="P10" i="11" s="1"/>
  <c r="Q21" i="7"/>
  <c r="P9" i="11" s="1"/>
  <c r="O21" i="7"/>
  <c r="P8" i="11" s="1"/>
  <c r="M21" i="7"/>
  <c r="P7" i="11" s="1"/>
  <c r="K21" i="7"/>
  <c r="P6" i="11" s="1"/>
  <c r="I21" i="7"/>
  <c r="P5" i="11" s="1"/>
  <c r="G21" i="7"/>
  <c r="P4" i="11" s="1"/>
  <c r="E21" i="7"/>
  <c r="P3" i="11" s="1"/>
  <c r="C21" i="7"/>
  <c r="BW20" i="7"/>
  <c r="BU20" i="7"/>
  <c r="BS20" i="7"/>
  <c r="BM20" i="7"/>
  <c r="BN20" i="7" s="1"/>
  <c r="BL20" i="7"/>
  <c r="BK20" i="7"/>
  <c r="BI20" i="7"/>
  <c r="O31" i="11" s="1"/>
  <c r="BG20" i="7"/>
  <c r="O30" i="11" s="1"/>
  <c r="BE20" i="7"/>
  <c r="O29" i="11" s="1"/>
  <c r="BC20" i="7"/>
  <c r="O28" i="11" s="1"/>
  <c r="BA20" i="7"/>
  <c r="O27" i="11" s="1"/>
  <c r="AY20" i="7"/>
  <c r="O26" i="11" s="1"/>
  <c r="AW20" i="7"/>
  <c r="O25" i="11" s="1"/>
  <c r="AU20" i="7"/>
  <c r="O24" i="11" s="1"/>
  <c r="AS20" i="7"/>
  <c r="O23" i="11" s="1"/>
  <c r="AQ20" i="7"/>
  <c r="O22" i="11" s="1"/>
  <c r="AO20" i="7"/>
  <c r="O21" i="11" s="1"/>
  <c r="AM20" i="7"/>
  <c r="O20" i="11" s="1"/>
  <c r="AK20" i="7"/>
  <c r="O19" i="11" s="1"/>
  <c r="AI20" i="7"/>
  <c r="O18" i="11" s="1"/>
  <c r="AG20" i="7"/>
  <c r="O17" i="11" s="1"/>
  <c r="AE20" i="7"/>
  <c r="O16" i="11" s="1"/>
  <c r="AC20" i="7"/>
  <c r="O15" i="11" s="1"/>
  <c r="AA20" i="7"/>
  <c r="O14" i="11" s="1"/>
  <c r="Y20" i="7"/>
  <c r="O13" i="11" s="1"/>
  <c r="W20" i="7"/>
  <c r="O12" i="11" s="1"/>
  <c r="U20" i="7"/>
  <c r="O11" i="11" s="1"/>
  <c r="S20" i="7"/>
  <c r="O10" i="11" s="1"/>
  <c r="Q20" i="7"/>
  <c r="O9" i="11" s="1"/>
  <c r="O20" i="7"/>
  <c r="O8" i="11" s="1"/>
  <c r="M20" i="7"/>
  <c r="O7" i="11" s="1"/>
  <c r="K20" i="7"/>
  <c r="O6" i="11" s="1"/>
  <c r="I20" i="7"/>
  <c r="O5" i="11" s="1"/>
  <c r="G20" i="7"/>
  <c r="O4" i="11" s="1"/>
  <c r="E20" i="7"/>
  <c r="O3" i="11" s="1"/>
  <c r="C20" i="7"/>
  <c r="BW19" i="7"/>
  <c r="BU19" i="7"/>
  <c r="BS19" i="7"/>
  <c r="BM19" i="7"/>
  <c r="BN19" i="7" s="1"/>
  <c r="BL19" i="7"/>
  <c r="BK19" i="7"/>
  <c r="BI19" i="7"/>
  <c r="N31" i="11" s="1"/>
  <c r="BG19" i="7"/>
  <c r="N30" i="11" s="1"/>
  <c r="BE19" i="7"/>
  <c r="N29" i="11" s="1"/>
  <c r="BC19" i="7"/>
  <c r="N28" i="11" s="1"/>
  <c r="BA19" i="7"/>
  <c r="N27" i="11" s="1"/>
  <c r="AY19" i="7"/>
  <c r="N26" i="11" s="1"/>
  <c r="AW19" i="7"/>
  <c r="N25" i="11" s="1"/>
  <c r="AU19" i="7"/>
  <c r="N24" i="11" s="1"/>
  <c r="AS19" i="7"/>
  <c r="N23" i="11" s="1"/>
  <c r="AQ19" i="7"/>
  <c r="N22" i="11" s="1"/>
  <c r="AO19" i="7"/>
  <c r="N21" i="11" s="1"/>
  <c r="AM19" i="7"/>
  <c r="N20" i="11" s="1"/>
  <c r="AK19" i="7"/>
  <c r="N19" i="11" s="1"/>
  <c r="AI19" i="7"/>
  <c r="N18" i="11" s="1"/>
  <c r="AG19" i="7"/>
  <c r="N17" i="11" s="1"/>
  <c r="AE19" i="7"/>
  <c r="N16" i="11" s="1"/>
  <c r="AC19" i="7"/>
  <c r="N15" i="11" s="1"/>
  <c r="AA19" i="7"/>
  <c r="N14" i="11" s="1"/>
  <c r="Y19" i="7"/>
  <c r="N13" i="11" s="1"/>
  <c r="W19" i="7"/>
  <c r="N12" i="11" s="1"/>
  <c r="U19" i="7"/>
  <c r="N11" i="11" s="1"/>
  <c r="S19" i="7"/>
  <c r="N10" i="11" s="1"/>
  <c r="Q19" i="7"/>
  <c r="N9" i="11" s="1"/>
  <c r="O19" i="7"/>
  <c r="N8" i="11" s="1"/>
  <c r="M19" i="7"/>
  <c r="N7" i="11" s="1"/>
  <c r="K19" i="7"/>
  <c r="N6" i="11" s="1"/>
  <c r="I19" i="7"/>
  <c r="N5" i="11" s="1"/>
  <c r="G19" i="7"/>
  <c r="N4" i="11" s="1"/>
  <c r="E19" i="7"/>
  <c r="N3" i="11" s="1"/>
  <c r="C19" i="7"/>
  <c r="BR18" i="7"/>
  <c r="BP18" i="7"/>
  <c r="BK18" i="7"/>
  <c r="BH18" i="7"/>
  <c r="Q31" i="10" s="1"/>
  <c r="BF18" i="7"/>
  <c r="Q30" i="10" s="1"/>
  <c r="BD18" i="7"/>
  <c r="Q29" i="10" s="1"/>
  <c r="BB18" i="7"/>
  <c r="Q28" i="10" s="1"/>
  <c r="AZ18" i="7"/>
  <c r="Q27" i="10" s="1"/>
  <c r="AX18" i="7"/>
  <c r="Q26" i="10" s="1"/>
  <c r="AV18" i="7"/>
  <c r="AT18" i="7"/>
  <c r="Q24" i="10" s="1"/>
  <c r="AR18" i="7"/>
  <c r="Q23" i="10" s="1"/>
  <c r="AP18" i="7"/>
  <c r="Q22" i="10" s="1"/>
  <c r="AN18" i="7"/>
  <c r="Q21" i="10" s="1"/>
  <c r="AL18" i="7"/>
  <c r="Q20" i="10" s="1"/>
  <c r="AJ18" i="7"/>
  <c r="Q19" i="10" s="1"/>
  <c r="AH18" i="7"/>
  <c r="Q18" i="10" s="1"/>
  <c r="AF18" i="7"/>
  <c r="Q17" i="10" s="1"/>
  <c r="AD18" i="7"/>
  <c r="Q16" i="10" s="1"/>
  <c r="AB18" i="7"/>
  <c r="Q15" i="10" s="1"/>
  <c r="Z18" i="7"/>
  <c r="Q14" i="10" s="1"/>
  <c r="X18" i="7"/>
  <c r="Q13" i="10" s="1"/>
  <c r="V18" i="7"/>
  <c r="Q12" i="10" s="1"/>
  <c r="T18" i="7"/>
  <c r="Q11" i="10" s="1"/>
  <c r="R18" i="7"/>
  <c r="Q10" i="10" s="1"/>
  <c r="P18" i="7"/>
  <c r="Q9" i="10" s="1"/>
  <c r="N18" i="7"/>
  <c r="Q8" i="10" s="1"/>
  <c r="L18" i="7"/>
  <c r="Q7" i="10" s="1"/>
  <c r="J18" i="7"/>
  <c r="Q6" i="10" s="1"/>
  <c r="H18" i="7"/>
  <c r="Q5" i="10" s="1"/>
  <c r="F18" i="7"/>
  <c r="Q4" i="10" s="1"/>
  <c r="D18" i="7"/>
  <c r="Q3" i="10" s="1"/>
  <c r="B18" i="7"/>
  <c r="BW17" i="7"/>
  <c r="BU17" i="7"/>
  <c r="BS17" i="7"/>
  <c r="BM17" i="7"/>
  <c r="BN17" i="7" s="1"/>
  <c r="BL17" i="7"/>
  <c r="BK17" i="7"/>
  <c r="BI17" i="7"/>
  <c r="M31" i="11" s="1"/>
  <c r="BG17" i="7"/>
  <c r="M30" i="11" s="1"/>
  <c r="BE17" i="7"/>
  <c r="M29" i="11" s="1"/>
  <c r="BC17" i="7"/>
  <c r="M28" i="11" s="1"/>
  <c r="BA17" i="7"/>
  <c r="M27" i="11" s="1"/>
  <c r="AY17" i="7"/>
  <c r="M26" i="11" s="1"/>
  <c r="AW17" i="7"/>
  <c r="M25" i="11" s="1"/>
  <c r="AU17" i="7"/>
  <c r="M24" i="11" s="1"/>
  <c r="AS17" i="7"/>
  <c r="M23" i="11" s="1"/>
  <c r="AQ17" i="7"/>
  <c r="M22" i="11" s="1"/>
  <c r="AO17" i="7"/>
  <c r="M21" i="11" s="1"/>
  <c r="AM17" i="7"/>
  <c r="M20" i="11" s="1"/>
  <c r="AK17" i="7"/>
  <c r="M19" i="11" s="1"/>
  <c r="AI17" i="7"/>
  <c r="M18" i="11" s="1"/>
  <c r="AG17" i="7"/>
  <c r="M17" i="11" s="1"/>
  <c r="AE17" i="7"/>
  <c r="M16" i="11" s="1"/>
  <c r="AC17" i="7"/>
  <c r="M15" i="11" s="1"/>
  <c r="AA17" i="7"/>
  <c r="M14" i="11" s="1"/>
  <c r="Y17" i="7"/>
  <c r="M13" i="11" s="1"/>
  <c r="W17" i="7"/>
  <c r="M12" i="11" s="1"/>
  <c r="U17" i="7"/>
  <c r="M11" i="11" s="1"/>
  <c r="S17" i="7"/>
  <c r="M10" i="11" s="1"/>
  <c r="Q17" i="7"/>
  <c r="M9" i="11" s="1"/>
  <c r="O17" i="7"/>
  <c r="M8" i="11" s="1"/>
  <c r="M17" i="7"/>
  <c r="M7" i="11" s="1"/>
  <c r="K17" i="7"/>
  <c r="M6" i="11" s="1"/>
  <c r="I17" i="7"/>
  <c r="M5" i="11" s="1"/>
  <c r="G17" i="7"/>
  <c r="M4" i="11" s="1"/>
  <c r="E17" i="7"/>
  <c r="M3" i="11" s="1"/>
  <c r="C17" i="7"/>
  <c r="BW16" i="7"/>
  <c r="BU16" i="7"/>
  <c r="BS16" i="7"/>
  <c r="BM16" i="7"/>
  <c r="BN16" i="7" s="1"/>
  <c r="BL16" i="7"/>
  <c r="BK16" i="7"/>
  <c r="BI16" i="7"/>
  <c r="L31" i="11" s="1"/>
  <c r="BG16" i="7"/>
  <c r="L30" i="11" s="1"/>
  <c r="BE16" i="7"/>
  <c r="L29" i="11" s="1"/>
  <c r="BC16" i="7"/>
  <c r="L28" i="11" s="1"/>
  <c r="BA16" i="7"/>
  <c r="L27" i="11" s="1"/>
  <c r="AY16" i="7"/>
  <c r="L26" i="11" s="1"/>
  <c r="AW16" i="7"/>
  <c r="L25" i="11" s="1"/>
  <c r="AU16" i="7"/>
  <c r="L24" i="11" s="1"/>
  <c r="AS16" i="7"/>
  <c r="L23" i="11" s="1"/>
  <c r="AQ16" i="7"/>
  <c r="L22" i="11" s="1"/>
  <c r="AO16" i="7"/>
  <c r="L21" i="11" s="1"/>
  <c r="AM16" i="7"/>
  <c r="L20" i="11" s="1"/>
  <c r="AK16" i="7"/>
  <c r="L19" i="11" s="1"/>
  <c r="AI16" i="7"/>
  <c r="L18" i="11" s="1"/>
  <c r="AG16" i="7"/>
  <c r="L17" i="11" s="1"/>
  <c r="AE16" i="7"/>
  <c r="L16" i="11" s="1"/>
  <c r="AC16" i="7"/>
  <c r="L15" i="11" s="1"/>
  <c r="AA16" i="7"/>
  <c r="L14" i="11" s="1"/>
  <c r="Y16" i="7"/>
  <c r="L13" i="11" s="1"/>
  <c r="W16" i="7"/>
  <c r="L12" i="11" s="1"/>
  <c r="U16" i="7"/>
  <c r="L11" i="11" s="1"/>
  <c r="S16" i="7"/>
  <c r="L10" i="11" s="1"/>
  <c r="Q16" i="7"/>
  <c r="L9" i="11" s="1"/>
  <c r="O16" i="7"/>
  <c r="L8" i="11" s="1"/>
  <c r="M16" i="7"/>
  <c r="L7" i="11" s="1"/>
  <c r="K16" i="7"/>
  <c r="L6" i="11" s="1"/>
  <c r="I16" i="7"/>
  <c r="L5" i="11" s="1"/>
  <c r="G16" i="7"/>
  <c r="L4" i="11" s="1"/>
  <c r="E16" i="7"/>
  <c r="L3" i="11" s="1"/>
  <c r="C16" i="7"/>
  <c r="L2" i="11" s="1"/>
  <c r="BW15" i="7"/>
  <c r="BU15" i="7"/>
  <c r="BS15" i="7"/>
  <c r="BM15" i="7"/>
  <c r="BN15" i="7" s="1"/>
  <c r="BL15" i="7"/>
  <c r="BK15" i="7"/>
  <c r="BI15" i="7"/>
  <c r="K31" i="11" s="1"/>
  <c r="BG15" i="7"/>
  <c r="K30" i="11" s="1"/>
  <c r="BE15" i="7"/>
  <c r="K29" i="11" s="1"/>
  <c r="BC15" i="7"/>
  <c r="K28" i="11" s="1"/>
  <c r="BA15" i="7"/>
  <c r="K27" i="11" s="1"/>
  <c r="AY15" i="7"/>
  <c r="K26" i="11" s="1"/>
  <c r="AW15" i="7"/>
  <c r="K25" i="11" s="1"/>
  <c r="AU15" i="7"/>
  <c r="K24" i="11" s="1"/>
  <c r="AS15" i="7"/>
  <c r="K23" i="11" s="1"/>
  <c r="AQ15" i="7"/>
  <c r="K22" i="11" s="1"/>
  <c r="AO15" i="7"/>
  <c r="K21" i="11" s="1"/>
  <c r="AM15" i="7"/>
  <c r="K20" i="11" s="1"/>
  <c r="AK15" i="7"/>
  <c r="K19" i="11" s="1"/>
  <c r="AI15" i="7"/>
  <c r="K18" i="11" s="1"/>
  <c r="AG15" i="7"/>
  <c r="K17" i="11" s="1"/>
  <c r="AE15" i="7"/>
  <c r="K16" i="11" s="1"/>
  <c r="AC15" i="7"/>
  <c r="K15" i="11" s="1"/>
  <c r="AA15" i="7"/>
  <c r="K14" i="11" s="1"/>
  <c r="Y15" i="7"/>
  <c r="K13" i="11" s="1"/>
  <c r="W15" i="7"/>
  <c r="K12" i="11" s="1"/>
  <c r="U15" i="7"/>
  <c r="K11" i="11" s="1"/>
  <c r="S15" i="7"/>
  <c r="K10" i="11" s="1"/>
  <c r="Q15" i="7"/>
  <c r="K9" i="11" s="1"/>
  <c r="O15" i="7"/>
  <c r="K8" i="11" s="1"/>
  <c r="M15" i="7"/>
  <c r="K7" i="11" s="1"/>
  <c r="K15" i="7"/>
  <c r="K6" i="11" s="1"/>
  <c r="I15" i="7"/>
  <c r="K5" i="11" s="1"/>
  <c r="G15" i="7"/>
  <c r="K4" i="11" s="1"/>
  <c r="E15" i="7"/>
  <c r="K3" i="11" s="1"/>
  <c r="C15" i="7"/>
  <c r="BK14" i="7"/>
  <c r="BR13" i="7"/>
  <c r="BP13" i="7"/>
  <c r="BK13" i="7"/>
  <c r="BH13" i="7"/>
  <c r="M31" i="10" s="1"/>
  <c r="BF13" i="7"/>
  <c r="M30" i="10" s="1"/>
  <c r="BD13" i="7"/>
  <c r="M29" i="10" s="1"/>
  <c r="BB13" i="7"/>
  <c r="M28" i="10" s="1"/>
  <c r="AZ13" i="7"/>
  <c r="M27" i="10" s="1"/>
  <c r="AX13" i="7"/>
  <c r="M26" i="10" s="1"/>
  <c r="AV13" i="7"/>
  <c r="M25" i="10" s="1"/>
  <c r="AT13" i="7"/>
  <c r="M24" i="10" s="1"/>
  <c r="AR13" i="7"/>
  <c r="M23" i="10" s="1"/>
  <c r="AP13" i="7"/>
  <c r="M22" i="10" s="1"/>
  <c r="AN13" i="7"/>
  <c r="M21" i="10" s="1"/>
  <c r="AL13" i="7"/>
  <c r="M20" i="10" s="1"/>
  <c r="AJ13" i="7"/>
  <c r="M19" i="10" s="1"/>
  <c r="AH13" i="7"/>
  <c r="M18" i="10" s="1"/>
  <c r="AF13" i="7"/>
  <c r="M17" i="10" s="1"/>
  <c r="AD13" i="7"/>
  <c r="M16" i="10" s="1"/>
  <c r="AB13" i="7"/>
  <c r="M15" i="10" s="1"/>
  <c r="Z13" i="7"/>
  <c r="M14" i="10" s="1"/>
  <c r="X13" i="7"/>
  <c r="M13" i="10" s="1"/>
  <c r="V13" i="7"/>
  <c r="M12" i="10" s="1"/>
  <c r="T13" i="7"/>
  <c r="M11" i="10" s="1"/>
  <c r="R13" i="7"/>
  <c r="M10" i="10" s="1"/>
  <c r="P13" i="7"/>
  <c r="M9" i="10" s="1"/>
  <c r="N13" i="7"/>
  <c r="M8" i="10" s="1"/>
  <c r="L13" i="7"/>
  <c r="M7" i="10" s="1"/>
  <c r="J13" i="7"/>
  <c r="M6" i="10" s="1"/>
  <c r="H13" i="7"/>
  <c r="M5" i="10" s="1"/>
  <c r="F13" i="7"/>
  <c r="M4" i="10" s="1"/>
  <c r="D13" i="7"/>
  <c r="M3" i="10" s="1"/>
  <c r="B13" i="7"/>
  <c r="BR12" i="7"/>
  <c r="BP12" i="7"/>
  <c r="BK12" i="7"/>
  <c r="BH12" i="7"/>
  <c r="L31" i="10" s="1"/>
  <c r="BF12" i="7"/>
  <c r="L30" i="10" s="1"/>
  <c r="BD12" i="7"/>
  <c r="L29" i="10" s="1"/>
  <c r="BB12" i="7"/>
  <c r="L28" i="10" s="1"/>
  <c r="AZ12" i="7"/>
  <c r="L27" i="10" s="1"/>
  <c r="AX12" i="7"/>
  <c r="L26" i="10" s="1"/>
  <c r="AV12" i="7"/>
  <c r="L25" i="10" s="1"/>
  <c r="AT12" i="7"/>
  <c r="L24" i="10" s="1"/>
  <c r="AR12" i="7"/>
  <c r="L23" i="10" s="1"/>
  <c r="AP12" i="7"/>
  <c r="L22" i="10" s="1"/>
  <c r="AN12" i="7"/>
  <c r="L21" i="10" s="1"/>
  <c r="AL12" i="7"/>
  <c r="L20" i="10" s="1"/>
  <c r="AJ12" i="7"/>
  <c r="L19" i="10" s="1"/>
  <c r="AH12" i="7"/>
  <c r="L18" i="10" s="1"/>
  <c r="AF12" i="7"/>
  <c r="L17" i="10" s="1"/>
  <c r="AD12" i="7"/>
  <c r="L16" i="10" s="1"/>
  <c r="AB12" i="7"/>
  <c r="L15" i="10" s="1"/>
  <c r="Z12" i="7"/>
  <c r="L14" i="10" s="1"/>
  <c r="X12" i="7"/>
  <c r="L13" i="10" s="1"/>
  <c r="V12" i="7"/>
  <c r="L12" i="10" s="1"/>
  <c r="T12" i="7"/>
  <c r="L11" i="10" s="1"/>
  <c r="R12" i="7"/>
  <c r="L10" i="10" s="1"/>
  <c r="P12" i="7"/>
  <c r="L9" i="10" s="1"/>
  <c r="N12" i="7"/>
  <c r="L8" i="10" s="1"/>
  <c r="L12" i="7"/>
  <c r="L7" i="10" s="1"/>
  <c r="J12" i="7"/>
  <c r="L6" i="10" s="1"/>
  <c r="H12" i="7"/>
  <c r="L5" i="10" s="1"/>
  <c r="F12" i="7"/>
  <c r="L4" i="10" s="1"/>
  <c r="D12" i="7"/>
  <c r="L3" i="10" s="1"/>
  <c r="B12" i="7"/>
  <c r="BW11" i="7"/>
  <c r="BU11" i="7"/>
  <c r="BS11" i="7"/>
  <c r="BM11" i="7"/>
  <c r="BN11" i="7" s="1"/>
  <c r="BL11" i="7"/>
  <c r="BK11" i="7"/>
  <c r="BI11" i="7"/>
  <c r="J31" i="11" s="1"/>
  <c r="BG11" i="7"/>
  <c r="J30" i="11" s="1"/>
  <c r="BE11" i="7"/>
  <c r="J29" i="11" s="1"/>
  <c r="BC11" i="7"/>
  <c r="J28" i="11" s="1"/>
  <c r="BA11" i="7"/>
  <c r="J27" i="11" s="1"/>
  <c r="AY11" i="7"/>
  <c r="J26" i="11" s="1"/>
  <c r="AW11" i="7"/>
  <c r="J25" i="11" s="1"/>
  <c r="AU11" i="7"/>
  <c r="J24" i="11" s="1"/>
  <c r="AS11" i="7"/>
  <c r="J23" i="11" s="1"/>
  <c r="AQ11" i="7"/>
  <c r="J22" i="11" s="1"/>
  <c r="AO11" i="7"/>
  <c r="J21" i="11" s="1"/>
  <c r="AM11" i="7"/>
  <c r="J20" i="11" s="1"/>
  <c r="AK11" i="7"/>
  <c r="J19" i="11" s="1"/>
  <c r="AI11" i="7"/>
  <c r="J18" i="11" s="1"/>
  <c r="AG11" i="7"/>
  <c r="J17" i="11" s="1"/>
  <c r="AE11" i="7"/>
  <c r="J16" i="11" s="1"/>
  <c r="AC11" i="7"/>
  <c r="J15" i="11" s="1"/>
  <c r="AA11" i="7"/>
  <c r="J14" i="11" s="1"/>
  <c r="Y11" i="7"/>
  <c r="J13" i="11" s="1"/>
  <c r="W11" i="7"/>
  <c r="J12" i="11" s="1"/>
  <c r="U11" i="7"/>
  <c r="J11" i="11" s="1"/>
  <c r="S11" i="7"/>
  <c r="J10" i="11" s="1"/>
  <c r="Q11" i="7"/>
  <c r="J9" i="11" s="1"/>
  <c r="O11" i="7"/>
  <c r="J8" i="11" s="1"/>
  <c r="M11" i="7"/>
  <c r="J7" i="11" s="1"/>
  <c r="K11" i="7"/>
  <c r="J6" i="11" s="1"/>
  <c r="I11" i="7"/>
  <c r="J5" i="11" s="1"/>
  <c r="G11" i="7"/>
  <c r="J4" i="11" s="1"/>
  <c r="E11" i="7"/>
  <c r="J3" i="11" s="1"/>
  <c r="C11" i="7"/>
  <c r="BW10" i="7"/>
  <c r="BU10" i="7"/>
  <c r="BS10" i="7"/>
  <c r="BM10" i="7"/>
  <c r="BN10" i="7" s="1"/>
  <c r="BL10" i="7"/>
  <c r="BK10" i="7"/>
  <c r="BI10" i="7"/>
  <c r="I31" i="11" s="1"/>
  <c r="BG10" i="7"/>
  <c r="I30" i="11" s="1"/>
  <c r="BE10" i="7"/>
  <c r="I29" i="11" s="1"/>
  <c r="BC10" i="7"/>
  <c r="I28" i="11" s="1"/>
  <c r="BA10" i="7"/>
  <c r="I27" i="11" s="1"/>
  <c r="AY10" i="7"/>
  <c r="I26" i="11" s="1"/>
  <c r="AW10" i="7"/>
  <c r="I25" i="11" s="1"/>
  <c r="AU10" i="7"/>
  <c r="I24" i="11" s="1"/>
  <c r="AS10" i="7"/>
  <c r="I23" i="11" s="1"/>
  <c r="AQ10" i="7"/>
  <c r="I22" i="11" s="1"/>
  <c r="AO10" i="7"/>
  <c r="I21" i="11" s="1"/>
  <c r="AM10" i="7"/>
  <c r="I20" i="11" s="1"/>
  <c r="AK10" i="7"/>
  <c r="I19" i="11" s="1"/>
  <c r="AI10" i="7"/>
  <c r="I18" i="11" s="1"/>
  <c r="AG10" i="7"/>
  <c r="I17" i="11" s="1"/>
  <c r="AE10" i="7"/>
  <c r="I16" i="11" s="1"/>
  <c r="AC10" i="7"/>
  <c r="I15" i="11" s="1"/>
  <c r="AA10" i="7"/>
  <c r="I14" i="11" s="1"/>
  <c r="Y10" i="7"/>
  <c r="I13" i="11" s="1"/>
  <c r="W10" i="7"/>
  <c r="I12" i="11" s="1"/>
  <c r="U10" i="7"/>
  <c r="I11" i="11" s="1"/>
  <c r="S10" i="7"/>
  <c r="I10" i="11" s="1"/>
  <c r="Q10" i="7"/>
  <c r="I9" i="11" s="1"/>
  <c r="O10" i="7"/>
  <c r="I8" i="11" s="1"/>
  <c r="M10" i="7"/>
  <c r="I7" i="11" s="1"/>
  <c r="K10" i="7"/>
  <c r="I6" i="11" s="1"/>
  <c r="I10" i="7"/>
  <c r="I5" i="11" s="1"/>
  <c r="G10" i="7"/>
  <c r="I4" i="11" s="1"/>
  <c r="E10" i="7"/>
  <c r="I3" i="11" s="1"/>
  <c r="C10" i="7"/>
  <c r="BX10" i="7" s="1"/>
  <c r="BW9" i="7"/>
  <c r="BU9" i="7"/>
  <c r="BS9" i="7"/>
  <c r="BM9" i="7"/>
  <c r="BN9" i="7" s="1"/>
  <c r="BL9" i="7"/>
  <c r="BK9" i="7"/>
  <c r="BI9" i="7"/>
  <c r="H31" i="11" s="1"/>
  <c r="BG9" i="7"/>
  <c r="H30" i="11" s="1"/>
  <c r="BE9" i="7"/>
  <c r="H29" i="11" s="1"/>
  <c r="BC9" i="7"/>
  <c r="H28" i="11" s="1"/>
  <c r="BA9" i="7"/>
  <c r="H27" i="11" s="1"/>
  <c r="AY9" i="7"/>
  <c r="H26" i="11" s="1"/>
  <c r="AW9" i="7"/>
  <c r="H25" i="11" s="1"/>
  <c r="AU9" i="7"/>
  <c r="H24" i="11" s="1"/>
  <c r="AS9" i="7"/>
  <c r="H23" i="11" s="1"/>
  <c r="AQ9" i="7"/>
  <c r="H22" i="11" s="1"/>
  <c r="AO9" i="7"/>
  <c r="H21" i="11" s="1"/>
  <c r="AM9" i="7"/>
  <c r="H20" i="11" s="1"/>
  <c r="AK9" i="7"/>
  <c r="H19" i="11" s="1"/>
  <c r="AI9" i="7"/>
  <c r="H18" i="11" s="1"/>
  <c r="AG9" i="7"/>
  <c r="H17" i="11" s="1"/>
  <c r="AE9" i="7"/>
  <c r="H16" i="11" s="1"/>
  <c r="AC9" i="7"/>
  <c r="H15" i="11" s="1"/>
  <c r="AA9" i="7"/>
  <c r="H14" i="11" s="1"/>
  <c r="Y9" i="7"/>
  <c r="H13" i="11" s="1"/>
  <c r="W9" i="7"/>
  <c r="H12" i="11" s="1"/>
  <c r="U9" i="7"/>
  <c r="H11" i="11" s="1"/>
  <c r="S9" i="7"/>
  <c r="H10" i="11" s="1"/>
  <c r="Q9" i="7"/>
  <c r="H9" i="11" s="1"/>
  <c r="O9" i="7"/>
  <c r="H8" i="11" s="1"/>
  <c r="M9" i="7"/>
  <c r="H7" i="11" s="1"/>
  <c r="K9" i="7"/>
  <c r="H6" i="11" s="1"/>
  <c r="I9" i="7"/>
  <c r="H5" i="11" s="1"/>
  <c r="G9" i="7"/>
  <c r="H4" i="11" s="1"/>
  <c r="E9" i="7"/>
  <c r="H3" i="11" s="1"/>
  <c r="C9" i="7"/>
  <c r="BW8" i="7"/>
  <c r="BU8" i="7"/>
  <c r="BS8" i="7"/>
  <c r="BM8" i="7"/>
  <c r="BN8" i="7" s="1"/>
  <c r="BL8" i="7"/>
  <c r="BK8" i="7"/>
  <c r="BI8" i="7"/>
  <c r="G31" i="11" s="1"/>
  <c r="BG8" i="7"/>
  <c r="G30" i="11" s="1"/>
  <c r="BE8" i="7"/>
  <c r="G29" i="11" s="1"/>
  <c r="BC8" i="7"/>
  <c r="G28" i="11" s="1"/>
  <c r="BA8" i="7"/>
  <c r="G27" i="11" s="1"/>
  <c r="AY8" i="7"/>
  <c r="G26" i="11" s="1"/>
  <c r="AW8" i="7"/>
  <c r="G25" i="11" s="1"/>
  <c r="AU8" i="7"/>
  <c r="G24" i="11" s="1"/>
  <c r="AS8" i="7"/>
  <c r="G23" i="11" s="1"/>
  <c r="AQ8" i="7"/>
  <c r="G22" i="11" s="1"/>
  <c r="AO8" i="7"/>
  <c r="G21" i="11" s="1"/>
  <c r="AM8" i="7"/>
  <c r="G20" i="11" s="1"/>
  <c r="AK8" i="7"/>
  <c r="G19" i="11" s="1"/>
  <c r="AI8" i="7"/>
  <c r="G18" i="11" s="1"/>
  <c r="AG8" i="7"/>
  <c r="G17" i="11" s="1"/>
  <c r="AE8" i="7"/>
  <c r="G16" i="11" s="1"/>
  <c r="AC8" i="7"/>
  <c r="G15" i="11" s="1"/>
  <c r="AA8" i="7"/>
  <c r="G14" i="11" s="1"/>
  <c r="Y8" i="7"/>
  <c r="G13" i="11" s="1"/>
  <c r="W8" i="7"/>
  <c r="G12" i="11" s="1"/>
  <c r="U8" i="7"/>
  <c r="G11" i="11" s="1"/>
  <c r="S8" i="7"/>
  <c r="G10" i="11" s="1"/>
  <c r="Q8" i="7"/>
  <c r="G9" i="11" s="1"/>
  <c r="O8" i="7"/>
  <c r="G8" i="11" s="1"/>
  <c r="M8" i="7"/>
  <c r="G7" i="11" s="1"/>
  <c r="K8" i="7"/>
  <c r="G6" i="11" s="1"/>
  <c r="I8" i="7"/>
  <c r="G5" i="11" s="1"/>
  <c r="G8" i="7"/>
  <c r="G4" i="11" s="1"/>
  <c r="E8" i="7"/>
  <c r="G3" i="11" s="1"/>
  <c r="C8" i="7"/>
  <c r="BX8" i="7" s="1"/>
  <c r="BW7" i="7"/>
  <c r="BU7" i="7"/>
  <c r="BS7" i="7"/>
  <c r="BR7" i="7"/>
  <c r="BP7" i="7"/>
  <c r="BM7" i="7"/>
  <c r="BN7" i="7" s="1"/>
  <c r="BL7" i="7"/>
  <c r="BK7" i="7"/>
  <c r="BK6" i="7"/>
  <c r="BW5" i="7"/>
  <c r="BU5" i="7"/>
  <c r="BS5" i="7"/>
  <c r="BM5" i="7"/>
  <c r="BN5" i="7" s="1"/>
  <c r="BL5" i="7"/>
  <c r="BK5" i="7"/>
  <c r="BI5" i="7"/>
  <c r="F31" i="11" s="1"/>
  <c r="BG5" i="7"/>
  <c r="F30" i="11" s="1"/>
  <c r="BE5" i="7"/>
  <c r="F29" i="11" s="1"/>
  <c r="BC5" i="7"/>
  <c r="F28" i="11" s="1"/>
  <c r="BA5" i="7"/>
  <c r="F27" i="11" s="1"/>
  <c r="AY5" i="7"/>
  <c r="F26" i="11" s="1"/>
  <c r="AW5" i="7"/>
  <c r="F25" i="11" s="1"/>
  <c r="AU5" i="7"/>
  <c r="F24" i="11" s="1"/>
  <c r="AS5" i="7"/>
  <c r="F23" i="11" s="1"/>
  <c r="AQ5" i="7"/>
  <c r="F22" i="11" s="1"/>
  <c r="AO5" i="7"/>
  <c r="F21" i="11" s="1"/>
  <c r="AM5" i="7"/>
  <c r="F20" i="11" s="1"/>
  <c r="AK5" i="7"/>
  <c r="F19" i="11" s="1"/>
  <c r="AI5" i="7"/>
  <c r="F18" i="11" s="1"/>
  <c r="AG5" i="7"/>
  <c r="F17" i="11" s="1"/>
  <c r="AE5" i="7"/>
  <c r="F16" i="11" s="1"/>
  <c r="AC5" i="7"/>
  <c r="F15" i="11" s="1"/>
  <c r="AA5" i="7"/>
  <c r="F14" i="11" s="1"/>
  <c r="Y5" i="7"/>
  <c r="F13" i="11" s="1"/>
  <c r="W5" i="7"/>
  <c r="F12" i="11" s="1"/>
  <c r="U5" i="7"/>
  <c r="F11" i="11" s="1"/>
  <c r="S5" i="7"/>
  <c r="F10" i="11" s="1"/>
  <c r="Q5" i="7"/>
  <c r="F9" i="11" s="1"/>
  <c r="O5" i="7"/>
  <c r="F8" i="11" s="1"/>
  <c r="M5" i="7"/>
  <c r="F7" i="11" s="1"/>
  <c r="K5" i="7"/>
  <c r="F6" i="11" s="1"/>
  <c r="I5" i="7"/>
  <c r="F5" i="11" s="1"/>
  <c r="G5" i="7"/>
  <c r="F4" i="11" s="1"/>
  <c r="E5" i="7"/>
  <c r="F3" i="11" s="1"/>
  <c r="C5" i="7"/>
  <c r="F2" i="11" s="1"/>
  <c r="BW4" i="7"/>
  <c r="BU4" i="7"/>
  <c r="BS4" i="7"/>
  <c r="BM4" i="7"/>
  <c r="BN4" i="7" s="1"/>
  <c r="BL4" i="7"/>
  <c r="BK4" i="7"/>
  <c r="BI4" i="7"/>
  <c r="E31" i="11" s="1"/>
  <c r="BG4" i="7"/>
  <c r="E30" i="11" s="1"/>
  <c r="BE4" i="7"/>
  <c r="E29" i="11" s="1"/>
  <c r="BC4" i="7"/>
  <c r="E28" i="11" s="1"/>
  <c r="BA4" i="7"/>
  <c r="E27" i="11" s="1"/>
  <c r="AY4" i="7"/>
  <c r="E26" i="11" s="1"/>
  <c r="AW4" i="7"/>
  <c r="E25" i="11" s="1"/>
  <c r="AU4" i="7"/>
  <c r="E24" i="11" s="1"/>
  <c r="AS4" i="7"/>
  <c r="E23" i="11" s="1"/>
  <c r="AQ4" i="7"/>
  <c r="E22" i="11" s="1"/>
  <c r="AO4" i="7"/>
  <c r="E21" i="11" s="1"/>
  <c r="AM4" i="7"/>
  <c r="E20" i="11" s="1"/>
  <c r="AK4" i="7"/>
  <c r="E19" i="11" s="1"/>
  <c r="AI4" i="7"/>
  <c r="E18" i="11" s="1"/>
  <c r="AG4" i="7"/>
  <c r="E17" i="11" s="1"/>
  <c r="AE4" i="7"/>
  <c r="E16" i="11" s="1"/>
  <c r="AC4" i="7"/>
  <c r="E15" i="11" s="1"/>
  <c r="AA4" i="7"/>
  <c r="E14" i="11" s="1"/>
  <c r="Y4" i="7"/>
  <c r="E13" i="11" s="1"/>
  <c r="W4" i="7"/>
  <c r="E12" i="11" s="1"/>
  <c r="U4" i="7"/>
  <c r="E11" i="11" s="1"/>
  <c r="S4" i="7"/>
  <c r="E10" i="11" s="1"/>
  <c r="Q4" i="7"/>
  <c r="E9" i="11" s="1"/>
  <c r="O4" i="7"/>
  <c r="E8" i="11" s="1"/>
  <c r="M4" i="7"/>
  <c r="E7" i="11" s="1"/>
  <c r="K4" i="7"/>
  <c r="E6" i="11" s="1"/>
  <c r="I4" i="7"/>
  <c r="E5" i="11" s="1"/>
  <c r="G4" i="7"/>
  <c r="E4" i="11" s="1"/>
  <c r="E4" i="7"/>
  <c r="E3" i="11" s="1"/>
  <c r="C4" i="7"/>
  <c r="E2" i="11" s="1"/>
  <c r="BW3" i="7"/>
  <c r="BU3" i="7"/>
  <c r="BS3" i="7"/>
  <c r="BM3" i="7"/>
  <c r="BN3" i="7" s="1"/>
  <c r="BL3" i="7"/>
  <c r="BK3" i="7"/>
  <c r="BI3" i="7"/>
  <c r="D31" i="11" s="1"/>
  <c r="BG3" i="7"/>
  <c r="D30" i="11" s="1"/>
  <c r="BE3" i="7"/>
  <c r="D29" i="11" s="1"/>
  <c r="BC3" i="7"/>
  <c r="D28" i="11" s="1"/>
  <c r="BA3" i="7"/>
  <c r="D27" i="11" s="1"/>
  <c r="AY3" i="7"/>
  <c r="D26" i="11" s="1"/>
  <c r="AW3" i="7"/>
  <c r="D25" i="11" s="1"/>
  <c r="AU3" i="7"/>
  <c r="D24" i="11" s="1"/>
  <c r="AS3" i="7"/>
  <c r="D23" i="11" s="1"/>
  <c r="AQ3" i="7"/>
  <c r="D22" i="11" s="1"/>
  <c r="AO3" i="7"/>
  <c r="D21" i="11" s="1"/>
  <c r="AM3" i="7"/>
  <c r="D20" i="11" s="1"/>
  <c r="AK3" i="7"/>
  <c r="D19" i="11" s="1"/>
  <c r="AI3" i="7"/>
  <c r="D18" i="11" s="1"/>
  <c r="AG3" i="7"/>
  <c r="D17" i="11" s="1"/>
  <c r="AE3" i="7"/>
  <c r="D16" i="11" s="1"/>
  <c r="AC3" i="7"/>
  <c r="D15" i="11" s="1"/>
  <c r="AA3" i="7"/>
  <c r="D14" i="11" s="1"/>
  <c r="Y3" i="7"/>
  <c r="D13" i="11" s="1"/>
  <c r="W3" i="7"/>
  <c r="D12" i="11" s="1"/>
  <c r="U3" i="7"/>
  <c r="D11" i="11" s="1"/>
  <c r="S3" i="7"/>
  <c r="D10" i="11" s="1"/>
  <c r="Q3" i="7"/>
  <c r="D9" i="11" s="1"/>
  <c r="O3" i="7"/>
  <c r="D8" i="11" s="1"/>
  <c r="M3" i="7"/>
  <c r="D7" i="11" s="1"/>
  <c r="K3" i="7"/>
  <c r="D6" i="11" s="1"/>
  <c r="I3" i="7"/>
  <c r="D5" i="11" s="1"/>
  <c r="G3" i="7"/>
  <c r="D4" i="11" s="1"/>
  <c r="E3" i="7"/>
  <c r="D3" i="11" s="1"/>
  <c r="C3" i="7"/>
  <c r="D2" i="11" s="1"/>
  <c r="AR2" i="5"/>
  <c r="AR3" i="5"/>
  <c r="AR4" i="5"/>
  <c r="AR5" i="5"/>
  <c r="AR6" i="5"/>
  <c r="AR7" i="5"/>
  <c r="AR8" i="5"/>
  <c r="AR9" i="5"/>
  <c r="AR10" i="5"/>
  <c r="AR11" i="5"/>
  <c r="AR12" i="5"/>
  <c r="AR13" i="5"/>
  <c r="AR14" i="5"/>
  <c r="AR15" i="5"/>
  <c r="AR16" i="5"/>
  <c r="AR17" i="5"/>
  <c r="AR18" i="5"/>
  <c r="AR19" i="5"/>
  <c r="AR20" i="5"/>
  <c r="AR21" i="5"/>
  <c r="AR22" i="5"/>
  <c r="AR23" i="5"/>
  <c r="AR24" i="5"/>
  <c r="AR25" i="5"/>
  <c r="AR26" i="5"/>
  <c r="AR27" i="5"/>
  <c r="AR28" i="5"/>
  <c r="AR29" i="5"/>
  <c r="AR30" i="5"/>
  <c r="AR31" i="5"/>
  <c r="AQ2" i="5"/>
  <c r="AQ3" i="5"/>
  <c r="AQ4" i="5"/>
  <c r="AQ5" i="5"/>
  <c r="AQ6" i="5"/>
  <c r="AQ7" i="5"/>
  <c r="AQ8" i="5"/>
  <c r="AQ9" i="5"/>
  <c r="AQ10" i="5"/>
  <c r="AQ11" i="5"/>
  <c r="AQ12" i="5"/>
  <c r="AQ13" i="5"/>
  <c r="AQ14" i="5"/>
  <c r="AQ15" i="5"/>
  <c r="AQ16" i="5"/>
  <c r="AQ17" i="5"/>
  <c r="AQ18" i="5"/>
  <c r="AQ19" i="5"/>
  <c r="AQ20" i="5"/>
  <c r="AQ21" i="5"/>
  <c r="AQ22" i="5"/>
  <c r="AQ23" i="5"/>
  <c r="AQ24" i="5"/>
  <c r="AQ25" i="5"/>
  <c r="AQ26" i="5"/>
  <c r="AQ27" i="5"/>
  <c r="AQ28" i="5"/>
  <c r="AQ29" i="5"/>
  <c r="AQ30" i="5"/>
  <c r="AQ31" i="5"/>
  <c r="AP2" i="5"/>
  <c r="AP3" i="5"/>
  <c r="AP4" i="5"/>
  <c r="AP5" i="5"/>
  <c r="AP6" i="5"/>
  <c r="AP7" i="5"/>
  <c r="AP8" i="5"/>
  <c r="AP9" i="5"/>
  <c r="AP10" i="5"/>
  <c r="AP11" i="5"/>
  <c r="AP12" i="5"/>
  <c r="AP13" i="5"/>
  <c r="AP14" i="5"/>
  <c r="AP15" i="5"/>
  <c r="AP16" i="5"/>
  <c r="AP17" i="5"/>
  <c r="AP18" i="5"/>
  <c r="AP19" i="5"/>
  <c r="AP20" i="5"/>
  <c r="AP21" i="5"/>
  <c r="AP22" i="5"/>
  <c r="AP23" i="5"/>
  <c r="AP24" i="5"/>
  <c r="AP25" i="5"/>
  <c r="AP26" i="5"/>
  <c r="AP27" i="5"/>
  <c r="AP28" i="5"/>
  <c r="AP29" i="5"/>
  <c r="AP30" i="5"/>
  <c r="AP31" i="5"/>
  <c r="AN2" i="5"/>
  <c r="AN3" i="5"/>
  <c r="AN4" i="5"/>
  <c r="AN5" i="5"/>
  <c r="AN6" i="5"/>
  <c r="AN7" i="5"/>
  <c r="AN8" i="5"/>
  <c r="AN9" i="5"/>
  <c r="AN10" i="5"/>
  <c r="AN11" i="5"/>
  <c r="AN12" i="5"/>
  <c r="AN13" i="5"/>
  <c r="AN14" i="5"/>
  <c r="AN15" i="5"/>
  <c r="AN16" i="5"/>
  <c r="AN17" i="5"/>
  <c r="AN18" i="5"/>
  <c r="AN19" i="5"/>
  <c r="AN20" i="5"/>
  <c r="AN21" i="5"/>
  <c r="AN22" i="5"/>
  <c r="AN23" i="5"/>
  <c r="AN24" i="5"/>
  <c r="AN25" i="5"/>
  <c r="AN26" i="5"/>
  <c r="AN27" i="5"/>
  <c r="AN28" i="5"/>
  <c r="AN29" i="5"/>
  <c r="AN30" i="5"/>
  <c r="AN31" i="5"/>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L2" i="5"/>
  <c r="AL3" i="5"/>
  <c r="AL4" i="5"/>
  <c r="AL5" i="5"/>
  <c r="AL6" i="5"/>
  <c r="AL7" i="5"/>
  <c r="AL8" i="5"/>
  <c r="AL9" i="5"/>
  <c r="AL10" i="5"/>
  <c r="AL11" i="5"/>
  <c r="AL12" i="5"/>
  <c r="AL13" i="5"/>
  <c r="AL14" i="5"/>
  <c r="AL15" i="5"/>
  <c r="AL16" i="5"/>
  <c r="AL17" i="5"/>
  <c r="AL18" i="5"/>
  <c r="AL19" i="5"/>
  <c r="AL20" i="5"/>
  <c r="AL21" i="5"/>
  <c r="AL22" i="5"/>
  <c r="AL23" i="5"/>
  <c r="AL24" i="5"/>
  <c r="AL25" i="5"/>
  <c r="AL26" i="5"/>
  <c r="AL27" i="5"/>
  <c r="AL28" i="5"/>
  <c r="AL29" i="5"/>
  <c r="AL30" i="5"/>
  <c r="AL31" i="5"/>
  <c r="AJ2" i="5"/>
  <c r="AJ3" i="5"/>
  <c r="AJ4" i="5"/>
  <c r="AJ5" i="5"/>
  <c r="AJ6" i="5"/>
  <c r="AJ7" i="5"/>
  <c r="AJ8" i="5"/>
  <c r="AJ9" i="5"/>
  <c r="AJ10" i="5"/>
  <c r="AJ11" i="5"/>
  <c r="AJ12" i="5"/>
  <c r="AJ13" i="5"/>
  <c r="AJ14" i="5"/>
  <c r="AJ15" i="5"/>
  <c r="AJ16" i="5"/>
  <c r="AJ17" i="5"/>
  <c r="AJ18" i="5"/>
  <c r="AJ19" i="5"/>
  <c r="AJ20" i="5"/>
  <c r="AJ21" i="5"/>
  <c r="AJ22" i="5"/>
  <c r="AJ23" i="5"/>
  <c r="AJ24" i="5"/>
  <c r="AJ25" i="5"/>
  <c r="AJ26" i="5"/>
  <c r="AJ27" i="5"/>
  <c r="AJ28" i="5"/>
  <c r="AJ29" i="5"/>
  <c r="AJ30" i="5"/>
  <c r="AJ31" i="5"/>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AH2" i="5"/>
  <c r="AH3" i="5"/>
  <c r="AH4" i="5"/>
  <c r="AH5" i="5"/>
  <c r="AH6" i="5"/>
  <c r="AH7" i="5"/>
  <c r="AH8" i="5"/>
  <c r="AH9" i="5"/>
  <c r="AH10" i="5"/>
  <c r="AH11" i="5"/>
  <c r="AH12" i="5"/>
  <c r="AH13" i="5"/>
  <c r="AH14" i="5"/>
  <c r="AH15" i="5"/>
  <c r="AH16" i="5"/>
  <c r="AH17" i="5"/>
  <c r="AH18" i="5"/>
  <c r="AH19" i="5"/>
  <c r="AH20" i="5"/>
  <c r="AH21" i="5"/>
  <c r="AH22" i="5"/>
  <c r="AH23" i="5"/>
  <c r="AH24" i="5"/>
  <c r="AH25" i="5"/>
  <c r="AH26" i="5"/>
  <c r="AH27" i="5"/>
  <c r="AH28" i="5"/>
  <c r="AH29" i="5"/>
  <c r="AH30" i="5"/>
  <c r="AH31" i="5"/>
  <c r="AF2" i="5"/>
  <c r="AF3" i="5"/>
  <c r="AF4" i="5"/>
  <c r="AF5" i="5"/>
  <c r="AF6" i="5"/>
  <c r="AF7" i="5"/>
  <c r="AF8" i="5"/>
  <c r="AF9" i="5"/>
  <c r="AF10" i="5"/>
  <c r="AF11" i="5"/>
  <c r="AF12" i="5"/>
  <c r="AF13" i="5"/>
  <c r="AF14" i="5"/>
  <c r="AF15" i="5"/>
  <c r="AF16" i="5"/>
  <c r="AF17" i="5"/>
  <c r="AF18" i="5"/>
  <c r="AF19" i="5"/>
  <c r="AF20" i="5"/>
  <c r="AF21" i="5"/>
  <c r="AF22" i="5"/>
  <c r="AF23" i="5"/>
  <c r="AF24" i="5"/>
  <c r="AF25" i="5"/>
  <c r="AF26" i="5"/>
  <c r="AF27" i="5"/>
  <c r="AF28" i="5"/>
  <c r="AF29" i="5"/>
  <c r="AF30" i="5"/>
  <c r="AF31" i="5"/>
  <c r="AE2" i="5"/>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D2" i="5"/>
  <c r="AD3" i="5"/>
  <c r="AD4" i="5"/>
  <c r="AD5" i="5"/>
  <c r="AD6" i="5"/>
  <c r="AD7" i="5"/>
  <c r="AD8" i="5"/>
  <c r="AD9" i="5"/>
  <c r="AD10" i="5"/>
  <c r="AD11" i="5"/>
  <c r="AD12" i="5"/>
  <c r="AD13" i="5"/>
  <c r="AD14" i="5"/>
  <c r="AD15" i="5"/>
  <c r="AD16" i="5"/>
  <c r="AD17" i="5"/>
  <c r="AD18" i="5"/>
  <c r="AD19" i="5"/>
  <c r="AD20" i="5"/>
  <c r="AD21" i="5"/>
  <c r="AD22" i="5"/>
  <c r="AD23" i="5"/>
  <c r="AD24" i="5"/>
  <c r="AD25" i="5"/>
  <c r="AD26" i="5"/>
  <c r="AD27" i="5"/>
  <c r="AD28" i="5"/>
  <c r="AD29" i="5"/>
  <c r="AD30" i="5"/>
  <c r="AD31" i="5"/>
  <c r="AB2" i="5"/>
  <c r="AB3" i="5"/>
  <c r="AB4" i="5"/>
  <c r="AB5" i="5"/>
  <c r="AB6" i="5"/>
  <c r="AB7" i="5"/>
  <c r="AB8" i="5"/>
  <c r="AB9" i="5"/>
  <c r="AB10" i="5"/>
  <c r="AB11" i="5"/>
  <c r="AB12" i="5"/>
  <c r="AB13" i="5"/>
  <c r="AB14" i="5"/>
  <c r="AB15" i="5"/>
  <c r="AB16" i="5"/>
  <c r="AB17" i="5"/>
  <c r="AB18" i="5"/>
  <c r="AB19" i="5"/>
  <c r="AB20" i="5"/>
  <c r="AB21" i="5"/>
  <c r="AB22" i="5"/>
  <c r="AB23" i="5"/>
  <c r="AB24" i="5"/>
  <c r="AB25" i="5"/>
  <c r="AB26" i="5"/>
  <c r="AB27" i="5"/>
  <c r="AB28" i="5"/>
  <c r="AB29" i="5"/>
  <c r="AB30" i="5"/>
  <c r="AB31" i="5"/>
  <c r="AA2" i="5"/>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Z2" i="5"/>
  <c r="Z3" i="5"/>
  <c r="Z4" i="5"/>
  <c r="Z5" i="5"/>
  <c r="Z6" i="5"/>
  <c r="Z7" i="5"/>
  <c r="Z8" i="5"/>
  <c r="Z9" i="5"/>
  <c r="Z10" i="5"/>
  <c r="Z11" i="5"/>
  <c r="Z12" i="5"/>
  <c r="Z13" i="5"/>
  <c r="Z14" i="5"/>
  <c r="Z15" i="5"/>
  <c r="Z16" i="5"/>
  <c r="Z17" i="5"/>
  <c r="Z18" i="5"/>
  <c r="Z19" i="5"/>
  <c r="Z20" i="5"/>
  <c r="Z21" i="5"/>
  <c r="Z22" i="5"/>
  <c r="Z23" i="5"/>
  <c r="Z24" i="5"/>
  <c r="Z25" i="5"/>
  <c r="Z26" i="5"/>
  <c r="Z27" i="5"/>
  <c r="Z28" i="5"/>
  <c r="Z29" i="5"/>
  <c r="Z30" i="5"/>
  <c r="Z31" i="5"/>
  <c r="X2" i="5"/>
  <c r="X3" i="5"/>
  <c r="X4" i="5"/>
  <c r="X5" i="5"/>
  <c r="X6" i="5"/>
  <c r="X7" i="5"/>
  <c r="X8" i="5"/>
  <c r="X9" i="5"/>
  <c r="X10" i="5"/>
  <c r="X11" i="5"/>
  <c r="X12" i="5"/>
  <c r="X13" i="5"/>
  <c r="X14" i="5"/>
  <c r="X15" i="5"/>
  <c r="X16" i="5"/>
  <c r="X17" i="5"/>
  <c r="X18" i="5"/>
  <c r="X19" i="5"/>
  <c r="X20" i="5"/>
  <c r="X21" i="5"/>
  <c r="X22" i="5"/>
  <c r="X23" i="5"/>
  <c r="X24" i="5"/>
  <c r="X25" i="5"/>
  <c r="X26" i="5"/>
  <c r="X27" i="5"/>
  <c r="X28" i="5"/>
  <c r="X29" i="5"/>
  <c r="X30" i="5"/>
  <c r="X31" i="5"/>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V2" i="5"/>
  <c r="V3" i="5"/>
  <c r="V4" i="5"/>
  <c r="V5" i="5"/>
  <c r="V6" i="5"/>
  <c r="V7" i="5"/>
  <c r="V8" i="5"/>
  <c r="V9" i="5"/>
  <c r="V10" i="5"/>
  <c r="V11" i="5"/>
  <c r="V12" i="5"/>
  <c r="V13" i="5"/>
  <c r="V14" i="5"/>
  <c r="V15" i="5"/>
  <c r="V16" i="5"/>
  <c r="V17" i="5"/>
  <c r="V18" i="5"/>
  <c r="V19" i="5"/>
  <c r="V20" i="5"/>
  <c r="V21" i="5"/>
  <c r="V22" i="5"/>
  <c r="V23" i="5"/>
  <c r="V24" i="5"/>
  <c r="V25" i="5"/>
  <c r="V26" i="5"/>
  <c r="V27" i="5"/>
  <c r="V28" i="5"/>
  <c r="V29" i="5"/>
  <c r="V30" i="5"/>
  <c r="V31" i="5"/>
  <c r="T2" i="5"/>
  <c r="T3" i="5"/>
  <c r="T4" i="5"/>
  <c r="T5" i="5"/>
  <c r="T6" i="5"/>
  <c r="T7" i="5"/>
  <c r="T8" i="5"/>
  <c r="T9" i="5"/>
  <c r="T10" i="5"/>
  <c r="T11" i="5"/>
  <c r="T12" i="5"/>
  <c r="T13" i="5"/>
  <c r="T14" i="5"/>
  <c r="T15" i="5"/>
  <c r="T16" i="5"/>
  <c r="T17" i="5"/>
  <c r="T18" i="5"/>
  <c r="T19" i="5"/>
  <c r="T20" i="5"/>
  <c r="T21" i="5"/>
  <c r="T22" i="5"/>
  <c r="T23" i="5"/>
  <c r="T24" i="5"/>
  <c r="T25" i="5"/>
  <c r="T26" i="5"/>
  <c r="T27" i="5"/>
  <c r="T28" i="5"/>
  <c r="T29" i="5"/>
  <c r="T30" i="5"/>
  <c r="T31" i="5"/>
  <c r="S2" i="5"/>
  <c r="S3" i="5"/>
  <c r="S4" i="5"/>
  <c r="S5" i="5"/>
  <c r="S6" i="5"/>
  <c r="S7" i="5"/>
  <c r="S8" i="5"/>
  <c r="S9" i="5"/>
  <c r="S10" i="5"/>
  <c r="S11" i="5"/>
  <c r="S12" i="5"/>
  <c r="S13" i="5"/>
  <c r="S14" i="5"/>
  <c r="S15" i="5"/>
  <c r="S16" i="5"/>
  <c r="S17" i="5"/>
  <c r="S18" i="5"/>
  <c r="S19" i="5"/>
  <c r="S20" i="5"/>
  <c r="S21" i="5"/>
  <c r="S22" i="5"/>
  <c r="S23" i="5"/>
  <c r="S24" i="5"/>
  <c r="S25" i="5"/>
  <c r="S26" i="5"/>
  <c r="S27" i="5"/>
  <c r="S28" i="5"/>
  <c r="S29" i="5"/>
  <c r="S30" i="5"/>
  <c r="S31" i="5"/>
  <c r="R2" i="5"/>
  <c r="R3" i="5"/>
  <c r="R4" i="5"/>
  <c r="R5" i="5"/>
  <c r="R6" i="5"/>
  <c r="R7" i="5"/>
  <c r="R8" i="5"/>
  <c r="R9" i="5"/>
  <c r="R10" i="5"/>
  <c r="R11" i="5"/>
  <c r="R12" i="5"/>
  <c r="R13" i="5"/>
  <c r="R14" i="5"/>
  <c r="R15" i="5"/>
  <c r="R16" i="5"/>
  <c r="R17" i="5"/>
  <c r="R18" i="5"/>
  <c r="R19" i="5"/>
  <c r="R20" i="5"/>
  <c r="R21" i="5"/>
  <c r="R22" i="5"/>
  <c r="R23" i="5"/>
  <c r="R24" i="5"/>
  <c r="R25" i="5"/>
  <c r="R26" i="5"/>
  <c r="R27" i="5"/>
  <c r="R28" i="5"/>
  <c r="R29" i="5"/>
  <c r="R30" i="5"/>
  <c r="R31" i="5"/>
  <c r="P2" i="5"/>
  <c r="P3" i="5"/>
  <c r="P4" i="5"/>
  <c r="P5" i="5"/>
  <c r="P6" i="5"/>
  <c r="P7" i="5"/>
  <c r="P8" i="5"/>
  <c r="P9" i="5"/>
  <c r="P10" i="5"/>
  <c r="P11" i="5"/>
  <c r="P12" i="5"/>
  <c r="P13" i="5"/>
  <c r="P14" i="5"/>
  <c r="P15" i="5"/>
  <c r="P16" i="5"/>
  <c r="P17" i="5"/>
  <c r="P18" i="5"/>
  <c r="P19" i="5"/>
  <c r="P20" i="5"/>
  <c r="P21" i="5"/>
  <c r="P22" i="5"/>
  <c r="P23" i="5"/>
  <c r="P24" i="5"/>
  <c r="P25" i="5"/>
  <c r="P26" i="5"/>
  <c r="P27" i="5"/>
  <c r="P28" i="5"/>
  <c r="P29" i="5"/>
  <c r="P30" i="5"/>
  <c r="P31" i="5"/>
  <c r="O2" i="5"/>
  <c r="O3" i="5"/>
  <c r="O4" i="5"/>
  <c r="O5" i="5"/>
  <c r="O6" i="5"/>
  <c r="O7" i="5"/>
  <c r="O8" i="5"/>
  <c r="O9" i="5"/>
  <c r="O10" i="5"/>
  <c r="O11" i="5"/>
  <c r="O12" i="5"/>
  <c r="O13" i="5"/>
  <c r="O14" i="5"/>
  <c r="O15" i="5"/>
  <c r="O16" i="5"/>
  <c r="O17" i="5"/>
  <c r="O18" i="5"/>
  <c r="O19" i="5"/>
  <c r="O20" i="5"/>
  <c r="O21" i="5"/>
  <c r="O22" i="5"/>
  <c r="O23" i="5"/>
  <c r="O24" i="5"/>
  <c r="O25" i="5"/>
  <c r="O26" i="5"/>
  <c r="O27" i="5"/>
  <c r="O28" i="5"/>
  <c r="O29" i="5"/>
  <c r="O30" i="5"/>
  <c r="O31" i="5"/>
  <c r="N2" i="5"/>
  <c r="N3" i="5"/>
  <c r="N4" i="5"/>
  <c r="N5" i="5"/>
  <c r="N6" i="5"/>
  <c r="N7" i="5"/>
  <c r="N8" i="5"/>
  <c r="N9" i="5"/>
  <c r="N10" i="5"/>
  <c r="N11" i="5"/>
  <c r="N12" i="5"/>
  <c r="N13" i="5"/>
  <c r="N14" i="5"/>
  <c r="N15" i="5"/>
  <c r="N16" i="5"/>
  <c r="N17" i="5"/>
  <c r="N18" i="5"/>
  <c r="N19" i="5"/>
  <c r="N20" i="5"/>
  <c r="N21" i="5"/>
  <c r="N22" i="5"/>
  <c r="N23" i="5"/>
  <c r="N24" i="5"/>
  <c r="N25" i="5"/>
  <c r="N26" i="5"/>
  <c r="N27" i="5"/>
  <c r="N28" i="5"/>
  <c r="N29" i="5"/>
  <c r="N30" i="5"/>
  <c r="N31" i="5"/>
  <c r="K2" i="5"/>
  <c r="K3" i="5"/>
  <c r="K4" i="5"/>
  <c r="K5" i="5"/>
  <c r="K6" i="5"/>
  <c r="K7" i="5"/>
  <c r="K8" i="5"/>
  <c r="K9" i="5"/>
  <c r="K10" i="5"/>
  <c r="K11" i="5"/>
  <c r="K12" i="5"/>
  <c r="K13" i="5"/>
  <c r="K14" i="5"/>
  <c r="K15" i="5"/>
  <c r="K16" i="5"/>
  <c r="K17" i="5"/>
  <c r="K18" i="5"/>
  <c r="K19" i="5"/>
  <c r="K20" i="5"/>
  <c r="K21" i="5"/>
  <c r="K22" i="5"/>
  <c r="K23" i="5"/>
  <c r="K24" i="5"/>
  <c r="K25" i="5"/>
  <c r="K26" i="5"/>
  <c r="K27" i="5"/>
  <c r="K28" i="5"/>
  <c r="K29" i="5"/>
  <c r="K30" i="5"/>
  <c r="K31" i="5"/>
  <c r="J2" i="5"/>
  <c r="J3" i="5"/>
  <c r="J4" i="5"/>
  <c r="J5" i="5"/>
  <c r="J6" i="5"/>
  <c r="J7" i="5"/>
  <c r="J8" i="5"/>
  <c r="J9" i="5"/>
  <c r="J10" i="5"/>
  <c r="J11" i="5"/>
  <c r="J12" i="5"/>
  <c r="J13" i="5"/>
  <c r="J14" i="5"/>
  <c r="J15" i="5"/>
  <c r="J16" i="5"/>
  <c r="J17" i="5"/>
  <c r="J18" i="5"/>
  <c r="J19" i="5"/>
  <c r="J20" i="5"/>
  <c r="J21" i="5"/>
  <c r="J22" i="5"/>
  <c r="J23" i="5"/>
  <c r="J24" i="5"/>
  <c r="J25" i="5"/>
  <c r="J26" i="5"/>
  <c r="J27" i="5"/>
  <c r="J28" i="5"/>
  <c r="J29" i="5"/>
  <c r="J30" i="5"/>
  <c r="J31" i="5"/>
  <c r="I2" i="5"/>
  <c r="I3" i="5"/>
  <c r="I4" i="5"/>
  <c r="I5" i="5"/>
  <c r="I6" i="5"/>
  <c r="I7" i="5"/>
  <c r="I8" i="5"/>
  <c r="I9" i="5"/>
  <c r="I10" i="5"/>
  <c r="I11" i="5"/>
  <c r="I12" i="5"/>
  <c r="I13" i="5"/>
  <c r="I14" i="5"/>
  <c r="I15" i="5"/>
  <c r="I16" i="5"/>
  <c r="I17" i="5"/>
  <c r="I18" i="5"/>
  <c r="I19" i="5"/>
  <c r="I20" i="5"/>
  <c r="I21" i="5"/>
  <c r="I22" i="5"/>
  <c r="I23" i="5"/>
  <c r="I24" i="5"/>
  <c r="I25" i="5"/>
  <c r="I26" i="5"/>
  <c r="I27" i="5"/>
  <c r="I28" i="5"/>
  <c r="I29" i="5"/>
  <c r="I30" i="5"/>
  <c r="I31" i="5"/>
  <c r="H2" i="5"/>
  <c r="H3" i="5"/>
  <c r="H4" i="5"/>
  <c r="H5" i="5"/>
  <c r="H6" i="5"/>
  <c r="H7" i="5"/>
  <c r="H8" i="5"/>
  <c r="H9" i="5"/>
  <c r="H10" i="5"/>
  <c r="H11" i="5"/>
  <c r="H12" i="5"/>
  <c r="H13" i="5"/>
  <c r="H14" i="5"/>
  <c r="H15" i="5"/>
  <c r="H16" i="5"/>
  <c r="H17" i="5"/>
  <c r="H18" i="5"/>
  <c r="H19" i="5"/>
  <c r="H20" i="5"/>
  <c r="H21" i="5"/>
  <c r="H22" i="5"/>
  <c r="H23" i="5"/>
  <c r="H24" i="5"/>
  <c r="H25" i="5"/>
  <c r="H26" i="5"/>
  <c r="H27" i="5"/>
  <c r="H28" i="5"/>
  <c r="H29" i="5"/>
  <c r="H30" i="5"/>
  <c r="H31" i="5"/>
  <c r="G2" i="5"/>
  <c r="G3" i="5"/>
  <c r="G4" i="5"/>
  <c r="G5" i="5"/>
  <c r="G6" i="5"/>
  <c r="G7" i="5"/>
  <c r="G8" i="5"/>
  <c r="G9" i="5"/>
  <c r="G10" i="5"/>
  <c r="G11" i="5"/>
  <c r="G12" i="5"/>
  <c r="G13" i="5"/>
  <c r="G14" i="5"/>
  <c r="G15" i="5"/>
  <c r="G16" i="5"/>
  <c r="G17" i="5"/>
  <c r="G18" i="5"/>
  <c r="G19" i="5"/>
  <c r="G20" i="5"/>
  <c r="G21" i="5"/>
  <c r="G22" i="5"/>
  <c r="G23" i="5"/>
  <c r="G24" i="5"/>
  <c r="G25" i="5"/>
  <c r="G26" i="5"/>
  <c r="G27" i="5"/>
  <c r="G28" i="5"/>
  <c r="G29" i="5"/>
  <c r="G30" i="5"/>
  <c r="G31" i="5"/>
  <c r="F2" i="5"/>
  <c r="F3" i="5"/>
  <c r="F4" i="5"/>
  <c r="F5" i="5"/>
  <c r="F6" i="5"/>
  <c r="F7" i="5"/>
  <c r="F8" i="5"/>
  <c r="F9" i="5"/>
  <c r="F10" i="5"/>
  <c r="F11" i="5"/>
  <c r="F12" i="5"/>
  <c r="F13" i="5"/>
  <c r="F14" i="5"/>
  <c r="F15" i="5"/>
  <c r="F16" i="5"/>
  <c r="F17" i="5"/>
  <c r="F18" i="5"/>
  <c r="F19" i="5"/>
  <c r="F20" i="5"/>
  <c r="F21" i="5"/>
  <c r="F22" i="5"/>
  <c r="F23" i="5"/>
  <c r="F24" i="5"/>
  <c r="F25" i="5"/>
  <c r="F26" i="5"/>
  <c r="F27" i="5"/>
  <c r="F28" i="5"/>
  <c r="F29" i="5"/>
  <c r="F30" i="5"/>
  <c r="F31" i="5"/>
  <c r="E2" i="5"/>
  <c r="E3" i="5"/>
  <c r="E4" i="5"/>
  <c r="E5" i="5"/>
  <c r="E6" i="5"/>
  <c r="E7" i="5"/>
  <c r="E8" i="5"/>
  <c r="E9" i="5"/>
  <c r="E10" i="5"/>
  <c r="E11" i="5"/>
  <c r="E12" i="5"/>
  <c r="E13" i="5"/>
  <c r="E14" i="5"/>
  <c r="E15" i="5"/>
  <c r="E16" i="5"/>
  <c r="E17" i="5"/>
  <c r="E18" i="5"/>
  <c r="E19" i="5"/>
  <c r="E20" i="5"/>
  <c r="E21" i="5"/>
  <c r="E22" i="5"/>
  <c r="E23" i="5"/>
  <c r="E24" i="5"/>
  <c r="E25" i="5"/>
  <c r="E26" i="5"/>
  <c r="E27" i="5"/>
  <c r="E28" i="5"/>
  <c r="E29" i="5"/>
  <c r="E30" i="5"/>
  <c r="E31" i="5"/>
  <c r="D31" i="5"/>
  <c r="D30" i="5"/>
  <c r="D29" i="5"/>
  <c r="D28" i="5"/>
  <c r="D27" i="5"/>
  <c r="D26" i="5"/>
  <c r="D25" i="5"/>
  <c r="D24" i="5"/>
  <c r="D23" i="5"/>
  <c r="D22" i="5"/>
  <c r="D21" i="5"/>
  <c r="D20" i="5"/>
  <c r="D19" i="5"/>
  <c r="D17" i="5"/>
  <c r="D18" i="5"/>
  <c r="C17" i="5"/>
  <c r="BL48" i="2"/>
  <c r="BS48" i="2"/>
  <c r="BL49" i="2"/>
  <c r="BS49" i="2"/>
  <c r="BL50" i="2"/>
  <c r="BS50" i="2"/>
  <c r="C31" i="5"/>
  <c r="C30" i="5"/>
  <c r="C29" i="5"/>
  <c r="C28" i="5"/>
  <c r="C27" i="5"/>
  <c r="C26" i="5"/>
  <c r="C25" i="5"/>
  <c r="C24" i="5"/>
  <c r="C23" i="5"/>
  <c r="C22" i="5"/>
  <c r="C21" i="5"/>
  <c r="C20" i="5"/>
  <c r="C19" i="5"/>
  <c r="C18" i="5"/>
  <c r="A17" i="5"/>
  <c r="B17" i="5"/>
  <c r="A18" i="5"/>
  <c r="B18" i="5"/>
  <c r="A19" i="5"/>
  <c r="B19" i="5"/>
  <c r="A20" i="5"/>
  <c r="B20" i="5"/>
  <c r="A21" i="5"/>
  <c r="B21" i="5"/>
  <c r="A22" i="5"/>
  <c r="B22" i="5"/>
  <c r="A23" i="5"/>
  <c r="B23" i="5"/>
  <c r="A24" i="5"/>
  <c r="B24" i="5"/>
  <c r="A25" i="5"/>
  <c r="B25" i="5"/>
  <c r="A26" i="5"/>
  <c r="B26" i="5"/>
  <c r="A27" i="5"/>
  <c r="B27" i="5"/>
  <c r="A28" i="5"/>
  <c r="B28" i="5"/>
  <c r="A29" i="5"/>
  <c r="B29" i="5"/>
  <c r="A30" i="5"/>
  <c r="B30" i="5"/>
  <c r="A31" i="5"/>
  <c r="B31" i="5"/>
  <c r="BK11" i="2"/>
  <c r="BK12" i="2"/>
  <c r="BK13" i="2"/>
  <c r="BK14" i="2"/>
  <c r="BK15" i="2"/>
  <c r="BK16" i="2"/>
  <c r="BK17" i="2"/>
  <c r="BK18" i="2"/>
  <c r="BK19" i="2"/>
  <c r="BK20" i="2"/>
  <c r="BK21" i="2"/>
  <c r="BK22" i="2"/>
  <c r="BK23" i="2"/>
  <c r="BK24" i="2"/>
  <c r="BK25" i="2"/>
  <c r="BK26" i="2"/>
  <c r="BK27" i="2"/>
  <c r="BK28" i="2"/>
  <c r="BK29" i="2"/>
  <c r="BK30" i="2"/>
  <c r="BK31" i="2"/>
  <c r="BK32" i="2"/>
  <c r="BK33" i="2"/>
  <c r="BK34" i="2"/>
  <c r="BK35" i="2"/>
  <c r="BK36" i="2"/>
  <c r="BK37" i="2"/>
  <c r="BK38" i="2"/>
  <c r="BK39" i="2"/>
  <c r="BK40" i="2"/>
  <c r="BK41" i="2"/>
  <c r="BL4" i="2"/>
  <c r="BM4" i="2"/>
  <c r="BN4" i="2" s="1"/>
  <c r="BS4" i="2"/>
  <c r="BU4" i="2"/>
  <c r="BW4" i="2"/>
  <c r="BL5" i="2"/>
  <c r="BM5" i="2"/>
  <c r="BN5" i="2" s="1"/>
  <c r="BS5" i="2"/>
  <c r="BU5" i="2"/>
  <c r="BW5" i="2"/>
  <c r="BL7" i="2"/>
  <c r="BM7" i="2"/>
  <c r="BN7" i="2" s="1"/>
  <c r="BP7" i="2"/>
  <c r="BR7" i="2"/>
  <c r="BS7" i="2"/>
  <c r="BU7" i="2"/>
  <c r="BW7" i="2"/>
  <c r="BL8" i="2"/>
  <c r="BM8" i="2"/>
  <c r="BN8" i="2" s="1"/>
  <c r="BS8" i="2"/>
  <c r="BU8" i="2"/>
  <c r="BW8" i="2"/>
  <c r="BL9" i="2"/>
  <c r="BM9" i="2"/>
  <c r="BN9" i="2" s="1"/>
  <c r="BS9" i="2"/>
  <c r="BU9" i="2"/>
  <c r="BW9" i="2"/>
  <c r="BL10" i="2"/>
  <c r="BM10" i="2"/>
  <c r="BN10" i="2" s="1"/>
  <c r="BS10" i="2"/>
  <c r="BU10" i="2"/>
  <c r="BW10" i="2"/>
  <c r="BL11" i="2"/>
  <c r="BM11" i="2"/>
  <c r="BN11" i="2" s="1"/>
  <c r="BS11" i="2"/>
  <c r="BU11" i="2"/>
  <c r="BW11" i="2"/>
  <c r="BP12" i="2"/>
  <c r="BR12" i="2"/>
  <c r="BP13" i="2"/>
  <c r="BR13" i="2"/>
  <c r="BL15" i="2"/>
  <c r="BM15" i="2"/>
  <c r="BN15" i="2" s="1"/>
  <c r="BS15" i="2"/>
  <c r="BU15" i="2"/>
  <c r="BW15" i="2"/>
  <c r="BL16" i="2"/>
  <c r="BM16" i="2"/>
  <c r="BN16" i="2" s="1"/>
  <c r="BS16" i="2"/>
  <c r="BU16" i="2"/>
  <c r="BW16" i="2"/>
  <c r="BP17" i="2"/>
  <c r="BR17" i="2"/>
  <c r="BL18" i="2"/>
  <c r="BM18" i="2"/>
  <c r="BN18" i="2" s="1"/>
  <c r="BS18" i="2"/>
  <c r="BU18" i="2"/>
  <c r="BW18" i="2"/>
  <c r="BL19" i="2"/>
  <c r="BM19" i="2"/>
  <c r="BN19" i="2" s="1"/>
  <c r="BS19" i="2"/>
  <c r="BU19" i="2"/>
  <c r="BW19" i="2"/>
  <c r="BL20" i="2"/>
  <c r="BM20" i="2"/>
  <c r="BN20" i="2" s="1"/>
  <c r="BS20" i="2"/>
  <c r="BU20" i="2"/>
  <c r="BW20" i="2"/>
  <c r="BP21" i="2"/>
  <c r="BR21" i="2"/>
  <c r="BL23" i="2"/>
  <c r="BM23" i="2"/>
  <c r="BN23" i="2" s="1"/>
  <c r="BS23" i="2"/>
  <c r="BU23" i="2"/>
  <c r="BW23" i="2"/>
  <c r="BL24" i="2"/>
  <c r="BM24" i="2"/>
  <c r="BN24" i="2" s="1"/>
  <c r="BS24" i="2"/>
  <c r="BU24" i="2"/>
  <c r="BW24" i="2"/>
  <c r="BP25" i="2"/>
  <c r="BR25" i="2"/>
  <c r="BL26" i="2"/>
  <c r="BM26" i="2"/>
  <c r="BN26" i="2" s="1"/>
  <c r="BS26" i="2"/>
  <c r="BU26" i="2"/>
  <c r="BW26" i="2"/>
  <c r="BL27" i="2"/>
  <c r="BM27" i="2"/>
  <c r="BN27" i="2" s="1"/>
  <c r="BS27" i="2"/>
  <c r="BU27" i="2"/>
  <c r="BW27" i="2"/>
  <c r="BL28" i="2"/>
  <c r="BM28" i="2"/>
  <c r="BN28" i="2" s="1"/>
  <c r="BS28" i="2"/>
  <c r="BU28" i="2"/>
  <c r="BW28" i="2"/>
  <c r="BP29" i="2"/>
  <c r="BR29" i="2"/>
  <c r="BL31" i="2"/>
  <c r="BM31" i="2"/>
  <c r="BN31" i="2" s="1"/>
  <c r="BS31" i="2"/>
  <c r="BU31" i="2"/>
  <c r="BW31" i="2"/>
  <c r="BL32" i="2"/>
  <c r="BM32" i="2"/>
  <c r="BN32" i="2" s="1"/>
  <c r="BS32" i="2"/>
  <c r="BU32" i="2"/>
  <c r="BW32" i="2"/>
  <c r="BP33" i="2"/>
  <c r="BR33" i="2"/>
  <c r="BL34" i="2"/>
  <c r="BM34" i="2"/>
  <c r="BN34" i="2" s="1"/>
  <c r="BS34" i="2"/>
  <c r="BU34" i="2"/>
  <c r="BW34" i="2"/>
  <c r="BL35" i="2"/>
  <c r="BM35" i="2"/>
  <c r="BN35" i="2" s="1"/>
  <c r="BS35" i="2"/>
  <c r="BU35" i="2"/>
  <c r="BW35" i="2"/>
  <c r="BL36" i="2"/>
  <c r="BM36" i="2"/>
  <c r="BN36" i="2" s="1"/>
  <c r="BS36" i="2"/>
  <c r="BU36" i="2"/>
  <c r="BW36" i="2"/>
  <c r="BP37" i="2"/>
  <c r="BR37" i="2"/>
  <c r="BL39" i="2"/>
  <c r="BM39" i="2"/>
  <c r="BN39" i="2" s="1"/>
  <c r="BS39" i="2"/>
  <c r="BU39" i="2"/>
  <c r="BW39" i="2"/>
  <c r="BL40" i="2"/>
  <c r="BM40" i="2"/>
  <c r="BN40" i="2" s="1"/>
  <c r="BS40" i="2"/>
  <c r="BU40" i="2"/>
  <c r="BW40" i="2"/>
  <c r="BP41" i="2"/>
  <c r="BR41" i="2"/>
  <c r="BL42" i="2"/>
  <c r="BM42" i="2"/>
  <c r="BN42" i="2" s="1"/>
  <c r="BS42" i="2"/>
  <c r="BU42" i="2"/>
  <c r="BW42" i="2"/>
  <c r="BL43" i="2"/>
  <c r="BM43" i="2"/>
  <c r="BN43" i="2" s="1"/>
  <c r="BS43" i="2"/>
  <c r="BU43" i="2"/>
  <c r="BW43" i="2"/>
  <c r="BL44" i="2"/>
  <c r="BM44" i="2"/>
  <c r="BN44" i="2" s="1"/>
  <c r="BS44" i="2"/>
  <c r="BU44" i="2"/>
  <c r="BW44" i="2"/>
  <c r="BP45" i="2"/>
  <c r="BR45" i="2"/>
  <c r="BW3" i="2"/>
  <c r="BU3" i="2"/>
  <c r="BS3" i="2"/>
  <c r="BN3" i="2"/>
  <c r="BL3" i="2"/>
  <c r="BW27" i="7" l="1"/>
  <c r="BX29" i="7"/>
  <c r="Q2" i="11"/>
  <c r="BL27" i="7"/>
  <c r="BV5" i="7"/>
  <c r="BV17" i="7"/>
  <c r="BR25" i="7"/>
  <c r="BV15" i="7"/>
  <c r="BT11" i="7"/>
  <c r="BO12" i="7"/>
  <c r="BT29" i="7"/>
  <c r="BR44" i="7"/>
  <c r="BT25" i="7"/>
  <c r="Y4" i="10"/>
  <c r="BO27" i="7"/>
  <c r="BV20" i="7"/>
  <c r="BO22" i="7"/>
  <c r="BT9" i="7"/>
  <c r="BV3" i="7"/>
  <c r="BO45" i="7"/>
  <c r="BT42" i="7"/>
  <c r="BO36" i="7"/>
  <c r="BV24" i="7"/>
  <c r="BS27" i="7"/>
  <c r="BO13" i="7"/>
  <c r="BR47" i="7"/>
  <c r="BR4" i="7"/>
  <c r="BR16" i="7"/>
  <c r="BR19" i="7"/>
  <c r="BR21" i="7"/>
  <c r="BP24" i="7"/>
  <c r="BQ24" i="7" s="1"/>
  <c r="BT33" i="7"/>
  <c r="BT35" i="7"/>
  <c r="BV26" i="7"/>
  <c r="BT38" i="7"/>
  <c r="AG2" i="11"/>
  <c r="BU49" i="7"/>
  <c r="BO49" i="7"/>
  <c r="BL49" i="7"/>
  <c r="BW49" i="7"/>
  <c r="AS2" i="10"/>
  <c r="AD2" i="11"/>
  <c r="BR43" i="7"/>
  <c r="BV42" i="7"/>
  <c r="AC2" i="11"/>
  <c r="BS45" i="7"/>
  <c r="BV37" i="7"/>
  <c r="BM40" i="7"/>
  <c r="BN40" i="7" s="1"/>
  <c r="BO40" i="7"/>
  <c r="BU36" i="7"/>
  <c r="AG2" i="10"/>
  <c r="BT30" i="7"/>
  <c r="BM31" i="7"/>
  <c r="BN31" i="7" s="1"/>
  <c r="BO31" i="7"/>
  <c r="BU31" i="7"/>
  <c r="S2" i="11"/>
  <c r="BP26" i="7"/>
  <c r="BQ26" i="7" s="1"/>
  <c r="BX26" i="7"/>
  <c r="U2" i="10"/>
  <c r="BU18" i="7"/>
  <c r="BO18" i="7"/>
  <c r="Q2" i="10"/>
  <c r="K2" i="11"/>
  <c r="BS13" i="7"/>
  <c r="M2" i="10"/>
  <c r="BR10" i="7"/>
  <c r="I2" i="11"/>
  <c r="BR8" i="7"/>
  <c r="T2" i="11"/>
  <c r="BS12" i="7"/>
  <c r="N2" i="11"/>
  <c r="V2" i="11"/>
  <c r="BT47" i="7"/>
  <c r="G2" i="11"/>
  <c r="O2" i="11"/>
  <c r="W2" i="11"/>
  <c r="AE2" i="11"/>
  <c r="BV9" i="7"/>
  <c r="BV39" i="7"/>
  <c r="BV11" i="7"/>
  <c r="BR28" i="7"/>
  <c r="M2" i="11"/>
  <c r="BV29" i="7"/>
  <c r="BV34" i="7"/>
  <c r="BR48" i="7"/>
  <c r="H2" i="11"/>
  <c r="P2" i="11"/>
  <c r="X2" i="11"/>
  <c r="AF2" i="11"/>
  <c r="BT44" i="7"/>
  <c r="AB2" i="11"/>
  <c r="Y2" i="11"/>
  <c r="BT28" i="7"/>
  <c r="BP29" i="7"/>
  <c r="BQ29" i="7" s="1"/>
  <c r="BR30" i="7"/>
  <c r="BR46" i="7"/>
  <c r="L2" i="10"/>
  <c r="J2" i="11"/>
  <c r="R2" i="11"/>
  <c r="Z2" i="11"/>
  <c r="AH2" i="11"/>
  <c r="BP3" i="7"/>
  <c r="BQ3" i="7" s="1"/>
  <c r="BX3" i="7"/>
  <c r="BT4" i="7"/>
  <c r="BP5" i="7"/>
  <c r="BQ5" i="7" s="1"/>
  <c r="BX5" i="7"/>
  <c r="BP15" i="7"/>
  <c r="BQ15" i="7" s="1"/>
  <c r="BX15" i="7"/>
  <c r="BT16" i="7"/>
  <c r="BP17" i="7"/>
  <c r="BQ17" i="7" s="1"/>
  <c r="BX17" i="7"/>
  <c r="BL18" i="7"/>
  <c r="BW18" i="7"/>
  <c r="BT19" i="7"/>
  <c r="BP20" i="7"/>
  <c r="BQ20" i="7" s="1"/>
  <c r="BX20" i="7"/>
  <c r="BT21" i="7"/>
  <c r="BU27" i="7"/>
  <c r="BV33" i="7"/>
  <c r="BR34" i="7"/>
  <c r="BV35" i="7"/>
  <c r="BS36" i="7"/>
  <c r="BR37" i="7"/>
  <c r="BV38" i="7"/>
  <c r="BR39" i="7"/>
  <c r="BM49" i="7"/>
  <c r="BN49" i="7" s="1"/>
  <c r="BR3" i="7"/>
  <c r="BV4" i="7"/>
  <c r="BR5" i="7"/>
  <c r="BU12" i="7"/>
  <c r="BU13" i="7"/>
  <c r="BR15" i="7"/>
  <c r="BV16" i="7"/>
  <c r="BR17" i="7"/>
  <c r="BV19" i="7"/>
  <c r="BR20" i="7"/>
  <c r="BV21" i="7"/>
  <c r="BS22" i="7"/>
  <c r="BM27" i="7"/>
  <c r="BN27" i="7" s="1"/>
  <c r="BP33" i="7"/>
  <c r="BQ33" i="7" s="1"/>
  <c r="BX33" i="7"/>
  <c r="BT34" i="7"/>
  <c r="BP35" i="7"/>
  <c r="BQ35" i="7" s="1"/>
  <c r="BX35" i="7"/>
  <c r="BL36" i="7"/>
  <c r="BW36" i="7"/>
  <c r="BT37" i="7"/>
  <c r="BP38" i="7"/>
  <c r="BQ38" i="7" s="1"/>
  <c r="BX38" i="7"/>
  <c r="BT39" i="7"/>
  <c r="BU45" i="7"/>
  <c r="BT8" i="7"/>
  <c r="BP9" i="7"/>
  <c r="BQ9" i="7" s="1"/>
  <c r="BX9" i="7"/>
  <c r="BT10" i="7"/>
  <c r="BP11" i="7"/>
  <c r="BQ11" i="7" s="1"/>
  <c r="BX11" i="7"/>
  <c r="BL12" i="7"/>
  <c r="BW12" i="7"/>
  <c r="BL13" i="7"/>
  <c r="BW13" i="7"/>
  <c r="BU22" i="7"/>
  <c r="BR24" i="7"/>
  <c r="BV25" i="7"/>
  <c r="BR26" i="7"/>
  <c r="BV28" i="7"/>
  <c r="BR29" i="7"/>
  <c r="BV30" i="7"/>
  <c r="BS31" i="7"/>
  <c r="BM36" i="7"/>
  <c r="BN36" i="7" s="1"/>
  <c r="BP42" i="7"/>
  <c r="BQ42" i="7" s="1"/>
  <c r="BX42" i="7"/>
  <c r="BT43" i="7"/>
  <c r="BP44" i="7"/>
  <c r="BQ44" i="7" s="1"/>
  <c r="BX44" i="7"/>
  <c r="BL45" i="7"/>
  <c r="BW45" i="7"/>
  <c r="BT46" i="7"/>
  <c r="BP47" i="7"/>
  <c r="BQ47" i="7" s="1"/>
  <c r="BX47" i="7"/>
  <c r="BT48" i="7"/>
  <c r="BM18" i="7"/>
  <c r="BN18" i="7" s="1"/>
  <c r="BV44" i="7"/>
  <c r="BT3" i="7"/>
  <c r="BP4" i="7"/>
  <c r="BQ4" i="7" s="1"/>
  <c r="BX4" i="7"/>
  <c r="BT5" i="7"/>
  <c r="BM12" i="7"/>
  <c r="BN12" i="7" s="1"/>
  <c r="BM13" i="7"/>
  <c r="BN13" i="7" s="1"/>
  <c r="BT15" i="7"/>
  <c r="BP16" i="7"/>
  <c r="BQ16" i="7" s="1"/>
  <c r="BX16" i="7"/>
  <c r="BT17" i="7"/>
  <c r="BP19" i="7"/>
  <c r="BQ19" i="7" s="1"/>
  <c r="BX19" i="7"/>
  <c r="BT20" i="7"/>
  <c r="BP21" i="7"/>
  <c r="BQ21" i="7" s="1"/>
  <c r="BX21" i="7"/>
  <c r="BL22" i="7"/>
  <c r="BW22" i="7"/>
  <c r="BR33" i="7"/>
  <c r="BR35" i="7"/>
  <c r="BR38" i="7"/>
  <c r="BS40" i="7"/>
  <c r="BM45" i="7"/>
  <c r="BN45" i="7" s="1"/>
  <c r="BV47" i="7"/>
  <c r="BV8" i="7"/>
  <c r="BR9" i="7"/>
  <c r="BV10" i="7"/>
  <c r="BR11" i="7"/>
  <c r="BM22" i="7"/>
  <c r="BN22" i="7" s="1"/>
  <c r="BT24" i="7"/>
  <c r="BP25" i="7"/>
  <c r="BQ25" i="7" s="1"/>
  <c r="BX25" i="7"/>
  <c r="BT26" i="7"/>
  <c r="BP28" i="7"/>
  <c r="BQ28" i="7" s="1"/>
  <c r="BP30" i="7"/>
  <c r="BQ30" i="7" s="1"/>
  <c r="BL31" i="7"/>
  <c r="BW31" i="7"/>
  <c r="BU40" i="7"/>
  <c r="BR42" i="7"/>
  <c r="BV43" i="7"/>
  <c r="BV46" i="7"/>
  <c r="BV48" i="7"/>
  <c r="BS49" i="7"/>
  <c r="BS18" i="7"/>
  <c r="BP34" i="7"/>
  <c r="BQ34" i="7" s="1"/>
  <c r="BP37" i="7"/>
  <c r="BQ37" i="7" s="1"/>
  <c r="BP39" i="7"/>
  <c r="BQ39" i="7" s="1"/>
  <c r="BL40" i="7"/>
  <c r="BW40" i="7"/>
  <c r="BP8" i="7"/>
  <c r="BQ8" i="7" s="1"/>
  <c r="BP10" i="7"/>
  <c r="BQ10" i="7" s="1"/>
  <c r="BP43" i="7"/>
  <c r="BQ43" i="7" s="1"/>
  <c r="BP46" i="7"/>
  <c r="BQ46" i="7" s="1"/>
  <c r="BP48" i="7"/>
  <c r="BQ48" i="7" s="1"/>
  <c r="BL47" i="2"/>
  <c r="BS47" i="2"/>
  <c r="BH45" i="2"/>
  <c r="AS31" i="5" s="1"/>
  <c r="BF45" i="2"/>
  <c r="AS30" i="5" s="1"/>
  <c r="BD45" i="2"/>
  <c r="AS29" i="5" s="1"/>
  <c r="BB45" i="2"/>
  <c r="AS28" i="5" s="1"/>
  <c r="AZ45" i="2"/>
  <c r="AS27" i="5" s="1"/>
  <c r="AX45" i="2"/>
  <c r="AS26" i="5" s="1"/>
  <c r="AV45" i="2"/>
  <c r="AS25" i="5" s="1"/>
  <c r="AT45" i="2"/>
  <c r="AS24" i="5" s="1"/>
  <c r="AR45" i="2"/>
  <c r="AS23" i="5" s="1"/>
  <c r="AP45" i="2"/>
  <c r="AS22" i="5" s="1"/>
  <c r="AN45" i="2"/>
  <c r="AS21" i="5" s="1"/>
  <c r="AL45" i="2"/>
  <c r="AS20" i="5" s="1"/>
  <c r="AJ45" i="2"/>
  <c r="AS19" i="5" s="1"/>
  <c r="AH45" i="2"/>
  <c r="AS18" i="5" s="1"/>
  <c r="AF45" i="2"/>
  <c r="AS17" i="5" s="1"/>
  <c r="BI44" i="2"/>
  <c r="AH31" i="6" s="1"/>
  <c r="BG44" i="2"/>
  <c r="AH30" i="6" s="1"/>
  <c r="BE44" i="2"/>
  <c r="AH29" i="6" s="1"/>
  <c r="BC44" i="2"/>
  <c r="AH28" i="6" s="1"/>
  <c r="BA44" i="2"/>
  <c r="AH27" i="6" s="1"/>
  <c r="AY44" i="2"/>
  <c r="AH26" i="6" s="1"/>
  <c r="AW44" i="2"/>
  <c r="AH25" i="6" s="1"/>
  <c r="AU44" i="2"/>
  <c r="AH24" i="6" s="1"/>
  <c r="AS44" i="2"/>
  <c r="AH23" i="6" s="1"/>
  <c r="AQ44" i="2"/>
  <c r="AH22" i="6" s="1"/>
  <c r="AO44" i="2"/>
  <c r="AH21" i="6" s="1"/>
  <c r="AM44" i="2"/>
  <c r="AH20" i="6" s="1"/>
  <c r="AK44" i="2"/>
  <c r="AH19" i="6" s="1"/>
  <c r="AI44" i="2"/>
  <c r="AH18" i="6" s="1"/>
  <c r="AG44" i="2"/>
  <c r="AH17" i="6" s="1"/>
  <c r="BI43" i="2"/>
  <c r="AG31" i="6" s="1"/>
  <c r="BG43" i="2"/>
  <c r="AG30" i="6" s="1"/>
  <c r="BE43" i="2"/>
  <c r="AG29" i="6" s="1"/>
  <c r="BC43" i="2"/>
  <c r="AG28" i="6" s="1"/>
  <c r="BA43" i="2"/>
  <c r="AG27" i="6" s="1"/>
  <c r="AY43" i="2"/>
  <c r="AG26" i="6" s="1"/>
  <c r="AW43" i="2"/>
  <c r="AG25" i="6" s="1"/>
  <c r="AU43" i="2"/>
  <c r="AG24" i="6" s="1"/>
  <c r="AS43" i="2"/>
  <c r="AG23" i="6" s="1"/>
  <c r="AQ43" i="2"/>
  <c r="AG22" i="6" s="1"/>
  <c r="AO43" i="2"/>
  <c r="AG21" i="6" s="1"/>
  <c r="AM43" i="2"/>
  <c r="AG20" i="6" s="1"/>
  <c r="AK43" i="2"/>
  <c r="AG19" i="6" s="1"/>
  <c r="AI43" i="2"/>
  <c r="AG18" i="6" s="1"/>
  <c r="AG43" i="2"/>
  <c r="AG17" i="6" s="1"/>
  <c r="BI42" i="2"/>
  <c r="AF31" i="6" s="1"/>
  <c r="BG42" i="2"/>
  <c r="AF30" i="6" s="1"/>
  <c r="BE42" i="2"/>
  <c r="AF29" i="6" s="1"/>
  <c r="BC42" i="2"/>
  <c r="AF28" i="6" s="1"/>
  <c r="BA42" i="2"/>
  <c r="AF27" i="6" s="1"/>
  <c r="AY42" i="2"/>
  <c r="AF26" i="6" s="1"/>
  <c r="AW42" i="2"/>
  <c r="AF25" i="6" s="1"/>
  <c r="AU42" i="2"/>
  <c r="AF24" i="6" s="1"/>
  <c r="AS42" i="2"/>
  <c r="AF23" i="6" s="1"/>
  <c r="AQ42" i="2"/>
  <c r="AF22" i="6" s="1"/>
  <c r="AO42" i="2"/>
  <c r="AF21" i="6" s="1"/>
  <c r="AM42" i="2"/>
  <c r="AF20" i="6" s="1"/>
  <c r="AK42" i="2"/>
  <c r="AF19" i="6" s="1"/>
  <c r="AI42" i="2"/>
  <c r="AF18" i="6" s="1"/>
  <c r="AG42" i="2"/>
  <c r="AF17" i="6" s="1"/>
  <c r="BH41" i="2"/>
  <c r="AO31" i="5" s="1"/>
  <c r="BF41" i="2"/>
  <c r="AO30" i="5" s="1"/>
  <c r="BD41" i="2"/>
  <c r="AO29" i="5" s="1"/>
  <c r="BB41" i="2"/>
  <c r="AO28" i="5" s="1"/>
  <c r="AZ41" i="2"/>
  <c r="AO27" i="5" s="1"/>
  <c r="AX41" i="2"/>
  <c r="AO26" i="5" s="1"/>
  <c r="AV41" i="2"/>
  <c r="AO25" i="5" s="1"/>
  <c r="AT41" i="2"/>
  <c r="AO24" i="5" s="1"/>
  <c r="AR41" i="2"/>
  <c r="AO23" i="5" s="1"/>
  <c r="AP41" i="2"/>
  <c r="AO22" i="5" s="1"/>
  <c r="AN41" i="2"/>
  <c r="AO21" i="5" s="1"/>
  <c r="AL41" i="2"/>
  <c r="AO20" i="5" s="1"/>
  <c r="AJ41" i="2"/>
  <c r="AO19" i="5" s="1"/>
  <c r="AH41" i="2"/>
  <c r="AO18" i="5" s="1"/>
  <c r="AF41" i="2"/>
  <c r="AO17" i="5" s="1"/>
  <c r="AE31" i="6"/>
  <c r="AE30" i="6"/>
  <c r="AE29" i="6"/>
  <c r="AE28" i="6"/>
  <c r="AE27" i="6"/>
  <c r="AE26" i="6"/>
  <c r="AE25" i="6"/>
  <c r="AE24" i="6"/>
  <c r="AE23" i="6"/>
  <c r="AE22" i="6"/>
  <c r="AE21" i="6"/>
  <c r="AE20" i="6"/>
  <c r="AE19" i="6"/>
  <c r="AE18" i="6"/>
  <c r="AE17" i="6"/>
  <c r="BI40" i="2"/>
  <c r="AD31" i="6" s="1"/>
  <c r="BG40" i="2"/>
  <c r="AD30" i="6" s="1"/>
  <c r="BE40" i="2"/>
  <c r="AD29" i="6" s="1"/>
  <c r="BC40" i="2"/>
  <c r="AD28" i="6" s="1"/>
  <c r="BA40" i="2"/>
  <c r="AD27" i="6" s="1"/>
  <c r="AY40" i="2"/>
  <c r="AD26" i="6" s="1"/>
  <c r="AW40" i="2"/>
  <c r="AD25" i="6" s="1"/>
  <c r="AU40" i="2"/>
  <c r="AD24" i="6" s="1"/>
  <c r="AS40" i="2"/>
  <c r="AD23" i="6" s="1"/>
  <c r="AQ40" i="2"/>
  <c r="AD22" i="6" s="1"/>
  <c r="AO40" i="2"/>
  <c r="AD21" i="6" s="1"/>
  <c r="AM40" i="2"/>
  <c r="AD20" i="6" s="1"/>
  <c r="AK40" i="2"/>
  <c r="AD19" i="6" s="1"/>
  <c r="AI40" i="2"/>
  <c r="AD18" i="6" s="1"/>
  <c r="AG40" i="2"/>
  <c r="AD17" i="6" s="1"/>
  <c r="BI39" i="2"/>
  <c r="AC31" i="6" s="1"/>
  <c r="BG39" i="2"/>
  <c r="AC30" i="6" s="1"/>
  <c r="BE39" i="2"/>
  <c r="AC29" i="6" s="1"/>
  <c r="BC39" i="2"/>
  <c r="AC28" i="6" s="1"/>
  <c r="BA39" i="2"/>
  <c r="AC27" i="6" s="1"/>
  <c r="AY39" i="2"/>
  <c r="AC26" i="6" s="1"/>
  <c r="AW39" i="2"/>
  <c r="AC25" i="6" s="1"/>
  <c r="AU39" i="2"/>
  <c r="AC24" i="6" s="1"/>
  <c r="AS39" i="2"/>
  <c r="AC23" i="6" s="1"/>
  <c r="AQ39" i="2"/>
  <c r="AC22" i="6" s="1"/>
  <c r="AO39" i="2"/>
  <c r="AC21" i="6" s="1"/>
  <c r="AM39" i="2"/>
  <c r="AC20" i="6" s="1"/>
  <c r="AK39" i="2"/>
  <c r="AC19" i="6" s="1"/>
  <c r="AI39" i="2"/>
  <c r="AC18" i="6" s="1"/>
  <c r="AG39" i="2"/>
  <c r="AC17" i="6" s="1"/>
  <c r="BH37" i="2"/>
  <c r="AK31" i="5" s="1"/>
  <c r="BF37" i="2"/>
  <c r="AK30" i="5" s="1"/>
  <c r="BD37" i="2"/>
  <c r="AK29" i="5" s="1"/>
  <c r="BB37" i="2"/>
  <c r="AK28" i="5" s="1"/>
  <c r="AZ37" i="2"/>
  <c r="AK27" i="5" s="1"/>
  <c r="AX37" i="2"/>
  <c r="AK26" i="5" s="1"/>
  <c r="AV37" i="2"/>
  <c r="AK25" i="5" s="1"/>
  <c r="AT37" i="2"/>
  <c r="AK24" i="5" s="1"/>
  <c r="AR37" i="2"/>
  <c r="AK23" i="5" s="1"/>
  <c r="AP37" i="2"/>
  <c r="AK22" i="5" s="1"/>
  <c r="AN37" i="2"/>
  <c r="AK21" i="5" s="1"/>
  <c r="AL37" i="2"/>
  <c r="AK20" i="5" s="1"/>
  <c r="AJ37" i="2"/>
  <c r="AK19" i="5" s="1"/>
  <c r="AH37" i="2"/>
  <c r="AK18" i="5" s="1"/>
  <c r="AF37" i="2"/>
  <c r="AK17" i="5" s="1"/>
  <c r="BI36" i="2"/>
  <c r="AB31" i="6" s="1"/>
  <c r="BG36" i="2"/>
  <c r="AB30" i="6" s="1"/>
  <c r="BE36" i="2"/>
  <c r="AB29" i="6" s="1"/>
  <c r="BC36" i="2"/>
  <c r="AB28" i="6" s="1"/>
  <c r="BA36" i="2"/>
  <c r="AB27" i="6" s="1"/>
  <c r="AY36" i="2"/>
  <c r="AB26" i="6" s="1"/>
  <c r="AW36" i="2"/>
  <c r="AB25" i="6" s="1"/>
  <c r="AU36" i="2"/>
  <c r="AB24" i="6" s="1"/>
  <c r="AS36" i="2"/>
  <c r="AB23" i="6" s="1"/>
  <c r="AQ36" i="2"/>
  <c r="AB22" i="6" s="1"/>
  <c r="AO36" i="2"/>
  <c r="AB21" i="6" s="1"/>
  <c r="AM36" i="2"/>
  <c r="AB20" i="6" s="1"/>
  <c r="AK36" i="2"/>
  <c r="AB19" i="6" s="1"/>
  <c r="AI36" i="2"/>
  <c r="AB18" i="6" s="1"/>
  <c r="AG36" i="2"/>
  <c r="AB17" i="6" s="1"/>
  <c r="BI35" i="2"/>
  <c r="AA31" i="6" s="1"/>
  <c r="BG35" i="2"/>
  <c r="AA30" i="6" s="1"/>
  <c r="BE35" i="2"/>
  <c r="AA29" i="6" s="1"/>
  <c r="BC35" i="2"/>
  <c r="AA28" i="6" s="1"/>
  <c r="BA35" i="2"/>
  <c r="AA27" i="6" s="1"/>
  <c r="AY35" i="2"/>
  <c r="AA26" i="6" s="1"/>
  <c r="AW35" i="2"/>
  <c r="AA25" i="6" s="1"/>
  <c r="AU35" i="2"/>
  <c r="AA24" i="6" s="1"/>
  <c r="AS35" i="2"/>
  <c r="AA23" i="6" s="1"/>
  <c r="AQ35" i="2"/>
  <c r="AA22" i="6" s="1"/>
  <c r="AO35" i="2"/>
  <c r="AA21" i="6" s="1"/>
  <c r="AM35" i="2"/>
  <c r="AA20" i="6" s="1"/>
  <c r="AK35" i="2"/>
  <c r="AA19" i="6" s="1"/>
  <c r="AI35" i="2"/>
  <c r="AA18" i="6" s="1"/>
  <c r="AG35" i="2"/>
  <c r="AA17" i="6" s="1"/>
  <c r="BI34" i="2"/>
  <c r="Z31" i="6" s="1"/>
  <c r="BG34" i="2"/>
  <c r="Z30" i="6" s="1"/>
  <c r="BE34" i="2"/>
  <c r="Z29" i="6" s="1"/>
  <c r="BC34" i="2"/>
  <c r="Z28" i="6" s="1"/>
  <c r="BA34" i="2"/>
  <c r="Z27" i="6" s="1"/>
  <c r="AY34" i="2"/>
  <c r="Z26" i="6" s="1"/>
  <c r="AW34" i="2"/>
  <c r="Z25" i="6" s="1"/>
  <c r="AU34" i="2"/>
  <c r="Z24" i="6" s="1"/>
  <c r="AS34" i="2"/>
  <c r="Z23" i="6" s="1"/>
  <c r="AQ34" i="2"/>
  <c r="Z22" i="6" s="1"/>
  <c r="AO34" i="2"/>
  <c r="Z21" i="6" s="1"/>
  <c r="AM34" i="2"/>
  <c r="Z20" i="6" s="1"/>
  <c r="AK34" i="2"/>
  <c r="Z19" i="6" s="1"/>
  <c r="AI34" i="2"/>
  <c r="Z18" i="6" s="1"/>
  <c r="AG34" i="2"/>
  <c r="Z17" i="6" s="1"/>
  <c r="BH33" i="2"/>
  <c r="AG31" i="5" s="1"/>
  <c r="BF33" i="2"/>
  <c r="AG30" i="5" s="1"/>
  <c r="BD33" i="2"/>
  <c r="AG29" i="5" s="1"/>
  <c r="BB33" i="2"/>
  <c r="AG28" i="5" s="1"/>
  <c r="AZ33" i="2"/>
  <c r="AG27" i="5" s="1"/>
  <c r="AX33" i="2"/>
  <c r="AG26" i="5" s="1"/>
  <c r="AV33" i="2"/>
  <c r="AG25" i="5" s="1"/>
  <c r="AT33" i="2"/>
  <c r="AG24" i="5" s="1"/>
  <c r="AR33" i="2"/>
  <c r="AG23" i="5" s="1"/>
  <c r="AP33" i="2"/>
  <c r="AG22" i="5" s="1"/>
  <c r="AN33" i="2"/>
  <c r="AG21" i="5" s="1"/>
  <c r="AL33" i="2"/>
  <c r="AG20" i="5" s="1"/>
  <c r="AJ33" i="2"/>
  <c r="AG19" i="5" s="1"/>
  <c r="AH33" i="2"/>
  <c r="AG18" i="5" s="1"/>
  <c r="AF33" i="2"/>
  <c r="AG17" i="5" s="1"/>
  <c r="Y31" i="6"/>
  <c r="Y30" i="6"/>
  <c r="Y29" i="6"/>
  <c r="Y28" i="6"/>
  <c r="Y27" i="6"/>
  <c r="Y26" i="6"/>
  <c r="Y25" i="6"/>
  <c r="Y24" i="6"/>
  <c r="Y23" i="6"/>
  <c r="Y22" i="6"/>
  <c r="Y21" i="6"/>
  <c r="Y20" i="6"/>
  <c r="Y19" i="6"/>
  <c r="Y18" i="6"/>
  <c r="Y17" i="6"/>
  <c r="BI32" i="2"/>
  <c r="X31" i="6" s="1"/>
  <c r="BG32" i="2"/>
  <c r="X30" i="6" s="1"/>
  <c r="BE32" i="2"/>
  <c r="X29" i="6" s="1"/>
  <c r="BC32" i="2"/>
  <c r="X28" i="6" s="1"/>
  <c r="BA32" i="2"/>
  <c r="X27" i="6" s="1"/>
  <c r="AY32" i="2"/>
  <c r="X26" i="6" s="1"/>
  <c r="AW32" i="2"/>
  <c r="X25" i="6" s="1"/>
  <c r="AU32" i="2"/>
  <c r="X24" i="6" s="1"/>
  <c r="AS32" i="2"/>
  <c r="X23" i="6" s="1"/>
  <c r="AQ32" i="2"/>
  <c r="X22" i="6" s="1"/>
  <c r="AO32" i="2"/>
  <c r="X21" i="6" s="1"/>
  <c r="AM32" i="2"/>
  <c r="X20" i="6" s="1"/>
  <c r="AK32" i="2"/>
  <c r="X19" i="6" s="1"/>
  <c r="AI32" i="2"/>
  <c r="X18" i="6" s="1"/>
  <c r="AG32" i="2"/>
  <c r="X17" i="6" s="1"/>
  <c r="BI31" i="2"/>
  <c r="W31" i="6" s="1"/>
  <c r="BG31" i="2"/>
  <c r="W30" i="6" s="1"/>
  <c r="BE31" i="2"/>
  <c r="W29" i="6" s="1"/>
  <c r="BC31" i="2"/>
  <c r="W28" i="6" s="1"/>
  <c r="BA31" i="2"/>
  <c r="W27" i="6" s="1"/>
  <c r="AY31" i="2"/>
  <c r="W26" i="6" s="1"/>
  <c r="AW31" i="2"/>
  <c r="W25" i="6" s="1"/>
  <c r="AU31" i="2"/>
  <c r="W24" i="6" s="1"/>
  <c r="AS31" i="2"/>
  <c r="W23" i="6" s="1"/>
  <c r="AQ31" i="2"/>
  <c r="W22" i="6" s="1"/>
  <c r="AO31" i="2"/>
  <c r="W21" i="6" s="1"/>
  <c r="AM31" i="2"/>
  <c r="W20" i="6" s="1"/>
  <c r="AK31" i="2"/>
  <c r="W19" i="6" s="1"/>
  <c r="AI31" i="2"/>
  <c r="W18" i="6" s="1"/>
  <c r="AG31" i="2"/>
  <c r="W17" i="6" s="1"/>
  <c r="BH29" i="2"/>
  <c r="AC31" i="5" s="1"/>
  <c r="BF29" i="2"/>
  <c r="AC30" i="5" s="1"/>
  <c r="BD29" i="2"/>
  <c r="AC29" i="5" s="1"/>
  <c r="BB29" i="2"/>
  <c r="AC28" i="5" s="1"/>
  <c r="AZ29" i="2"/>
  <c r="AC27" i="5" s="1"/>
  <c r="AX29" i="2"/>
  <c r="AC26" i="5" s="1"/>
  <c r="AV29" i="2"/>
  <c r="AC25" i="5" s="1"/>
  <c r="AT29" i="2"/>
  <c r="AC24" i="5" s="1"/>
  <c r="AR29" i="2"/>
  <c r="AC23" i="5" s="1"/>
  <c r="AP29" i="2"/>
  <c r="AC22" i="5" s="1"/>
  <c r="AN29" i="2"/>
  <c r="AC21" i="5" s="1"/>
  <c r="AL29" i="2"/>
  <c r="AC20" i="5" s="1"/>
  <c r="AJ29" i="2"/>
  <c r="AC19" i="5" s="1"/>
  <c r="AH29" i="2"/>
  <c r="AC18" i="5" s="1"/>
  <c r="AF29" i="2"/>
  <c r="AC17" i="5" s="1"/>
  <c r="BI28" i="2"/>
  <c r="V31" i="6" s="1"/>
  <c r="BG28" i="2"/>
  <c r="V30" i="6" s="1"/>
  <c r="BE28" i="2"/>
  <c r="V29" i="6" s="1"/>
  <c r="BC28" i="2"/>
  <c r="V28" i="6" s="1"/>
  <c r="BA28" i="2"/>
  <c r="V27" i="6" s="1"/>
  <c r="AY28" i="2"/>
  <c r="V26" i="6" s="1"/>
  <c r="AW28" i="2"/>
  <c r="V25" i="6" s="1"/>
  <c r="AU28" i="2"/>
  <c r="V24" i="6" s="1"/>
  <c r="AS28" i="2"/>
  <c r="V23" i="6" s="1"/>
  <c r="AQ28" i="2"/>
  <c r="V22" i="6" s="1"/>
  <c r="AO28" i="2"/>
  <c r="V21" i="6" s="1"/>
  <c r="AM28" i="2"/>
  <c r="V20" i="6" s="1"/>
  <c r="AK28" i="2"/>
  <c r="V19" i="6" s="1"/>
  <c r="AI28" i="2"/>
  <c r="V18" i="6" s="1"/>
  <c r="AG28" i="2"/>
  <c r="V17" i="6" s="1"/>
  <c r="BI27" i="2"/>
  <c r="U31" i="6" s="1"/>
  <c r="BG27" i="2"/>
  <c r="U30" i="6" s="1"/>
  <c r="BE27" i="2"/>
  <c r="U29" i="6" s="1"/>
  <c r="BC27" i="2"/>
  <c r="U28" i="6" s="1"/>
  <c r="BA27" i="2"/>
  <c r="U27" i="6" s="1"/>
  <c r="AY27" i="2"/>
  <c r="U26" i="6" s="1"/>
  <c r="AW27" i="2"/>
  <c r="U25" i="6" s="1"/>
  <c r="AU27" i="2"/>
  <c r="U24" i="6" s="1"/>
  <c r="AS27" i="2"/>
  <c r="U23" i="6" s="1"/>
  <c r="AQ27" i="2"/>
  <c r="U22" i="6" s="1"/>
  <c r="AO27" i="2"/>
  <c r="U21" i="6" s="1"/>
  <c r="AM27" i="2"/>
  <c r="U20" i="6" s="1"/>
  <c r="AK27" i="2"/>
  <c r="U19" i="6" s="1"/>
  <c r="AI27" i="2"/>
  <c r="U18" i="6" s="1"/>
  <c r="AG27" i="2"/>
  <c r="U17" i="6" s="1"/>
  <c r="BI26" i="2"/>
  <c r="T31" i="6" s="1"/>
  <c r="BG26" i="2"/>
  <c r="T30" i="6" s="1"/>
  <c r="BE26" i="2"/>
  <c r="T29" i="6" s="1"/>
  <c r="BC26" i="2"/>
  <c r="T28" i="6" s="1"/>
  <c r="BA26" i="2"/>
  <c r="T27" i="6" s="1"/>
  <c r="AY26" i="2"/>
  <c r="T26" i="6" s="1"/>
  <c r="AW26" i="2"/>
  <c r="T25" i="6" s="1"/>
  <c r="AU26" i="2"/>
  <c r="T24" i="6" s="1"/>
  <c r="AS26" i="2"/>
  <c r="T23" i="6" s="1"/>
  <c r="AQ26" i="2"/>
  <c r="T22" i="6" s="1"/>
  <c r="AO26" i="2"/>
  <c r="T21" i="6" s="1"/>
  <c r="AM26" i="2"/>
  <c r="T20" i="6" s="1"/>
  <c r="AK26" i="2"/>
  <c r="T19" i="6" s="1"/>
  <c r="AI26" i="2"/>
  <c r="T18" i="6" s="1"/>
  <c r="AG26" i="2"/>
  <c r="T17" i="6" s="1"/>
  <c r="BH25" i="2"/>
  <c r="Y31" i="5" s="1"/>
  <c r="BF25" i="2"/>
  <c r="Y30" i="5" s="1"/>
  <c r="BD25" i="2"/>
  <c r="Y29" i="5" s="1"/>
  <c r="BB25" i="2"/>
  <c r="Y28" i="5" s="1"/>
  <c r="AZ25" i="2"/>
  <c r="Y27" i="5" s="1"/>
  <c r="AX25" i="2"/>
  <c r="Y26" i="5" s="1"/>
  <c r="AV25" i="2"/>
  <c r="Y25" i="5" s="1"/>
  <c r="AT25" i="2"/>
  <c r="Y24" i="5" s="1"/>
  <c r="AR25" i="2"/>
  <c r="Y23" i="5" s="1"/>
  <c r="AP25" i="2"/>
  <c r="Y22" i="5" s="1"/>
  <c r="AN25" i="2"/>
  <c r="Y21" i="5" s="1"/>
  <c r="AL25" i="2"/>
  <c r="Y20" i="5" s="1"/>
  <c r="AJ25" i="2"/>
  <c r="Y19" i="5" s="1"/>
  <c r="AH25" i="2"/>
  <c r="Y18" i="5" s="1"/>
  <c r="AF25" i="2"/>
  <c r="Y17" i="5" s="1"/>
  <c r="S31" i="6"/>
  <c r="S30" i="6"/>
  <c r="S29" i="6"/>
  <c r="S28" i="6"/>
  <c r="S27" i="6"/>
  <c r="S26" i="6"/>
  <c r="S25" i="6"/>
  <c r="S24" i="6"/>
  <c r="S23" i="6"/>
  <c r="S22" i="6"/>
  <c r="S21" i="6"/>
  <c r="S20" i="6"/>
  <c r="S19" i="6"/>
  <c r="S18" i="6"/>
  <c r="S17" i="6"/>
  <c r="BI24" i="2"/>
  <c r="R31" i="6" s="1"/>
  <c r="BG24" i="2"/>
  <c r="R30" i="6" s="1"/>
  <c r="BE24" i="2"/>
  <c r="R29" i="6" s="1"/>
  <c r="BC24" i="2"/>
  <c r="R28" i="6" s="1"/>
  <c r="BA24" i="2"/>
  <c r="R27" i="6" s="1"/>
  <c r="AY24" i="2"/>
  <c r="R26" i="6" s="1"/>
  <c r="AW24" i="2"/>
  <c r="R25" i="6" s="1"/>
  <c r="AU24" i="2"/>
  <c r="R24" i="6" s="1"/>
  <c r="AS24" i="2"/>
  <c r="R23" i="6" s="1"/>
  <c r="AQ24" i="2"/>
  <c r="R22" i="6" s="1"/>
  <c r="AO24" i="2"/>
  <c r="R21" i="6" s="1"/>
  <c r="AM24" i="2"/>
  <c r="R20" i="6" s="1"/>
  <c r="AK24" i="2"/>
  <c r="R19" i="6" s="1"/>
  <c r="AI24" i="2"/>
  <c r="R18" i="6" s="1"/>
  <c r="AG24" i="2"/>
  <c r="R17" i="6" s="1"/>
  <c r="BI23" i="2"/>
  <c r="Q31" i="6" s="1"/>
  <c r="BG23" i="2"/>
  <c r="Q30" i="6" s="1"/>
  <c r="BE23" i="2"/>
  <c r="Q29" i="6" s="1"/>
  <c r="BC23" i="2"/>
  <c r="Q28" i="6" s="1"/>
  <c r="BA23" i="2"/>
  <c r="Q27" i="6" s="1"/>
  <c r="AY23" i="2"/>
  <c r="Q26" i="6" s="1"/>
  <c r="AW23" i="2"/>
  <c r="Q25" i="6" s="1"/>
  <c r="AU23" i="2"/>
  <c r="Q24" i="6" s="1"/>
  <c r="AS23" i="2"/>
  <c r="Q23" i="6" s="1"/>
  <c r="AQ23" i="2"/>
  <c r="Q22" i="6" s="1"/>
  <c r="AO23" i="2"/>
  <c r="Q21" i="6" s="1"/>
  <c r="AM23" i="2"/>
  <c r="Q20" i="6" s="1"/>
  <c r="AK23" i="2"/>
  <c r="Q19" i="6" s="1"/>
  <c r="AI23" i="2"/>
  <c r="Q18" i="6" s="1"/>
  <c r="AG23" i="2"/>
  <c r="Q17" i="6" s="1"/>
  <c r="BH21" i="2"/>
  <c r="U31" i="5" s="1"/>
  <c r="BF21" i="2"/>
  <c r="U30" i="5" s="1"/>
  <c r="BD21" i="2"/>
  <c r="U29" i="5" s="1"/>
  <c r="BB21" i="2"/>
  <c r="U28" i="5" s="1"/>
  <c r="AZ21" i="2"/>
  <c r="U27" i="5" s="1"/>
  <c r="AX21" i="2"/>
  <c r="U26" i="5" s="1"/>
  <c r="AV21" i="2"/>
  <c r="U25" i="5" s="1"/>
  <c r="AT21" i="2"/>
  <c r="U24" i="5" s="1"/>
  <c r="AR21" i="2"/>
  <c r="U23" i="5" s="1"/>
  <c r="AP21" i="2"/>
  <c r="U22" i="5" s="1"/>
  <c r="AN21" i="2"/>
  <c r="U21" i="5" s="1"/>
  <c r="AL21" i="2"/>
  <c r="U20" i="5" s="1"/>
  <c r="AJ21" i="2"/>
  <c r="U19" i="5" s="1"/>
  <c r="AH21" i="2"/>
  <c r="U18" i="5" s="1"/>
  <c r="AF21" i="2"/>
  <c r="U17" i="5" s="1"/>
  <c r="BI20" i="2"/>
  <c r="P31" i="6" s="1"/>
  <c r="BG20" i="2"/>
  <c r="P30" i="6" s="1"/>
  <c r="BE20" i="2"/>
  <c r="P29" i="6" s="1"/>
  <c r="BC20" i="2"/>
  <c r="P28" i="6" s="1"/>
  <c r="BA20" i="2"/>
  <c r="P27" i="6" s="1"/>
  <c r="AY20" i="2"/>
  <c r="P26" i="6" s="1"/>
  <c r="AW20" i="2"/>
  <c r="P25" i="6" s="1"/>
  <c r="AU20" i="2"/>
  <c r="P24" i="6" s="1"/>
  <c r="AS20" i="2"/>
  <c r="P23" i="6" s="1"/>
  <c r="AQ20" i="2"/>
  <c r="P22" i="6" s="1"/>
  <c r="AO20" i="2"/>
  <c r="P21" i="6" s="1"/>
  <c r="AM20" i="2"/>
  <c r="P20" i="6" s="1"/>
  <c r="AK20" i="2"/>
  <c r="P19" i="6" s="1"/>
  <c r="AI20" i="2"/>
  <c r="P18" i="6" s="1"/>
  <c r="AG20" i="2"/>
  <c r="P17" i="6" s="1"/>
  <c r="BI19" i="2"/>
  <c r="O31" i="6" s="1"/>
  <c r="BG19" i="2"/>
  <c r="O30" i="6" s="1"/>
  <c r="BE19" i="2"/>
  <c r="O29" i="6" s="1"/>
  <c r="BC19" i="2"/>
  <c r="O28" i="6" s="1"/>
  <c r="BA19" i="2"/>
  <c r="O27" i="6" s="1"/>
  <c r="AY19" i="2"/>
  <c r="O26" i="6" s="1"/>
  <c r="AW19" i="2"/>
  <c r="O25" i="6" s="1"/>
  <c r="AU19" i="2"/>
  <c r="O24" i="6" s="1"/>
  <c r="AS19" i="2"/>
  <c r="O23" i="6" s="1"/>
  <c r="AQ19" i="2"/>
  <c r="O22" i="6" s="1"/>
  <c r="AO19" i="2"/>
  <c r="O21" i="6" s="1"/>
  <c r="AM19" i="2"/>
  <c r="O20" i="6" s="1"/>
  <c r="AK19" i="2"/>
  <c r="O19" i="6" s="1"/>
  <c r="AI19" i="2"/>
  <c r="O18" i="6" s="1"/>
  <c r="AG19" i="2"/>
  <c r="O17" i="6" s="1"/>
  <c r="BI18" i="2"/>
  <c r="N31" i="6" s="1"/>
  <c r="BG18" i="2"/>
  <c r="N30" i="6" s="1"/>
  <c r="BE18" i="2"/>
  <c r="N29" i="6" s="1"/>
  <c r="BC18" i="2"/>
  <c r="N28" i="6" s="1"/>
  <c r="BA18" i="2"/>
  <c r="N27" i="6" s="1"/>
  <c r="AY18" i="2"/>
  <c r="N26" i="6" s="1"/>
  <c r="AW18" i="2"/>
  <c r="N25" i="6" s="1"/>
  <c r="AU18" i="2"/>
  <c r="N24" i="6" s="1"/>
  <c r="AS18" i="2"/>
  <c r="N23" i="6" s="1"/>
  <c r="AQ18" i="2"/>
  <c r="N22" i="6" s="1"/>
  <c r="AO18" i="2"/>
  <c r="N21" i="6" s="1"/>
  <c r="AM18" i="2"/>
  <c r="N20" i="6" s="1"/>
  <c r="AK18" i="2"/>
  <c r="N19" i="6" s="1"/>
  <c r="AI18" i="2"/>
  <c r="N18" i="6" s="1"/>
  <c r="AG18" i="2"/>
  <c r="N17" i="6" s="1"/>
  <c r="BH17" i="2"/>
  <c r="Q31" i="5" s="1"/>
  <c r="BF17" i="2"/>
  <c r="Q30" i="5" s="1"/>
  <c r="BD17" i="2"/>
  <c r="Q29" i="5" s="1"/>
  <c r="BB17" i="2"/>
  <c r="Q28" i="5" s="1"/>
  <c r="AZ17" i="2"/>
  <c r="Q27" i="5" s="1"/>
  <c r="AX17" i="2"/>
  <c r="Q26" i="5" s="1"/>
  <c r="AV17" i="2"/>
  <c r="Q25" i="5" s="1"/>
  <c r="AT17" i="2"/>
  <c r="Q24" i="5" s="1"/>
  <c r="AR17" i="2"/>
  <c r="Q23" i="5" s="1"/>
  <c r="AP17" i="2"/>
  <c r="Q22" i="5" s="1"/>
  <c r="AN17" i="2"/>
  <c r="Q21" i="5" s="1"/>
  <c r="AL17" i="2"/>
  <c r="Q20" i="5" s="1"/>
  <c r="AJ17" i="2"/>
  <c r="Q19" i="5" s="1"/>
  <c r="AH17" i="2"/>
  <c r="Q18" i="5" s="1"/>
  <c r="AF17" i="2"/>
  <c r="Q17" i="5" s="1"/>
  <c r="BI16" i="2"/>
  <c r="L31" i="6" s="1"/>
  <c r="BG16" i="2"/>
  <c r="L30" i="6" s="1"/>
  <c r="BE16" i="2"/>
  <c r="L29" i="6" s="1"/>
  <c r="BC16" i="2"/>
  <c r="L28" i="6" s="1"/>
  <c r="BA16" i="2"/>
  <c r="L27" i="6" s="1"/>
  <c r="AY16" i="2"/>
  <c r="L26" i="6" s="1"/>
  <c r="AW16" i="2"/>
  <c r="L25" i="6" s="1"/>
  <c r="AU16" i="2"/>
  <c r="L24" i="6" s="1"/>
  <c r="AS16" i="2"/>
  <c r="L23" i="6" s="1"/>
  <c r="AQ16" i="2"/>
  <c r="L22" i="6" s="1"/>
  <c r="AO16" i="2"/>
  <c r="L21" i="6" s="1"/>
  <c r="AM16" i="2"/>
  <c r="L20" i="6" s="1"/>
  <c r="AK16" i="2"/>
  <c r="L19" i="6" s="1"/>
  <c r="AI16" i="2"/>
  <c r="L18" i="6" s="1"/>
  <c r="AG16" i="2"/>
  <c r="L17" i="6" s="1"/>
  <c r="BI15" i="2"/>
  <c r="K31" i="6" s="1"/>
  <c r="BG15" i="2"/>
  <c r="K30" i="6" s="1"/>
  <c r="BE15" i="2"/>
  <c r="K29" i="6" s="1"/>
  <c r="BC15" i="2"/>
  <c r="K28" i="6" s="1"/>
  <c r="BA15" i="2"/>
  <c r="K27" i="6" s="1"/>
  <c r="AY15" i="2"/>
  <c r="K26" i="6" s="1"/>
  <c r="AW15" i="2"/>
  <c r="K25" i="6" s="1"/>
  <c r="AU15" i="2"/>
  <c r="K24" i="6" s="1"/>
  <c r="AS15" i="2"/>
  <c r="K23" i="6" s="1"/>
  <c r="AQ15" i="2"/>
  <c r="K22" i="6" s="1"/>
  <c r="AO15" i="2"/>
  <c r="K21" i="6" s="1"/>
  <c r="AM15" i="2"/>
  <c r="K20" i="6" s="1"/>
  <c r="AK15" i="2"/>
  <c r="K19" i="6" s="1"/>
  <c r="AI15" i="2"/>
  <c r="K18" i="6" s="1"/>
  <c r="AG15" i="2"/>
  <c r="K17" i="6" s="1"/>
  <c r="BH13" i="2"/>
  <c r="M31" i="5" s="1"/>
  <c r="BF13" i="2"/>
  <c r="M30" i="5" s="1"/>
  <c r="BD13" i="2"/>
  <c r="M29" i="5" s="1"/>
  <c r="BB13" i="2"/>
  <c r="M28" i="5" s="1"/>
  <c r="AZ13" i="2"/>
  <c r="M27" i="5" s="1"/>
  <c r="AX13" i="2"/>
  <c r="M26" i="5" s="1"/>
  <c r="AV13" i="2"/>
  <c r="M25" i="5" s="1"/>
  <c r="AT13" i="2"/>
  <c r="M24" i="5" s="1"/>
  <c r="AR13" i="2"/>
  <c r="M23" i="5" s="1"/>
  <c r="AP13" i="2"/>
  <c r="M22" i="5" s="1"/>
  <c r="AN13" i="2"/>
  <c r="M21" i="5" s="1"/>
  <c r="AL13" i="2"/>
  <c r="M20" i="5" s="1"/>
  <c r="AJ13" i="2"/>
  <c r="M19" i="5" s="1"/>
  <c r="AH13" i="2"/>
  <c r="M18" i="5" s="1"/>
  <c r="AF13" i="2"/>
  <c r="M17" i="5" s="1"/>
  <c r="BH12" i="2"/>
  <c r="L31" i="5" s="1"/>
  <c r="BF12" i="2"/>
  <c r="L30" i="5" s="1"/>
  <c r="BD12" i="2"/>
  <c r="L29" i="5" s="1"/>
  <c r="BB12" i="2"/>
  <c r="L28" i="5" s="1"/>
  <c r="AZ12" i="2"/>
  <c r="L27" i="5" s="1"/>
  <c r="AX12" i="2"/>
  <c r="L26" i="5" s="1"/>
  <c r="AV12" i="2"/>
  <c r="L25" i="5" s="1"/>
  <c r="AT12" i="2"/>
  <c r="L24" i="5" s="1"/>
  <c r="AR12" i="2"/>
  <c r="L23" i="5" s="1"/>
  <c r="AP12" i="2"/>
  <c r="L22" i="5" s="1"/>
  <c r="AN12" i="2"/>
  <c r="L21" i="5" s="1"/>
  <c r="AL12" i="2"/>
  <c r="L20" i="5" s="1"/>
  <c r="AJ12" i="2"/>
  <c r="L19" i="5" s="1"/>
  <c r="AH12" i="2"/>
  <c r="L18" i="5" s="1"/>
  <c r="AF12" i="2"/>
  <c r="L17" i="5" s="1"/>
  <c r="BI11" i="2"/>
  <c r="J31" i="6" s="1"/>
  <c r="BG11" i="2"/>
  <c r="J30" i="6" s="1"/>
  <c r="BE11" i="2"/>
  <c r="J29" i="6" s="1"/>
  <c r="BC11" i="2"/>
  <c r="J28" i="6" s="1"/>
  <c r="BA11" i="2"/>
  <c r="J27" i="6" s="1"/>
  <c r="AY11" i="2"/>
  <c r="J26" i="6" s="1"/>
  <c r="AW11" i="2"/>
  <c r="J25" i="6" s="1"/>
  <c r="AU11" i="2"/>
  <c r="J24" i="6" s="1"/>
  <c r="AS11" i="2"/>
  <c r="J23" i="6" s="1"/>
  <c r="AQ11" i="2"/>
  <c r="J22" i="6" s="1"/>
  <c r="AO11" i="2"/>
  <c r="J21" i="6" s="1"/>
  <c r="AM11" i="2"/>
  <c r="J20" i="6" s="1"/>
  <c r="AK11" i="2"/>
  <c r="J19" i="6" s="1"/>
  <c r="AI11" i="2"/>
  <c r="J18" i="6" s="1"/>
  <c r="AG11" i="2"/>
  <c r="J17" i="6" s="1"/>
  <c r="BI10" i="2"/>
  <c r="I31" i="6" s="1"/>
  <c r="BG10" i="2"/>
  <c r="I30" i="6" s="1"/>
  <c r="BE10" i="2"/>
  <c r="I29" i="6" s="1"/>
  <c r="BC10" i="2"/>
  <c r="I28" i="6" s="1"/>
  <c r="BA10" i="2"/>
  <c r="I27" i="6" s="1"/>
  <c r="AY10" i="2"/>
  <c r="I26" i="6" s="1"/>
  <c r="AW10" i="2"/>
  <c r="I25" i="6" s="1"/>
  <c r="AU10" i="2"/>
  <c r="I24" i="6" s="1"/>
  <c r="AS10" i="2"/>
  <c r="I23" i="6" s="1"/>
  <c r="AQ10" i="2"/>
  <c r="I22" i="6" s="1"/>
  <c r="AO10" i="2"/>
  <c r="I21" i="6" s="1"/>
  <c r="AM10" i="2"/>
  <c r="I20" i="6" s="1"/>
  <c r="AK10" i="2"/>
  <c r="I19" i="6" s="1"/>
  <c r="AI10" i="2"/>
  <c r="I18" i="6" s="1"/>
  <c r="AG10" i="2"/>
  <c r="I17" i="6" s="1"/>
  <c r="BI9" i="2"/>
  <c r="H31" i="6" s="1"/>
  <c r="BG9" i="2"/>
  <c r="H30" i="6" s="1"/>
  <c r="BE9" i="2"/>
  <c r="H29" i="6" s="1"/>
  <c r="BC9" i="2"/>
  <c r="H28" i="6" s="1"/>
  <c r="BA9" i="2"/>
  <c r="H27" i="6" s="1"/>
  <c r="AY9" i="2"/>
  <c r="H26" i="6" s="1"/>
  <c r="AW9" i="2"/>
  <c r="H25" i="6" s="1"/>
  <c r="AU9" i="2"/>
  <c r="H24" i="6" s="1"/>
  <c r="AS9" i="2"/>
  <c r="H23" i="6" s="1"/>
  <c r="AQ9" i="2"/>
  <c r="H22" i="6" s="1"/>
  <c r="AO9" i="2"/>
  <c r="H21" i="6" s="1"/>
  <c r="AM9" i="2"/>
  <c r="H20" i="6" s="1"/>
  <c r="AK9" i="2"/>
  <c r="H19" i="6" s="1"/>
  <c r="AI9" i="2"/>
  <c r="H18" i="6" s="1"/>
  <c r="AG9" i="2"/>
  <c r="H17" i="6" s="1"/>
  <c r="BI8" i="2"/>
  <c r="G31" i="6" s="1"/>
  <c r="BG8" i="2"/>
  <c r="G30" i="6" s="1"/>
  <c r="BE8" i="2"/>
  <c r="G29" i="6" s="1"/>
  <c r="BC8" i="2"/>
  <c r="G28" i="6" s="1"/>
  <c r="BA8" i="2"/>
  <c r="G27" i="6" s="1"/>
  <c r="AY8" i="2"/>
  <c r="G26" i="6" s="1"/>
  <c r="AW8" i="2"/>
  <c r="G25" i="6" s="1"/>
  <c r="AU8" i="2"/>
  <c r="G24" i="6" s="1"/>
  <c r="AS8" i="2"/>
  <c r="G23" i="6" s="1"/>
  <c r="AQ8" i="2"/>
  <c r="G22" i="6" s="1"/>
  <c r="AO8" i="2"/>
  <c r="G21" i="6" s="1"/>
  <c r="AM8" i="2"/>
  <c r="G20" i="6" s="1"/>
  <c r="AK8" i="2"/>
  <c r="G19" i="6" s="1"/>
  <c r="AI8" i="2"/>
  <c r="G18" i="6" s="1"/>
  <c r="AG8" i="2"/>
  <c r="G17" i="6" s="1"/>
  <c r="BI5" i="2"/>
  <c r="F31" i="6" s="1"/>
  <c r="BG5" i="2"/>
  <c r="F30" i="6" s="1"/>
  <c r="BE5" i="2"/>
  <c r="F29" i="6" s="1"/>
  <c r="BC5" i="2"/>
  <c r="F28" i="6" s="1"/>
  <c r="BA5" i="2"/>
  <c r="F27" i="6" s="1"/>
  <c r="AY5" i="2"/>
  <c r="F26" i="6" s="1"/>
  <c r="AW5" i="2"/>
  <c r="F25" i="6" s="1"/>
  <c r="AU5" i="2"/>
  <c r="F24" i="6" s="1"/>
  <c r="AS5" i="2"/>
  <c r="F23" i="6" s="1"/>
  <c r="AQ5" i="2"/>
  <c r="F22" i="6" s="1"/>
  <c r="AO5" i="2"/>
  <c r="F21" i="6" s="1"/>
  <c r="AM5" i="2"/>
  <c r="F20" i="6" s="1"/>
  <c r="AK5" i="2"/>
  <c r="F19" i="6" s="1"/>
  <c r="AI5" i="2"/>
  <c r="F18" i="6" s="1"/>
  <c r="AG5" i="2"/>
  <c r="F17" i="6" s="1"/>
  <c r="BI4" i="2"/>
  <c r="E31" i="6" s="1"/>
  <c r="BG4" i="2"/>
  <c r="E30" i="6" s="1"/>
  <c r="BE4" i="2"/>
  <c r="E29" i="6" s="1"/>
  <c r="BC4" i="2"/>
  <c r="E28" i="6" s="1"/>
  <c r="BA4" i="2"/>
  <c r="E27" i="6" s="1"/>
  <c r="AY4" i="2"/>
  <c r="E26" i="6" s="1"/>
  <c r="AW4" i="2"/>
  <c r="E25" i="6" s="1"/>
  <c r="AU4" i="2"/>
  <c r="E24" i="6" s="1"/>
  <c r="AS4" i="2"/>
  <c r="E23" i="6" s="1"/>
  <c r="AQ4" i="2"/>
  <c r="E22" i="6" s="1"/>
  <c r="AO4" i="2"/>
  <c r="E21" i="6" s="1"/>
  <c r="AM4" i="2"/>
  <c r="E20" i="6" s="1"/>
  <c r="AK4" i="2"/>
  <c r="E19" i="6" s="1"/>
  <c r="AI4" i="2"/>
  <c r="E18" i="6" s="1"/>
  <c r="AG4" i="2"/>
  <c r="E17" i="6" s="1"/>
  <c r="BI3" i="2"/>
  <c r="D31" i="6" s="1"/>
  <c r="BG3" i="2"/>
  <c r="D30" i="6" s="1"/>
  <c r="BE3" i="2"/>
  <c r="D29" i="6" s="1"/>
  <c r="BC3" i="2"/>
  <c r="D28" i="6" s="1"/>
  <c r="BA3" i="2"/>
  <c r="D27" i="6" s="1"/>
  <c r="AY3" i="2"/>
  <c r="D26" i="6" s="1"/>
  <c r="AW3" i="2"/>
  <c r="D25" i="6" s="1"/>
  <c r="AU3" i="2"/>
  <c r="D24" i="6" s="1"/>
  <c r="AS3" i="2"/>
  <c r="D23" i="6" s="1"/>
  <c r="AQ3" i="2"/>
  <c r="D22" i="6" s="1"/>
  <c r="AO3" i="2"/>
  <c r="D21" i="6" s="1"/>
  <c r="AM3" i="2"/>
  <c r="D20" i="6" s="1"/>
  <c r="AK3" i="2"/>
  <c r="D19" i="6" s="1"/>
  <c r="AI3" i="2"/>
  <c r="D18" i="6" s="1"/>
  <c r="AG3" i="2"/>
  <c r="D17" i="6" s="1"/>
  <c r="BK43" i="2"/>
  <c r="BK44" i="2"/>
  <c r="BK45" i="2"/>
  <c r="D17" i="2"/>
  <c r="Q3" i="5" s="1"/>
  <c r="F17" i="2"/>
  <c r="Q4" i="5" s="1"/>
  <c r="H17" i="2"/>
  <c r="Q5" i="5" s="1"/>
  <c r="Q6" i="5"/>
  <c r="L17" i="2"/>
  <c r="Q7" i="5" s="1"/>
  <c r="N17" i="2"/>
  <c r="Q8" i="5" s="1"/>
  <c r="P17" i="2"/>
  <c r="Q9" i="5" s="1"/>
  <c r="R17" i="2"/>
  <c r="Q10" i="5" s="1"/>
  <c r="T17" i="2"/>
  <c r="Q11" i="5" s="1"/>
  <c r="V17" i="2"/>
  <c r="Q12" i="5" s="1"/>
  <c r="X17" i="2"/>
  <c r="Q13" i="5" s="1"/>
  <c r="Z17" i="2"/>
  <c r="Q14" i="5" s="1"/>
  <c r="AB17" i="2"/>
  <c r="Q15" i="5" s="1"/>
  <c r="AD17" i="2"/>
  <c r="Q16" i="5" s="1"/>
  <c r="E18" i="2"/>
  <c r="N3" i="6" s="1"/>
  <c r="G18" i="2"/>
  <c r="N4" i="6" s="1"/>
  <c r="I18" i="2"/>
  <c r="N5" i="6" s="1"/>
  <c r="K18" i="2"/>
  <c r="N6" i="6" s="1"/>
  <c r="M18" i="2"/>
  <c r="N7" i="6" s="1"/>
  <c r="O18" i="2"/>
  <c r="N8" i="6" s="1"/>
  <c r="Q18" i="2"/>
  <c r="N9" i="6" s="1"/>
  <c r="S18" i="2"/>
  <c r="N10" i="6" s="1"/>
  <c r="U18" i="2"/>
  <c r="N11" i="6" s="1"/>
  <c r="W18" i="2"/>
  <c r="N12" i="6" s="1"/>
  <c r="Y18" i="2"/>
  <c r="N13" i="6" s="1"/>
  <c r="AA18" i="2"/>
  <c r="N14" i="6" s="1"/>
  <c r="AC18" i="2"/>
  <c r="N15" i="6" s="1"/>
  <c r="AE18" i="2"/>
  <c r="N16" i="6" s="1"/>
  <c r="E19" i="2"/>
  <c r="O3" i="6" s="1"/>
  <c r="G19" i="2"/>
  <c r="O4" i="6" s="1"/>
  <c r="I19" i="2"/>
  <c r="O5" i="6" s="1"/>
  <c r="K19" i="2"/>
  <c r="O6" i="6" s="1"/>
  <c r="M19" i="2"/>
  <c r="O7" i="6" s="1"/>
  <c r="O19" i="2"/>
  <c r="O8" i="6" s="1"/>
  <c r="Q19" i="2"/>
  <c r="O9" i="6" s="1"/>
  <c r="S19" i="2"/>
  <c r="O10" i="6" s="1"/>
  <c r="U19" i="2"/>
  <c r="O11" i="6" s="1"/>
  <c r="W19" i="2"/>
  <c r="O12" i="6" s="1"/>
  <c r="Y19" i="2"/>
  <c r="O13" i="6" s="1"/>
  <c r="AA19" i="2"/>
  <c r="O14" i="6" s="1"/>
  <c r="AC19" i="2"/>
  <c r="O15" i="6" s="1"/>
  <c r="AE19" i="2"/>
  <c r="O16" i="6" s="1"/>
  <c r="E20" i="2"/>
  <c r="P3" i="6" s="1"/>
  <c r="G20" i="2"/>
  <c r="P4" i="6" s="1"/>
  <c r="I20" i="2"/>
  <c r="P5" i="6" s="1"/>
  <c r="K20" i="2"/>
  <c r="P6" i="6" s="1"/>
  <c r="M20" i="2"/>
  <c r="P7" i="6" s="1"/>
  <c r="O20" i="2"/>
  <c r="P8" i="6" s="1"/>
  <c r="Q20" i="2"/>
  <c r="P9" i="6" s="1"/>
  <c r="S20" i="2"/>
  <c r="P10" i="6" s="1"/>
  <c r="U20" i="2"/>
  <c r="P11" i="6" s="1"/>
  <c r="W20" i="2"/>
  <c r="P12" i="6" s="1"/>
  <c r="Y20" i="2"/>
  <c r="P13" i="6" s="1"/>
  <c r="AA20" i="2"/>
  <c r="P14" i="6" s="1"/>
  <c r="AC20" i="2"/>
  <c r="P15" i="6" s="1"/>
  <c r="AE20" i="2"/>
  <c r="P16" i="6" s="1"/>
  <c r="D21" i="2"/>
  <c r="U3" i="5" s="1"/>
  <c r="F21" i="2"/>
  <c r="U4" i="5" s="1"/>
  <c r="H21" i="2"/>
  <c r="U5" i="5" s="1"/>
  <c r="J21" i="2"/>
  <c r="U6" i="5" s="1"/>
  <c r="L21" i="2"/>
  <c r="U7" i="5" s="1"/>
  <c r="N21" i="2"/>
  <c r="U8" i="5" s="1"/>
  <c r="P21" i="2"/>
  <c r="U9" i="5" s="1"/>
  <c r="R21" i="2"/>
  <c r="U10" i="5" s="1"/>
  <c r="T21" i="2"/>
  <c r="U11" i="5" s="1"/>
  <c r="V21" i="2"/>
  <c r="U12" i="5" s="1"/>
  <c r="X21" i="2"/>
  <c r="U13" i="5" s="1"/>
  <c r="Z21" i="2"/>
  <c r="U14" i="5" s="1"/>
  <c r="AB21" i="2"/>
  <c r="U15" i="5" s="1"/>
  <c r="AD21" i="2"/>
  <c r="U16" i="5" s="1"/>
  <c r="E23" i="2"/>
  <c r="Q3" i="6" s="1"/>
  <c r="G23" i="2"/>
  <c r="Q4" i="6" s="1"/>
  <c r="I23" i="2"/>
  <c r="Q5" i="6" s="1"/>
  <c r="K23" i="2"/>
  <c r="Q6" i="6" s="1"/>
  <c r="M23" i="2"/>
  <c r="Q7" i="6" s="1"/>
  <c r="O23" i="2"/>
  <c r="Q8" i="6" s="1"/>
  <c r="Q23" i="2"/>
  <c r="Q9" i="6" s="1"/>
  <c r="S23" i="2"/>
  <c r="Q10" i="6" s="1"/>
  <c r="U23" i="2"/>
  <c r="Q11" i="6" s="1"/>
  <c r="W23" i="2"/>
  <c r="Q12" i="6" s="1"/>
  <c r="Y23" i="2"/>
  <c r="Q13" i="6" s="1"/>
  <c r="AA23" i="2"/>
  <c r="Q14" i="6" s="1"/>
  <c r="AC23" i="2"/>
  <c r="Q15" i="6" s="1"/>
  <c r="AE23" i="2"/>
  <c r="Q16" i="6" s="1"/>
  <c r="E24" i="2"/>
  <c r="R3" i="6" s="1"/>
  <c r="G24" i="2"/>
  <c r="R4" i="6" s="1"/>
  <c r="I24" i="2"/>
  <c r="R5" i="6" s="1"/>
  <c r="K24" i="2"/>
  <c r="R6" i="6" s="1"/>
  <c r="M24" i="2"/>
  <c r="R7" i="6" s="1"/>
  <c r="O24" i="2"/>
  <c r="R8" i="6" s="1"/>
  <c r="Q24" i="2"/>
  <c r="R9" i="6" s="1"/>
  <c r="S24" i="2"/>
  <c r="R10" i="6" s="1"/>
  <c r="U24" i="2"/>
  <c r="R11" i="6" s="1"/>
  <c r="W24" i="2"/>
  <c r="R12" i="6" s="1"/>
  <c r="Y24" i="2"/>
  <c r="R13" i="6" s="1"/>
  <c r="AA24" i="2"/>
  <c r="R14" i="6" s="1"/>
  <c r="AC24" i="2"/>
  <c r="R15" i="6" s="1"/>
  <c r="AE24" i="2"/>
  <c r="R16" i="6" s="1"/>
  <c r="S3" i="6"/>
  <c r="S4" i="6"/>
  <c r="S5" i="6"/>
  <c r="S6" i="6"/>
  <c r="S7" i="6"/>
  <c r="S8" i="6"/>
  <c r="S9" i="6"/>
  <c r="S10" i="6"/>
  <c r="S11" i="6"/>
  <c r="S12" i="6"/>
  <c r="S13" i="6"/>
  <c r="S14" i="6"/>
  <c r="S15" i="6"/>
  <c r="S16" i="6"/>
  <c r="D25" i="2"/>
  <c r="Y3" i="5" s="1"/>
  <c r="F25" i="2"/>
  <c r="Y4" i="5" s="1"/>
  <c r="H25" i="2"/>
  <c r="Y5" i="5" s="1"/>
  <c r="J25" i="2"/>
  <c r="Y6" i="5" s="1"/>
  <c r="L25" i="2"/>
  <c r="Y7" i="5" s="1"/>
  <c r="N25" i="2"/>
  <c r="Y8" i="5" s="1"/>
  <c r="P25" i="2"/>
  <c r="Y9" i="5" s="1"/>
  <c r="R25" i="2"/>
  <c r="Y10" i="5" s="1"/>
  <c r="T25" i="2"/>
  <c r="Y11" i="5" s="1"/>
  <c r="V25" i="2"/>
  <c r="Y12" i="5" s="1"/>
  <c r="X25" i="2"/>
  <c r="Y13" i="5" s="1"/>
  <c r="Z25" i="2"/>
  <c r="Y14" i="5" s="1"/>
  <c r="AB25" i="2"/>
  <c r="Y15" i="5" s="1"/>
  <c r="AD25" i="2"/>
  <c r="Y16" i="5" s="1"/>
  <c r="E26" i="2"/>
  <c r="T3" i="6" s="1"/>
  <c r="G26" i="2"/>
  <c r="T4" i="6" s="1"/>
  <c r="I26" i="2"/>
  <c r="T5" i="6" s="1"/>
  <c r="K26" i="2"/>
  <c r="T6" i="6" s="1"/>
  <c r="M26" i="2"/>
  <c r="T7" i="6" s="1"/>
  <c r="O26" i="2"/>
  <c r="T8" i="6" s="1"/>
  <c r="Q26" i="2"/>
  <c r="T9" i="6" s="1"/>
  <c r="S26" i="2"/>
  <c r="T10" i="6" s="1"/>
  <c r="U26" i="2"/>
  <c r="T11" i="6" s="1"/>
  <c r="W26" i="2"/>
  <c r="T12" i="6" s="1"/>
  <c r="Y26" i="2"/>
  <c r="T13" i="6" s="1"/>
  <c r="AA26" i="2"/>
  <c r="T14" i="6" s="1"/>
  <c r="AC26" i="2"/>
  <c r="T15" i="6" s="1"/>
  <c r="AE26" i="2"/>
  <c r="T16" i="6" s="1"/>
  <c r="E27" i="2"/>
  <c r="U3" i="6" s="1"/>
  <c r="G27" i="2"/>
  <c r="U4" i="6" s="1"/>
  <c r="I27" i="2"/>
  <c r="U5" i="6" s="1"/>
  <c r="K27" i="2"/>
  <c r="U6" i="6" s="1"/>
  <c r="M27" i="2"/>
  <c r="U7" i="6" s="1"/>
  <c r="O27" i="2"/>
  <c r="U8" i="6" s="1"/>
  <c r="Q27" i="2"/>
  <c r="U9" i="6" s="1"/>
  <c r="S27" i="2"/>
  <c r="U10" i="6" s="1"/>
  <c r="U27" i="2"/>
  <c r="U11" i="6" s="1"/>
  <c r="W27" i="2"/>
  <c r="U12" i="6" s="1"/>
  <c r="Y27" i="2"/>
  <c r="U13" i="6" s="1"/>
  <c r="AA27" i="2"/>
  <c r="U14" i="6" s="1"/>
  <c r="AC27" i="2"/>
  <c r="U15" i="6" s="1"/>
  <c r="AE27" i="2"/>
  <c r="U16" i="6" s="1"/>
  <c r="E28" i="2"/>
  <c r="V3" i="6" s="1"/>
  <c r="G28" i="2"/>
  <c r="V4" i="6" s="1"/>
  <c r="I28" i="2"/>
  <c r="V5" i="6" s="1"/>
  <c r="K28" i="2"/>
  <c r="V6" i="6" s="1"/>
  <c r="M28" i="2"/>
  <c r="V7" i="6" s="1"/>
  <c r="O28" i="2"/>
  <c r="V8" i="6" s="1"/>
  <c r="Q28" i="2"/>
  <c r="V9" i="6" s="1"/>
  <c r="S28" i="2"/>
  <c r="V10" i="6" s="1"/>
  <c r="U28" i="2"/>
  <c r="V11" i="6" s="1"/>
  <c r="W28" i="2"/>
  <c r="V12" i="6" s="1"/>
  <c r="Y28" i="2"/>
  <c r="V13" i="6" s="1"/>
  <c r="AA28" i="2"/>
  <c r="V14" i="6" s="1"/>
  <c r="AC28" i="2"/>
  <c r="V15" i="6" s="1"/>
  <c r="AE28" i="2"/>
  <c r="V16" i="6" s="1"/>
  <c r="D29" i="2"/>
  <c r="AC3" i="5" s="1"/>
  <c r="F29" i="2"/>
  <c r="AC4" i="5" s="1"/>
  <c r="H29" i="2"/>
  <c r="AC5" i="5" s="1"/>
  <c r="J29" i="2"/>
  <c r="AC6" i="5" s="1"/>
  <c r="L29" i="2"/>
  <c r="AC7" i="5" s="1"/>
  <c r="N29" i="2"/>
  <c r="AC8" i="5" s="1"/>
  <c r="P29" i="2"/>
  <c r="AC9" i="5" s="1"/>
  <c r="R29" i="2"/>
  <c r="AC10" i="5" s="1"/>
  <c r="T29" i="2"/>
  <c r="AC11" i="5" s="1"/>
  <c r="V29" i="2"/>
  <c r="AC12" i="5" s="1"/>
  <c r="X29" i="2"/>
  <c r="AC13" i="5" s="1"/>
  <c r="Z29" i="2"/>
  <c r="AC14" i="5" s="1"/>
  <c r="AB29" i="2"/>
  <c r="AC15" i="5" s="1"/>
  <c r="AD29" i="2"/>
  <c r="AC16" i="5" s="1"/>
  <c r="E31" i="2"/>
  <c r="W3" i="6" s="1"/>
  <c r="G31" i="2"/>
  <c r="W4" i="6" s="1"/>
  <c r="I31" i="2"/>
  <c r="W5" i="6" s="1"/>
  <c r="K31" i="2"/>
  <c r="W6" i="6" s="1"/>
  <c r="M31" i="2"/>
  <c r="W7" i="6" s="1"/>
  <c r="O31" i="2"/>
  <c r="W8" i="6" s="1"/>
  <c r="Q31" i="2"/>
  <c r="W9" i="6" s="1"/>
  <c r="S31" i="2"/>
  <c r="W10" i="6" s="1"/>
  <c r="U31" i="2"/>
  <c r="W11" i="6" s="1"/>
  <c r="W31" i="2"/>
  <c r="W12" i="6" s="1"/>
  <c r="Y31" i="2"/>
  <c r="W13" i="6" s="1"/>
  <c r="AA31" i="2"/>
  <c r="W14" i="6" s="1"/>
  <c r="AC31" i="2"/>
  <c r="W15" i="6" s="1"/>
  <c r="AE31" i="2"/>
  <c r="W16" i="6" s="1"/>
  <c r="E32" i="2"/>
  <c r="X3" i="6" s="1"/>
  <c r="G32" i="2"/>
  <c r="X4" i="6" s="1"/>
  <c r="I32" i="2"/>
  <c r="X5" i="6" s="1"/>
  <c r="K32" i="2"/>
  <c r="X6" i="6" s="1"/>
  <c r="M32" i="2"/>
  <c r="X7" i="6" s="1"/>
  <c r="O32" i="2"/>
  <c r="X8" i="6" s="1"/>
  <c r="Q32" i="2"/>
  <c r="X9" i="6" s="1"/>
  <c r="S32" i="2"/>
  <c r="X10" i="6" s="1"/>
  <c r="U32" i="2"/>
  <c r="X11" i="6" s="1"/>
  <c r="W32" i="2"/>
  <c r="X12" i="6" s="1"/>
  <c r="Y32" i="2"/>
  <c r="X13" i="6" s="1"/>
  <c r="AA32" i="2"/>
  <c r="X14" i="6" s="1"/>
  <c r="AC32" i="2"/>
  <c r="X15" i="6" s="1"/>
  <c r="AE32" i="2"/>
  <c r="X16" i="6" s="1"/>
  <c r="Y3" i="6"/>
  <c r="Y4" i="6"/>
  <c r="Y5" i="6"/>
  <c r="Y6" i="6"/>
  <c r="Y7" i="6"/>
  <c r="Y8" i="6"/>
  <c r="Y9" i="6"/>
  <c r="Y10" i="6"/>
  <c r="Y11" i="6"/>
  <c r="Y12" i="6"/>
  <c r="Y13" i="6"/>
  <c r="Y14" i="6"/>
  <c r="Y15" i="6"/>
  <c r="Y16" i="6"/>
  <c r="AG3" i="5"/>
  <c r="F33" i="2"/>
  <c r="AG4" i="5" s="1"/>
  <c r="H33" i="2"/>
  <c r="AG5" i="5" s="1"/>
  <c r="J33" i="2"/>
  <c r="AG6" i="5" s="1"/>
  <c r="L33" i="2"/>
  <c r="AG7" i="5" s="1"/>
  <c r="N33" i="2"/>
  <c r="AG8" i="5" s="1"/>
  <c r="P33" i="2"/>
  <c r="AG9" i="5" s="1"/>
  <c r="R33" i="2"/>
  <c r="AG10" i="5" s="1"/>
  <c r="T33" i="2"/>
  <c r="AG11" i="5" s="1"/>
  <c r="V33" i="2"/>
  <c r="AG12" i="5" s="1"/>
  <c r="X33" i="2"/>
  <c r="AG13" i="5" s="1"/>
  <c r="Z33" i="2"/>
  <c r="AG14" i="5" s="1"/>
  <c r="AB33" i="2"/>
  <c r="AG15" i="5" s="1"/>
  <c r="AD33" i="2"/>
  <c r="AG16" i="5" s="1"/>
  <c r="E34" i="2"/>
  <c r="Z3" i="6" s="1"/>
  <c r="G34" i="2"/>
  <c r="Z4" i="6" s="1"/>
  <c r="I34" i="2"/>
  <c r="Z5" i="6" s="1"/>
  <c r="K34" i="2"/>
  <c r="Z6" i="6" s="1"/>
  <c r="M34" i="2"/>
  <c r="Z7" i="6" s="1"/>
  <c r="O34" i="2"/>
  <c r="Z8" i="6" s="1"/>
  <c r="Q34" i="2"/>
  <c r="Z9" i="6" s="1"/>
  <c r="S34" i="2"/>
  <c r="Z10" i="6" s="1"/>
  <c r="U34" i="2"/>
  <c r="Z11" i="6" s="1"/>
  <c r="W34" i="2"/>
  <c r="Z12" i="6" s="1"/>
  <c r="Y34" i="2"/>
  <c r="Z13" i="6" s="1"/>
  <c r="AA34" i="2"/>
  <c r="Z14" i="6" s="1"/>
  <c r="AC34" i="2"/>
  <c r="Z15" i="6" s="1"/>
  <c r="AE34" i="2"/>
  <c r="Z16" i="6" s="1"/>
  <c r="E35" i="2"/>
  <c r="AA3" i="6" s="1"/>
  <c r="G35" i="2"/>
  <c r="AA4" i="6" s="1"/>
  <c r="I35" i="2"/>
  <c r="AA5" i="6" s="1"/>
  <c r="K35" i="2"/>
  <c r="AA6" i="6" s="1"/>
  <c r="M35" i="2"/>
  <c r="AA7" i="6" s="1"/>
  <c r="O35" i="2"/>
  <c r="AA8" i="6" s="1"/>
  <c r="Q35" i="2"/>
  <c r="AA9" i="6" s="1"/>
  <c r="S35" i="2"/>
  <c r="AA10" i="6" s="1"/>
  <c r="U35" i="2"/>
  <c r="AA11" i="6" s="1"/>
  <c r="W35" i="2"/>
  <c r="AA12" i="6" s="1"/>
  <c r="Y35" i="2"/>
  <c r="AA13" i="6" s="1"/>
  <c r="AA35" i="2"/>
  <c r="AA14" i="6" s="1"/>
  <c r="AC35" i="2"/>
  <c r="AA15" i="6" s="1"/>
  <c r="AE35" i="2"/>
  <c r="AA16" i="6" s="1"/>
  <c r="E36" i="2"/>
  <c r="AB3" i="6" s="1"/>
  <c r="G36" i="2"/>
  <c r="AB4" i="6" s="1"/>
  <c r="I36" i="2"/>
  <c r="AB5" i="6" s="1"/>
  <c r="K36" i="2"/>
  <c r="AB6" i="6" s="1"/>
  <c r="M36" i="2"/>
  <c r="AB7" i="6" s="1"/>
  <c r="O36" i="2"/>
  <c r="AB8" i="6" s="1"/>
  <c r="Q36" i="2"/>
  <c r="AB9" i="6" s="1"/>
  <c r="S36" i="2"/>
  <c r="AB10" i="6" s="1"/>
  <c r="U36" i="2"/>
  <c r="AB11" i="6" s="1"/>
  <c r="W36" i="2"/>
  <c r="AB12" i="6" s="1"/>
  <c r="Y36" i="2"/>
  <c r="AB13" i="6" s="1"/>
  <c r="AA36" i="2"/>
  <c r="AB14" i="6" s="1"/>
  <c r="AC36" i="2"/>
  <c r="AB15" i="6" s="1"/>
  <c r="AE36" i="2"/>
  <c r="AB16" i="6" s="1"/>
  <c r="D37" i="2"/>
  <c r="AK3" i="5" s="1"/>
  <c r="F37" i="2"/>
  <c r="AK4" i="5" s="1"/>
  <c r="H37" i="2"/>
  <c r="AK5" i="5" s="1"/>
  <c r="J37" i="2"/>
  <c r="AK6" i="5" s="1"/>
  <c r="L37" i="2"/>
  <c r="AK7" i="5" s="1"/>
  <c r="N37" i="2"/>
  <c r="AK8" i="5" s="1"/>
  <c r="P37" i="2"/>
  <c r="AK9" i="5" s="1"/>
  <c r="R37" i="2"/>
  <c r="AK10" i="5" s="1"/>
  <c r="T37" i="2"/>
  <c r="AK11" i="5" s="1"/>
  <c r="V37" i="2"/>
  <c r="AK12" i="5" s="1"/>
  <c r="X37" i="2"/>
  <c r="AK13" i="5" s="1"/>
  <c r="Z37" i="2"/>
  <c r="AK14" i="5" s="1"/>
  <c r="AB37" i="2"/>
  <c r="AK15" i="5" s="1"/>
  <c r="AD37" i="2"/>
  <c r="AK16" i="5" s="1"/>
  <c r="E39" i="2"/>
  <c r="AC3" i="6" s="1"/>
  <c r="G39" i="2"/>
  <c r="AC4" i="6" s="1"/>
  <c r="I39" i="2"/>
  <c r="AC5" i="6" s="1"/>
  <c r="K39" i="2"/>
  <c r="AC6" i="6" s="1"/>
  <c r="M39" i="2"/>
  <c r="AC7" i="6" s="1"/>
  <c r="O39" i="2"/>
  <c r="AC8" i="6" s="1"/>
  <c r="Q39" i="2"/>
  <c r="AC9" i="6" s="1"/>
  <c r="S39" i="2"/>
  <c r="AC10" i="6" s="1"/>
  <c r="U39" i="2"/>
  <c r="AC11" i="6" s="1"/>
  <c r="W39" i="2"/>
  <c r="AC12" i="6" s="1"/>
  <c r="Y39" i="2"/>
  <c r="AC13" i="6" s="1"/>
  <c r="AA39" i="2"/>
  <c r="AC14" i="6" s="1"/>
  <c r="AC39" i="2"/>
  <c r="AC15" i="6" s="1"/>
  <c r="AE39" i="2"/>
  <c r="AC16" i="6" s="1"/>
  <c r="E40" i="2"/>
  <c r="AD3" i="6" s="1"/>
  <c r="G40" i="2"/>
  <c r="AD4" i="6" s="1"/>
  <c r="I40" i="2"/>
  <c r="AD5" i="6" s="1"/>
  <c r="K40" i="2"/>
  <c r="AD6" i="6" s="1"/>
  <c r="M40" i="2"/>
  <c r="AD7" i="6" s="1"/>
  <c r="O40" i="2"/>
  <c r="AD8" i="6" s="1"/>
  <c r="Q40" i="2"/>
  <c r="AD9" i="6" s="1"/>
  <c r="S40" i="2"/>
  <c r="AD10" i="6" s="1"/>
  <c r="U40" i="2"/>
  <c r="AD11" i="6" s="1"/>
  <c r="W40" i="2"/>
  <c r="AD12" i="6" s="1"/>
  <c r="Y40" i="2"/>
  <c r="AD13" i="6" s="1"/>
  <c r="AA40" i="2"/>
  <c r="AD14" i="6" s="1"/>
  <c r="AC40" i="2"/>
  <c r="AD15" i="6" s="1"/>
  <c r="AE40" i="2"/>
  <c r="AD16" i="6" s="1"/>
  <c r="AE3" i="6"/>
  <c r="AE4" i="6"/>
  <c r="AE5" i="6"/>
  <c r="AE6" i="6"/>
  <c r="AE7" i="6"/>
  <c r="AE8" i="6"/>
  <c r="AE9" i="6"/>
  <c r="AE10" i="6"/>
  <c r="AE11" i="6"/>
  <c r="AE12" i="6"/>
  <c r="AE13" i="6"/>
  <c r="AE14" i="6"/>
  <c r="AE15" i="6"/>
  <c r="AE16" i="6"/>
  <c r="D41" i="2"/>
  <c r="AO3" i="5" s="1"/>
  <c r="F41" i="2"/>
  <c r="AO4" i="5" s="1"/>
  <c r="H41" i="2"/>
  <c r="AO5" i="5" s="1"/>
  <c r="J41" i="2"/>
  <c r="AO6" i="5" s="1"/>
  <c r="L41" i="2"/>
  <c r="AO7" i="5" s="1"/>
  <c r="N41" i="2"/>
  <c r="AO8" i="5" s="1"/>
  <c r="P41" i="2"/>
  <c r="AO9" i="5" s="1"/>
  <c r="R41" i="2"/>
  <c r="AO10" i="5" s="1"/>
  <c r="T41" i="2"/>
  <c r="AO11" i="5" s="1"/>
  <c r="V41" i="2"/>
  <c r="AO12" i="5" s="1"/>
  <c r="X41" i="2"/>
  <c r="AO13" i="5" s="1"/>
  <c r="Z41" i="2"/>
  <c r="AO14" i="5" s="1"/>
  <c r="AB41" i="2"/>
  <c r="AO15" i="5" s="1"/>
  <c r="AD41" i="2"/>
  <c r="AO16" i="5" s="1"/>
  <c r="E42" i="2"/>
  <c r="AF3" i="6" s="1"/>
  <c r="G42" i="2"/>
  <c r="AF4" i="6" s="1"/>
  <c r="I42" i="2"/>
  <c r="AF5" i="6" s="1"/>
  <c r="K42" i="2"/>
  <c r="AF6" i="6" s="1"/>
  <c r="M42" i="2"/>
  <c r="AF7" i="6" s="1"/>
  <c r="O42" i="2"/>
  <c r="AF8" i="6" s="1"/>
  <c r="Q42" i="2"/>
  <c r="AF9" i="6" s="1"/>
  <c r="S42" i="2"/>
  <c r="AF10" i="6" s="1"/>
  <c r="U42" i="2"/>
  <c r="AF11" i="6" s="1"/>
  <c r="W42" i="2"/>
  <c r="AF12" i="6" s="1"/>
  <c r="Y42" i="2"/>
  <c r="AF13" i="6" s="1"/>
  <c r="AA42" i="2"/>
  <c r="AF14" i="6" s="1"/>
  <c r="AC42" i="2"/>
  <c r="AF15" i="6" s="1"/>
  <c r="AE42" i="2"/>
  <c r="AF16" i="6" s="1"/>
  <c r="E43" i="2"/>
  <c r="AG3" i="6" s="1"/>
  <c r="G43" i="2"/>
  <c r="AG4" i="6" s="1"/>
  <c r="I43" i="2"/>
  <c r="AG5" i="6" s="1"/>
  <c r="K43" i="2"/>
  <c r="AG6" i="6" s="1"/>
  <c r="M43" i="2"/>
  <c r="AG7" i="6" s="1"/>
  <c r="O43" i="2"/>
  <c r="AG8" i="6" s="1"/>
  <c r="Q43" i="2"/>
  <c r="AG9" i="6" s="1"/>
  <c r="S43" i="2"/>
  <c r="AG10" i="6" s="1"/>
  <c r="U43" i="2"/>
  <c r="AG11" i="6" s="1"/>
  <c r="W43" i="2"/>
  <c r="AG12" i="6" s="1"/>
  <c r="Y43" i="2"/>
  <c r="AG13" i="6" s="1"/>
  <c r="AA43" i="2"/>
  <c r="AG14" i="6" s="1"/>
  <c r="AC43" i="2"/>
  <c r="AG15" i="6" s="1"/>
  <c r="AE43" i="2"/>
  <c r="AG16" i="6" s="1"/>
  <c r="E44" i="2"/>
  <c r="AH3" i="6" s="1"/>
  <c r="G44" i="2"/>
  <c r="AH4" i="6" s="1"/>
  <c r="I44" i="2"/>
  <c r="AH5" i="6" s="1"/>
  <c r="K44" i="2"/>
  <c r="AH6" i="6" s="1"/>
  <c r="M44" i="2"/>
  <c r="AH7" i="6" s="1"/>
  <c r="O44" i="2"/>
  <c r="AH8" i="6" s="1"/>
  <c r="Q44" i="2"/>
  <c r="AH9" i="6" s="1"/>
  <c r="S44" i="2"/>
  <c r="AH10" i="6" s="1"/>
  <c r="U44" i="2"/>
  <c r="AH11" i="6" s="1"/>
  <c r="W44" i="2"/>
  <c r="AH12" i="6" s="1"/>
  <c r="Y44" i="2"/>
  <c r="AH13" i="6" s="1"/>
  <c r="AA44" i="2"/>
  <c r="AH14" i="6" s="1"/>
  <c r="AC44" i="2"/>
  <c r="AH15" i="6" s="1"/>
  <c r="AE44" i="2"/>
  <c r="AH16" i="6" s="1"/>
  <c r="D45" i="2"/>
  <c r="AS3" i="5" s="1"/>
  <c r="F45" i="2"/>
  <c r="AS4" i="5" s="1"/>
  <c r="H45" i="2"/>
  <c r="AS5" i="5" s="1"/>
  <c r="J45" i="2"/>
  <c r="AS6" i="5" s="1"/>
  <c r="L45" i="2"/>
  <c r="AS7" i="5" s="1"/>
  <c r="N45" i="2"/>
  <c r="AS8" i="5" s="1"/>
  <c r="P45" i="2"/>
  <c r="AS9" i="5" s="1"/>
  <c r="R45" i="2"/>
  <c r="AS10" i="5" s="1"/>
  <c r="T45" i="2"/>
  <c r="AS11" i="5" s="1"/>
  <c r="V45" i="2"/>
  <c r="AS12" i="5" s="1"/>
  <c r="X45" i="2"/>
  <c r="AS13" i="5" s="1"/>
  <c r="Z45" i="2"/>
  <c r="AS14" i="5" s="1"/>
  <c r="AB45" i="2"/>
  <c r="AS15" i="5" s="1"/>
  <c r="AD45" i="2"/>
  <c r="AS16" i="5" s="1"/>
  <c r="B45" i="2" l="1"/>
  <c r="B37" i="2"/>
  <c r="B29" i="2"/>
  <c r="B21" i="2"/>
  <c r="B41" i="2"/>
  <c r="B33" i="2"/>
  <c r="B25" i="2"/>
  <c r="B17" i="2"/>
  <c r="B4" i="5"/>
  <c r="B5" i="5"/>
  <c r="B6" i="5"/>
  <c r="B7" i="5"/>
  <c r="B8" i="5"/>
  <c r="B9" i="5"/>
  <c r="B10" i="5"/>
  <c r="B11" i="5"/>
  <c r="B12" i="5"/>
  <c r="B13" i="5"/>
  <c r="B14" i="5"/>
  <c r="B15" i="5"/>
  <c r="B16" i="5"/>
  <c r="B3" i="5"/>
  <c r="A5" i="5"/>
  <c r="D12" i="2"/>
  <c r="L3" i="5" s="1"/>
  <c r="F12" i="2"/>
  <c r="L4" i="5" s="1"/>
  <c r="H12" i="2"/>
  <c r="L5" i="5" s="1"/>
  <c r="J12" i="2"/>
  <c r="L6" i="5" s="1"/>
  <c r="L12" i="2"/>
  <c r="L7" i="5" s="1"/>
  <c r="N12" i="2"/>
  <c r="L8" i="5" s="1"/>
  <c r="P12" i="2"/>
  <c r="L9" i="5" s="1"/>
  <c r="R12" i="2"/>
  <c r="L10" i="5" s="1"/>
  <c r="T12" i="2"/>
  <c r="L11" i="5" s="1"/>
  <c r="V12" i="2"/>
  <c r="L12" i="5" s="1"/>
  <c r="X12" i="2"/>
  <c r="L13" i="5" s="1"/>
  <c r="Z12" i="2"/>
  <c r="L14" i="5" s="1"/>
  <c r="AB12" i="2"/>
  <c r="L15" i="5" s="1"/>
  <c r="AD12" i="2"/>
  <c r="L16" i="5" s="1"/>
  <c r="D13" i="2"/>
  <c r="M3" i="5" s="1"/>
  <c r="F13" i="2"/>
  <c r="M4" i="5" s="1"/>
  <c r="H13" i="2"/>
  <c r="M5" i="5" s="1"/>
  <c r="J13" i="2"/>
  <c r="M6" i="5" s="1"/>
  <c r="L13" i="2"/>
  <c r="M7" i="5" s="1"/>
  <c r="N13" i="2"/>
  <c r="M8" i="5" s="1"/>
  <c r="P13" i="2"/>
  <c r="M9" i="5" s="1"/>
  <c r="R13" i="2"/>
  <c r="M10" i="5" s="1"/>
  <c r="T13" i="2"/>
  <c r="M11" i="5" s="1"/>
  <c r="V13" i="2"/>
  <c r="M12" i="5" s="1"/>
  <c r="X13" i="2"/>
  <c r="M13" i="5" s="1"/>
  <c r="Z13" i="2"/>
  <c r="M14" i="5" s="1"/>
  <c r="AB13" i="2"/>
  <c r="M15" i="5" s="1"/>
  <c r="AD13" i="2"/>
  <c r="M16" i="5" s="1"/>
  <c r="E3" i="2"/>
  <c r="D3" i="6" s="1"/>
  <c r="G3" i="2"/>
  <c r="D4" i="6" s="1"/>
  <c r="I3" i="2"/>
  <c r="D5" i="6" s="1"/>
  <c r="K3" i="2"/>
  <c r="D6" i="6" s="1"/>
  <c r="M3" i="2"/>
  <c r="D7" i="6" s="1"/>
  <c r="O3" i="2"/>
  <c r="D8" i="6" s="1"/>
  <c r="Q3" i="2"/>
  <c r="D9" i="6" s="1"/>
  <c r="S3" i="2"/>
  <c r="D10" i="6" s="1"/>
  <c r="U3" i="2"/>
  <c r="D11" i="6" s="1"/>
  <c r="W3" i="2"/>
  <c r="D12" i="6" s="1"/>
  <c r="Y3" i="2"/>
  <c r="D13" i="6" s="1"/>
  <c r="AA3" i="2"/>
  <c r="D14" i="6" s="1"/>
  <c r="AC3" i="2"/>
  <c r="D15" i="6" s="1"/>
  <c r="AE3" i="2"/>
  <c r="D16" i="6" s="1"/>
  <c r="E4" i="2"/>
  <c r="E3" i="6" s="1"/>
  <c r="G4" i="2"/>
  <c r="E4" i="6" s="1"/>
  <c r="I4" i="2"/>
  <c r="E5" i="6" s="1"/>
  <c r="K4" i="2"/>
  <c r="E6" i="6" s="1"/>
  <c r="M4" i="2"/>
  <c r="E7" i="6" s="1"/>
  <c r="O4" i="2"/>
  <c r="E8" i="6" s="1"/>
  <c r="Q4" i="2"/>
  <c r="E9" i="6" s="1"/>
  <c r="S4" i="2"/>
  <c r="E10" i="6" s="1"/>
  <c r="U4" i="2"/>
  <c r="E11" i="6" s="1"/>
  <c r="W4" i="2"/>
  <c r="E12" i="6" s="1"/>
  <c r="Y4" i="2"/>
  <c r="E13" i="6" s="1"/>
  <c r="AA4" i="2"/>
  <c r="E14" i="6" s="1"/>
  <c r="AC4" i="2"/>
  <c r="E15" i="6" s="1"/>
  <c r="AE4" i="2"/>
  <c r="E16" i="6" s="1"/>
  <c r="E5" i="2"/>
  <c r="F3" i="6" s="1"/>
  <c r="G5" i="2"/>
  <c r="F4" i="6" s="1"/>
  <c r="I5" i="2"/>
  <c r="F5" i="6" s="1"/>
  <c r="K5" i="2"/>
  <c r="F6" i="6" s="1"/>
  <c r="M5" i="2"/>
  <c r="F7" i="6" s="1"/>
  <c r="O5" i="2"/>
  <c r="F8" i="6" s="1"/>
  <c r="Q5" i="2"/>
  <c r="F9" i="6" s="1"/>
  <c r="S5" i="2"/>
  <c r="F10" i="6" s="1"/>
  <c r="U5" i="2"/>
  <c r="F11" i="6" s="1"/>
  <c r="W5" i="2"/>
  <c r="F12" i="6" s="1"/>
  <c r="Y5" i="2"/>
  <c r="F13" i="6" s="1"/>
  <c r="AA5" i="2"/>
  <c r="F14" i="6" s="1"/>
  <c r="AC5" i="2"/>
  <c r="F15" i="6" s="1"/>
  <c r="AE5" i="2"/>
  <c r="F16" i="6" s="1"/>
  <c r="E8" i="2"/>
  <c r="G3" i="6" s="1"/>
  <c r="G8" i="2"/>
  <c r="G4" i="6" s="1"/>
  <c r="I8" i="2"/>
  <c r="G5" i="6" s="1"/>
  <c r="K8" i="2"/>
  <c r="G6" i="6" s="1"/>
  <c r="M8" i="2"/>
  <c r="G7" i="6" s="1"/>
  <c r="O8" i="2"/>
  <c r="G8" i="6" s="1"/>
  <c r="Q8" i="2"/>
  <c r="G9" i="6" s="1"/>
  <c r="S8" i="2"/>
  <c r="G10" i="6" s="1"/>
  <c r="U8" i="2"/>
  <c r="G11" i="6" s="1"/>
  <c r="W8" i="2"/>
  <c r="G12" i="6" s="1"/>
  <c r="Y8" i="2"/>
  <c r="G13" i="6" s="1"/>
  <c r="AA8" i="2"/>
  <c r="G14" i="6" s="1"/>
  <c r="AC8" i="2"/>
  <c r="G15" i="6" s="1"/>
  <c r="AE8" i="2"/>
  <c r="G16" i="6" s="1"/>
  <c r="E9" i="2"/>
  <c r="H3" i="6" s="1"/>
  <c r="G9" i="2"/>
  <c r="H4" i="6" s="1"/>
  <c r="I9" i="2"/>
  <c r="H5" i="6" s="1"/>
  <c r="K9" i="2"/>
  <c r="H6" i="6" s="1"/>
  <c r="M9" i="2"/>
  <c r="H7" i="6" s="1"/>
  <c r="O9" i="2"/>
  <c r="H8" i="6" s="1"/>
  <c r="Q9" i="2"/>
  <c r="H9" i="6" s="1"/>
  <c r="S9" i="2"/>
  <c r="H10" i="6" s="1"/>
  <c r="U9" i="2"/>
  <c r="H11" i="6" s="1"/>
  <c r="W9" i="2"/>
  <c r="H12" i="6" s="1"/>
  <c r="Y9" i="2"/>
  <c r="H13" i="6" s="1"/>
  <c r="AA9" i="2"/>
  <c r="H14" i="6" s="1"/>
  <c r="AC9" i="2"/>
  <c r="H15" i="6" s="1"/>
  <c r="AE9" i="2"/>
  <c r="H16" i="6" s="1"/>
  <c r="E10" i="2"/>
  <c r="I3" i="6" s="1"/>
  <c r="G10" i="2"/>
  <c r="I4" i="6" s="1"/>
  <c r="I10" i="2"/>
  <c r="I5" i="6" s="1"/>
  <c r="K10" i="2"/>
  <c r="I6" i="6" s="1"/>
  <c r="M10" i="2"/>
  <c r="I7" i="6" s="1"/>
  <c r="O10" i="2"/>
  <c r="I8" i="6" s="1"/>
  <c r="Q10" i="2"/>
  <c r="I9" i="6" s="1"/>
  <c r="S10" i="2"/>
  <c r="I10" i="6" s="1"/>
  <c r="U10" i="2"/>
  <c r="I11" i="6" s="1"/>
  <c r="W10" i="2"/>
  <c r="I12" i="6" s="1"/>
  <c r="Y10" i="2"/>
  <c r="I13" i="6" s="1"/>
  <c r="AA10" i="2"/>
  <c r="I14" i="6" s="1"/>
  <c r="AC10" i="2"/>
  <c r="I15" i="6" s="1"/>
  <c r="AE10" i="2"/>
  <c r="I16" i="6" s="1"/>
  <c r="E11" i="2"/>
  <c r="J3" i="6" s="1"/>
  <c r="G11" i="2"/>
  <c r="J4" i="6" s="1"/>
  <c r="I11" i="2"/>
  <c r="J5" i="6" s="1"/>
  <c r="K11" i="2"/>
  <c r="J6" i="6" s="1"/>
  <c r="M11" i="2"/>
  <c r="J7" i="6" s="1"/>
  <c r="O11" i="2"/>
  <c r="J8" i="6" s="1"/>
  <c r="Q11" i="2"/>
  <c r="J9" i="6" s="1"/>
  <c r="S11" i="2"/>
  <c r="J10" i="6" s="1"/>
  <c r="U11" i="2"/>
  <c r="J11" i="6" s="1"/>
  <c r="W11" i="2"/>
  <c r="J12" i="6" s="1"/>
  <c r="Y11" i="2"/>
  <c r="J13" i="6" s="1"/>
  <c r="AA11" i="2"/>
  <c r="J14" i="6" s="1"/>
  <c r="AC11" i="2"/>
  <c r="J15" i="6" s="1"/>
  <c r="AE11" i="2"/>
  <c r="J16" i="6" s="1"/>
  <c r="E15" i="2"/>
  <c r="K3" i="6" s="1"/>
  <c r="G15" i="2"/>
  <c r="K4" i="6" s="1"/>
  <c r="I15" i="2"/>
  <c r="K5" i="6" s="1"/>
  <c r="K15" i="2"/>
  <c r="K6" i="6" s="1"/>
  <c r="M15" i="2"/>
  <c r="K7" i="6" s="1"/>
  <c r="O15" i="2"/>
  <c r="K8" i="6" s="1"/>
  <c r="Q15" i="2"/>
  <c r="K9" i="6" s="1"/>
  <c r="S15" i="2"/>
  <c r="K10" i="6" s="1"/>
  <c r="U15" i="2"/>
  <c r="K11" i="6" s="1"/>
  <c r="W15" i="2"/>
  <c r="K12" i="6" s="1"/>
  <c r="Y15" i="2"/>
  <c r="K13" i="6" s="1"/>
  <c r="AA15" i="2"/>
  <c r="K14" i="6" s="1"/>
  <c r="AC15" i="2"/>
  <c r="K15" i="6" s="1"/>
  <c r="AE15" i="2"/>
  <c r="K16" i="6" s="1"/>
  <c r="E16" i="2"/>
  <c r="L3" i="6" s="1"/>
  <c r="G16" i="2"/>
  <c r="L4" i="6" s="1"/>
  <c r="I16" i="2"/>
  <c r="L5" i="6" s="1"/>
  <c r="K16" i="2"/>
  <c r="L6" i="6" s="1"/>
  <c r="M16" i="2"/>
  <c r="L7" i="6" s="1"/>
  <c r="O16" i="2"/>
  <c r="L8" i="6" s="1"/>
  <c r="Q16" i="2"/>
  <c r="L9" i="6" s="1"/>
  <c r="S16" i="2"/>
  <c r="L10" i="6" s="1"/>
  <c r="U16" i="2"/>
  <c r="L11" i="6" s="1"/>
  <c r="W16" i="2"/>
  <c r="L12" i="6" s="1"/>
  <c r="Y16" i="2"/>
  <c r="L13" i="6" s="1"/>
  <c r="AA16" i="2"/>
  <c r="L14" i="6" s="1"/>
  <c r="AC16" i="2"/>
  <c r="L15" i="6" s="1"/>
  <c r="AE16" i="2"/>
  <c r="L16" i="6" s="1"/>
  <c r="B13" i="2"/>
  <c r="B12" i="2"/>
  <c r="C44" i="2"/>
  <c r="C43" i="2"/>
  <c r="C42" i="2"/>
  <c r="C40" i="2"/>
  <c r="C39" i="2"/>
  <c r="C36" i="2"/>
  <c r="C35" i="2"/>
  <c r="C34" i="2"/>
  <c r="C32" i="2"/>
  <c r="C31" i="2"/>
  <c r="C28" i="2"/>
  <c r="C27" i="2"/>
  <c r="C26" i="2"/>
  <c r="C24" i="2"/>
  <c r="C23" i="2"/>
  <c r="C20" i="2"/>
  <c r="C19" i="2"/>
  <c r="C18" i="2"/>
  <c r="C16" i="2"/>
  <c r="C15" i="2"/>
  <c r="C11" i="2"/>
  <c r="C10" i="2"/>
  <c r="C9" i="2"/>
  <c r="C8" i="2"/>
  <c r="C5" i="2"/>
  <c r="C3" i="2"/>
  <c r="C4" i="2"/>
  <c r="D2" i="5"/>
  <c r="D16" i="5"/>
  <c r="D15" i="5"/>
  <c r="D14" i="5"/>
  <c r="D13" i="5"/>
  <c r="D12" i="5"/>
  <c r="D11" i="5"/>
  <c r="D10" i="5"/>
  <c r="D9" i="5"/>
  <c r="D8" i="5"/>
  <c r="D7" i="5"/>
  <c r="D6" i="5"/>
  <c r="D5" i="5"/>
  <c r="D4" i="5"/>
  <c r="D3" i="5"/>
  <c r="C11" i="5"/>
  <c r="C12" i="5"/>
  <c r="C13" i="5"/>
  <c r="C14" i="5"/>
  <c r="C15" i="5"/>
  <c r="C16" i="5"/>
  <c r="C8" i="5"/>
  <c r="C9" i="5"/>
  <c r="C10" i="5"/>
  <c r="C3" i="5"/>
  <c r="C4" i="5"/>
  <c r="C5" i="5"/>
  <c r="C6" i="5"/>
  <c r="C7" i="5"/>
  <c r="C2" i="5"/>
  <c r="BK6" i="2"/>
  <c r="BK5" i="2"/>
  <c r="BK7" i="2"/>
  <c r="BK8" i="2"/>
  <c r="BK9" i="2"/>
  <c r="BK10" i="2"/>
  <c r="BK42" i="2"/>
  <c r="BK4" i="2"/>
  <c r="BK3" i="2"/>
  <c r="A16" i="5"/>
  <c r="A14" i="5"/>
  <c r="A12" i="5"/>
  <c r="A10" i="5"/>
  <c r="A8" i="5"/>
  <c r="A6" i="5"/>
  <c r="A4" i="5"/>
  <c r="A3" i="5"/>
  <c r="A15" i="5"/>
  <c r="A13" i="5"/>
  <c r="A11" i="5"/>
  <c r="A9" i="5"/>
  <c r="A7" i="5"/>
  <c r="V2" i="6" l="1"/>
  <c r="BR28" i="2"/>
  <c r="BX28" i="2"/>
  <c r="BT28" i="2"/>
  <c r="BV28" i="2"/>
  <c r="BP28" i="2"/>
  <c r="BQ28" i="2" s="1"/>
  <c r="AE2" i="6"/>
  <c r="BV20" i="2"/>
  <c r="P2" i="6"/>
  <c r="BX20" i="2"/>
  <c r="BT20" i="2"/>
  <c r="BR20" i="2"/>
  <c r="BP20" i="2"/>
  <c r="BQ20" i="2" s="1"/>
  <c r="Q2" i="6"/>
  <c r="BT23" i="2"/>
  <c r="BV23" i="2"/>
  <c r="BP23" i="2"/>
  <c r="BQ23" i="2" s="1"/>
  <c r="BR23" i="2"/>
  <c r="BX23" i="2"/>
  <c r="I2" i="6"/>
  <c r="BR10" i="2"/>
  <c r="BV10" i="2"/>
  <c r="BP10" i="2"/>
  <c r="BQ10" i="2" s="1"/>
  <c r="BT10" i="2"/>
  <c r="BX10" i="2"/>
  <c r="BX34" i="2"/>
  <c r="BR34" i="2"/>
  <c r="BP34" i="2"/>
  <c r="BQ34" i="2" s="1"/>
  <c r="Z2" i="6"/>
  <c r="BT34" i="2"/>
  <c r="BV34" i="2"/>
  <c r="AH2" i="6"/>
  <c r="BP44" i="2"/>
  <c r="BQ44" i="2" s="1"/>
  <c r="BR44" i="2"/>
  <c r="BT44" i="2"/>
  <c r="BX44" i="2"/>
  <c r="BV44" i="2"/>
  <c r="BO21" i="2"/>
  <c r="BS21" i="2"/>
  <c r="BU21" i="2"/>
  <c r="U2" i="5"/>
  <c r="BL21" i="2"/>
  <c r="BM21" i="2"/>
  <c r="BN21" i="2" s="1"/>
  <c r="BW21" i="2"/>
  <c r="N2" i="6"/>
  <c r="BR18" i="2"/>
  <c r="BP18" i="2"/>
  <c r="BQ18" i="2" s="1"/>
  <c r="BV18" i="2"/>
  <c r="BT18" i="2"/>
  <c r="BX18" i="2"/>
  <c r="BO17" i="2"/>
  <c r="BS17" i="2"/>
  <c r="Q2" i="5"/>
  <c r="BW17" i="2"/>
  <c r="BL17" i="2"/>
  <c r="BU17" i="2"/>
  <c r="BM17" i="2"/>
  <c r="BN17" i="2" s="1"/>
  <c r="O2" i="6"/>
  <c r="BX19" i="2"/>
  <c r="BP19" i="2"/>
  <c r="BQ19" i="2" s="1"/>
  <c r="BT19" i="2"/>
  <c r="BV19" i="2"/>
  <c r="BR19" i="2"/>
  <c r="BO33" i="2"/>
  <c r="BL33" i="2"/>
  <c r="BM33" i="2"/>
  <c r="BN33" i="2" s="1"/>
  <c r="AG2" i="5"/>
  <c r="BU33" i="2"/>
  <c r="BS33" i="2"/>
  <c r="BW33" i="2"/>
  <c r="H2" i="6"/>
  <c r="BV9" i="2"/>
  <c r="BP9" i="2"/>
  <c r="BQ9" i="2" s="1"/>
  <c r="BX9" i="2"/>
  <c r="BR9" i="2"/>
  <c r="BT9" i="2"/>
  <c r="Y2" i="6"/>
  <c r="BT43" i="2"/>
  <c r="AG2" i="6"/>
  <c r="BX43" i="2"/>
  <c r="BR43" i="2"/>
  <c r="BP43" i="2"/>
  <c r="BQ43" i="2" s="1"/>
  <c r="BV43" i="2"/>
  <c r="BO41" i="2"/>
  <c r="AO2" i="5"/>
  <c r="BL41" i="2"/>
  <c r="BM41" i="2"/>
  <c r="BN41" i="2" s="1"/>
  <c r="BS41" i="2"/>
  <c r="BU41" i="2"/>
  <c r="BW41" i="2"/>
  <c r="BP24" i="2"/>
  <c r="BQ24" i="2" s="1"/>
  <c r="BX24" i="2"/>
  <c r="BR24" i="2"/>
  <c r="R2" i="6"/>
  <c r="BV24" i="2"/>
  <c r="BT24" i="2"/>
  <c r="BX11" i="2"/>
  <c r="BP11" i="2"/>
  <c r="BQ11" i="2" s="1"/>
  <c r="BV11" i="2"/>
  <c r="BR11" i="2"/>
  <c r="BT11" i="2"/>
  <c r="J2" i="6"/>
  <c r="S2" i="6"/>
  <c r="BT35" i="2"/>
  <c r="AA2" i="6"/>
  <c r="BX35" i="2"/>
  <c r="BP35" i="2"/>
  <c r="BQ35" i="2" s="1"/>
  <c r="BR35" i="2"/>
  <c r="BV35" i="2"/>
  <c r="BO12" i="2"/>
  <c r="BL12" i="2"/>
  <c r="BW12" i="2"/>
  <c r="BU12" i="2"/>
  <c r="L2" i="5"/>
  <c r="BM12" i="2"/>
  <c r="BN12" i="2" s="1"/>
  <c r="BS12" i="2"/>
  <c r="BO29" i="2"/>
  <c r="BM29" i="2"/>
  <c r="BN29" i="2" s="1"/>
  <c r="BS29" i="2"/>
  <c r="BU29" i="2"/>
  <c r="BW29" i="2"/>
  <c r="AC2" i="5"/>
  <c r="BL29" i="2"/>
  <c r="BT40" i="2"/>
  <c r="BX40" i="2"/>
  <c r="BR40" i="2"/>
  <c r="BV40" i="2"/>
  <c r="AD2" i="6"/>
  <c r="BP40" i="2"/>
  <c r="BQ40" i="2" s="1"/>
  <c r="W2" i="6"/>
  <c r="BP31" i="2"/>
  <c r="BQ31" i="2" s="1"/>
  <c r="BX31" i="2"/>
  <c r="BR31" i="2"/>
  <c r="BV31" i="2"/>
  <c r="BT31" i="2"/>
  <c r="BO25" i="2"/>
  <c r="Y2" i="5"/>
  <c r="BU25" i="2"/>
  <c r="BL25" i="2"/>
  <c r="BM25" i="2"/>
  <c r="BN25" i="2" s="1"/>
  <c r="BS25" i="2"/>
  <c r="BW25" i="2"/>
  <c r="G2" i="6"/>
  <c r="BP8" i="2"/>
  <c r="BQ8" i="2" s="1"/>
  <c r="BR8" i="2"/>
  <c r="BT8" i="2"/>
  <c r="BV8" i="2"/>
  <c r="BX8" i="2"/>
  <c r="BT32" i="2"/>
  <c r="X2" i="6"/>
  <c r="BX32" i="2"/>
  <c r="BP32" i="2"/>
  <c r="BQ32" i="2" s="1"/>
  <c r="BV32" i="2"/>
  <c r="BR32" i="2"/>
  <c r="AF2" i="6"/>
  <c r="BV42" i="2"/>
  <c r="BX42" i="2"/>
  <c r="BP42" i="2"/>
  <c r="BQ42" i="2" s="1"/>
  <c r="BR42" i="2"/>
  <c r="BT42" i="2"/>
  <c r="BX15" i="2"/>
  <c r="BR15" i="2"/>
  <c r="BP15" i="2"/>
  <c r="BQ15" i="2" s="1"/>
  <c r="K2" i="6"/>
  <c r="BV15" i="2"/>
  <c r="BT15" i="2"/>
  <c r="T2" i="6"/>
  <c r="BP26" i="2"/>
  <c r="BQ26" i="2" s="1"/>
  <c r="BX26" i="2"/>
  <c r="BT26" i="2"/>
  <c r="BR26" i="2"/>
  <c r="BV26" i="2"/>
  <c r="BR36" i="2"/>
  <c r="AB2" i="6"/>
  <c r="BX36" i="2"/>
  <c r="BT36" i="2"/>
  <c r="BV36" i="2"/>
  <c r="BP36" i="2"/>
  <c r="BQ36" i="2" s="1"/>
  <c r="BO13" i="2"/>
  <c r="BL13" i="2"/>
  <c r="BM13" i="2"/>
  <c r="BN13" i="2" s="1"/>
  <c r="M2" i="5"/>
  <c r="BS13" i="2"/>
  <c r="BU13" i="2"/>
  <c r="BW13" i="2"/>
  <c r="BO37" i="2"/>
  <c r="BM37" i="2"/>
  <c r="BN37" i="2" s="1"/>
  <c r="BS37" i="2"/>
  <c r="BU37" i="2"/>
  <c r="AK2" i="5"/>
  <c r="BW37" i="2"/>
  <c r="BL37" i="2"/>
  <c r="BT16" i="2"/>
  <c r="BX16" i="2"/>
  <c r="L2" i="6"/>
  <c r="BV16" i="2"/>
  <c r="BP16" i="2"/>
  <c r="BQ16" i="2" s="1"/>
  <c r="BR16" i="2"/>
  <c r="BV27" i="2"/>
  <c r="BX27" i="2"/>
  <c r="U2" i="6"/>
  <c r="BR27" i="2"/>
  <c r="BT27" i="2"/>
  <c r="BP27" i="2"/>
  <c r="BQ27" i="2" s="1"/>
  <c r="AC2" i="6"/>
  <c r="BP39" i="2"/>
  <c r="BQ39" i="2" s="1"/>
  <c r="BX39" i="2"/>
  <c r="BR39" i="2"/>
  <c r="BT39" i="2"/>
  <c r="BV39" i="2"/>
  <c r="BO45" i="2"/>
  <c r="BL45" i="2"/>
  <c r="BM45" i="2"/>
  <c r="BN45" i="2" s="1"/>
  <c r="AS2" i="5"/>
  <c r="BW45" i="2"/>
  <c r="BS45" i="2"/>
  <c r="BU45" i="2"/>
  <c r="F2" i="6"/>
  <c r="BR5" i="2"/>
  <c r="BT5" i="2"/>
  <c r="BV5" i="2"/>
  <c r="BX5" i="2"/>
  <c r="BP5" i="2"/>
  <c r="BQ5" i="2" s="1"/>
  <c r="BX4" i="2"/>
  <c r="BR4" i="2"/>
  <c r="E2" i="6"/>
  <c r="BP4" i="2"/>
  <c r="BQ4" i="2" s="1"/>
  <c r="BT4" i="2"/>
  <c r="BV4" i="2"/>
  <c r="BV3" i="2"/>
  <c r="BR3" i="2"/>
  <c r="BP3" i="2"/>
  <c r="BQ3" i="2" s="1"/>
  <c r="BX3" i="2"/>
  <c r="BT3" i="2"/>
  <c r="D2" i="6"/>
</calcChain>
</file>

<file path=xl/sharedStrings.xml><?xml version="1.0" encoding="utf-8"?>
<sst xmlns="http://schemas.openxmlformats.org/spreadsheetml/2006/main" count="1677" uniqueCount="108">
  <si>
    <t>MEAN</t>
  </si>
  <si>
    <t>SD</t>
  </si>
  <si>
    <t>N</t>
  </si>
  <si>
    <t>pt</t>
  </si>
  <si>
    <t>µm</t>
  </si>
  <si>
    <t>–</t>
  </si>
  <si>
    <t>SPECIMEN</t>
  </si>
  <si>
    <t>1 (HOL)</t>
  </si>
  <si>
    <t>CHARACTER</t>
  </si>
  <si>
    <t>RANGE</t>
  </si>
  <si>
    <t>Holotype</t>
  </si>
  <si>
    <t>Body length</t>
  </si>
  <si>
    <t>Peribuccal papillae length</t>
  </si>
  <si>
    <t>Lateral papillae length</t>
  </si>
  <si>
    <t>Buccal tube</t>
  </si>
  <si>
    <t xml:space="preserve">     Length</t>
  </si>
  <si>
    <t xml:space="preserve">     Stylet support insertion point</t>
  </si>
  <si>
    <t xml:space="preserve">     Anterior width</t>
  </si>
  <si>
    <t xml:space="preserve">     Standard width</t>
  </si>
  <si>
    <t xml:space="preserve">     Posterior width</t>
  </si>
  <si>
    <t xml:space="preserve">     Standard width/length ratio</t>
  </si>
  <si>
    <t xml:space="preserve">     Posterior/anterior width ratio</t>
  </si>
  <si>
    <t>Claw 1 lengths</t>
  </si>
  <si>
    <t>Claw 2 lengths</t>
  </si>
  <si>
    <t>Claw 3 lengths</t>
  </si>
  <si>
    <t>Claw 4 lengths</t>
  </si>
  <si>
    <t xml:space="preserve">     External primary branch</t>
  </si>
  <si>
    <t xml:space="preserve">     External base + secondary branch</t>
  </si>
  <si>
    <t xml:space="preserve">     External spur</t>
  </si>
  <si>
    <t xml:space="preserve">     Internal primary branch</t>
  </si>
  <si>
    <t xml:space="preserve">     Internal base + secondary branch</t>
  </si>
  <si>
    <t xml:space="preserve">     Internal spur</t>
  </si>
  <si>
    <t xml:space="preserve">     Anterior primary branch</t>
  </si>
  <si>
    <t xml:space="preserve">     Anterior base + secondary branch</t>
  </si>
  <si>
    <t xml:space="preserve">     Anterior spur</t>
  </si>
  <si>
    <t xml:space="preserve">     Posterior primary branch</t>
  </si>
  <si>
    <t xml:space="preserve">     Posterior base + secondary branch</t>
  </si>
  <si>
    <t xml:space="preserve">     Posterior spur</t>
  </si>
  <si>
    <t>Buccal tube length</t>
  </si>
  <si>
    <t>Stylet support insertion point</t>
  </si>
  <si>
    <t xml:space="preserve">  Buccal tube anterior width</t>
  </si>
  <si>
    <t>Buccal tube standard width</t>
  </si>
  <si>
    <t>Buccal tube posterior width</t>
  </si>
  <si>
    <t>Buccal tube standard width/length ratio</t>
  </si>
  <si>
    <t>Buccal tube posterior/anterior width ratio</t>
  </si>
  <si>
    <t>Individual</t>
  </si>
  <si>
    <t>INSTRUCTIONS and TERMS OF USE</t>
  </si>
  <si>
    <t>Data from sheets "females" and "males" are automatically copied to the four remaining "stats" sheets. Data in those sheets are arranged for statistical analyses in the majority of statistical software.</t>
  </si>
  <si>
    <t>Copyright by Łukasz Michalczyk. Enquires and suggestions: LM@tardigrada.net</t>
  </si>
  <si>
    <r>
      <t xml:space="preserve">This is a morphometric template for species of the Tardigrada Order </t>
    </r>
    <r>
      <rPr>
        <b/>
        <sz val="12"/>
        <rFont val="Calibri"/>
        <family val="2"/>
        <charset val="238"/>
      </rPr>
      <t>Apochela.</t>
    </r>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sheets "females" and "males". If a structure is not measurable leave the cell empty (enetring zeros will mean that the trait has a value of 0).</t>
    </r>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Species</t>
  </si>
  <si>
    <t>Population</t>
  </si>
  <si>
    <t>Claw 1 external primary branch</t>
  </si>
  <si>
    <t>Claw 1 external base + secondary branch</t>
  </si>
  <si>
    <t>Claw 1 external spur</t>
  </si>
  <si>
    <t>Claw 1 internal primary branch</t>
  </si>
  <si>
    <t>Claw 1 internal base + secondary branch</t>
  </si>
  <si>
    <t>Claw 1 internal spur</t>
  </si>
  <si>
    <t>Claw 2 external primary branch</t>
  </si>
  <si>
    <t>Claw 2 external base + secondary branch</t>
  </si>
  <si>
    <t>Claw 2 external spur</t>
  </si>
  <si>
    <t>Claw 2 internal primary branch</t>
  </si>
  <si>
    <t>Claw 2 internal base + secondary branch</t>
  </si>
  <si>
    <t>Claw 2 internal spur</t>
  </si>
  <si>
    <t>Claw 3 external primary branch</t>
  </si>
  <si>
    <t>Claw 3 external base + secondary branch</t>
  </si>
  <si>
    <t>Claw 3 external spur</t>
  </si>
  <si>
    <t>Claw 3 internal primary branch</t>
  </si>
  <si>
    <t>Claw 3 internal base + secondary branch</t>
  </si>
  <si>
    <t>Claw 3 internal spur</t>
  </si>
  <si>
    <t>Claw 4 anterior primary branch</t>
  </si>
  <si>
    <t>Claw 4 anterior base + secondary branch</t>
  </si>
  <si>
    <t>Claw 4 anterior spur</t>
  </si>
  <si>
    <t>Claw 4 posterior primary branch</t>
  </si>
  <si>
    <t>Claw 4 posterior base + secondary branch</t>
  </si>
  <si>
    <t>Claw 4 posterior spur</t>
  </si>
  <si>
    <t xml:space="preserve">     External branches length ratio</t>
  </si>
  <si>
    <t xml:space="preserve">     Posterior branches length ratio</t>
  </si>
  <si>
    <t xml:space="preserve">     Anterior branches length ratio</t>
  </si>
  <si>
    <t xml:space="preserve">     Internal branches length ratio</t>
  </si>
  <si>
    <t>Eyes (0 = absent; 1 = present)</t>
  </si>
  <si>
    <r>
      <t xml:space="preserve">This template can be freely used but each published use must be credited as </t>
    </r>
    <r>
      <rPr>
        <b/>
        <sz val="12"/>
        <rFont val="Calibri"/>
        <family val="2"/>
        <charset val="238"/>
      </rPr>
      <t xml:space="preserve">Morphometric data were handled using the Apochela ver. 1.2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Bars under claws I (0/1)</t>
  </si>
  <si>
    <t>Bars under claws II (0/1)</t>
  </si>
  <si>
    <t>Bars under claws III (0/1)</t>
  </si>
  <si>
    <t xml:space="preserve"> Buccal tube anterior width</t>
  </si>
  <si>
    <t>Claw 1 external branches length ratio</t>
  </si>
  <si>
    <t>Claw 3 external branches length ratio</t>
  </si>
  <si>
    <t>Claw 2 external branches length ratio</t>
  </si>
  <si>
    <t>Claw 1 internal branches length ratio</t>
  </si>
  <si>
    <t>Claw 2 internal branches length ratio</t>
  </si>
  <si>
    <t>Claw 3 internal branches length ratio</t>
  </si>
  <si>
    <t>Claw 4 anterior branches length ratio</t>
  </si>
  <si>
    <t>Claw 4 posterior branches length ratio</t>
  </si>
  <si>
    <t>Type series</t>
  </si>
  <si>
    <t>Author</t>
  </si>
  <si>
    <t>Date</t>
  </si>
  <si>
    <t>Both "females" and "males" sheets automatically calculate basic statistics (number of measurements, range, mean and SD). The table with these statistics is placed after the last (30th) specimen. The summary table can be then copied and pasted directly to MS Word.</t>
  </si>
  <si>
    <t>PT.010</t>
  </si>
  <si>
    <t>YES</t>
  </si>
  <si>
    <t>Witold Morek</t>
  </si>
  <si>
    <t>Milnesium decorum</t>
  </si>
  <si>
    <t>17.08.2019</t>
  </si>
  <si>
    <r>
      <rPr>
        <b/>
        <sz val="12"/>
        <rFont val="Times New Roman"/>
        <family val="1"/>
        <charset val="238"/>
      </rPr>
      <t>SM.01</t>
    </r>
    <r>
      <rPr>
        <sz val="12"/>
        <rFont val="Times New Roman"/>
        <family val="1"/>
        <charset val="238"/>
      </rPr>
      <t xml:space="preserve"> – An xlsx file with raw measurements of </t>
    </r>
    <r>
      <rPr>
        <i/>
        <sz val="12"/>
        <rFont val="Times New Roman"/>
        <family val="1"/>
        <charset val="238"/>
      </rPr>
      <t>Milnesium decorum</t>
    </r>
    <r>
      <rPr>
        <sz val="12"/>
        <rFont val="Times New Roman"/>
        <family val="1"/>
        <charset val="238"/>
      </rPr>
      <t xml:space="preserve"> </t>
    </r>
    <r>
      <rPr>
        <b/>
        <sz val="12"/>
        <rFont val="Times New Roman"/>
        <family val="1"/>
        <charset val="238"/>
      </rPr>
      <t>sp. nov.</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7" x14ac:knownFonts="1">
    <font>
      <sz val="10"/>
      <name val="Arial CE"/>
      <charset val="238"/>
    </font>
    <font>
      <sz val="8"/>
      <name val="Arial CE"/>
      <charset val="238"/>
    </font>
    <font>
      <sz val="10"/>
      <name val="Arial CE"/>
      <charset val="238"/>
    </font>
    <font>
      <b/>
      <sz val="10"/>
      <name val="Arial CE"/>
      <charset val="238"/>
    </font>
    <font>
      <i/>
      <sz val="10"/>
      <name val="Arial CE"/>
      <charset val="238"/>
    </font>
    <font>
      <b/>
      <sz val="12"/>
      <name val="Calibri"/>
      <family val="2"/>
      <charset val="238"/>
    </font>
    <font>
      <sz val="12"/>
      <name val="Calibri"/>
      <family val="2"/>
      <charset val="238"/>
    </font>
    <font>
      <i/>
      <sz val="12"/>
      <name val="Calibri"/>
      <family val="2"/>
      <charset val="238"/>
    </font>
    <font>
      <u/>
      <sz val="10"/>
      <color theme="10"/>
      <name val="Arial CE"/>
      <charset val="238"/>
    </font>
    <font>
      <b/>
      <sz val="10"/>
      <name val="Calibri"/>
      <family val="2"/>
      <charset val="238"/>
      <scheme val="minor"/>
    </font>
    <font>
      <b/>
      <i/>
      <sz val="10"/>
      <name val="Calibri"/>
      <family val="2"/>
      <charset val="238"/>
      <scheme val="minor"/>
    </font>
    <font>
      <sz val="10"/>
      <name val="Calibri"/>
      <family val="2"/>
      <charset val="238"/>
      <scheme val="minor"/>
    </font>
    <font>
      <i/>
      <sz val="10"/>
      <name val="Calibri"/>
      <family val="2"/>
      <charset val="238"/>
      <scheme val="minor"/>
    </font>
    <font>
      <i/>
      <sz val="10"/>
      <color rgb="FF0000CC"/>
      <name val="Calibri"/>
      <family val="2"/>
      <charset val="238"/>
      <scheme val="minor"/>
    </font>
    <font>
      <b/>
      <sz val="12"/>
      <name val="Calibri"/>
      <family val="2"/>
      <charset val="238"/>
      <scheme val="minor"/>
    </font>
    <font>
      <sz val="12"/>
      <name val="Calibri"/>
      <family val="2"/>
      <charset val="238"/>
      <scheme val="minor"/>
    </font>
    <font>
      <sz val="10"/>
      <color rgb="FF008000"/>
      <name val="Calibri"/>
      <family val="2"/>
      <charset val="238"/>
      <scheme val="minor"/>
    </font>
    <font>
      <b/>
      <i/>
      <sz val="10"/>
      <color rgb="FF0000CC"/>
      <name val="Calibri"/>
      <family val="2"/>
      <charset val="238"/>
      <scheme val="minor"/>
    </font>
    <font>
      <b/>
      <sz val="10"/>
      <color rgb="FF008000"/>
      <name val="Calibri"/>
      <family val="2"/>
      <charset val="238"/>
      <scheme val="minor"/>
    </font>
    <font>
      <b/>
      <sz val="16"/>
      <color rgb="FF777777"/>
      <name val="Arial CE"/>
      <charset val="238"/>
    </font>
    <font>
      <sz val="16"/>
      <name val="Arial CE"/>
      <charset val="238"/>
    </font>
    <font>
      <b/>
      <i/>
      <sz val="16"/>
      <name val="Arial CE"/>
      <charset val="238"/>
    </font>
    <font>
      <b/>
      <sz val="16"/>
      <name val="Arial CE"/>
      <charset val="238"/>
    </font>
    <font>
      <b/>
      <sz val="14"/>
      <name val="Calibri"/>
      <family val="2"/>
      <charset val="238"/>
      <scheme val="minor"/>
    </font>
    <font>
      <b/>
      <sz val="12"/>
      <name val="Times New Roman"/>
      <family val="1"/>
      <charset val="238"/>
    </font>
    <font>
      <sz val="12"/>
      <name val="Times New Roman"/>
      <family val="1"/>
      <charset val="238"/>
    </font>
    <font>
      <i/>
      <sz val="12"/>
      <name val="Times New Roman"/>
      <family val="1"/>
      <charset val="238"/>
    </font>
  </fonts>
  <fills count="5">
    <fill>
      <patternFill patternType="none"/>
    </fill>
    <fill>
      <patternFill patternType="gray125"/>
    </fill>
    <fill>
      <patternFill patternType="solid">
        <fgColor rgb="FF333333"/>
        <bgColor indexed="64"/>
      </patternFill>
    </fill>
    <fill>
      <patternFill patternType="solid">
        <fgColor rgb="FFFFFFFF"/>
        <bgColor indexed="64"/>
      </patternFill>
    </fill>
    <fill>
      <patternFill patternType="solid">
        <fgColor rgb="FFC0C0C0"/>
        <bgColor indexed="64"/>
      </patternFill>
    </fill>
  </fills>
  <borders count="31">
    <border>
      <left/>
      <right/>
      <top/>
      <bottom/>
      <diagonal/>
    </border>
    <border>
      <left/>
      <right/>
      <top/>
      <bottom style="thin">
        <color indexed="64"/>
      </bottom>
      <diagonal/>
    </border>
    <border>
      <left/>
      <right style="double">
        <color indexed="64"/>
      </right>
      <top/>
      <bottom style="thin">
        <color indexed="64"/>
      </bottom>
      <diagonal/>
    </border>
    <border>
      <left/>
      <right style="thin">
        <color indexed="64"/>
      </right>
      <top/>
      <bottom/>
      <diagonal/>
    </border>
    <border>
      <left/>
      <right style="double">
        <color indexed="64"/>
      </right>
      <top/>
      <bottom/>
      <diagonal/>
    </border>
    <border>
      <left/>
      <right/>
      <top/>
      <bottom style="medium">
        <color indexed="64"/>
      </bottom>
      <diagonal/>
    </border>
    <border>
      <left/>
      <right style="double">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bottom style="medium">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double">
        <color indexed="64"/>
      </right>
      <top style="medium">
        <color indexed="64"/>
      </top>
      <bottom/>
      <diagonal/>
    </border>
    <border>
      <left/>
      <right style="thin">
        <color indexed="64"/>
      </right>
      <top style="medium">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right style="medium">
        <color indexed="64"/>
      </right>
      <top/>
      <bottom style="medium">
        <color indexed="64"/>
      </bottom>
      <diagonal/>
    </border>
  </borders>
  <cellStyleXfs count="3">
    <xf numFmtId="0" fontId="0" fillId="0" borderId="0"/>
    <xf numFmtId="0" fontId="8" fillId="0" borderId="0" applyNumberFormat="0" applyFill="0" applyBorder="0" applyAlignment="0" applyProtection="0">
      <alignment vertical="top"/>
      <protection locked="0"/>
    </xf>
    <xf numFmtId="9" fontId="2" fillId="0" borderId="0" applyFont="0" applyFill="0" applyBorder="0" applyAlignment="0" applyProtection="0"/>
  </cellStyleXfs>
  <cellXfs count="153">
    <xf numFmtId="0" fontId="0" fillId="0" borderId="0" xfId="0"/>
    <xf numFmtId="0" fontId="10" fillId="0" borderId="2" xfId="0" applyFont="1" applyFill="1" applyBorder="1" applyAlignment="1">
      <alignment horizontal="center" vertical="center"/>
    </xf>
    <xf numFmtId="164" fontId="11" fillId="0" borderId="0" xfId="0" applyNumberFormat="1" applyFont="1" applyFill="1" applyBorder="1" applyAlignment="1">
      <alignment horizontal="right" vertical="center"/>
    </xf>
    <xf numFmtId="164" fontId="11" fillId="0" borderId="0" xfId="0" applyNumberFormat="1" applyFont="1" applyFill="1" applyBorder="1" applyAlignment="1">
      <alignment horizontal="center" vertical="center"/>
    </xf>
    <xf numFmtId="164" fontId="11" fillId="0" borderId="0" xfId="0" applyNumberFormat="1" applyFont="1" applyFill="1" applyBorder="1" applyAlignment="1">
      <alignment horizontal="left" vertical="center"/>
    </xf>
    <xf numFmtId="164" fontId="12" fillId="0" borderId="0" xfId="0" applyNumberFormat="1" applyFont="1" applyFill="1" applyBorder="1" applyAlignment="1">
      <alignment horizontal="center" vertical="center"/>
    </xf>
    <xf numFmtId="164" fontId="12" fillId="0" borderId="3" xfId="0" applyNumberFormat="1" applyFont="1" applyFill="1" applyBorder="1" applyAlignment="1">
      <alignment horizontal="center" vertical="center"/>
    </xf>
    <xf numFmtId="164" fontId="12" fillId="0" borderId="4" xfId="0" applyNumberFormat="1" applyFont="1" applyFill="1" applyBorder="1" applyAlignment="1">
      <alignment horizontal="center" vertical="center"/>
    </xf>
    <xf numFmtId="0" fontId="11" fillId="0" borderId="0" xfId="0" applyFont="1" applyFill="1" applyBorder="1" applyAlignment="1">
      <alignment horizontal="center" vertical="center"/>
    </xf>
    <xf numFmtId="0" fontId="11" fillId="0" borderId="3" xfId="0" applyFont="1" applyFill="1" applyBorder="1" applyAlignment="1">
      <alignment horizontal="center" vertical="center"/>
    </xf>
    <xf numFmtId="0" fontId="11" fillId="0" borderId="0" xfId="0" applyFont="1" applyFill="1" applyBorder="1" applyAlignment="1">
      <alignment horizontal="center"/>
    </xf>
    <xf numFmtId="0" fontId="9" fillId="0" borderId="7" xfId="0" applyFont="1" applyFill="1" applyBorder="1" applyAlignment="1">
      <alignment horizontal="right"/>
    </xf>
    <xf numFmtId="0" fontId="9" fillId="0" borderId="7" xfId="0" applyFont="1" applyFill="1" applyBorder="1" applyAlignment="1">
      <alignment horizontal="left"/>
    </xf>
    <xf numFmtId="0" fontId="11" fillId="0" borderId="8" xfId="0" applyFont="1" applyFill="1" applyBorder="1"/>
    <xf numFmtId="164" fontId="11" fillId="0" borderId="7" xfId="0" applyNumberFormat="1" applyFont="1" applyFill="1" applyBorder="1" applyAlignment="1">
      <alignment horizontal="center"/>
    </xf>
    <xf numFmtId="0" fontId="11" fillId="0" borderId="4" xfId="0" applyFont="1" applyFill="1" applyBorder="1" applyAlignment="1">
      <alignment horizontal="left"/>
    </xf>
    <xf numFmtId="164" fontId="11" fillId="0" borderId="0" xfId="0" applyNumberFormat="1" applyFont="1" applyFill="1" applyBorder="1" applyAlignment="1">
      <alignment horizontal="center"/>
    </xf>
    <xf numFmtId="0" fontId="11" fillId="0" borderId="6" xfId="0" applyFont="1" applyFill="1" applyBorder="1" applyAlignment="1">
      <alignment horizontal="left"/>
    </xf>
    <xf numFmtId="0" fontId="11" fillId="0" borderId="9" xfId="0" applyFont="1" applyFill="1" applyBorder="1" applyAlignment="1">
      <alignment horizontal="center" vertical="center"/>
    </xf>
    <xf numFmtId="0" fontId="11" fillId="0" borderId="0" xfId="0" applyFont="1" applyFill="1" applyBorder="1" applyAlignment="1">
      <alignment horizontal="left"/>
    </xf>
    <xf numFmtId="9" fontId="11" fillId="0" borderId="0" xfId="2" applyFont="1" applyFill="1" applyBorder="1" applyAlignment="1">
      <alignment horizontal="right" vertical="center"/>
    </xf>
    <xf numFmtId="9" fontId="11" fillId="0" borderId="0" xfId="2" applyFont="1" applyFill="1" applyBorder="1" applyAlignment="1">
      <alignment horizontal="center" vertical="center"/>
    </xf>
    <xf numFmtId="9" fontId="11" fillId="0" borderId="0" xfId="2" applyFont="1" applyFill="1" applyBorder="1" applyAlignment="1">
      <alignment horizontal="left" vertical="center"/>
    </xf>
    <xf numFmtId="1" fontId="12" fillId="0" borderId="0" xfId="0" applyNumberFormat="1" applyFont="1" applyFill="1" applyBorder="1" applyAlignment="1">
      <alignment horizontal="right" vertical="center"/>
    </xf>
    <xf numFmtId="1" fontId="12" fillId="0" borderId="0" xfId="0" applyNumberFormat="1" applyFont="1" applyFill="1" applyBorder="1" applyAlignment="1">
      <alignment horizontal="center" vertical="center"/>
    </xf>
    <xf numFmtId="1" fontId="12" fillId="0" borderId="3" xfId="0" applyNumberFormat="1" applyFont="1" applyFill="1" applyBorder="1" applyAlignment="1">
      <alignment horizontal="left" vertical="center"/>
    </xf>
    <xf numFmtId="1" fontId="12" fillId="0" borderId="3" xfId="0" applyNumberFormat="1" applyFont="1" applyFill="1" applyBorder="1" applyAlignment="1">
      <alignment horizontal="center" vertical="center"/>
    </xf>
    <xf numFmtId="1" fontId="12" fillId="0" borderId="4" xfId="0" applyNumberFormat="1" applyFont="1" applyFill="1" applyBorder="1" applyAlignment="1">
      <alignment horizontal="center" vertical="center"/>
    </xf>
    <xf numFmtId="1" fontId="11" fillId="0" borderId="7" xfId="0" applyNumberFormat="1" applyFont="1" applyFill="1" applyBorder="1" applyAlignment="1">
      <alignment horizontal="center"/>
    </xf>
    <xf numFmtId="1" fontId="11" fillId="0" borderId="0" xfId="0" applyNumberFormat="1" applyFont="1" applyFill="1" applyBorder="1" applyAlignment="1">
      <alignment horizontal="center"/>
    </xf>
    <xf numFmtId="1" fontId="11" fillId="0" borderId="4" xfId="0" applyNumberFormat="1" applyFont="1" applyFill="1" applyBorder="1" applyAlignment="1">
      <alignment horizontal="left"/>
    </xf>
    <xf numFmtId="1" fontId="11" fillId="0" borderId="3" xfId="0" applyNumberFormat="1" applyFont="1" applyFill="1" applyBorder="1" applyAlignment="1">
      <alignment horizontal="center" vertical="center"/>
    </xf>
    <xf numFmtId="1" fontId="11" fillId="0" borderId="0" xfId="0" applyNumberFormat="1" applyFont="1" applyFill="1" applyBorder="1" applyAlignment="1">
      <alignment horizontal="right" vertical="center"/>
    </xf>
    <xf numFmtId="1" fontId="11" fillId="0" borderId="0" xfId="0" applyNumberFormat="1" applyFont="1" applyFill="1" applyBorder="1" applyAlignment="1">
      <alignment horizontal="center" vertical="center"/>
    </xf>
    <xf numFmtId="1" fontId="11" fillId="0" borderId="0" xfId="0" applyNumberFormat="1" applyFont="1" applyFill="1" applyBorder="1" applyAlignment="1">
      <alignment horizontal="left" vertical="center"/>
    </xf>
    <xf numFmtId="0" fontId="12" fillId="0" borderId="0" xfId="0" applyFont="1" applyFill="1" applyBorder="1" applyAlignment="1">
      <alignment horizontal="center"/>
    </xf>
    <xf numFmtId="0" fontId="9" fillId="0" borderId="11" xfId="0" applyFont="1" applyFill="1" applyBorder="1" applyAlignment="1">
      <alignment horizontal="center" vertical="center"/>
    </xf>
    <xf numFmtId="1" fontId="11" fillId="0" borderId="12" xfId="0" applyNumberFormat="1" applyFont="1" applyFill="1" applyBorder="1" applyAlignment="1">
      <alignment horizontal="center" vertical="center"/>
    </xf>
    <xf numFmtId="164" fontId="11" fillId="0" borderId="12" xfId="0" applyNumberFormat="1" applyFont="1" applyFill="1" applyBorder="1" applyAlignment="1">
      <alignment horizontal="center" vertical="center"/>
    </xf>
    <xf numFmtId="0" fontId="12" fillId="0" borderId="4" xfId="0" applyFont="1" applyFill="1" applyBorder="1" applyAlignment="1">
      <alignment horizontal="center" vertical="center"/>
    </xf>
    <xf numFmtId="0" fontId="0" fillId="0" borderId="0" xfId="0"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left" vertical="center" wrapText="1"/>
    </xf>
    <xf numFmtId="164" fontId="12" fillId="0" borderId="0" xfId="0" applyNumberFormat="1" applyFont="1" applyFill="1" applyBorder="1" applyAlignment="1">
      <alignment horizontal="right" vertical="center"/>
    </xf>
    <xf numFmtId="164" fontId="12" fillId="0" borderId="3" xfId="0" applyNumberFormat="1" applyFont="1" applyFill="1" applyBorder="1" applyAlignment="1">
      <alignment horizontal="left" vertical="center"/>
    </xf>
    <xf numFmtId="9" fontId="11" fillId="0" borderId="12" xfId="2" applyFont="1" applyFill="1" applyBorder="1" applyAlignment="1">
      <alignment horizontal="center" vertical="center"/>
    </xf>
    <xf numFmtId="0" fontId="4" fillId="0" borderId="7" xfId="0" applyFont="1" applyBorder="1" applyAlignment="1">
      <alignment horizontal="left" vertical="center" wrapText="1"/>
    </xf>
    <xf numFmtId="0" fontId="0" fillId="0" borderId="7" xfId="0" applyBorder="1" applyAlignment="1">
      <alignment horizontal="center" vertical="center"/>
    </xf>
    <xf numFmtId="1" fontId="3" fillId="0" borderId="7" xfId="0" applyNumberFormat="1" applyFont="1" applyBorder="1" applyAlignment="1">
      <alignment horizontal="center" vertical="center" wrapText="1"/>
    </xf>
    <xf numFmtId="1" fontId="0" fillId="0" borderId="7" xfId="0" applyNumberFormat="1" applyBorder="1" applyAlignment="1">
      <alignment horizontal="center" vertical="center" wrapText="1"/>
    </xf>
    <xf numFmtId="164" fontId="0" fillId="0" borderId="7" xfId="0" applyNumberFormat="1" applyBorder="1" applyAlignment="1">
      <alignment horizontal="center" vertical="center" wrapText="1"/>
    </xf>
    <xf numFmtId="164" fontId="0" fillId="0" borderId="7" xfId="0" applyNumberFormat="1" applyBorder="1" applyAlignment="1">
      <alignment horizontal="center" vertical="center"/>
    </xf>
    <xf numFmtId="9" fontId="0" fillId="0" borderId="7" xfId="2" applyFont="1" applyBorder="1" applyAlignment="1">
      <alignment horizontal="center" vertical="center" wrapText="1"/>
    </xf>
    <xf numFmtId="1" fontId="4" fillId="0" borderId="7" xfId="0" applyNumberFormat="1" applyFont="1" applyBorder="1" applyAlignment="1">
      <alignment horizontal="center" vertical="center" wrapText="1"/>
    </xf>
    <xf numFmtId="164" fontId="4" fillId="0" borderId="7" xfId="0" applyNumberFormat="1" applyFont="1" applyBorder="1" applyAlignment="1">
      <alignment horizontal="center" vertical="center" wrapText="1"/>
    </xf>
    <xf numFmtId="164" fontId="4" fillId="0" borderId="7" xfId="0" applyNumberFormat="1" applyFont="1" applyBorder="1" applyAlignment="1">
      <alignment horizontal="center" vertical="center"/>
    </xf>
    <xf numFmtId="0" fontId="0" fillId="0" borderId="0" xfId="0" applyAlignment="1">
      <alignment vertical="top"/>
    </xf>
    <xf numFmtId="0" fontId="11" fillId="0" borderId="7" xfId="0" applyFont="1" applyFill="1" applyBorder="1" applyAlignment="1">
      <alignment horizontal="center" vertical="top" wrapText="1"/>
    </xf>
    <xf numFmtId="0" fontId="11" fillId="0" borderId="7" xfId="0" applyFont="1" applyBorder="1" applyAlignment="1">
      <alignment horizontal="center" vertical="top" wrapText="1"/>
    </xf>
    <xf numFmtId="0" fontId="0" fillId="0" borderId="7" xfId="0" applyFont="1" applyBorder="1" applyAlignment="1">
      <alignment horizontal="left" vertical="center" wrapText="1"/>
    </xf>
    <xf numFmtId="0" fontId="0" fillId="0" borderId="0" xfId="0" applyFont="1" applyAlignment="1">
      <alignment horizontal="left" vertical="center" wrapText="1"/>
    </xf>
    <xf numFmtId="0" fontId="0" fillId="0" borderId="7" xfId="0" applyBorder="1" applyAlignment="1">
      <alignment horizontal="left" vertical="center" wrapText="1"/>
    </xf>
    <xf numFmtId="0" fontId="9" fillId="0" borderId="1" xfId="0" applyFont="1" applyFill="1" applyBorder="1" applyAlignment="1">
      <alignment horizontal="center" vertical="center"/>
    </xf>
    <xf numFmtId="0" fontId="10" fillId="0" borderId="1" xfId="0" applyFont="1" applyFill="1" applyBorder="1" applyAlignment="1">
      <alignment horizontal="center" vertical="center"/>
    </xf>
    <xf numFmtId="0" fontId="10" fillId="0" borderId="10" xfId="0" applyFont="1" applyFill="1" applyBorder="1" applyAlignment="1">
      <alignment horizontal="center" vertical="center"/>
    </xf>
    <xf numFmtId="164" fontId="12" fillId="0" borderId="0" xfId="0" applyNumberFormat="1" applyFont="1" applyFill="1" applyBorder="1" applyAlignment="1">
      <alignment horizontal="left" vertical="center"/>
    </xf>
    <xf numFmtId="0" fontId="11" fillId="0" borderId="7" xfId="0" applyFont="1" applyFill="1" applyBorder="1" applyAlignment="1">
      <alignment horizontal="left"/>
    </xf>
    <xf numFmtId="0" fontId="11" fillId="0" borderId="7" xfId="0" applyFont="1" applyFill="1" applyBorder="1" applyAlignment="1">
      <alignment horizontal="center" vertical="center"/>
    </xf>
    <xf numFmtId="0" fontId="11" fillId="2" borderId="0" xfId="0" applyFont="1" applyFill="1" applyBorder="1" applyAlignment="1">
      <alignment vertical="top"/>
    </xf>
    <xf numFmtId="9" fontId="16" fillId="2" borderId="29" xfId="2" applyFont="1" applyFill="1" applyBorder="1" applyAlignment="1">
      <alignment horizontal="center"/>
    </xf>
    <xf numFmtId="164" fontId="13" fillId="2" borderId="29" xfId="0" applyNumberFormat="1" applyFont="1" applyFill="1" applyBorder="1" applyAlignment="1">
      <alignment horizontal="center"/>
    </xf>
    <xf numFmtId="0" fontId="0" fillId="0" borderId="7" xfId="0" applyBorder="1" applyAlignment="1">
      <alignment horizontal="center" vertical="center" wrapText="1"/>
    </xf>
    <xf numFmtId="0" fontId="4" fillId="0" borderId="0" xfId="0" applyFont="1" applyAlignment="1">
      <alignment vertical="center" wrapText="1"/>
    </xf>
    <xf numFmtId="0" fontId="0" fillId="0" borderId="0" xfId="0" applyFont="1" applyAlignment="1">
      <alignment vertical="center" wrapText="1"/>
    </xf>
    <xf numFmtId="0" fontId="3" fillId="0" borderId="0" xfId="0" applyFont="1" applyAlignment="1">
      <alignment vertical="center" wrapText="1"/>
    </xf>
    <xf numFmtId="0" fontId="0" fillId="0" borderId="0" xfId="0" applyAlignment="1">
      <alignment vertical="center" wrapText="1"/>
    </xf>
    <xf numFmtId="0" fontId="19" fillId="3" borderId="0" xfId="0" applyFont="1" applyFill="1" applyAlignment="1">
      <alignment vertical="top"/>
    </xf>
    <xf numFmtId="0" fontId="20" fillId="4" borderId="0" xfId="0" applyFont="1" applyFill="1"/>
    <xf numFmtId="49" fontId="21" fillId="3" borderId="0" xfId="0" applyNumberFormat="1" applyFont="1" applyFill="1" applyAlignment="1">
      <alignment horizontal="right" vertical="top"/>
    </xf>
    <xf numFmtId="49" fontId="22" fillId="3" borderId="0" xfId="0" applyNumberFormat="1" applyFont="1" applyFill="1" applyAlignment="1">
      <alignment horizontal="right" vertical="top"/>
    </xf>
    <xf numFmtId="0" fontId="19" fillId="4" borderId="0" xfId="0" applyFont="1" applyFill="1" applyAlignment="1">
      <alignment vertical="top"/>
    </xf>
    <xf numFmtId="49" fontId="22" fillId="4" borderId="0" xfId="0" applyNumberFormat="1" applyFont="1" applyFill="1" applyAlignment="1">
      <alignment horizontal="right" vertical="top"/>
    </xf>
    <xf numFmtId="164" fontId="9" fillId="0" borderId="7" xfId="0" applyNumberFormat="1" applyFont="1" applyFill="1" applyBorder="1" applyAlignment="1">
      <alignment horizontal="center"/>
    </xf>
    <xf numFmtId="9" fontId="18" fillId="2" borderId="29" xfId="2" applyFont="1" applyFill="1" applyBorder="1" applyAlignment="1">
      <alignment horizontal="center"/>
    </xf>
    <xf numFmtId="164" fontId="17" fillId="2" borderId="29" xfId="0" applyNumberFormat="1" applyFont="1" applyFill="1" applyBorder="1" applyAlignment="1">
      <alignment horizontal="center"/>
    </xf>
    <xf numFmtId="0" fontId="9" fillId="0" borderId="0" xfId="0" applyFont="1" applyFill="1" applyBorder="1" applyAlignment="1">
      <alignment horizontal="center"/>
    </xf>
    <xf numFmtId="49" fontId="4" fillId="0" borderId="7" xfId="0" applyNumberFormat="1" applyFont="1" applyBorder="1" applyAlignment="1">
      <alignment horizontal="left" vertical="center" wrapText="1"/>
    </xf>
    <xf numFmtId="49" fontId="0" fillId="0" borderId="7" xfId="0" applyNumberFormat="1" applyBorder="1" applyAlignment="1">
      <alignment horizontal="left" vertical="center" wrapText="1"/>
    </xf>
    <xf numFmtId="9" fontId="12" fillId="0" borderId="0" xfId="2" applyFont="1" applyFill="1" applyBorder="1" applyAlignment="1">
      <alignment horizontal="right" vertical="center"/>
    </xf>
    <xf numFmtId="9" fontId="12" fillId="0" borderId="0" xfId="2" applyFont="1" applyFill="1" applyBorder="1" applyAlignment="1">
      <alignment horizontal="center" vertical="center"/>
    </xf>
    <xf numFmtId="9" fontId="12" fillId="0" borderId="3" xfId="2" applyFont="1" applyFill="1" applyBorder="1" applyAlignment="1">
      <alignment horizontal="left" vertical="center"/>
    </xf>
    <xf numFmtId="9" fontId="12" fillId="0" borderId="3" xfId="2" applyFont="1" applyFill="1" applyBorder="1" applyAlignment="1">
      <alignment horizontal="center" vertical="center"/>
    </xf>
    <xf numFmtId="9" fontId="12" fillId="0" borderId="4" xfId="2" applyFont="1" applyFill="1" applyBorder="1" applyAlignment="1">
      <alignment horizontal="center" vertical="center"/>
    </xf>
    <xf numFmtId="9" fontId="11" fillId="0" borderId="5" xfId="2" applyFont="1" applyFill="1" applyBorder="1" applyAlignment="1">
      <alignment horizontal="right" vertical="center"/>
    </xf>
    <xf numFmtId="9" fontId="11" fillId="0" borderId="5" xfId="2" applyFont="1" applyFill="1" applyBorder="1" applyAlignment="1">
      <alignment horizontal="center" vertical="center"/>
    </xf>
    <xf numFmtId="9" fontId="11" fillId="0" borderId="5" xfId="2" applyFont="1" applyFill="1" applyBorder="1" applyAlignment="1">
      <alignment horizontal="left" vertical="center"/>
    </xf>
    <xf numFmtId="9" fontId="12" fillId="0" borderId="5" xfId="2" applyFont="1" applyFill="1" applyBorder="1" applyAlignment="1">
      <alignment horizontal="right" vertical="center"/>
    </xf>
    <xf numFmtId="9" fontId="12" fillId="0" borderId="5" xfId="2" applyFont="1" applyFill="1" applyBorder="1" applyAlignment="1">
      <alignment horizontal="center" vertical="center"/>
    </xf>
    <xf numFmtId="9" fontId="12" fillId="0" borderId="9" xfId="2" applyFont="1" applyFill="1" applyBorder="1" applyAlignment="1">
      <alignment horizontal="left" vertical="center"/>
    </xf>
    <xf numFmtId="9" fontId="11" fillId="0" borderId="13" xfId="2" applyFont="1" applyFill="1" applyBorder="1" applyAlignment="1">
      <alignment horizontal="center" vertical="center"/>
    </xf>
    <xf numFmtId="9" fontId="12" fillId="0" borderId="9" xfId="2" applyFont="1" applyFill="1" applyBorder="1" applyAlignment="1">
      <alignment horizontal="center" vertical="center"/>
    </xf>
    <xf numFmtId="9" fontId="12" fillId="0" borderId="6" xfId="2" applyFont="1" applyFill="1" applyBorder="1" applyAlignment="1">
      <alignment horizontal="center" vertical="center"/>
    </xf>
    <xf numFmtId="0" fontId="9" fillId="0" borderId="1" xfId="0" applyFont="1" applyFill="1" applyBorder="1" applyAlignment="1">
      <alignment horizontal="center" vertical="center"/>
    </xf>
    <xf numFmtId="0" fontId="10" fillId="0" borderId="1" xfId="0" applyFont="1" applyFill="1" applyBorder="1" applyAlignment="1">
      <alignment horizontal="center" vertical="center"/>
    </xf>
    <xf numFmtId="0" fontId="10" fillId="0" borderId="10" xfId="0" applyFont="1" applyFill="1" applyBorder="1" applyAlignment="1">
      <alignment horizontal="center" vertical="center"/>
    </xf>
    <xf numFmtId="0" fontId="9" fillId="0" borderId="7" xfId="0" applyFont="1" applyFill="1" applyBorder="1" applyAlignment="1">
      <alignment horizontal="center"/>
    </xf>
    <xf numFmtId="1" fontId="9" fillId="0" borderId="7" xfId="0" applyNumberFormat="1" applyFont="1" applyFill="1" applyBorder="1" applyAlignment="1">
      <alignment horizontal="center"/>
    </xf>
    <xf numFmtId="0" fontId="11" fillId="0" borderId="7" xfId="0" applyFont="1" applyFill="1" applyBorder="1" applyAlignment="1">
      <alignment horizontal="center"/>
    </xf>
    <xf numFmtId="0" fontId="14" fillId="0" borderId="15" xfId="0" applyFont="1" applyFill="1" applyBorder="1" applyAlignment="1">
      <alignment horizontal="center" vertical="top" wrapText="1"/>
    </xf>
    <xf numFmtId="0" fontId="15" fillId="0" borderId="16" xfId="0" applyFont="1" applyFill="1" applyBorder="1" applyAlignment="1">
      <alignment horizontal="left" vertical="center" wrapText="1"/>
    </xf>
    <xf numFmtId="0" fontId="14" fillId="0" borderId="17" xfId="0" applyFont="1" applyFill="1" applyBorder="1" applyAlignment="1">
      <alignment horizontal="center" vertical="top" wrapText="1"/>
    </xf>
    <xf numFmtId="0" fontId="15" fillId="0" borderId="18" xfId="0" applyFont="1" applyFill="1" applyBorder="1" applyAlignment="1">
      <alignment horizontal="left" vertical="center" wrapText="1"/>
    </xf>
    <xf numFmtId="0" fontId="15" fillId="0" borderId="19" xfId="0" applyFont="1" applyFill="1" applyBorder="1" applyAlignment="1">
      <alignment horizontal="left" vertical="center" wrapText="1"/>
    </xf>
    <xf numFmtId="0" fontId="14" fillId="0" borderId="20" xfId="0" applyFont="1" applyFill="1" applyBorder="1" applyAlignment="1">
      <alignment horizontal="center" vertical="top" wrapText="1"/>
    </xf>
    <xf numFmtId="164" fontId="9" fillId="0" borderId="8" xfId="0" applyNumberFormat="1" applyFont="1" applyFill="1" applyBorder="1" applyAlignment="1">
      <alignment horizontal="center"/>
    </xf>
    <xf numFmtId="164" fontId="11" fillId="0" borderId="8" xfId="0" applyNumberFormat="1" applyFont="1" applyFill="1" applyBorder="1" applyAlignment="1">
      <alignment horizontal="center"/>
    </xf>
    <xf numFmtId="0" fontId="11" fillId="0" borderId="7" xfId="0" applyFont="1" applyFill="1" applyBorder="1" applyAlignment="1">
      <alignment vertical="top"/>
    </xf>
    <xf numFmtId="0" fontId="11" fillId="0" borderId="0" xfId="0" applyFont="1" applyFill="1" applyBorder="1" applyAlignment="1">
      <alignment vertical="top"/>
    </xf>
    <xf numFmtId="9" fontId="18" fillId="0" borderId="29" xfId="2" applyFont="1" applyFill="1" applyBorder="1" applyAlignment="1">
      <alignment horizontal="center"/>
    </xf>
    <xf numFmtId="164" fontId="17" fillId="0" borderId="29" xfId="0" applyNumberFormat="1" applyFont="1" applyFill="1" applyBorder="1" applyAlignment="1">
      <alignment horizontal="center"/>
    </xf>
    <xf numFmtId="9" fontId="16" fillId="0" borderId="29" xfId="2" applyFont="1" applyFill="1" applyBorder="1" applyAlignment="1">
      <alignment horizontal="center"/>
    </xf>
    <xf numFmtId="164" fontId="13" fillId="0" borderId="29" xfId="0" applyNumberFormat="1" applyFont="1" applyFill="1" applyBorder="1" applyAlignment="1">
      <alignment horizontal="center"/>
    </xf>
    <xf numFmtId="0" fontId="10" fillId="0" borderId="7" xfId="0" applyFont="1" applyFill="1" applyBorder="1" applyAlignment="1">
      <alignment horizontal="center"/>
    </xf>
    <xf numFmtId="0" fontId="12" fillId="0" borderId="7" xfId="0" applyFont="1" applyFill="1" applyBorder="1" applyAlignment="1">
      <alignment horizontal="center"/>
    </xf>
    <xf numFmtId="1" fontId="10" fillId="0" borderId="7" xfId="0" applyNumberFormat="1" applyFont="1" applyFill="1" applyBorder="1" applyAlignment="1">
      <alignment horizontal="center"/>
    </xf>
    <xf numFmtId="1" fontId="12" fillId="0" borderId="7" xfId="0" applyNumberFormat="1" applyFont="1" applyFill="1" applyBorder="1" applyAlignment="1">
      <alignment horizontal="center"/>
    </xf>
    <xf numFmtId="164" fontId="10" fillId="0" borderId="7" xfId="0" applyNumberFormat="1" applyFont="1" applyFill="1" applyBorder="1" applyAlignment="1">
      <alignment horizontal="center"/>
    </xf>
    <xf numFmtId="164" fontId="12" fillId="0" borderId="7" xfId="0" applyNumberFormat="1" applyFont="1" applyFill="1" applyBorder="1" applyAlignment="1">
      <alignment horizontal="center"/>
    </xf>
    <xf numFmtId="164" fontId="10" fillId="0" borderId="14" xfId="0" applyNumberFormat="1" applyFont="1" applyFill="1" applyBorder="1" applyAlignment="1">
      <alignment horizontal="center"/>
    </xf>
    <xf numFmtId="164" fontId="12" fillId="0" borderId="14" xfId="0" applyNumberFormat="1" applyFont="1" applyFill="1" applyBorder="1" applyAlignment="1">
      <alignment horizontal="center"/>
    </xf>
    <xf numFmtId="164" fontId="12" fillId="0" borderId="21" xfId="0" applyNumberFormat="1" applyFont="1" applyFill="1" applyBorder="1" applyAlignment="1">
      <alignment horizontal="center"/>
    </xf>
    <xf numFmtId="9" fontId="9" fillId="0" borderId="7" xfId="2" applyFont="1" applyFill="1" applyBorder="1" applyAlignment="1">
      <alignment horizontal="center"/>
    </xf>
    <xf numFmtId="9" fontId="11" fillId="0" borderId="7" xfId="2" applyFont="1" applyFill="1" applyBorder="1" applyAlignment="1">
      <alignment horizontal="center"/>
    </xf>
    <xf numFmtId="0" fontId="0" fillId="0" borderId="30" xfId="1" applyFont="1" applyFill="1" applyBorder="1" applyAlignment="1" applyProtection="1">
      <alignment horizontal="left" vertical="center" wrapText="1"/>
    </xf>
    <xf numFmtId="0" fontId="23" fillId="0" borderId="22" xfId="0" applyFont="1" applyFill="1" applyBorder="1" applyAlignment="1">
      <alignment horizontal="center" vertical="center" wrapText="1"/>
    </xf>
    <xf numFmtId="0" fontId="23" fillId="0" borderId="23" xfId="0" applyFont="1" applyFill="1" applyBorder="1" applyAlignment="1">
      <alignment horizontal="center" vertical="center" wrapText="1"/>
    </xf>
    <xf numFmtId="9" fontId="11" fillId="0" borderId="7" xfId="2" applyFont="1" applyFill="1" applyBorder="1" applyAlignment="1">
      <alignment horizontal="center" vertical="center"/>
    </xf>
    <xf numFmtId="0" fontId="9" fillId="0" borderId="24" xfId="0" applyFont="1" applyFill="1" applyBorder="1" applyAlignment="1">
      <alignment horizontal="center" vertical="center"/>
    </xf>
    <xf numFmtId="0" fontId="9" fillId="0" borderId="25" xfId="0" applyFont="1" applyFill="1" applyBorder="1" applyAlignment="1">
      <alignment horizontal="center" vertical="center"/>
    </xf>
    <xf numFmtId="0" fontId="9" fillId="0" borderId="1" xfId="0" applyFont="1" applyFill="1" applyBorder="1" applyAlignment="1">
      <alignment horizontal="center" vertical="center"/>
    </xf>
    <xf numFmtId="0" fontId="10" fillId="0" borderId="1" xfId="0" applyFont="1" applyFill="1" applyBorder="1" applyAlignment="1">
      <alignment horizontal="center" vertical="center"/>
    </xf>
    <xf numFmtId="0" fontId="10" fillId="0" borderId="10" xfId="0" applyFont="1" applyFill="1" applyBorder="1" applyAlignment="1">
      <alignment horizontal="center" vertical="center"/>
    </xf>
    <xf numFmtId="0" fontId="9" fillId="0" borderId="26" xfId="0" applyFont="1" applyFill="1" applyBorder="1" applyAlignment="1">
      <alignment horizontal="center" vertical="center"/>
    </xf>
    <xf numFmtId="0" fontId="9" fillId="0" borderId="27" xfId="0" applyFont="1" applyFill="1" applyBorder="1" applyAlignment="1">
      <alignment horizontal="center" vertical="center"/>
    </xf>
    <xf numFmtId="0" fontId="9" fillId="0" borderId="28" xfId="0" applyFont="1" applyFill="1" applyBorder="1" applyAlignment="1">
      <alignment horizontal="center" vertical="center"/>
    </xf>
    <xf numFmtId="0" fontId="9" fillId="0" borderId="7" xfId="0" applyFont="1" applyFill="1" applyBorder="1" applyAlignment="1">
      <alignment horizontal="center"/>
    </xf>
    <xf numFmtId="0" fontId="9" fillId="0" borderId="25" xfId="0" applyFont="1" applyFill="1" applyBorder="1" applyAlignment="1">
      <alignment horizontal="left" vertical="center"/>
    </xf>
    <xf numFmtId="0" fontId="9" fillId="0" borderId="2" xfId="0" applyFont="1" applyFill="1" applyBorder="1" applyAlignment="1">
      <alignment horizontal="left" vertical="center"/>
    </xf>
    <xf numFmtId="0" fontId="9" fillId="0" borderId="3" xfId="0" applyFont="1" applyFill="1" applyBorder="1" applyAlignment="1">
      <alignment horizontal="center" vertical="center"/>
    </xf>
    <xf numFmtId="0" fontId="9" fillId="0" borderId="10" xfId="0" applyFont="1" applyFill="1" applyBorder="1" applyAlignment="1">
      <alignment horizontal="center" vertical="center"/>
    </xf>
    <xf numFmtId="1" fontId="9" fillId="0" borderId="7" xfId="0" applyNumberFormat="1" applyFont="1" applyFill="1" applyBorder="1" applyAlignment="1">
      <alignment horizontal="center"/>
    </xf>
    <xf numFmtId="0" fontId="11" fillId="0" borderId="7" xfId="0" applyFont="1" applyFill="1" applyBorder="1" applyAlignment="1">
      <alignment horizontal="center"/>
    </xf>
    <xf numFmtId="0" fontId="25" fillId="0" borderId="0" xfId="0" applyFont="1" applyAlignment="1">
      <alignment horizontal="justify" vertical="center"/>
    </xf>
  </cellXfs>
  <cellStyles count="3">
    <cellStyle name="Hiperłącze" xfId="1" builtinId="8"/>
    <cellStyle name="Normalny" xfId="0" builtinId="0"/>
    <cellStyle name="Procentowy" xfId="2" builtinId="5"/>
  </cellStyles>
  <dxfs count="0"/>
  <tableStyles count="0" defaultTableStyle="TableStyleMedium9" defaultPivotStyle="PivotStyleLight16"/>
  <colors>
    <mruColors>
      <color rgb="FFB2B2B2"/>
      <color rgb="FF333333"/>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Apochela%20ver.%201.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B1:C11"/>
  <sheetViews>
    <sheetView workbookViewId="0">
      <selection activeCell="B2" sqref="B2:C2"/>
    </sheetView>
  </sheetViews>
  <sheetFormatPr defaultRowHeight="12.75" x14ac:dyDescent="0.2"/>
  <cols>
    <col min="1" max="1" width="3" customWidth="1"/>
    <col min="2" max="2" width="3.7109375" style="56" customWidth="1"/>
    <col min="3" max="3" width="115.7109375" customWidth="1"/>
  </cols>
  <sheetData>
    <row r="1" spans="2:3" ht="13.5" thickBot="1" x14ac:dyDescent="0.25"/>
    <row r="2" spans="2:3" ht="19.5" thickBot="1" x14ac:dyDescent="0.25">
      <c r="B2" s="134" t="s">
        <v>46</v>
      </c>
      <c r="C2" s="135"/>
    </row>
    <row r="3" spans="2:3" ht="15.75" x14ac:dyDescent="0.2">
      <c r="B3" s="108">
        <v>1</v>
      </c>
      <c r="C3" s="109" t="s">
        <v>49</v>
      </c>
    </row>
    <row r="4" spans="2:3" ht="63" x14ac:dyDescent="0.2">
      <c r="B4" s="110">
        <v>2</v>
      </c>
      <c r="C4" s="111" t="s">
        <v>51</v>
      </c>
    </row>
    <row r="5" spans="2:3" ht="47.25" x14ac:dyDescent="0.2">
      <c r="B5" s="108">
        <v>3</v>
      </c>
      <c r="C5" s="111" t="s">
        <v>101</v>
      </c>
    </row>
    <row r="6" spans="2:3" ht="47.25" x14ac:dyDescent="0.2">
      <c r="B6" s="110">
        <v>4</v>
      </c>
      <c r="C6" s="111" t="s">
        <v>53</v>
      </c>
    </row>
    <row r="7" spans="2:3" ht="31.5" x14ac:dyDescent="0.2">
      <c r="B7" s="108">
        <v>5</v>
      </c>
      <c r="C7" s="111" t="s">
        <v>52</v>
      </c>
    </row>
    <row r="8" spans="2:3" ht="31.5" x14ac:dyDescent="0.2">
      <c r="B8" s="110">
        <v>6</v>
      </c>
      <c r="C8" s="111" t="s">
        <v>47</v>
      </c>
    </row>
    <row r="9" spans="2:3" ht="31.5" x14ac:dyDescent="0.2">
      <c r="B9" s="108">
        <v>7</v>
      </c>
      <c r="C9" s="112" t="s">
        <v>50</v>
      </c>
    </row>
    <row r="10" spans="2:3" ht="63" x14ac:dyDescent="0.2">
      <c r="B10" s="110">
        <v>8</v>
      </c>
      <c r="C10" s="112" t="s">
        <v>85</v>
      </c>
    </row>
    <row r="11" spans="2:3" ht="16.5" thickBot="1" x14ac:dyDescent="0.25">
      <c r="B11" s="113">
        <v>9</v>
      </c>
      <c r="C11" s="133" t="s">
        <v>48</v>
      </c>
    </row>
  </sheetData>
  <mergeCells count="1">
    <mergeCell ref="B2:C2"/>
  </mergeCells>
  <hyperlinks>
    <hyperlink ref="C11" r:id="rId1"/>
  </hyperlinks>
  <pageMargins left="0.7" right="0.7" top="0.75" bottom="0.75" header="0.3" footer="0.3"/>
  <pageSetup paperSize="9" orientation="portrait" horizontalDpi="1200" verticalDpi="1200"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AH33"/>
  <sheetViews>
    <sheetView zoomScaleNormal="100" workbookViewId="0">
      <pane xSplit="3" ySplit="1" topLeftCell="R2" activePane="bottomRight" state="frozen"/>
      <selection pane="topRight" activeCell="C1" sqref="C1"/>
      <selection pane="bottomLeft" activeCell="A2" sqref="A2"/>
      <selection pane="bottomRight" activeCell="X10" sqref="X10"/>
    </sheetView>
  </sheetViews>
  <sheetFormatPr defaultColWidth="9.140625" defaultRowHeight="12.75" x14ac:dyDescent="0.2"/>
  <cols>
    <col min="1" max="1" width="16.85546875" style="42" customWidth="1"/>
    <col min="2" max="2" width="16.85546875" style="60" customWidth="1"/>
    <col min="3" max="3" width="9.140625" style="41"/>
    <col min="4" max="4" width="9.140625" style="40" customWidth="1"/>
    <col min="5" max="34" width="9.140625" style="40"/>
    <col min="35" max="35" width="2.85546875" style="40" customWidth="1"/>
    <col min="36" max="16384" width="9.140625" style="40"/>
  </cols>
  <sheetData>
    <row r="1" spans="1:34" ht="63.75" x14ac:dyDescent="0.2">
      <c r="A1" s="46" t="s">
        <v>54</v>
      </c>
      <c r="B1" s="61" t="s">
        <v>55</v>
      </c>
      <c r="C1" s="47" t="s">
        <v>45</v>
      </c>
      <c r="D1" s="57" t="s">
        <v>11</v>
      </c>
      <c r="E1" s="57" t="s">
        <v>12</v>
      </c>
      <c r="F1" s="57" t="s">
        <v>13</v>
      </c>
      <c r="G1" s="58" t="s">
        <v>39</v>
      </c>
      <c r="H1" s="58" t="s">
        <v>40</v>
      </c>
      <c r="I1" s="58" t="s">
        <v>41</v>
      </c>
      <c r="J1" s="58" t="s">
        <v>42</v>
      </c>
      <c r="K1" s="58" t="s">
        <v>56</v>
      </c>
      <c r="L1" s="58" t="s">
        <v>57</v>
      </c>
      <c r="M1" s="58" t="s">
        <v>58</v>
      </c>
      <c r="N1" s="58" t="s">
        <v>59</v>
      </c>
      <c r="O1" s="58" t="s">
        <v>60</v>
      </c>
      <c r="P1" s="58" t="s">
        <v>61</v>
      </c>
      <c r="Q1" s="58" t="s">
        <v>62</v>
      </c>
      <c r="R1" s="58" t="s">
        <v>63</v>
      </c>
      <c r="S1" s="58" t="s">
        <v>64</v>
      </c>
      <c r="T1" s="58" t="s">
        <v>65</v>
      </c>
      <c r="U1" s="58" t="s">
        <v>66</v>
      </c>
      <c r="V1" s="58" t="s">
        <v>67</v>
      </c>
      <c r="W1" s="58" t="s">
        <v>68</v>
      </c>
      <c r="X1" s="58" t="s">
        <v>69</v>
      </c>
      <c r="Y1" s="58" t="s">
        <v>70</v>
      </c>
      <c r="Z1" s="58" t="s">
        <v>71</v>
      </c>
      <c r="AA1" s="58" t="s">
        <v>72</v>
      </c>
      <c r="AB1" s="58" t="s">
        <v>73</v>
      </c>
      <c r="AC1" s="58" t="s">
        <v>74</v>
      </c>
      <c r="AD1" s="58" t="s">
        <v>75</v>
      </c>
      <c r="AE1" s="58" t="s">
        <v>76</v>
      </c>
      <c r="AF1" s="58" t="s">
        <v>77</v>
      </c>
      <c r="AG1" s="58" t="s">
        <v>78</v>
      </c>
      <c r="AH1" s="58" t="s">
        <v>79</v>
      </c>
    </row>
    <row r="2" spans="1:34" ht="25.5" x14ac:dyDescent="0.2">
      <c r="A2" s="46" t="str">
        <f>'female stats (μm)'!A$2</f>
        <v>Milnesium decorum</v>
      </c>
      <c r="B2" s="59" t="str">
        <f>'female stats (μm)'!B$2</f>
        <v>PT.010</v>
      </c>
      <c r="C2" s="48" t="str">
        <f>hatchlings!B1</f>
        <v>1 (HOL)</v>
      </c>
      <c r="D2" s="53">
        <f>IF(hatchlings!C3&gt;0,hatchlings!C3,"")</f>
        <v>1108.7866108786611</v>
      </c>
      <c r="E2" s="54">
        <f>IF(hatchlings!C4&gt;0,hatchlings!C4,"")</f>
        <v>17.99163179916318</v>
      </c>
      <c r="F2" s="54" t="str">
        <f>IF(hatchlings!C5&gt;0,hatchlings!C5,"")</f>
        <v/>
      </c>
      <c r="G2" s="54">
        <f>IF(hatchlings!C8&gt;0,hatchlings!C8,"")</f>
        <v>68.200836820083694</v>
      </c>
      <c r="H2" s="54">
        <f>IF(hatchlings!C9&gt;0,hatchlings!C9,"")</f>
        <v>29.707112970711297</v>
      </c>
      <c r="I2" s="54">
        <f>IF(hatchlings!C10&gt;0,hatchlings!C10,"")</f>
        <v>25.523012552301257</v>
      </c>
      <c r="J2" s="54">
        <f>IF(hatchlings!C11&gt;0,hatchlings!C11,"")</f>
        <v>27.196652719665277</v>
      </c>
      <c r="K2" s="54">
        <f>IF(hatchlings!C15&gt;0,hatchlings!C15,"")</f>
        <v>53.97489539748954</v>
      </c>
      <c r="L2" s="54">
        <f>IF(hatchlings!C16&gt;0,hatchlings!C16,"")</f>
        <v>36.820083682008374</v>
      </c>
      <c r="M2" s="54">
        <f>IF(hatchlings!C17&gt;0,hatchlings!C17,"")</f>
        <v>7.1129707112970717</v>
      </c>
      <c r="N2" s="54">
        <f>IF(hatchlings!C19&gt;0,hatchlings!C19,"")</f>
        <v>44.35146443514644</v>
      </c>
      <c r="O2" s="54">
        <f>IF(hatchlings!C20&gt;0,hatchlings!C20,"")</f>
        <v>37.238493723849373</v>
      </c>
      <c r="P2" s="54">
        <f>IF(hatchlings!C21&gt;0,hatchlings!C21,"")</f>
        <v>11.297071129707115</v>
      </c>
      <c r="Q2" s="54" t="str">
        <f>IF(hatchlings!C24&gt;0,hatchlings!C24,"")</f>
        <v/>
      </c>
      <c r="R2" s="54">
        <f>IF(hatchlings!C25&gt;0,hatchlings!C25,"")</f>
        <v>39.330543933054393</v>
      </c>
      <c r="S2" s="54">
        <f>IF(hatchlings!C26&gt;0,hatchlings!C26,"")</f>
        <v>9.2050209205020934</v>
      </c>
      <c r="T2" s="54">
        <f>IF(hatchlings!C28&gt;0,hatchlings!C28,"")</f>
        <v>51.46443514644352</v>
      </c>
      <c r="U2" s="54">
        <f>IF(hatchlings!C29&gt;0,hatchlings!C29,"")</f>
        <v>36.820083682008374</v>
      </c>
      <c r="V2" s="54">
        <f>IF(hatchlings!C30&gt;0,hatchlings!C30,"")</f>
        <v>12.552301255230125</v>
      </c>
      <c r="W2" s="54">
        <f>IF(hatchlings!C33&gt;0,hatchlings!C33,"")</f>
        <v>53.97489539748954</v>
      </c>
      <c r="X2" s="54">
        <f>IF(hatchlings!C34&gt;0,hatchlings!C34,"")</f>
        <v>38.912133891213394</v>
      </c>
      <c r="Y2" s="54">
        <f>IF(hatchlings!C35&gt;0,hatchlings!C35,"")</f>
        <v>10.87866108786611</v>
      </c>
      <c r="Z2" s="54">
        <f>IF(hatchlings!C37&gt;0,hatchlings!C37,"")</f>
        <v>53.97489539748954</v>
      </c>
      <c r="AA2" s="54">
        <f>IF(hatchlings!C38&gt;0,hatchlings!C38,"")</f>
        <v>38.493723849372387</v>
      </c>
      <c r="AB2" s="54">
        <f>IF(hatchlings!C39&gt;0,hatchlings!C39,"")</f>
        <v>10.87866108786611</v>
      </c>
      <c r="AC2" s="54">
        <f>IF(hatchlings!C42&gt;0,hatchlings!C42,"")</f>
        <v>66.945606694560681</v>
      </c>
      <c r="AD2" s="54">
        <f>IF(hatchlings!C43&gt;0,hatchlings!C43,"")</f>
        <v>37.65690376569038</v>
      </c>
      <c r="AE2" s="54">
        <f>IF(hatchlings!C44&gt;0,hatchlings!C44,"")</f>
        <v>7.9497907949790791</v>
      </c>
      <c r="AF2" s="54">
        <f>IF(hatchlings!C46&gt;0,hatchlings!C46,"")</f>
        <v>59.832635983263607</v>
      </c>
      <c r="AG2" s="54">
        <f>IF(hatchlings!C47&gt;0,hatchlings!C47,"")</f>
        <v>39.7489539748954</v>
      </c>
      <c r="AH2" s="54">
        <f>IF(hatchlings!C48&gt;0,hatchlings!C48,"")</f>
        <v>11.715481171548117</v>
      </c>
    </row>
    <row r="3" spans="1:34" ht="25.5" x14ac:dyDescent="0.2">
      <c r="A3" s="46" t="str">
        <f>'female stats (μm)'!A$2</f>
        <v>Milnesium decorum</v>
      </c>
      <c r="B3" s="59" t="str">
        <f>'female stats (μm)'!B$2</f>
        <v>PT.010</v>
      </c>
      <c r="C3" s="48">
        <f>hatchlings!D1</f>
        <v>2</v>
      </c>
      <c r="D3" s="53">
        <f>IF(hatchlings!E3&gt;0,hatchlings!E3,"")</f>
        <v>1084.6774193548385</v>
      </c>
      <c r="E3" s="54" t="str">
        <f>IF(hatchlings!E4&gt;0,hatchlings!E4,"")</f>
        <v/>
      </c>
      <c r="F3" s="55" t="str">
        <f>IF(hatchlings!E5&gt;0,hatchlings!E5,"")</f>
        <v/>
      </c>
      <c r="G3" s="54">
        <f>IF(hatchlings!E8&gt;0,hatchlings!E8,"")</f>
        <v>65.725806451612897</v>
      </c>
      <c r="H3" s="54">
        <f>IF(hatchlings!E9&gt;0,hatchlings!E9,"")</f>
        <v>29.435483870967737</v>
      </c>
      <c r="I3" s="54">
        <f>IF(hatchlings!E10&gt;0,hatchlings!E10,"")</f>
        <v>27.419354838709676</v>
      </c>
      <c r="J3" s="54">
        <f>IF(hatchlings!E11&gt;0,hatchlings!E11,"")</f>
        <v>25.403225806451612</v>
      </c>
      <c r="K3" s="54">
        <f>IF(hatchlings!E15&gt;0,hatchlings!E15,"")</f>
        <v>48.79032258064516</v>
      </c>
      <c r="L3" s="54" t="str">
        <f>IF(hatchlings!E16&gt;0,hatchlings!E16,"")</f>
        <v/>
      </c>
      <c r="M3" s="54">
        <f>IF(hatchlings!E17&gt;0,hatchlings!E17,"")</f>
        <v>12.5</v>
      </c>
      <c r="N3" s="54">
        <f>IF(hatchlings!E19&gt;0,hatchlings!E19,"")</f>
        <v>42.741935483870961</v>
      </c>
      <c r="O3" s="54">
        <f>IF(hatchlings!E20&gt;0,hatchlings!E20,"")</f>
        <v>34.677419354838705</v>
      </c>
      <c r="P3" s="54">
        <f>IF(hatchlings!E21&gt;0,hatchlings!E21,"")</f>
        <v>8.4677419354838719</v>
      </c>
      <c r="Q3" s="54">
        <f>IF(hatchlings!E24&gt;0,hatchlings!E24,"")</f>
        <v>53.629032258064512</v>
      </c>
      <c r="R3" s="54">
        <f>IF(hatchlings!E25&gt;0,hatchlings!E25,"")</f>
        <v>38.306451612903224</v>
      </c>
      <c r="S3" s="54">
        <f>IF(hatchlings!E26&gt;0,hatchlings!E26,"")</f>
        <v>9.2741935483870961</v>
      </c>
      <c r="T3" s="54">
        <f>IF(hatchlings!E28&gt;0,hatchlings!E28,"")</f>
        <v>44.354838709677416</v>
      </c>
      <c r="U3" s="54">
        <f>IF(hatchlings!E29&gt;0,hatchlings!E29,"")</f>
        <v>36.693548387096769</v>
      </c>
      <c r="V3" s="54">
        <f>IF(hatchlings!E30&gt;0,hatchlings!E30,"")</f>
        <v>9.2741935483870961</v>
      </c>
      <c r="W3" s="54">
        <f>IF(hatchlings!E33&gt;0,hatchlings!E33,"")</f>
        <v>57.661290322580648</v>
      </c>
      <c r="X3" s="54">
        <f>IF(hatchlings!E34&gt;0,hatchlings!E34,"")</f>
        <v>36.29032258064516</v>
      </c>
      <c r="Y3" s="54">
        <f>IF(hatchlings!E35&gt;0,hatchlings!E35,"")</f>
        <v>10.080645161290322</v>
      </c>
      <c r="Z3" s="54">
        <f>IF(hatchlings!E37&gt;0,hatchlings!E37,"")</f>
        <v>49.596774193548384</v>
      </c>
      <c r="AA3" s="54">
        <f>IF(hatchlings!E38&gt;0,hatchlings!E38,"")</f>
        <v>37.903225806451616</v>
      </c>
      <c r="AB3" s="54">
        <f>IF(hatchlings!E39&gt;0,hatchlings!E39,"")</f>
        <v>12.5</v>
      </c>
      <c r="AC3" s="54">
        <f>IF(hatchlings!E42&gt;0,hatchlings!E42,"")</f>
        <v>60.887096774193552</v>
      </c>
      <c r="AD3" s="54">
        <f>IF(hatchlings!E43&gt;0,hatchlings!E43,"")</f>
        <v>38.70967741935484</v>
      </c>
      <c r="AE3" s="54">
        <f>IF(hatchlings!E44&gt;0,hatchlings!E44,"")</f>
        <v>11.29032258064516</v>
      </c>
      <c r="AF3" s="54">
        <f>IF(hatchlings!E46&gt;0,hatchlings!E46,"")</f>
        <v>54.838709677419352</v>
      </c>
      <c r="AG3" s="54">
        <f>IF(hatchlings!E47&gt;0,hatchlings!E47,"")</f>
        <v>35.887096774193552</v>
      </c>
      <c r="AH3" s="54">
        <f>IF(hatchlings!E48&gt;0,hatchlings!E48,"")</f>
        <v>12.5</v>
      </c>
    </row>
    <row r="4" spans="1:34" ht="25.5" x14ac:dyDescent="0.2">
      <c r="A4" s="46" t="str">
        <f>'female stats (μm)'!A$2</f>
        <v>Milnesium decorum</v>
      </c>
      <c r="B4" s="59" t="str">
        <f>'female stats (μm)'!B$2</f>
        <v>PT.010</v>
      </c>
      <c r="C4" s="48">
        <f>hatchlings!F1</f>
        <v>3</v>
      </c>
      <c r="D4" s="53">
        <f>IF(hatchlings!G3&gt;0,hatchlings!G3,"")</f>
        <v>1218.75</v>
      </c>
      <c r="E4" s="54" t="str">
        <f>IF(hatchlings!G4&gt;0,hatchlings!G4,"")</f>
        <v/>
      </c>
      <c r="F4" s="54">
        <f>IF(hatchlings!G5&gt;0,hatchlings!G5,"")</f>
        <v>15.234375</v>
      </c>
      <c r="G4" s="54">
        <f>IF(hatchlings!G8&gt;0,hatchlings!G8,"")</f>
        <v>64.062499999999986</v>
      </c>
      <c r="H4" s="54">
        <f>IF(hatchlings!G9&gt;0,hatchlings!G9,"")</f>
        <v>28.515625</v>
      </c>
      <c r="I4" s="54">
        <f>IF(hatchlings!G10&gt;0,hatchlings!G10,"")</f>
        <v>26.171875</v>
      </c>
      <c r="J4" s="54">
        <f>IF(hatchlings!G11&gt;0,hatchlings!G11,"")</f>
        <v>26.5625</v>
      </c>
      <c r="K4" s="54">
        <f>IF(hatchlings!G15&gt;0,hatchlings!G15,"")</f>
        <v>51.171875</v>
      </c>
      <c r="L4" s="54">
        <f>IF(hatchlings!G16&gt;0,hatchlings!G16,"")</f>
        <v>37.109375</v>
      </c>
      <c r="M4" s="54">
        <f>IF(hatchlings!G17&gt;0,hatchlings!G17,"")</f>
        <v>9.765625</v>
      </c>
      <c r="N4" s="54">
        <f>IF(hatchlings!G19&gt;0,hatchlings!G19,"")</f>
        <v>51.171875</v>
      </c>
      <c r="O4" s="54">
        <f>IF(hatchlings!G20&gt;0,hatchlings!G20,"")</f>
        <v>35.546874999999993</v>
      </c>
      <c r="P4" s="54">
        <f>IF(hatchlings!G21&gt;0,hatchlings!G21,"")</f>
        <v>13.28125</v>
      </c>
      <c r="Q4" s="54">
        <f>IF(hatchlings!G24&gt;0,hatchlings!G24,"")</f>
        <v>57.03125</v>
      </c>
      <c r="R4" s="54">
        <f>IF(hatchlings!G25&gt;0,hatchlings!G25,"")</f>
        <v>38.28125</v>
      </c>
      <c r="S4" s="54">
        <f>IF(hatchlings!G26&gt;0,hatchlings!G26,"")</f>
        <v>12.109375</v>
      </c>
      <c r="T4" s="54">
        <f>IF(hatchlings!G28&gt;0,hatchlings!G28,"")</f>
        <v>54.296875</v>
      </c>
      <c r="U4" s="54">
        <f>IF(hatchlings!G29&gt;0,hatchlings!G29,"")</f>
        <v>35.937499999999993</v>
      </c>
      <c r="V4" s="54">
        <f>IF(hatchlings!G30&gt;0,hatchlings!G30,"")</f>
        <v>12.5</v>
      </c>
      <c r="W4" s="54">
        <f>IF(hatchlings!G33&gt;0,hatchlings!G33,"")</f>
        <v>57.03125</v>
      </c>
      <c r="X4" s="54">
        <f>IF(hatchlings!G34&gt;0,hatchlings!G34,"")</f>
        <v>39.453124999999993</v>
      </c>
      <c r="Y4" s="54">
        <f>IF(hatchlings!G35&gt;0,hatchlings!G35,"")</f>
        <v>8.9843749999999982</v>
      </c>
      <c r="Z4" s="54">
        <f>IF(hatchlings!G37&gt;0,hatchlings!G37,"")</f>
        <v>53.125</v>
      </c>
      <c r="AA4" s="54">
        <f>IF(hatchlings!G38&gt;0,hatchlings!G38,"")</f>
        <v>36.71875</v>
      </c>
      <c r="AB4" s="54">
        <f>IF(hatchlings!G39&gt;0,hatchlings!G39,"")</f>
        <v>9.3749999999999982</v>
      </c>
      <c r="AC4" s="54">
        <f>IF(hatchlings!G42&gt;0,hatchlings!G42,"")</f>
        <v>66.015624999999986</v>
      </c>
      <c r="AD4" s="54" t="str">
        <f>IF(hatchlings!G43&gt;0,hatchlings!G43,"")</f>
        <v/>
      </c>
      <c r="AE4" s="54" t="str">
        <f>IF(hatchlings!G44&gt;0,hatchlings!G44,"")</f>
        <v/>
      </c>
      <c r="AF4" s="54" t="str">
        <f>IF(hatchlings!G46&gt;0,hatchlings!G46,"")</f>
        <v/>
      </c>
      <c r="AG4" s="54" t="str">
        <f>IF(hatchlings!G47&gt;0,hatchlings!G47,"")</f>
        <v/>
      </c>
      <c r="AH4" s="54" t="str">
        <f>IF(hatchlings!G48&gt;0,hatchlings!G48,"")</f>
        <v/>
      </c>
    </row>
    <row r="5" spans="1:34" ht="25.5" x14ac:dyDescent="0.2">
      <c r="A5" s="46" t="str">
        <f>'female stats (μm)'!A$2</f>
        <v>Milnesium decorum</v>
      </c>
      <c r="B5" s="59" t="str">
        <f>'female stats (μm)'!B$2</f>
        <v>PT.010</v>
      </c>
      <c r="C5" s="48">
        <f>hatchlings!H1</f>
        <v>4</v>
      </c>
      <c r="D5" s="53">
        <f>IF(hatchlings!I3&gt;0,hatchlings!I3,"")</f>
        <v>1181.4516129032259</v>
      </c>
      <c r="E5" s="54">
        <f>IF(hatchlings!I4&gt;0,hatchlings!I4,"")</f>
        <v>17.338709677419352</v>
      </c>
      <c r="F5" s="54">
        <f>IF(hatchlings!I5&gt;0,hatchlings!I5,"")</f>
        <v>18.14516129032258</v>
      </c>
      <c r="G5" s="54">
        <f>IF(hatchlings!I8&gt;0,hatchlings!I8,"")</f>
        <v>65.725806451612897</v>
      </c>
      <c r="H5" s="54">
        <f>IF(hatchlings!I9&gt;0,hatchlings!I9,"")</f>
        <v>33.467741935483872</v>
      </c>
      <c r="I5" s="54">
        <f>IF(hatchlings!I10&gt;0,hatchlings!I10,"")</f>
        <v>28.629032258064512</v>
      </c>
      <c r="J5" s="54">
        <f>IF(hatchlings!I11&gt;0,hatchlings!I11,"")</f>
        <v>27.822580645161292</v>
      </c>
      <c r="K5" s="54">
        <f>IF(hatchlings!I15&gt;0,hatchlings!I15,"")</f>
        <v>52.822580645161288</v>
      </c>
      <c r="L5" s="54">
        <f>IF(hatchlings!I16&gt;0,hatchlings!I16,"")</f>
        <v>35.887096774193552</v>
      </c>
      <c r="M5" s="54">
        <f>IF(hatchlings!I17&gt;0,hatchlings!I17,"")</f>
        <v>9.67741935483871</v>
      </c>
      <c r="N5" s="54">
        <f>IF(hatchlings!I19&gt;0,hatchlings!I19,"")</f>
        <v>52.016129032258064</v>
      </c>
      <c r="O5" s="54">
        <f>IF(hatchlings!I20&gt;0,hatchlings!I20,"")</f>
        <v>36.29032258064516</v>
      </c>
      <c r="P5" s="54">
        <f>IF(hatchlings!I21&gt;0,hatchlings!I21,"")</f>
        <v>12.903225806451612</v>
      </c>
      <c r="Q5" s="54">
        <f>IF(hatchlings!I24&gt;0,hatchlings!I24,"")</f>
        <v>55.241935483870961</v>
      </c>
      <c r="R5" s="54">
        <f>IF(hatchlings!I25&gt;0,hatchlings!I25,"")</f>
        <v>37.096774193548384</v>
      </c>
      <c r="S5" s="54" t="str">
        <f>IF(hatchlings!I26&gt;0,hatchlings!I26,"")</f>
        <v/>
      </c>
      <c r="T5" s="54">
        <f>IF(hatchlings!I28&gt;0,hatchlings!I28,"")</f>
        <v>51.612903225806448</v>
      </c>
      <c r="U5" s="54">
        <f>IF(hatchlings!I29&gt;0,hatchlings!I29,"")</f>
        <v>35.887096774193552</v>
      </c>
      <c r="V5" s="54" t="str">
        <f>IF(hatchlings!I30&gt;0,hatchlings!I30,"")</f>
        <v/>
      </c>
      <c r="W5" s="54">
        <f>IF(hatchlings!I33&gt;0,hatchlings!I33,"")</f>
        <v>55.241935483870961</v>
      </c>
      <c r="X5" s="54">
        <f>IF(hatchlings!I34&gt;0,hatchlings!I34,"")</f>
        <v>38.306451612903224</v>
      </c>
      <c r="Y5" s="54">
        <f>IF(hatchlings!I35&gt;0,hatchlings!I35,"")</f>
        <v>12.903225806451612</v>
      </c>
      <c r="Z5" s="54" t="str">
        <f>IF(hatchlings!I37&gt;0,hatchlings!I37,"")</f>
        <v/>
      </c>
      <c r="AA5" s="54" t="str">
        <f>IF(hatchlings!I38&gt;0,hatchlings!I38,"")</f>
        <v/>
      </c>
      <c r="AB5" s="54">
        <f>IF(hatchlings!I39&gt;0,hatchlings!I39,"")</f>
        <v>14.11290322580645</v>
      </c>
      <c r="AC5" s="54">
        <f>IF(hatchlings!I42&gt;0,hatchlings!I42,"")</f>
        <v>66.935483870967744</v>
      </c>
      <c r="AD5" s="54" t="str">
        <f>IF(hatchlings!I43&gt;0,hatchlings!I43,"")</f>
        <v/>
      </c>
      <c r="AE5" s="54" t="str">
        <f>IF(hatchlings!I44&gt;0,hatchlings!I44,"")</f>
        <v/>
      </c>
      <c r="AF5" s="54">
        <f>IF(hatchlings!I46&gt;0,hatchlings!I46,"")</f>
        <v>62.5</v>
      </c>
      <c r="AG5" s="54" t="str">
        <f>IF(hatchlings!I47&gt;0,hatchlings!I47,"")</f>
        <v/>
      </c>
      <c r="AH5" s="54" t="str">
        <f>IF(hatchlings!I48&gt;0,hatchlings!I48,"")</f>
        <v/>
      </c>
    </row>
    <row r="6" spans="1:34" ht="25.5" x14ac:dyDescent="0.2">
      <c r="A6" s="46" t="str">
        <f>'female stats (μm)'!A$2</f>
        <v>Milnesium decorum</v>
      </c>
      <c r="B6" s="59" t="str">
        <f>'female stats (μm)'!B$2</f>
        <v>PT.010</v>
      </c>
      <c r="C6" s="48">
        <f>hatchlings!J1</f>
        <v>5</v>
      </c>
      <c r="D6" s="53">
        <f>IF(hatchlings!K3&gt;0,hatchlings!K3,"")</f>
        <v>1245.8333333333335</v>
      </c>
      <c r="E6" s="54">
        <f>IF(hatchlings!K4&gt;0,hatchlings!K4,"")</f>
        <v>16.666666666666664</v>
      </c>
      <c r="F6" s="54">
        <f>IF(hatchlings!K5&gt;0,hatchlings!K5,"")</f>
        <v>12.916666666666668</v>
      </c>
      <c r="G6" s="54">
        <f>IF(hatchlings!K8&gt;0,hatchlings!K8,"")</f>
        <v>69.166666666666671</v>
      </c>
      <c r="H6" s="54">
        <f>IF(hatchlings!K9&gt;0,hatchlings!K9,"")</f>
        <v>30</v>
      </c>
      <c r="I6" s="54">
        <f>IF(hatchlings!K10&gt;0,hatchlings!K10,"")</f>
        <v>27.083333333333332</v>
      </c>
      <c r="J6" s="54">
        <f>IF(hatchlings!K11&gt;0,hatchlings!K11,"")</f>
        <v>27.083333333333332</v>
      </c>
      <c r="K6" s="54">
        <f>IF(hatchlings!K15&gt;0,hatchlings!K15,"")</f>
        <v>49.166666666666671</v>
      </c>
      <c r="L6" s="54">
        <f>IF(hatchlings!K16&gt;0,hatchlings!K16,"")</f>
        <v>34.583333333333336</v>
      </c>
      <c r="M6" s="54">
        <f>IF(hatchlings!K17&gt;0,hatchlings!K17,"")</f>
        <v>8.3333333333333321</v>
      </c>
      <c r="N6" s="54" t="str">
        <f>IF(hatchlings!K19&gt;0,hatchlings!K19,"")</f>
        <v/>
      </c>
      <c r="O6" s="54">
        <f>IF(hatchlings!K20&gt;0,hatchlings!K20,"")</f>
        <v>35</v>
      </c>
      <c r="P6" s="54">
        <f>IF(hatchlings!K21&gt;0,hatchlings!K21,"")</f>
        <v>13.333333333333334</v>
      </c>
      <c r="Q6" s="54">
        <f>IF(hatchlings!K24&gt;0,hatchlings!K24,"")</f>
        <v>51.666666666666671</v>
      </c>
      <c r="R6" s="54">
        <f>IF(hatchlings!K25&gt;0,hatchlings!K25,"")</f>
        <v>34.583333333333336</v>
      </c>
      <c r="S6" s="54" t="str">
        <f>IF(hatchlings!K26&gt;0,hatchlings!K26,"")</f>
        <v/>
      </c>
      <c r="T6" s="54" t="str">
        <f>IF(hatchlings!K28&gt;0,hatchlings!K28,"")</f>
        <v/>
      </c>
      <c r="U6" s="54">
        <f>IF(hatchlings!K29&gt;0,hatchlings!K29,"")</f>
        <v>35.833333333333336</v>
      </c>
      <c r="V6" s="54">
        <f>IF(hatchlings!K30&gt;0,hatchlings!K30,"")</f>
        <v>10</v>
      </c>
      <c r="W6" s="54">
        <f>IF(hatchlings!K33&gt;0,hatchlings!K33,"")</f>
        <v>51.250000000000007</v>
      </c>
      <c r="X6" s="54">
        <f>IF(hatchlings!K34&gt;0,hatchlings!K34,"")</f>
        <v>35.833333333333336</v>
      </c>
      <c r="Y6" s="54" t="str">
        <f>IF(hatchlings!K35&gt;0,hatchlings!K35,"")</f>
        <v/>
      </c>
      <c r="Z6" s="54" t="str">
        <f>IF(hatchlings!K37&gt;0,hatchlings!K37,"")</f>
        <v/>
      </c>
      <c r="AA6" s="54">
        <f>IF(hatchlings!K38&gt;0,hatchlings!K38,"")</f>
        <v>36.25</v>
      </c>
      <c r="AB6" s="54">
        <f>IF(hatchlings!K39&gt;0,hatchlings!K39,"")</f>
        <v>13.749999999999998</v>
      </c>
      <c r="AC6" s="54">
        <f>IF(hatchlings!K42&gt;0,hatchlings!K42,"")</f>
        <v>60.833333333333329</v>
      </c>
      <c r="AD6" s="54">
        <f>IF(hatchlings!K43&gt;0,hatchlings!K43,"")</f>
        <v>37.5</v>
      </c>
      <c r="AE6" s="54">
        <f>IF(hatchlings!K44&gt;0,hatchlings!K44,"")</f>
        <v>12.916666666666668</v>
      </c>
      <c r="AF6" s="54">
        <f>IF(hatchlings!K46&gt;0,hatchlings!K46,"")</f>
        <v>54.583333333333329</v>
      </c>
      <c r="AG6" s="54">
        <f>IF(hatchlings!K47&gt;0,hatchlings!K47,"")</f>
        <v>35.416666666666671</v>
      </c>
      <c r="AH6" s="54">
        <f>IF(hatchlings!K48&gt;0,hatchlings!K48,"")</f>
        <v>12.916666666666668</v>
      </c>
    </row>
    <row r="7" spans="1:34" ht="25.5" x14ac:dyDescent="0.2">
      <c r="A7" s="46" t="str">
        <f>'female stats (μm)'!A$2</f>
        <v>Milnesium decorum</v>
      </c>
      <c r="B7" s="59" t="str">
        <f>'female stats (μm)'!B$2</f>
        <v>PT.010</v>
      </c>
      <c r="C7" s="48">
        <f>hatchlings!L1</f>
        <v>6</v>
      </c>
      <c r="D7" s="53">
        <f>IF(hatchlings!M3&gt;0,hatchlings!M3,"")</f>
        <v>1314.2857142857142</v>
      </c>
      <c r="E7" s="54">
        <f>IF(hatchlings!M4&gt;0,hatchlings!M4,"")</f>
        <v>13.877551020408163</v>
      </c>
      <c r="F7" s="54" t="str">
        <f>IF(hatchlings!M5&gt;0,hatchlings!M5,"")</f>
        <v/>
      </c>
      <c r="G7" s="54">
        <f>IF(hatchlings!M8&gt;0,hatchlings!M8,"")</f>
        <v>68.571428571428569</v>
      </c>
      <c r="H7" s="54">
        <f>IF(hatchlings!M9&gt;0,hatchlings!M9,"")</f>
        <v>29.795918367346943</v>
      </c>
      <c r="I7" s="54">
        <f>IF(hatchlings!M10&gt;0,hatchlings!M10,"")</f>
        <v>26.938775510204081</v>
      </c>
      <c r="J7" s="54">
        <f>IF(hatchlings!M11&gt;0,hatchlings!M11,"")</f>
        <v>25.30612244897959</v>
      </c>
      <c r="K7" s="54">
        <f>IF(hatchlings!M15&gt;0,hatchlings!M15,"")</f>
        <v>49.795918367346935</v>
      </c>
      <c r="L7" s="54">
        <f>IF(hatchlings!M16&gt;0,hatchlings!M16,"")</f>
        <v>35.102040816326529</v>
      </c>
      <c r="M7" s="54" t="str">
        <f>IF(hatchlings!M17&gt;0,hatchlings!M17,"")</f>
        <v/>
      </c>
      <c r="N7" s="54">
        <f>IF(hatchlings!M19&gt;0,hatchlings!M19,"")</f>
        <v>47.346938775510203</v>
      </c>
      <c r="O7" s="54">
        <f>IF(hatchlings!M20&gt;0,hatchlings!M20,"")</f>
        <v>33.877551020408163</v>
      </c>
      <c r="P7" s="54" t="str">
        <f>IF(hatchlings!M21&gt;0,hatchlings!M21,"")</f>
        <v/>
      </c>
      <c r="Q7" s="54">
        <f>IF(hatchlings!M24&gt;0,hatchlings!M24,"")</f>
        <v>53.061224489795919</v>
      </c>
      <c r="R7" s="54">
        <f>IF(hatchlings!M25&gt;0,hatchlings!M25,"")</f>
        <v>36.734693877551024</v>
      </c>
      <c r="S7" s="54">
        <f>IF(hatchlings!M26&gt;0,hatchlings!M26,"")</f>
        <v>10.612244897959185</v>
      </c>
      <c r="T7" s="54">
        <f>IF(hatchlings!M28&gt;0,hatchlings!M28,"")</f>
        <v>48.571428571428569</v>
      </c>
      <c r="U7" s="54">
        <f>IF(hatchlings!M29&gt;0,hatchlings!M29,"")</f>
        <v>34.693877551020407</v>
      </c>
      <c r="V7" s="54">
        <f>IF(hatchlings!M30&gt;0,hatchlings!M30,"")</f>
        <v>15.102040816326531</v>
      </c>
      <c r="W7" s="54">
        <f>IF(hatchlings!M33&gt;0,hatchlings!M33,"")</f>
        <v>53.469387755102041</v>
      </c>
      <c r="X7" s="54">
        <f>IF(hatchlings!M34&gt;0,hatchlings!M34,"")</f>
        <v>37.551020408163261</v>
      </c>
      <c r="Y7" s="54" t="str">
        <f>IF(hatchlings!M35&gt;0,hatchlings!M35,"")</f>
        <v/>
      </c>
      <c r="Z7" s="54">
        <f>IF(hatchlings!M37&gt;0,hatchlings!M37,"")</f>
        <v>52.244897959183675</v>
      </c>
      <c r="AA7" s="54">
        <f>IF(hatchlings!M38&gt;0,hatchlings!M38,"")</f>
        <v>39.591836734693878</v>
      </c>
      <c r="AB7" s="54">
        <f>IF(hatchlings!M39&gt;0,hatchlings!M39,"")</f>
        <v>10.612244897959185</v>
      </c>
      <c r="AC7" s="54">
        <f>IF(hatchlings!M42&gt;0,hatchlings!M42,"")</f>
        <v>62.448979591836739</v>
      </c>
      <c r="AD7" s="54" t="str">
        <f>IF(hatchlings!M43&gt;0,hatchlings!M43,"")</f>
        <v/>
      </c>
      <c r="AE7" s="54" t="str">
        <f>IF(hatchlings!M44&gt;0,hatchlings!M44,"")</f>
        <v/>
      </c>
      <c r="AF7" s="54">
        <f>IF(hatchlings!M46&gt;0,hatchlings!M46,"")</f>
        <v>58.367346938775512</v>
      </c>
      <c r="AG7" s="54" t="str">
        <f>IF(hatchlings!M47&gt;0,hatchlings!M47,"")</f>
        <v/>
      </c>
      <c r="AH7" s="54" t="str">
        <f>IF(hatchlings!M48&gt;0,hatchlings!M48,"")</f>
        <v/>
      </c>
    </row>
    <row r="8" spans="1:34" ht="25.5" x14ac:dyDescent="0.2">
      <c r="A8" s="46" t="str">
        <f>'female stats (μm)'!A$2</f>
        <v>Milnesium decorum</v>
      </c>
      <c r="B8" s="59" t="str">
        <f>'female stats (μm)'!B$2</f>
        <v>PT.010</v>
      </c>
      <c r="C8" s="48">
        <f>hatchlings!N1</f>
        <v>7</v>
      </c>
      <c r="D8" s="53">
        <f>IF(hatchlings!O3&gt;0,hatchlings!O3,"")</f>
        <v>1271.1864406779662</v>
      </c>
      <c r="E8" s="54" t="str">
        <f>IF(hatchlings!O4&gt;0,hatchlings!O4,"")</f>
        <v/>
      </c>
      <c r="F8" s="54" t="str">
        <f>IF(hatchlings!O5&gt;0,hatchlings!O5,"")</f>
        <v/>
      </c>
      <c r="G8" s="54">
        <f>IF(hatchlings!O8&gt;0,hatchlings!O8,"")</f>
        <v>66.52542372881355</v>
      </c>
      <c r="H8" s="54">
        <f>IF(hatchlings!O9&gt;0,hatchlings!O9,"")</f>
        <v>32.20338983050847</v>
      </c>
      <c r="I8" s="54">
        <f>IF(hatchlings!O10&gt;0,hatchlings!O10,"")</f>
        <v>26.694915254237284</v>
      </c>
      <c r="J8" s="54">
        <f>IF(hatchlings!O11&gt;0,hatchlings!O11,"")</f>
        <v>28.389830508474574</v>
      </c>
      <c r="K8" s="54">
        <f>IF(hatchlings!O15&gt;0,hatchlings!O15,"")</f>
        <v>50.423728813559322</v>
      </c>
      <c r="L8" s="54">
        <f>IF(hatchlings!O16&gt;0,hatchlings!O16,"")</f>
        <v>36.016949152542374</v>
      </c>
      <c r="M8" s="54" t="str">
        <f>IF(hatchlings!O17&gt;0,hatchlings!O17,"")</f>
        <v/>
      </c>
      <c r="N8" s="54">
        <f>IF(hatchlings!O19&gt;0,hatchlings!O19,"")</f>
        <v>47.457627118644062</v>
      </c>
      <c r="O8" s="54">
        <f>IF(hatchlings!O20&gt;0,hatchlings!O20,"")</f>
        <v>37.288135593220339</v>
      </c>
      <c r="P8" s="54">
        <f>IF(hatchlings!O21&gt;0,hatchlings!O21,"")</f>
        <v>14.406779661016946</v>
      </c>
      <c r="Q8" s="54">
        <f>IF(hatchlings!O24&gt;0,hatchlings!O24,"")</f>
        <v>55.932203389830505</v>
      </c>
      <c r="R8" s="54">
        <f>IF(hatchlings!O25&gt;0,hatchlings!O25,"")</f>
        <v>37.288135593220339</v>
      </c>
      <c r="S8" s="54">
        <f>IF(hatchlings!O26&gt;0,hatchlings!O26,"")</f>
        <v>11.864406779661016</v>
      </c>
      <c r="T8" s="54">
        <f>IF(hatchlings!O28&gt;0,hatchlings!O28,"")</f>
        <v>49.576271186440671</v>
      </c>
      <c r="U8" s="54">
        <f>IF(hatchlings!O29&gt;0,hatchlings!O29,"")</f>
        <v>37.288135593220339</v>
      </c>
      <c r="V8" s="54">
        <f>IF(hatchlings!O30&gt;0,hatchlings!O30,"")</f>
        <v>16.949152542372879</v>
      </c>
      <c r="W8" s="54">
        <f>IF(hatchlings!O33&gt;0,hatchlings!O33,"")</f>
        <v>55.932203389830505</v>
      </c>
      <c r="X8" s="54">
        <f>IF(hatchlings!O34&gt;0,hatchlings!O34,"")</f>
        <v>37.711864406779661</v>
      </c>
      <c r="Y8" s="54" t="str">
        <f>IF(hatchlings!O35&gt;0,hatchlings!O35,"")</f>
        <v/>
      </c>
      <c r="Z8" s="54">
        <f>IF(hatchlings!O37&gt;0,hatchlings!O37,"")</f>
        <v>52.966101694915245</v>
      </c>
      <c r="AA8" s="54">
        <f>IF(hatchlings!O38&gt;0,hatchlings!O38,"")</f>
        <v>36.86440677966101</v>
      </c>
      <c r="AB8" s="54">
        <f>IF(hatchlings!O39&gt;0,hatchlings!O39,"")</f>
        <v>15.254237288135592</v>
      </c>
      <c r="AC8" s="54" t="str">
        <f>IF(hatchlings!O42&gt;0,hatchlings!O42,"")</f>
        <v/>
      </c>
      <c r="AD8" s="54" t="str">
        <f>IF(hatchlings!O43&gt;0,hatchlings!O43,"")</f>
        <v/>
      </c>
      <c r="AE8" s="54" t="str">
        <f>IF(hatchlings!O44&gt;0,hatchlings!O44,"")</f>
        <v/>
      </c>
      <c r="AF8" s="54" t="str">
        <f>IF(hatchlings!O46&gt;0,hatchlings!O46,"")</f>
        <v/>
      </c>
      <c r="AG8" s="54" t="str">
        <f>IF(hatchlings!O47&gt;0,hatchlings!O47,"")</f>
        <v/>
      </c>
      <c r="AH8" s="54" t="str">
        <f>IF(hatchlings!O48&gt;0,hatchlings!O48,"")</f>
        <v/>
      </c>
    </row>
    <row r="9" spans="1:34" ht="25.5" x14ac:dyDescent="0.2">
      <c r="A9" s="46" t="str">
        <f>'female stats (μm)'!A$2</f>
        <v>Milnesium decorum</v>
      </c>
      <c r="B9" s="59" t="str">
        <f>'female stats (μm)'!B$2</f>
        <v>PT.010</v>
      </c>
      <c r="C9" s="48">
        <f>hatchlings!P1</f>
        <v>8</v>
      </c>
      <c r="D9" s="53">
        <f>IF(hatchlings!Q3&gt;0,hatchlings!Q3,"")</f>
        <v>1223.1404958677685</v>
      </c>
      <c r="E9" s="54">
        <f>IF(hatchlings!Q4&gt;0,hatchlings!Q4,"")</f>
        <v>14.049586776859504</v>
      </c>
      <c r="F9" s="54">
        <f>IF(hatchlings!Q5&gt;0,hatchlings!Q5,"")</f>
        <v>14.87603305785124</v>
      </c>
      <c r="G9" s="54">
        <f>IF(hatchlings!Q8&gt;0,hatchlings!Q8,"")</f>
        <v>68.181818181818187</v>
      </c>
      <c r="H9" s="54">
        <f>IF(hatchlings!Q9&gt;0,hatchlings!Q9,"")</f>
        <v>33.471074380165291</v>
      </c>
      <c r="I9" s="54">
        <f>IF(hatchlings!Q10&gt;0,hatchlings!Q10,"")</f>
        <v>26.859504132231404</v>
      </c>
      <c r="J9" s="54">
        <f>IF(hatchlings!Q11&gt;0,hatchlings!Q11,"")</f>
        <v>28.099173553719009</v>
      </c>
      <c r="K9" s="54">
        <f>IF(hatchlings!Q15&gt;0,hatchlings!Q15,"")</f>
        <v>47.520661157024797</v>
      </c>
      <c r="L9" s="54">
        <f>IF(hatchlings!Q16&gt;0,hatchlings!Q16,"")</f>
        <v>35.537190082644628</v>
      </c>
      <c r="M9" s="54" t="str">
        <f>IF(hatchlings!Q17&gt;0,hatchlings!Q17,"")</f>
        <v/>
      </c>
      <c r="N9" s="54" t="str">
        <f>IF(hatchlings!Q19&gt;0,hatchlings!Q19,"")</f>
        <v/>
      </c>
      <c r="O9" s="54">
        <f>IF(hatchlings!Q20&gt;0,hatchlings!Q20,"")</f>
        <v>33.057851239669425</v>
      </c>
      <c r="P9" s="54">
        <f>IF(hatchlings!Q21&gt;0,hatchlings!Q21,"")</f>
        <v>13.223140495867769</v>
      </c>
      <c r="Q9" s="54">
        <f>IF(hatchlings!Q24&gt;0,hatchlings!Q24,"")</f>
        <v>47.107438016528931</v>
      </c>
      <c r="R9" s="54" t="str">
        <f>IF(hatchlings!Q25&gt;0,hatchlings!Q25,"")</f>
        <v/>
      </c>
      <c r="S9" s="54" t="str">
        <f>IF(hatchlings!Q26&gt;0,hatchlings!Q26,"")</f>
        <v/>
      </c>
      <c r="T9" s="54">
        <f>IF(hatchlings!Q28&gt;0,hatchlings!Q28,"")</f>
        <v>46.280991735537185</v>
      </c>
      <c r="U9" s="54" t="str">
        <f>IF(hatchlings!Q29&gt;0,hatchlings!Q29,"")</f>
        <v/>
      </c>
      <c r="V9" s="54" t="str">
        <f>IF(hatchlings!Q30&gt;0,hatchlings!Q30,"")</f>
        <v/>
      </c>
      <c r="W9" s="54">
        <f>IF(hatchlings!Q33&gt;0,hatchlings!Q33,"")</f>
        <v>51.652892561983478</v>
      </c>
      <c r="X9" s="54">
        <f>IF(hatchlings!Q34&gt;0,hatchlings!Q34,"")</f>
        <v>36.363636363636367</v>
      </c>
      <c r="Y9" s="54" t="str">
        <f>IF(hatchlings!Q35&gt;0,hatchlings!Q35,"")</f>
        <v/>
      </c>
      <c r="Z9" s="54" t="str">
        <f>IF(hatchlings!Q37&gt;0,hatchlings!Q37,"")</f>
        <v/>
      </c>
      <c r="AA9" s="54">
        <f>IF(hatchlings!Q38&gt;0,hatchlings!Q38,"")</f>
        <v>35.537190082644628</v>
      </c>
      <c r="AB9" s="54">
        <f>IF(hatchlings!Q39&gt;0,hatchlings!Q39,"")</f>
        <v>12.809917355371903</v>
      </c>
      <c r="AC9" s="54">
        <f>IF(hatchlings!Q42&gt;0,hatchlings!Q42,"")</f>
        <v>57.851239669421496</v>
      </c>
      <c r="AD9" s="54">
        <f>IF(hatchlings!Q43&gt;0,hatchlings!Q43,"")</f>
        <v>37.190082644628106</v>
      </c>
      <c r="AE9" s="54">
        <f>IF(hatchlings!Q44&gt;0,hatchlings!Q44,"")</f>
        <v>9.9173553719008272</v>
      </c>
      <c r="AF9" s="54">
        <f>IF(hatchlings!Q46&gt;0,hatchlings!Q46,"")</f>
        <v>54.95867768595042</v>
      </c>
      <c r="AG9" s="54">
        <f>IF(hatchlings!Q47&gt;0,hatchlings!Q47,"")</f>
        <v>34.710743801652896</v>
      </c>
      <c r="AH9" s="54">
        <f>IF(hatchlings!Q48&gt;0,hatchlings!Q48,"")</f>
        <v>11.983471074380166</v>
      </c>
    </row>
    <row r="10" spans="1:34" ht="25.5" x14ac:dyDescent="0.2">
      <c r="A10" s="46" t="str">
        <f>'female stats (μm)'!A$2</f>
        <v>Milnesium decorum</v>
      </c>
      <c r="B10" s="59" t="str">
        <f>'female stats (μm)'!B$2</f>
        <v>PT.010</v>
      </c>
      <c r="C10" s="48">
        <f>hatchlings!R1</f>
        <v>9</v>
      </c>
      <c r="D10" s="53" t="str">
        <f>IF(hatchlings!S3&gt;0,hatchlings!S3,"")</f>
        <v/>
      </c>
      <c r="E10" s="54" t="str">
        <f>IF(hatchlings!S4&gt;0,hatchlings!S4,"")</f>
        <v/>
      </c>
      <c r="F10" s="54" t="str">
        <f>IF(hatchlings!S5&gt;0,hatchlings!S5,"")</f>
        <v/>
      </c>
      <c r="G10" s="54">
        <f>IF(hatchlings!S8&gt;0,hatchlings!S8,"")</f>
        <v>67.510548523206751</v>
      </c>
      <c r="H10" s="54">
        <f>IF(hatchlings!S9&gt;0,hatchlings!S9,"")</f>
        <v>35.021097046413509</v>
      </c>
      <c r="I10" s="54">
        <f>IF(hatchlings!S10&gt;0,hatchlings!S10,"")</f>
        <v>28.691983122362867</v>
      </c>
      <c r="J10" s="54">
        <f>IF(hatchlings!S11&gt;0,hatchlings!S11,"")</f>
        <v>29.535864978902953</v>
      </c>
      <c r="K10" s="54" t="str">
        <f>IF(hatchlings!S15&gt;0,hatchlings!S15,"")</f>
        <v/>
      </c>
      <c r="L10" s="54">
        <f>IF(hatchlings!S16&gt;0,hatchlings!S16,"")</f>
        <v>37.552742616033754</v>
      </c>
      <c r="M10" s="54">
        <f>IF(hatchlings!S17&gt;0,hatchlings!S17,"")</f>
        <v>8.4388185654008439</v>
      </c>
      <c r="N10" s="54">
        <f>IF(hatchlings!S19&gt;0,hatchlings!S19,"")</f>
        <v>47.679324894514771</v>
      </c>
      <c r="O10" s="54">
        <f>IF(hatchlings!S20&gt;0,hatchlings!S20,"")</f>
        <v>39.662447257383974</v>
      </c>
      <c r="P10" s="54">
        <f>IF(hatchlings!S21&gt;0,hatchlings!S21,"")</f>
        <v>9.7046413502109701</v>
      </c>
      <c r="Q10" s="54">
        <f>IF(hatchlings!S24&gt;0,hatchlings!S24,"")</f>
        <v>54.430379746835442</v>
      </c>
      <c r="R10" s="54">
        <f>IF(hatchlings!S25&gt;0,hatchlings!S25,"")</f>
        <v>37.552742616033754</v>
      </c>
      <c r="S10" s="54">
        <f>IF(hatchlings!S26&gt;0,hatchlings!S26,"")</f>
        <v>10.970464135021098</v>
      </c>
      <c r="T10" s="54">
        <f>IF(hatchlings!S28&gt;0,hatchlings!S28,"")</f>
        <v>51.898734177215189</v>
      </c>
      <c r="U10" s="54" t="str">
        <f>IF(hatchlings!S29&gt;0,hatchlings!S29,"")</f>
        <v/>
      </c>
      <c r="V10" s="54">
        <f>IF(hatchlings!S30&gt;0,hatchlings!S30,"")</f>
        <v>15.18987341772152</v>
      </c>
      <c r="W10" s="54">
        <f>IF(hatchlings!S33&gt;0,hatchlings!S33,"")</f>
        <v>54.008438818565409</v>
      </c>
      <c r="X10" s="54">
        <f>IF(hatchlings!S34&gt;0,hatchlings!S34,"")</f>
        <v>39.240506329113927</v>
      </c>
      <c r="Y10" s="54" t="str">
        <f>IF(hatchlings!S35&gt;0,hatchlings!S35,"")</f>
        <v/>
      </c>
      <c r="Z10" s="54">
        <f>IF(hatchlings!S37&gt;0,hatchlings!S37,"")</f>
        <v>55.274261603375528</v>
      </c>
      <c r="AA10" s="54" t="str">
        <f>IF(hatchlings!S38&gt;0,hatchlings!S38,"")</f>
        <v/>
      </c>
      <c r="AB10" s="54" t="str">
        <f>IF(hatchlings!S39&gt;0,hatchlings!S39,"")</f>
        <v/>
      </c>
      <c r="AC10" s="54">
        <f>IF(hatchlings!S42&gt;0,hatchlings!S42,"")</f>
        <v>64.978902953586498</v>
      </c>
      <c r="AD10" s="54">
        <f>IF(hatchlings!S43&gt;0,hatchlings!S43,"")</f>
        <v>37.130801687763714</v>
      </c>
      <c r="AE10" s="54" t="str">
        <f>IF(hatchlings!S44&gt;0,hatchlings!S44,"")</f>
        <v/>
      </c>
      <c r="AF10" s="54">
        <f>IF(hatchlings!S46&gt;0,hatchlings!S46,"")</f>
        <v>62.025316455696199</v>
      </c>
      <c r="AG10" s="54">
        <f>IF(hatchlings!S47&gt;0,hatchlings!S47,"")</f>
        <v>38.396624472573833</v>
      </c>
      <c r="AH10" s="54">
        <f>IF(hatchlings!S48&gt;0,hatchlings!S48,"")</f>
        <v>15.18987341772152</v>
      </c>
    </row>
    <row r="11" spans="1:34" ht="25.5" x14ac:dyDescent="0.2">
      <c r="A11" s="46" t="str">
        <f>'female stats (μm)'!A$2</f>
        <v>Milnesium decorum</v>
      </c>
      <c r="B11" s="59" t="str">
        <f>'female stats (μm)'!B$2</f>
        <v>PT.010</v>
      </c>
      <c r="C11" s="48">
        <f>hatchlings!T1</f>
        <v>10</v>
      </c>
      <c r="D11" s="53" t="str">
        <f>IF(hatchlings!U3&gt;0,hatchlings!U3,"")</f>
        <v/>
      </c>
      <c r="E11" s="54" t="str">
        <f>IF(hatchlings!U4&gt;0,hatchlings!U4,"")</f>
        <v/>
      </c>
      <c r="F11" s="54" t="str">
        <f>IF(hatchlings!U5&gt;0,hatchlings!U5,"")</f>
        <v/>
      </c>
      <c r="G11" s="54" t="str">
        <f>IF(hatchlings!U8&gt;0,hatchlings!U8,"")</f>
        <v/>
      </c>
      <c r="H11" s="54" t="str">
        <f>IF(hatchlings!U9&gt;0,hatchlings!U9,"")</f>
        <v/>
      </c>
      <c r="I11" s="54" t="str">
        <f>IF(hatchlings!U10&gt;0,hatchlings!U10,"")</f>
        <v/>
      </c>
      <c r="J11" s="54" t="str">
        <f>IF(hatchlings!U11&gt;0,hatchlings!U11,"")</f>
        <v/>
      </c>
      <c r="K11" s="54" t="str">
        <f>IF(hatchlings!U15&gt;0,hatchlings!U15,"")</f>
        <v/>
      </c>
      <c r="L11" s="54" t="str">
        <f>IF(hatchlings!U16&gt;0,hatchlings!U16,"")</f>
        <v/>
      </c>
      <c r="M11" s="54" t="str">
        <f>IF(hatchlings!U17&gt;0,hatchlings!U17,"")</f>
        <v/>
      </c>
      <c r="N11" s="54" t="str">
        <f>IF(hatchlings!U19&gt;0,hatchlings!U19,"")</f>
        <v/>
      </c>
      <c r="O11" s="54" t="str">
        <f>IF(hatchlings!U20&gt;0,hatchlings!U20,"")</f>
        <v/>
      </c>
      <c r="P11" s="54" t="str">
        <f>IF(hatchlings!U21&gt;0,hatchlings!U21,"")</f>
        <v/>
      </c>
      <c r="Q11" s="54" t="str">
        <f>IF(hatchlings!U24&gt;0,hatchlings!U24,"")</f>
        <v/>
      </c>
      <c r="R11" s="54" t="str">
        <f>IF(hatchlings!U25&gt;0,hatchlings!U25,"")</f>
        <v/>
      </c>
      <c r="S11" s="54" t="str">
        <f>IF(hatchlings!U26&gt;0,hatchlings!U26,"")</f>
        <v/>
      </c>
      <c r="T11" s="54" t="str">
        <f>IF(hatchlings!U28&gt;0,hatchlings!U28,"")</f>
        <v/>
      </c>
      <c r="U11" s="54" t="str">
        <f>IF(hatchlings!U29&gt;0,hatchlings!U29,"")</f>
        <v/>
      </c>
      <c r="V11" s="54" t="str">
        <f>IF(hatchlings!U30&gt;0,hatchlings!U30,"")</f>
        <v/>
      </c>
      <c r="W11" s="54" t="str">
        <f>IF(hatchlings!U33&gt;0,hatchlings!U33,"")</f>
        <v/>
      </c>
      <c r="X11" s="54" t="str">
        <f>IF(hatchlings!U34&gt;0,hatchlings!U34,"")</f>
        <v/>
      </c>
      <c r="Y11" s="54" t="str">
        <f>IF(hatchlings!U35&gt;0,hatchlings!U35,"")</f>
        <v/>
      </c>
      <c r="Z11" s="54" t="str">
        <f>IF(hatchlings!U37&gt;0,hatchlings!U37,"")</f>
        <v/>
      </c>
      <c r="AA11" s="54" t="str">
        <f>IF(hatchlings!U38&gt;0,hatchlings!U38,"")</f>
        <v/>
      </c>
      <c r="AB11" s="54" t="str">
        <f>IF(hatchlings!U39&gt;0,hatchlings!U39,"")</f>
        <v/>
      </c>
      <c r="AC11" s="54" t="str">
        <f>IF(hatchlings!U42&gt;0,hatchlings!U42,"")</f>
        <v/>
      </c>
      <c r="AD11" s="54" t="str">
        <f>IF(hatchlings!U43&gt;0,hatchlings!U43,"")</f>
        <v/>
      </c>
      <c r="AE11" s="54" t="str">
        <f>IF(hatchlings!U44&gt;0,hatchlings!U44,"")</f>
        <v/>
      </c>
      <c r="AF11" s="54" t="str">
        <f>IF(hatchlings!U46&gt;0,hatchlings!U46,"")</f>
        <v/>
      </c>
      <c r="AG11" s="54" t="str">
        <f>IF(hatchlings!U47&gt;0,hatchlings!U47,"")</f>
        <v/>
      </c>
      <c r="AH11" s="54" t="str">
        <f>IF(hatchlings!U48&gt;0,hatchlings!U48,"")</f>
        <v/>
      </c>
    </row>
    <row r="12" spans="1:34" ht="25.5" x14ac:dyDescent="0.2">
      <c r="A12" s="46" t="str">
        <f>'female stats (μm)'!A$2</f>
        <v>Milnesium decorum</v>
      </c>
      <c r="B12" s="59" t="str">
        <f>'female stats (μm)'!B$2</f>
        <v>PT.010</v>
      </c>
      <c r="C12" s="48">
        <f>hatchlings!V1</f>
        <v>11</v>
      </c>
      <c r="D12" s="53" t="str">
        <f>IF(hatchlings!W3&gt;0,hatchlings!W3,"")</f>
        <v/>
      </c>
      <c r="E12" s="54" t="str">
        <f>IF(hatchlings!W4&gt;0,hatchlings!W4,"")</f>
        <v/>
      </c>
      <c r="F12" s="54" t="str">
        <f>IF(hatchlings!W5&gt;0,hatchlings!W5,"")</f>
        <v/>
      </c>
      <c r="G12" s="54" t="str">
        <f>IF(hatchlings!W8&gt;0,hatchlings!W8,"")</f>
        <v/>
      </c>
      <c r="H12" s="54" t="str">
        <f>IF(hatchlings!W9&gt;0,hatchlings!W9,"")</f>
        <v/>
      </c>
      <c r="I12" s="54" t="str">
        <f>IF(hatchlings!W10&gt;0,hatchlings!W10,"")</f>
        <v/>
      </c>
      <c r="J12" s="54" t="str">
        <f>IF(hatchlings!W11&gt;0,hatchlings!W11,"")</f>
        <v/>
      </c>
      <c r="K12" s="54" t="str">
        <f>IF(hatchlings!W15&gt;0,hatchlings!W15,"")</f>
        <v/>
      </c>
      <c r="L12" s="54" t="str">
        <f>IF(hatchlings!W16&gt;0,hatchlings!W16,"")</f>
        <v/>
      </c>
      <c r="M12" s="54" t="str">
        <f>IF(hatchlings!W17&gt;0,hatchlings!W17,"")</f>
        <v/>
      </c>
      <c r="N12" s="54" t="str">
        <f>IF(hatchlings!W19&gt;0,hatchlings!W19,"")</f>
        <v/>
      </c>
      <c r="O12" s="54" t="str">
        <f>IF(hatchlings!W20&gt;0,hatchlings!W20,"")</f>
        <v/>
      </c>
      <c r="P12" s="54" t="str">
        <f>IF(hatchlings!W21&gt;0,hatchlings!W21,"")</f>
        <v/>
      </c>
      <c r="Q12" s="54" t="str">
        <f>IF(hatchlings!W24&gt;0,hatchlings!W24,"")</f>
        <v/>
      </c>
      <c r="R12" s="54" t="str">
        <f>IF(hatchlings!W25&gt;0,hatchlings!W25,"")</f>
        <v/>
      </c>
      <c r="S12" s="54" t="str">
        <f>IF(hatchlings!W26&gt;0,hatchlings!W26,"")</f>
        <v/>
      </c>
      <c r="T12" s="54" t="str">
        <f>IF(hatchlings!W28&gt;0,hatchlings!W28,"")</f>
        <v/>
      </c>
      <c r="U12" s="54" t="str">
        <f>IF(hatchlings!W29&gt;0,hatchlings!W29,"")</f>
        <v/>
      </c>
      <c r="V12" s="54" t="str">
        <f>IF(hatchlings!W30&gt;0,hatchlings!W30,"")</f>
        <v/>
      </c>
      <c r="W12" s="54" t="str">
        <f>IF(hatchlings!W33&gt;0,hatchlings!W33,"")</f>
        <v/>
      </c>
      <c r="X12" s="54" t="str">
        <f>IF(hatchlings!W34&gt;0,hatchlings!W34,"")</f>
        <v/>
      </c>
      <c r="Y12" s="54" t="str">
        <f>IF(hatchlings!W35&gt;0,hatchlings!W35,"")</f>
        <v/>
      </c>
      <c r="Z12" s="54" t="str">
        <f>IF(hatchlings!W37&gt;0,hatchlings!W37,"")</f>
        <v/>
      </c>
      <c r="AA12" s="54" t="str">
        <f>IF(hatchlings!W38&gt;0,hatchlings!W38,"")</f>
        <v/>
      </c>
      <c r="AB12" s="54" t="str">
        <f>IF(hatchlings!W39&gt;0,hatchlings!W39,"")</f>
        <v/>
      </c>
      <c r="AC12" s="54" t="str">
        <f>IF(hatchlings!W42&gt;0,hatchlings!W42,"")</f>
        <v/>
      </c>
      <c r="AD12" s="54" t="str">
        <f>IF(hatchlings!W43&gt;0,hatchlings!W43,"")</f>
        <v/>
      </c>
      <c r="AE12" s="54" t="str">
        <f>IF(hatchlings!W44&gt;0,hatchlings!W44,"")</f>
        <v/>
      </c>
      <c r="AF12" s="54" t="str">
        <f>IF(hatchlings!W46&gt;0,hatchlings!W46,"")</f>
        <v/>
      </c>
      <c r="AG12" s="54" t="str">
        <f>IF(hatchlings!W47&gt;0,hatchlings!W47,"")</f>
        <v/>
      </c>
      <c r="AH12" s="54" t="str">
        <f>IF(hatchlings!W48&gt;0,hatchlings!W48,"")</f>
        <v/>
      </c>
    </row>
    <row r="13" spans="1:34" ht="25.5" x14ac:dyDescent="0.2">
      <c r="A13" s="46" t="str">
        <f>'female stats (μm)'!A$2</f>
        <v>Milnesium decorum</v>
      </c>
      <c r="B13" s="59" t="str">
        <f>'female stats (μm)'!B$2</f>
        <v>PT.010</v>
      </c>
      <c r="C13" s="48">
        <f>hatchlings!X1</f>
        <v>12</v>
      </c>
      <c r="D13" s="53" t="str">
        <f>IF(hatchlings!Y3&gt;0,hatchlings!Y3,"")</f>
        <v/>
      </c>
      <c r="E13" s="54" t="str">
        <f>IF(hatchlings!Y4&gt;0,hatchlings!Y4,"")</f>
        <v/>
      </c>
      <c r="F13" s="54" t="str">
        <f>IF(hatchlings!Y5&gt;0,hatchlings!Y5,"")</f>
        <v/>
      </c>
      <c r="G13" s="54" t="str">
        <f>IF(hatchlings!Y8&gt;0,hatchlings!Y8,"")</f>
        <v/>
      </c>
      <c r="H13" s="54" t="str">
        <f>IF(hatchlings!Y9&gt;0,hatchlings!Y9,"")</f>
        <v/>
      </c>
      <c r="I13" s="54" t="str">
        <f>IF(hatchlings!Y10&gt;0,hatchlings!Y10,"")</f>
        <v/>
      </c>
      <c r="J13" s="54" t="str">
        <f>IF(hatchlings!Y11&gt;0,hatchlings!Y11,"")</f>
        <v/>
      </c>
      <c r="K13" s="54" t="str">
        <f>IF(hatchlings!Y15&gt;0,hatchlings!Y15,"")</f>
        <v/>
      </c>
      <c r="L13" s="54" t="str">
        <f>IF(hatchlings!Y16&gt;0,hatchlings!Y16,"")</f>
        <v/>
      </c>
      <c r="M13" s="54" t="str">
        <f>IF(hatchlings!Y17&gt;0,hatchlings!Y17,"")</f>
        <v/>
      </c>
      <c r="N13" s="54" t="str">
        <f>IF(hatchlings!Y19&gt;0,hatchlings!Y19,"")</f>
        <v/>
      </c>
      <c r="O13" s="54" t="str">
        <f>IF(hatchlings!Y20&gt;0,hatchlings!Y20,"")</f>
        <v/>
      </c>
      <c r="P13" s="54" t="str">
        <f>IF(hatchlings!Y21&gt;0,hatchlings!Y21,"")</f>
        <v/>
      </c>
      <c r="Q13" s="54" t="str">
        <f>IF(hatchlings!Y24&gt;0,hatchlings!Y24,"")</f>
        <v/>
      </c>
      <c r="R13" s="54" t="str">
        <f>IF(hatchlings!Y25&gt;0,hatchlings!Y25,"")</f>
        <v/>
      </c>
      <c r="S13" s="54" t="str">
        <f>IF(hatchlings!Y26&gt;0,hatchlings!Y26,"")</f>
        <v/>
      </c>
      <c r="T13" s="54" t="str">
        <f>IF(hatchlings!Y28&gt;0,hatchlings!Y28,"")</f>
        <v/>
      </c>
      <c r="U13" s="54" t="str">
        <f>IF(hatchlings!Y29&gt;0,hatchlings!Y29,"")</f>
        <v/>
      </c>
      <c r="V13" s="54" t="str">
        <f>IF(hatchlings!Y30&gt;0,hatchlings!Y30,"")</f>
        <v/>
      </c>
      <c r="W13" s="54" t="str">
        <f>IF(hatchlings!Y33&gt;0,hatchlings!Y33,"")</f>
        <v/>
      </c>
      <c r="X13" s="54" t="str">
        <f>IF(hatchlings!Y34&gt;0,hatchlings!Y34,"")</f>
        <v/>
      </c>
      <c r="Y13" s="54" t="str">
        <f>IF(hatchlings!Y35&gt;0,hatchlings!Y35,"")</f>
        <v/>
      </c>
      <c r="Z13" s="54" t="str">
        <f>IF(hatchlings!Y37&gt;0,hatchlings!Y37,"")</f>
        <v/>
      </c>
      <c r="AA13" s="54" t="str">
        <f>IF(hatchlings!Y38&gt;0,hatchlings!Y38,"")</f>
        <v/>
      </c>
      <c r="AB13" s="54" t="str">
        <f>IF(hatchlings!Y39&gt;0,hatchlings!Y39,"")</f>
        <v/>
      </c>
      <c r="AC13" s="54" t="str">
        <f>IF(hatchlings!Y42&gt;0,hatchlings!Y42,"")</f>
        <v/>
      </c>
      <c r="AD13" s="54" t="str">
        <f>IF(hatchlings!Y43&gt;0,hatchlings!Y43,"")</f>
        <v/>
      </c>
      <c r="AE13" s="54" t="str">
        <f>IF(hatchlings!Y44&gt;0,hatchlings!Y44,"")</f>
        <v/>
      </c>
      <c r="AF13" s="54" t="str">
        <f>IF(hatchlings!Y46&gt;0,hatchlings!Y46,"")</f>
        <v/>
      </c>
      <c r="AG13" s="54" t="str">
        <f>IF(hatchlings!Y47&gt;0,hatchlings!Y47,"")</f>
        <v/>
      </c>
      <c r="AH13" s="54" t="str">
        <f>IF(hatchlings!Y48&gt;0,hatchlings!Y48,"")</f>
        <v/>
      </c>
    </row>
    <row r="14" spans="1:34" ht="25.5" x14ac:dyDescent="0.2">
      <c r="A14" s="46" t="str">
        <f>'female stats (μm)'!A$2</f>
        <v>Milnesium decorum</v>
      </c>
      <c r="B14" s="59" t="str">
        <f>'female stats (μm)'!B$2</f>
        <v>PT.010</v>
      </c>
      <c r="C14" s="48">
        <f>hatchlings!Z1</f>
        <v>13</v>
      </c>
      <c r="D14" s="53" t="str">
        <f>IF(hatchlings!AA3&gt;0,hatchlings!AA3,"")</f>
        <v/>
      </c>
      <c r="E14" s="54" t="str">
        <f>IF(hatchlings!AA4&gt;0,hatchlings!AA4,"")</f>
        <v/>
      </c>
      <c r="F14" s="54" t="str">
        <f>IF(hatchlings!AA5&gt;0,hatchlings!AA5,"")</f>
        <v/>
      </c>
      <c r="G14" s="54" t="str">
        <f>IF(hatchlings!AA8&gt;0,hatchlings!AA8,"")</f>
        <v/>
      </c>
      <c r="H14" s="54" t="str">
        <f>IF(hatchlings!AA9&gt;0,hatchlings!AA9,"")</f>
        <v/>
      </c>
      <c r="I14" s="54" t="str">
        <f>IF(hatchlings!AA10&gt;0,hatchlings!AA10,"")</f>
        <v/>
      </c>
      <c r="J14" s="54" t="str">
        <f>IF(hatchlings!AA11&gt;0,hatchlings!AA11,"")</f>
        <v/>
      </c>
      <c r="K14" s="54" t="str">
        <f>IF(hatchlings!AA15&gt;0,hatchlings!AA15,"")</f>
        <v/>
      </c>
      <c r="L14" s="54" t="str">
        <f>IF(hatchlings!AA16&gt;0,hatchlings!AA16,"")</f>
        <v/>
      </c>
      <c r="M14" s="54" t="str">
        <f>IF(hatchlings!AA17&gt;0,hatchlings!AA17,"")</f>
        <v/>
      </c>
      <c r="N14" s="54" t="str">
        <f>IF(hatchlings!AA19&gt;0,hatchlings!AA19,"")</f>
        <v/>
      </c>
      <c r="O14" s="54" t="str">
        <f>IF(hatchlings!AA20&gt;0,hatchlings!AA20,"")</f>
        <v/>
      </c>
      <c r="P14" s="54" t="str">
        <f>IF(hatchlings!AA21&gt;0,hatchlings!AA21,"")</f>
        <v/>
      </c>
      <c r="Q14" s="54" t="str">
        <f>IF(hatchlings!AA24&gt;0,hatchlings!AA24,"")</f>
        <v/>
      </c>
      <c r="R14" s="54" t="str">
        <f>IF(hatchlings!AA25&gt;0,hatchlings!AA25,"")</f>
        <v/>
      </c>
      <c r="S14" s="54" t="str">
        <f>IF(hatchlings!AA26&gt;0,hatchlings!AA26,"")</f>
        <v/>
      </c>
      <c r="T14" s="54" t="str">
        <f>IF(hatchlings!AA28&gt;0,hatchlings!AA28,"")</f>
        <v/>
      </c>
      <c r="U14" s="54" t="str">
        <f>IF(hatchlings!AA29&gt;0,hatchlings!AA29,"")</f>
        <v/>
      </c>
      <c r="V14" s="54" t="str">
        <f>IF(hatchlings!AA30&gt;0,hatchlings!AA30,"")</f>
        <v/>
      </c>
      <c r="W14" s="54" t="str">
        <f>IF(hatchlings!AA33&gt;0,hatchlings!AA33,"")</f>
        <v/>
      </c>
      <c r="X14" s="54" t="str">
        <f>IF(hatchlings!AA34&gt;0,hatchlings!AA34,"")</f>
        <v/>
      </c>
      <c r="Y14" s="54" t="str">
        <f>IF(hatchlings!AA35&gt;0,hatchlings!AA35,"")</f>
        <v/>
      </c>
      <c r="Z14" s="54" t="str">
        <f>IF(hatchlings!AA37&gt;0,hatchlings!AA37,"")</f>
        <v/>
      </c>
      <c r="AA14" s="54" t="str">
        <f>IF(hatchlings!AA38&gt;0,hatchlings!AA38,"")</f>
        <v/>
      </c>
      <c r="AB14" s="54" t="str">
        <f>IF(hatchlings!AA39&gt;0,hatchlings!AA39,"")</f>
        <v/>
      </c>
      <c r="AC14" s="54" t="str">
        <f>IF(hatchlings!AA42&gt;0,hatchlings!AA42,"")</f>
        <v/>
      </c>
      <c r="AD14" s="54" t="str">
        <f>IF(hatchlings!AA43&gt;0,hatchlings!AA43,"")</f>
        <v/>
      </c>
      <c r="AE14" s="54" t="str">
        <f>IF(hatchlings!AA44&gt;0,hatchlings!AA44,"")</f>
        <v/>
      </c>
      <c r="AF14" s="54" t="str">
        <f>IF(hatchlings!AA46&gt;0,hatchlings!AA46,"")</f>
        <v/>
      </c>
      <c r="AG14" s="54" t="str">
        <f>IF(hatchlings!AA47&gt;0,hatchlings!AA47,"")</f>
        <v/>
      </c>
      <c r="AH14" s="54" t="str">
        <f>IF(hatchlings!AA48&gt;0,hatchlings!AA48,"")</f>
        <v/>
      </c>
    </row>
    <row r="15" spans="1:34" ht="25.5" x14ac:dyDescent="0.2">
      <c r="A15" s="46" t="str">
        <f>'female stats (μm)'!A$2</f>
        <v>Milnesium decorum</v>
      </c>
      <c r="B15" s="59" t="str">
        <f>'female stats (μm)'!B$2</f>
        <v>PT.010</v>
      </c>
      <c r="C15" s="48">
        <f>hatchlings!AB1</f>
        <v>14</v>
      </c>
      <c r="D15" s="53" t="str">
        <f>IF(hatchlings!AC3&gt;0,hatchlings!AC3,"")</f>
        <v/>
      </c>
      <c r="E15" s="54" t="str">
        <f>IF(hatchlings!AC4&gt;0,hatchlings!AC4,"")</f>
        <v/>
      </c>
      <c r="F15" s="54" t="str">
        <f>IF(hatchlings!AC5&gt;0,hatchlings!AC5,"")</f>
        <v/>
      </c>
      <c r="G15" s="54" t="str">
        <f>IF(hatchlings!AC8&gt;0,hatchlings!AC8,"")</f>
        <v/>
      </c>
      <c r="H15" s="54" t="str">
        <f>IF(hatchlings!AC9&gt;0,hatchlings!AC9,"")</f>
        <v/>
      </c>
      <c r="I15" s="54" t="str">
        <f>IF(hatchlings!AC10&gt;0,hatchlings!AC10,"")</f>
        <v/>
      </c>
      <c r="J15" s="54" t="str">
        <f>IF(hatchlings!AC11&gt;0,hatchlings!AC11,"")</f>
        <v/>
      </c>
      <c r="K15" s="54" t="str">
        <f>IF(hatchlings!AC15&gt;0,hatchlings!AC15,"")</f>
        <v/>
      </c>
      <c r="L15" s="54" t="str">
        <f>IF(hatchlings!AC16&gt;0,hatchlings!AC16,"")</f>
        <v/>
      </c>
      <c r="M15" s="54" t="str">
        <f>IF(hatchlings!AC17&gt;0,hatchlings!AC17,"")</f>
        <v/>
      </c>
      <c r="N15" s="54" t="str">
        <f>IF(hatchlings!AC19&gt;0,hatchlings!AC19,"")</f>
        <v/>
      </c>
      <c r="O15" s="54" t="str">
        <f>IF(hatchlings!AC20&gt;0,hatchlings!AC20,"")</f>
        <v/>
      </c>
      <c r="P15" s="54" t="str">
        <f>IF(hatchlings!AC21&gt;0,hatchlings!AC21,"")</f>
        <v/>
      </c>
      <c r="Q15" s="54" t="str">
        <f>IF(hatchlings!AC24&gt;0,hatchlings!AC24,"")</f>
        <v/>
      </c>
      <c r="R15" s="54" t="str">
        <f>IF(hatchlings!AC25&gt;0,hatchlings!AC25,"")</f>
        <v/>
      </c>
      <c r="S15" s="54" t="str">
        <f>IF(hatchlings!AC26&gt;0,hatchlings!AC26,"")</f>
        <v/>
      </c>
      <c r="T15" s="54" t="str">
        <f>IF(hatchlings!AC28&gt;0,hatchlings!AC28,"")</f>
        <v/>
      </c>
      <c r="U15" s="54" t="str">
        <f>IF(hatchlings!AC29&gt;0,hatchlings!AC29,"")</f>
        <v/>
      </c>
      <c r="V15" s="54" t="str">
        <f>IF(hatchlings!AC30&gt;0,hatchlings!AC30,"")</f>
        <v/>
      </c>
      <c r="W15" s="54" t="str">
        <f>IF(hatchlings!AC33&gt;0,hatchlings!AC33,"")</f>
        <v/>
      </c>
      <c r="X15" s="54" t="str">
        <f>IF(hatchlings!AC34&gt;0,hatchlings!AC34,"")</f>
        <v/>
      </c>
      <c r="Y15" s="54" t="str">
        <f>IF(hatchlings!AC35&gt;0,hatchlings!AC35,"")</f>
        <v/>
      </c>
      <c r="Z15" s="54" t="str">
        <f>IF(hatchlings!AC37&gt;0,hatchlings!AC37,"")</f>
        <v/>
      </c>
      <c r="AA15" s="54" t="str">
        <f>IF(hatchlings!AC38&gt;0,hatchlings!AC38,"")</f>
        <v/>
      </c>
      <c r="AB15" s="54" t="str">
        <f>IF(hatchlings!AC39&gt;0,hatchlings!AC39,"")</f>
        <v/>
      </c>
      <c r="AC15" s="54" t="str">
        <f>IF(hatchlings!AC42&gt;0,hatchlings!AC42,"")</f>
        <v/>
      </c>
      <c r="AD15" s="54" t="str">
        <f>IF(hatchlings!AC43&gt;0,hatchlings!AC43,"")</f>
        <v/>
      </c>
      <c r="AE15" s="54" t="str">
        <f>IF(hatchlings!AC44&gt;0,hatchlings!AC44,"")</f>
        <v/>
      </c>
      <c r="AF15" s="54" t="str">
        <f>IF(hatchlings!AC46&gt;0,hatchlings!AC46,"")</f>
        <v/>
      </c>
      <c r="AG15" s="54" t="str">
        <f>IF(hatchlings!AC47&gt;0,hatchlings!AC47,"")</f>
        <v/>
      </c>
      <c r="AH15" s="54" t="str">
        <f>IF(hatchlings!AC48&gt;0,hatchlings!AC48,"")</f>
        <v/>
      </c>
    </row>
    <row r="16" spans="1:34" ht="25.5" x14ac:dyDescent="0.2">
      <c r="A16" s="46" t="str">
        <f>'female stats (μm)'!A$2</f>
        <v>Milnesium decorum</v>
      </c>
      <c r="B16" s="59" t="str">
        <f>'female stats (μm)'!B$2</f>
        <v>PT.010</v>
      </c>
      <c r="C16" s="48">
        <f>hatchlings!AD1</f>
        <v>15</v>
      </c>
      <c r="D16" s="53" t="str">
        <f>IF(hatchlings!AE3&gt;0,hatchlings!AE3,"")</f>
        <v/>
      </c>
      <c r="E16" s="54" t="str">
        <f>IF(hatchlings!AE4&gt;0,hatchlings!AE4,"")</f>
        <v/>
      </c>
      <c r="F16" s="54" t="str">
        <f>IF(hatchlings!AE5&gt;0,hatchlings!AE5,"")</f>
        <v/>
      </c>
      <c r="G16" s="54" t="str">
        <f>IF(hatchlings!AE8&gt;0,hatchlings!AE8,"")</f>
        <v/>
      </c>
      <c r="H16" s="54" t="str">
        <f>IF(hatchlings!AE9&gt;0,hatchlings!AE9,"")</f>
        <v/>
      </c>
      <c r="I16" s="54" t="str">
        <f>IF(hatchlings!AE10&gt;0,hatchlings!AE10,"")</f>
        <v/>
      </c>
      <c r="J16" s="54" t="str">
        <f>IF(hatchlings!AE11&gt;0,hatchlings!AE11,"")</f>
        <v/>
      </c>
      <c r="K16" s="54" t="str">
        <f>IF(hatchlings!AE15&gt;0,hatchlings!AE15,"")</f>
        <v/>
      </c>
      <c r="L16" s="54" t="str">
        <f>IF(hatchlings!AE16&gt;0,hatchlings!AE16,"")</f>
        <v/>
      </c>
      <c r="M16" s="54" t="str">
        <f>IF(hatchlings!AE17&gt;0,hatchlings!AE17,"")</f>
        <v/>
      </c>
      <c r="N16" s="54" t="str">
        <f>IF(hatchlings!AE19&gt;0,hatchlings!AE19,"")</f>
        <v/>
      </c>
      <c r="O16" s="54" t="str">
        <f>IF(hatchlings!AE20&gt;0,hatchlings!AE20,"")</f>
        <v/>
      </c>
      <c r="P16" s="54" t="str">
        <f>IF(hatchlings!AE21&gt;0,hatchlings!AE21,"")</f>
        <v/>
      </c>
      <c r="Q16" s="54" t="str">
        <f>IF(hatchlings!AE24&gt;0,hatchlings!AE24,"")</f>
        <v/>
      </c>
      <c r="R16" s="54" t="str">
        <f>IF(hatchlings!AE25&gt;0,hatchlings!AE25,"")</f>
        <v/>
      </c>
      <c r="S16" s="54" t="str">
        <f>IF(hatchlings!AE26&gt;0,hatchlings!AE26,"")</f>
        <v/>
      </c>
      <c r="T16" s="54" t="str">
        <f>IF(hatchlings!AE28&gt;0,hatchlings!AE28,"")</f>
        <v/>
      </c>
      <c r="U16" s="54" t="str">
        <f>IF(hatchlings!AE29&gt;0,hatchlings!AE29,"")</f>
        <v/>
      </c>
      <c r="V16" s="54" t="str">
        <f>IF(hatchlings!AE30&gt;0,hatchlings!AE30,"")</f>
        <v/>
      </c>
      <c r="W16" s="54" t="str">
        <f>IF(hatchlings!AE33&gt;0,hatchlings!AE33,"")</f>
        <v/>
      </c>
      <c r="X16" s="54" t="str">
        <f>IF(hatchlings!AE34&gt;0,hatchlings!AE34,"")</f>
        <v/>
      </c>
      <c r="Y16" s="54" t="str">
        <f>IF(hatchlings!AE35&gt;0,hatchlings!AE35,"")</f>
        <v/>
      </c>
      <c r="Z16" s="54" t="str">
        <f>IF(hatchlings!AE37&gt;0,hatchlings!AE37,"")</f>
        <v/>
      </c>
      <c r="AA16" s="54" t="str">
        <f>IF(hatchlings!AE38&gt;0,hatchlings!AE38,"")</f>
        <v/>
      </c>
      <c r="AB16" s="54" t="str">
        <f>IF(hatchlings!AE39&gt;0,hatchlings!AE39,"")</f>
        <v/>
      </c>
      <c r="AC16" s="54" t="str">
        <f>IF(hatchlings!AE42&gt;0,hatchlings!AE42,"")</f>
        <v/>
      </c>
      <c r="AD16" s="54" t="str">
        <f>IF(hatchlings!AE43&gt;0,hatchlings!AE43,"")</f>
        <v/>
      </c>
      <c r="AE16" s="54" t="str">
        <f>IF(hatchlings!AE44&gt;0,hatchlings!AE44,"")</f>
        <v/>
      </c>
      <c r="AF16" s="54" t="str">
        <f>IF(hatchlings!AE46&gt;0,hatchlings!AE46,"")</f>
        <v/>
      </c>
      <c r="AG16" s="54" t="str">
        <f>IF(hatchlings!AE47&gt;0,hatchlings!AE47,"")</f>
        <v/>
      </c>
      <c r="AH16" s="54" t="str">
        <f>IF(hatchlings!AE48&gt;0,hatchlings!AE48,"")</f>
        <v/>
      </c>
    </row>
    <row r="17" spans="1:34" ht="25.5" x14ac:dyDescent="0.2">
      <c r="A17" s="46" t="str">
        <f>'female stats (μm)'!A$2</f>
        <v>Milnesium decorum</v>
      </c>
      <c r="B17" s="59" t="str">
        <f>'female stats (μm)'!B$2</f>
        <v>PT.010</v>
      </c>
      <c r="C17" s="48">
        <f>hatchlings!AF1</f>
        <v>16</v>
      </c>
      <c r="D17" s="53" t="str">
        <f>IF(hatchlings!AG3&gt;0,hatchlings!AG3,"")</f>
        <v/>
      </c>
      <c r="E17" s="54" t="str">
        <f>IF(hatchlings!AG4&gt;0,hatchlings!AG4,"")</f>
        <v/>
      </c>
      <c r="F17" s="54" t="str">
        <f>IF(hatchlings!AG5&gt;0,hatchlings!AG5,"")</f>
        <v/>
      </c>
      <c r="G17" s="54" t="str">
        <f>IF(hatchlings!AG8&gt;0,hatchlings!AG8,"")</f>
        <v/>
      </c>
      <c r="H17" s="54" t="str">
        <f>IF(hatchlings!AG9&gt;0,hatchlings!AG9,"")</f>
        <v/>
      </c>
      <c r="I17" s="54" t="str">
        <f>IF(hatchlings!AG10&gt;0,hatchlings!AG10,"")</f>
        <v/>
      </c>
      <c r="J17" s="54" t="str">
        <f>IF(hatchlings!AG11&gt;0,hatchlings!AG11,"")</f>
        <v/>
      </c>
      <c r="K17" s="54" t="str">
        <f>IF(hatchlings!AG15&gt;0,hatchlings!AG15,"")</f>
        <v/>
      </c>
      <c r="L17" s="54" t="str">
        <f>IF(hatchlings!AG16&gt;0,hatchlings!AG16,"")</f>
        <v/>
      </c>
      <c r="M17" s="54" t="str">
        <f>IF(hatchlings!AG17&gt;0,hatchlings!AG17,"")</f>
        <v/>
      </c>
      <c r="N17" s="54" t="str">
        <f>IF(hatchlings!AG19&gt;0,hatchlings!AG19,"")</f>
        <v/>
      </c>
      <c r="O17" s="54" t="str">
        <f>IF(hatchlings!AG20&gt;0,hatchlings!AG20,"")</f>
        <v/>
      </c>
      <c r="P17" s="54" t="str">
        <f>IF(hatchlings!AG21&gt;0,hatchlings!AG21,"")</f>
        <v/>
      </c>
      <c r="Q17" s="54" t="str">
        <f>IF(hatchlings!AG24&gt;0,hatchlings!AG24,"")</f>
        <v/>
      </c>
      <c r="R17" s="54" t="str">
        <f>IF(hatchlings!AG25&gt;0,hatchlings!AG25,"")</f>
        <v/>
      </c>
      <c r="S17" s="54" t="str">
        <f>IF(hatchlings!AG26&gt;0,hatchlings!AG26,"")</f>
        <v/>
      </c>
      <c r="T17" s="54" t="str">
        <f>IF(hatchlings!AG28&gt;0,hatchlings!AG28,"")</f>
        <v/>
      </c>
      <c r="U17" s="54" t="str">
        <f>IF(hatchlings!AG29&gt;0,hatchlings!AG29,"")</f>
        <v/>
      </c>
      <c r="V17" s="54" t="str">
        <f>IF(hatchlings!AG30&gt;0,hatchlings!AG30,"")</f>
        <v/>
      </c>
      <c r="W17" s="54" t="str">
        <f>IF(hatchlings!AG33&gt;0,hatchlings!AG33,"")</f>
        <v/>
      </c>
      <c r="X17" s="54" t="str">
        <f>IF(hatchlings!AG34&gt;0,hatchlings!AG34,"")</f>
        <v/>
      </c>
      <c r="Y17" s="54" t="str">
        <f>IF(hatchlings!AG35&gt;0,hatchlings!AG35,"")</f>
        <v/>
      </c>
      <c r="Z17" s="54" t="str">
        <f>IF(hatchlings!AG37&gt;0,hatchlings!AG37,"")</f>
        <v/>
      </c>
      <c r="AA17" s="54" t="str">
        <f>IF(hatchlings!AG38&gt;0,hatchlings!AG38,"")</f>
        <v/>
      </c>
      <c r="AB17" s="54" t="str">
        <f>IF(hatchlings!AG39&gt;0,hatchlings!AG39,"")</f>
        <v/>
      </c>
      <c r="AC17" s="54" t="str">
        <f>IF(hatchlings!AG42&gt;0,hatchlings!AG42,"")</f>
        <v/>
      </c>
      <c r="AD17" s="54" t="str">
        <f>IF(hatchlings!AG43&gt;0,hatchlings!AG43,"")</f>
        <v/>
      </c>
      <c r="AE17" s="54" t="str">
        <f>IF(hatchlings!AG44&gt;0,hatchlings!AG44,"")</f>
        <v/>
      </c>
      <c r="AF17" s="54" t="str">
        <f>IF(hatchlings!AG46&gt;0,hatchlings!AG46,"")</f>
        <v/>
      </c>
      <c r="AG17" s="54" t="str">
        <f>IF(hatchlings!AG47&gt;0,hatchlings!AG47,"")</f>
        <v/>
      </c>
      <c r="AH17" s="54" t="str">
        <f>IF(hatchlings!AG48&gt;0,hatchlings!AG48,"")</f>
        <v/>
      </c>
    </row>
    <row r="18" spans="1:34" ht="25.5" x14ac:dyDescent="0.2">
      <c r="A18" s="46" t="str">
        <f>'female stats (μm)'!A$2</f>
        <v>Milnesium decorum</v>
      </c>
      <c r="B18" s="59" t="str">
        <f>'female stats (μm)'!B$2</f>
        <v>PT.010</v>
      </c>
      <c r="C18" s="48">
        <f>hatchlings!AH1</f>
        <v>17</v>
      </c>
      <c r="D18" s="53" t="str">
        <f>IF(hatchlings!AI3&gt;0,hatchlings!AI3,"")</f>
        <v/>
      </c>
      <c r="E18" s="54" t="str">
        <f>IF(hatchlings!AI4&gt;0,hatchlings!AI4,"")</f>
        <v/>
      </c>
      <c r="F18" s="54" t="str">
        <f>IF(hatchlings!AI5&gt;0,hatchlings!AI5,"")</f>
        <v/>
      </c>
      <c r="G18" s="54" t="str">
        <f>IF(hatchlings!AI8&gt;0,hatchlings!AI8,"")</f>
        <v/>
      </c>
      <c r="H18" s="54" t="str">
        <f>IF(hatchlings!AI9&gt;0,hatchlings!AI9,"")</f>
        <v/>
      </c>
      <c r="I18" s="54" t="str">
        <f>IF(hatchlings!AI10&gt;0,hatchlings!AI10,"")</f>
        <v/>
      </c>
      <c r="J18" s="54" t="str">
        <f>IF(hatchlings!AI11&gt;0,hatchlings!AI11,"")</f>
        <v/>
      </c>
      <c r="K18" s="54" t="str">
        <f>IF(hatchlings!AI15&gt;0,hatchlings!AI15,"")</f>
        <v/>
      </c>
      <c r="L18" s="54" t="str">
        <f>IF(hatchlings!AI16&gt;0,hatchlings!AI16,"")</f>
        <v/>
      </c>
      <c r="M18" s="54" t="str">
        <f>IF(hatchlings!AI17&gt;0,hatchlings!AI17,"")</f>
        <v/>
      </c>
      <c r="N18" s="54" t="str">
        <f>IF(hatchlings!AI19&gt;0,hatchlings!AI19,"")</f>
        <v/>
      </c>
      <c r="O18" s="54" t="str">
        <f>IF(hatchlings!AI20&gt;0,hatchlings!AI20,"")</f>
        <v/>
      </c>
      <c r="P18" s="54" t="str">
        <f>IF(hatchlings!AI21&gt;0,hatchlings!AI21,"")</f>
        <v/>
      </c>
      <c r="Q18" s="54" t="str">
        <f>IF(hatchlings!AI24&gt;0,hatchlings!AI24,"")</f>
        <v/>
      </c>
      <c r="R18" s="54" t="str">
        <f>IF(hatchlings!AI25&gt;0,hatchlings!AI25,"")</f>
        <v/>
      </c>
      <c r="S18" s="54" t="str">
        <f>IF(hatchlings!AI26&gt;0,hatchlings!AI26,"")</f>
        <v/>
      </c>
      <c r="T18" s="54" t="str">
        <f>IF(hatchlings!AI28&gt;0,hatchlings!AI28,"")</f>
        <v/>
      </c>
      <c r="U18" s="54" t="str">
        <f>IF(hatchlings!AI29&gt;0,hatchlings!AI29,"")</f>
        <v/>
      </c>
      <c r="V18" s="54" t="str">
        <f>IF(hatchlings!AI30&gt;0,hatchlings!AI30,"")</f>
        <v/>
      </c>
      <c r="W18" s="54" t="str">
        <f>IF(hatchlings!AI33&gt;0,hatchlings!AI33,"")</f>
        <v/>
      </c>
      <c r="X18" s="54" t="str">
        <f>IF(hatchlings!AI34&gt;0,hatchlings!AI34,"")</f>
        <v/>
      </c>
      <c r="Y18" s="54" t="str">
        <f>IF(hatchlings!AI35&gt;0,hatchlings!AI35,"")</f>
        <v/>
      </c>
      <c r="Z18" s="54" t="str">
        <f>IF(hatchlings!AI37&gt;0,hatchlings!AI37,"")</f>
        <v/>
      </c>
      <c r="AA18" s="54" t="str">
        <f>IF(hatchlings!AI38&gt;0,hatchlings!AI38,"")</f>
        <v/>
      </c>
      <c r="AB18" s="54" t="str">
        <f>IF(hatchlings!AI39&gt;0,hatchlings!AI39,"")</f>
        <v/>
      </c>
      <c r="AC18" s="54" t="str">
        <f>IF(hatchlings!AI42&gt;0,hatchlings!AI42,"")</f>
        <v/>
      </c>
      <c r="AD18" s="54" t="str">
        <f>IF(hatchlings!AI43&gt;0,hatchlings!AI43,"")</f>
        <v/>
      </c>
      <c r="AE18" s="54" t="str">
        <f>IF(hatchlings!AI44&gt;0,hatchlings!AI44,"")</f>
        <v/>
      </c>
      <c r="AF18" s="54" t="str">
        <f>IF(hatchlings!AI46&gt;0,hatchlings!AI46,"")</f>
        <v/>
      </c>
      <c r="AG18" s="54" t="str">
        <f>IF(hatchlings!AI47&gt;0,hatchlings!AI47,"")</f>
        <v/>
      </c>
      <c r="AH18" s="54" t="str">
        <f>IF(hatchlings!AI48&gt;0,hatchlings!AI48,"")</f>
        <v/>
      </c>
    </row>
    <row r="19" spans="1:34" ht="25.5" x14ac:dyDescent="0.2">
      <c r="A19" s="46" t="str">
        <f>'female stats (μm)'!A$2</f>
        <v>Milnesium decorum</v>
      </c>
      <c r="B19" s="59" t="str">
        <f>'female stats (μm)'!B$2</f>
        <v>PT.010</v>
      </c>
      <c r="C19" s="48">
        <f>hatchlings!AJ1</f>
        <v>18</v>
      </c>
      <c r="D19" s="53" t="str">
        <f>IF(hatchlings!AK3&gt;0,hatchlings!AK3,"")</f>
        <v/>
      </c>
      <c r="E19" s="54" t="str">
        <f>IF(hatchlings!AK4&gt;0,hatchlings!AK4,"")</f>
        <v/>
      </c>
      <c r="F19" s="54" t="str">
        <f>IF(hatchlings!AK5&gt;0,hatchlings!AK5,"")</f>
        <v/>
      </c>
      <c r="G19" s="54" t="str">
        <f>IF(hatchlings!AK8&gt;0,hatchlings!AK8,"")</f>
        <v/>
      </c>
      <c r="H19" s="54" t="str">
        <f>IF(hatchlings!AK9&gt;0,hatchlings!AK9,"")</f>
        <v/>
      </c>
      <c r="I19" s="54" t="str">
        <f>IF(hatchlings!AK10&gt;0,hatchlings!AK10,"")</f>
        <v/>
      </c>
      <c r="J19" s="54" t="str">
        <f>IF(hatchlings!AK11&gt;0,hatchlings!AK11,"")</f>
        <v/>
      </c>
      <c r="K19" s="54" t="str">
        <f>IF(hatchlings!AK15&gt;0,hatchlings!AK15,"")</f>
        <v/>
      </c>
      <c r="L19" s="54" t="str">
        <f>IF(hatchlings!AK16&gt;0,hatchlings!AK16,"")</f>
        <v/>
      </c>
      <c r="M19" s="54" t="str">
        <f>IF(hatchlings!AK17&gt;0,hatchlings!AK17,"")</f>
        <v/>
      </c>
      <c r="N19" s="54" t="str">
        <f>IF(hatchlings!AK19&gt;0,hatchlings!AK19,"")</f>
        <v/>
      </c>
      <c r="O19" s="54" t="str">
        <f>IF(hatchlings!AK20&gt;0,hatchlings!AK20,"")</f>
        <v/>
      </c>
      <c r="P19" s="54" t="str">
        <f>IF(hatchlings!AK21&gt;0,hatchlings!AK21,"")</f>
        <v/>
      </c>
      <c r="Q19" s="54" t="str">
        <f>IF(hatchlings!AK24&gt;0,hatchlings!AK24,"")</f>
        <v/>
      </c>
      <c r="R19" s="54" t="str">
        <f>IF(hatchlings!AK25&gt;0,hatchlings!AK25,"")</f>
        <v/>
      </c>
      <c r="S19" s="54" t="str">
        <f>IF(hatchlings!AK26&gt;0,hatchlings!AK26,"")</f>
        <v/>
      </c>
      <c r="T19" s="54" t="str">
        <f>IF(hatchlings!AK28&gt;0,hatchlings!AK28,"")</f>
        <v/>
      </c>
      <c r="U19" s="54" t="str">
        <f>IF(hatchlings!AK29&gt;0,hatchlings!AK29,"")</f>
        <v/>
      </c>
      <c r="V19" s="54" t="str">
        <f>IF(hatchlings!AK30&gt;0,hatchlings!AK30,"")</f>
        <v/>
      </c>
      <c r="W19" s="54" t="str">
        <f>IF(hatchlings!AK33&gt;0,hatchlings!AK33,"")</f>
        <v/>
      </c>
      <c r="X19" s="54" t="str">
        <f>IF(hatchlings!AK34&gt;0,hatchlings!AK34,"")</f>
        <v/>
      </c>
      <c r="Y19" s="54" t="str">
        <f>IF(hatchlings!AK35&gt;0,hatchlings!AK35,"")</f>
        <v/>
      </c>
      <c r="Z19" s="54" t="str">
        <f>IF(hatchlings!AK37&gt;0,hatchlings!AK37,"")</f>
        <v/>
      </c>
      <c r="AA19" s="54" t="str">
        <f>IF(hatchlings!AK38&gt;0,hatchlings!AK38,"")</f>
        <v/>
      </c>
      <c r="AB19" s="54" t="str">
        <f>IF(hatchlings!AK39&gt;0,hatchlings!AK39,"")</f>
        <v/>
      </c>
      <c r="AC19" s="54" t="str">
        <f>IF(hatchlings!AK42&gt;0,hatchlings!AK42,"")</f>
        <v/>
      </c>
      <c r="AD19" s="54" t="str">
        <f>IF(hatchlings!AK43&gt;0,hatchlings!AK43,"")</f>
        <v/>
      </c>
      <c r="AE19" s="54" t="str">
        <f>IF(hatchlings!AK44&gt;0,hatchlings!AK44,"")</f>
        <v/>
      </c>
      <c r="AF19" s="54" t="str">
        <f>IF(hatchlings!AK46&gt;0,hatchlings!AK46,"")</f>
        <v/>
      </c>
      <c r="AG19" s="54" t="str">
        <f>IF(hatchlings!AK47&gt;0,hatchlings!AK47,"")</f>
        <v/>
      </c>
      <c r="AH19" s="54" t="str">
        <f>IF(hatchlings!AK48&gt;0,hatchlings!AK48,"")</f>
        <v/>
      </c>
    </row>
    <row r="20" spans="1:34" ht="25.5" x14ac:dyDescent="0.2">
      <c r="A20" s="46" t="str">
        <f>'female stats (μm)'!A$2</f>
        <v>Milnesium decorum</v>
      </c>
      <c r="B20" s="59" t="str">
        <f>'female stats (μm)'!B$2</f>
        <v>PT.010</v>
      </c>
      <c r="C20" s="48">
        <f>hatchlings!AL1</f>
        <v>19</v>
      </c>
      <c r="D20" s="53" t="str">
        <f>IF(hatchlings!AM3&gt;0,hatchlings!AM3,"")</f>
        <v/>
      </c>
      <c r="E20" s="54" t="str">
        <f>IF(hatchlings!AM4&gt;0,hatchlings!AM4,"")</f>
        <v/>
      </c>
      <c r="F20" s="54" t="str">
        <f>IF(hatchlings!AM5&gt;0,hatchlings!AM5,"")</f>
        <v/>
      </c>
      <c r="G20" s="54" t="str">
        <f>IF(hatchlings!AM8&gt;0,hatchlings!AM8,"")</f>
        <v/>
      </c>
      <c r="H20" s="54" t="str">
        <f>IF(hatchlings!AM9&gt;0,hatchlings!AM9,"")</f>
        <v/>
      </c>
      <c r="I20" s="54" t="str">
        <f>IF(hatchlings!AM10&gt;0,hatchlings!AM10,"")</f>
        <v/>
      </c>
      <c r="J20" s="54" t="str">
        <f>IF(hatchlings!AM11&gt;0,hatchlings!AM11,"")</f>
        <v/>
      </c>
      <c r="K20" s="54" t="str">
        <f>IF(hatchlings!AM15&gt;0,hatchlings!AM15,"")</f>
        <v/>
      </c>
      <c r="L20" s="54" t="str">
        <f>IF(hatchlings!AM16&gt;0,hatchlings!AM16,"")</f>
        <v/>
      </c>
      <c r="M20" s="54" t="str">
        <f>IF(hatchlings!AM17&gt;0,hatchlings!AM17,"")</f>
        <v/>
      </c>
      <c r="N20" s="54" t="str">
        <f>IF(hatchlings!AM19&gt;0,hatchlings!AM19,"")</f>
        <v/>
      </c>
      <c r="O20" s="54" t="str">
        <f>IF(hatchlings!AM20&gt;0,hatchlings!AM20,"")</f>
        <v/>
      </c>
      <c r="P20" s="54" t="str">
        <f>IF(hatchlings!AM21&gt;0,hatchlings!AM21,"")</f>
        <v/>
      </c>
      <c r="Q20" s="54" t="str">
        <f>IF(hatchlings!AM24&gt;0,hatchlings!AM24,"")</f>
        <v/>
      </c>
      <c r="R20" s="54" t="str">
        <f>IF(hatchlings!AM25&gt;0,hatchlings!AM25,"")</f>
        <v/>
      </c>
      <c r="S20" s="54" t="str">
        <f>IF(hatchlings!AM26&gt;0,hatchlings!AM26,"")</f>
        <v/>
      </c>
      <c r="T20" s="54" t="str">
        <f>IF(hatchlings!AM28&gt;0,hatchlings!AM28,"")</f>
        <v/>
      </c>
      <c r="U20" s="54" t="str">
        <f>IF(hatchlings!AM29&gt;0,hatchlings!AM29,"")</f>
        <v/>
      </c>
      <c r="V20" s="54" t="str">
        <f>IF(hatchlings!AM30&gt;0,hatchlings!AM30,"")</f>
        <v/>
      </c>
      <c r="W20" s="54" t="str">
        <f>IF(hatchlings!AM33&gt;0,hatchlings!AM33,"")</f>
        <v/>
      </c>
      <c r="X20" s="54" t="str">
        <f>IF(hatchlings!AM34&gt;0,hatchlings!AM34,"")</f>
        <v/>
      </c>
      <c r="Y20" s="54" t="str">
        <f>IF(hatchlings!AM35&gt;0,hatchlings!AM35,"")</f>
        <v/>
      </c>
      <c r="Z20" s="54" t="str">
        <f>IF(hatchlings!AM37&gt;0,hatchlings!AM37,"")</f>
        <v/>
      </c>
      <c r="AA20" s="54" t="str">
        <f>IF(hatchlings!AM38&gt;0,hatchlings!AM38,"")</f>
        <v/>
      </c>
      <c r="AB20" s="54" t="str">
        <f>IF(hatchlings!AM39&gt;0,hatchlings!AM39,"")</f>
        <v/>
      </c>
      <c r="AC20" s="54" t="str">
        <f>IF(hatchlings!AM42&gt;0,hatchlings!AM42,"")</f>
        <v/>
      </c>
      <c r="AD20" s="54" t="str">
        <f>IF(hatchlings!AM43&gt;0,hatchlings!AM43,"")</f>
        <v/>
      </c>
      <c r="AE20" s="54" t="str">
        <f>IF(hatchlings!AM44&gt;0,hatchlings!AM44,"")</f>
        <v/>
      </c>
      <c r="AF20" s="54" t="str">
        <f>IF(hatchlings!AM46&gt;0,hatchlings!AM46,"")</f>
        <v/>
      </c>
      <c r="AG20" s="54" t="str">
        <f>IF(hatchlings!AM47&gt;0,hatchlings!AM47,"")</f>
        <v/>
      </c>
      <c r="AH20" s="54" t="str">
        <f>IF(hatchlings!AM48&gt;0,hatchlings!AM48,"")</f>
        <v/>
      </c>
    </row>
    <row r="21" spans="1:34" ht="25.5" x14ac:dyDescent="0.2">
      <c r="A21" s="46" t="str">
        <f>'female stats (μm)'!A$2</f>
        <v>Milnesium decorum</v>
      </c>
      <c r="B21" s="59" t="str">
        <f>'female stats (μm)'!B$2</f>
        <v>PT.010</v>
      </c>
      <c r="C21" s="48">
        <f>hatchlings!AN1</f>
        <v>20</v>
      </c>
      <c r="D21" s="53" t="str">
        <f>IF(hatchlings!AO3&gt;0,hatchlings!AO3,"")</f>
        <v/>
      </c>
      <c r="E21" s="54" t="str">
        <f>IF(hatchlings!AO4&gt;0,hatchlings!AO4,"")</f>
        <v/>
      </c>
      <c r="F21" s="54" t="str">
        <f>IF(hatchlings!AO5&gt;0,hatchlings!AO5,"")</f>
        <v/>
      </c>
      <c r="G21" s="54" t="str">
        <f>IF(hatchlings!AO8&gt;0,hatchlings!AO8,"")</f>
        <v/>
      </c>
      <c r="H21" s="54" t="str">
        <f>IF(hatchlings!AO9&gt;0,hatchlings!AO9,"")</f>
        <v/>
      </c>
      <c r="I21" s="54" t="str">
        <f>IF(hatchlings!AO10&gt;0,hatchlings!AO10,"")</f>
        <v/>
      </c>
      <c r="J21" s="54" t="str">
        <f>IF(hatchlings!AO11&gt;0,hatchlings!AO11,"")</f>
        <v/>
      </c>
      <c r="K21" s="54" t="str">
        <f>IF(hatchlings!AO15&gt;0,hatchlings!AO15,"")</f>
        <v/>
      </c>
      <c r="L21" s="54" t="str">
        <f>IF(hatchlings!AO16&gt;0,hatchlings!AO16,"")</f>
        <v/>
      </c>
      <c r="M21" s="54" t="str">
        <f>IF(hatchlings!AO17&gt;0,hatchlings!AO17,"")</f>
        <v/>
      </c>
      <c r="N21" s="54" t="str">
        <f>IF(hatchlings!AO19&gt;0,hatchlings!AO19,"")</f>
        <v/>
      </c>
      <c r="O21" s="54" t="str">
        <f>IF(hatchlings!AO20&gt;0,hatchlings!AO20,"")</f>
        <v/>
      </c>
      <c r="P21" s="54" t="str">
        <f>IF(hatchlings!AO21&gt;0,hatchlings!AO21,"")</f>
        <v/>
      </c>
      <c r="Q21" s="54" t="str">
        <f>IF(hatchlings!AO24&gt;0,hatchlings!AO24,"")</f>
        <v/>
      </c>
      <c r="R21" s="54" t="str">
        <f>IF(hatchlings!AO25&gt;0,hatchlings!AO25,"")</f>
        <v/>
      </c>
      <c r="S21" s="54" t="str">
        <f>IF(hatchlings!AO26&gt;0,hatchlings!AO26,"")</f>
        <v/>
      </c>
      <c r="T21" s="54" t="str">
        <f>IF(hatchlings!AO28&gt;0,hatchlings!AO28,"")</f>
        <v/>
      </c>
      <c r="U21" s="54" t="str">
        <f>IF(hatchlings!AO29&gt;0,hatchlings!AO29,"")</f>
        <v/>
      </c>
      <c r="V21" s="54" t="str">
        <f>IF(hatchlings!AO30&gt;0,hatchlings!AO30,"")</f>
        <v/>
      </c>
      <c r="W21" s="54" t="str">
        <f>IF(hatchlings!AO33&gt;0,hatchlings!AO33,"")</f>
        <v/>
      </c>
      <c r="X21" s="54" t="str">
        <f>IF(hatchlings!AO34&gt;0,hatchlings!AO34,"")</f>
        <v/>
      </c>
      <c r="Y21" s="54" t="str">
        <f>IF(hatchlings!AO35&gt;0,hatchlings!AO35,"")</f>
        <v/>
      </c>
      <c r="Z21" s="54" t="str">
        <f>IF(hatchlings!AO37&gt;0,hatchlings!AO37,"")</f>
        <v/>
      </c>
      <c r="AA21" s="54" t="str">
        <f>IF(hatchlings!AO38&gt;0,hatchlings!AO38,"")</f>
        <v/>
      </c>
      <c r="AB21" s="54" t="str">
        <f>IF(hatchlings!AO39&gt;0,hatchlings!AO39,"")</f>
        <v/>
      </c>
      <c r="AC21" s="54" t="str">
        <f>IF(hatchlings!AO42&gt;0,hatchlings!AO42,"")</f>
        <v/>
      </c>
      <c r="AD21" s="54" t="str">
        <f>IF(hatchlings!AO43&gt;0,hatchlings!AO43,"")</f>
        <v/>
      </c>
      <c r="AE21" s="54" t="str">
        <f>IF(hatchlings!AO44&gt;0,hatchlings!AO44,"")</f>
        <v/>
      </c>
      <c r="AF21" s="54" t="str">
        <f>IF(hatchlings!AO46&gt;0,hatchlings!AO46,"")</f>
        <v/>
      </c>
      <c r="AG21" s="54" t="str">
        <f>IF(hatchlings!AO47&gt;0,hatchlings!AO47,"")</f>
        <v/>
      </c>
      <c r="AH21" s="54" t="str">
        <f>IF(hatchlings!AO48&gt;0,hatchlings!AO48,"")</f>
        <v/>
      </c>
    </row>
    <row r="22" spans="1:34" ht="25.5" x14ac:dyDescent="0.2">
      <c r="A22" s="46" t="str">
        <f>'female stats (μm)'!A$2</f>
        <v>Milnesium decorum</v>
      </c>
      <c r="B22" s="59" t="str">
        <f>'female stats (μm)'!B$2</f>
        <v>PT.010</v>
      </c>
      <c r="C22" s="48">
        <f>hatchlings!AP1</f>
        <v>21</v>
      </c>
      <c r="D22" s="53" t="str">
        <f>IF(hatchlings!AQ3&gt;0,hatchlings!AQ3,"")</f>
        <v/>
      </c>
      <c r="E22" s="54" t="str">
        <f>IF(hatchlings!AQ4&gt;0,hatchlings!AQ4,"")</f>
        <v/>
      </c>
      <c r="F22" s="54" t="str">
        <f>IF(hatchlings!AQ5&gt;0,hatchlings!AQ5,"")</f>
        <v/>
      </c>
      <c r="G22" s="54" t="str">
        <f>IF(hatchlings!AQ8&gt;0,hatchlings!AQ8,"")</f>
        <v/>
      </c>
      <c r="H22" s="54" t="str">
        <f>IF(hatchlings!AQ9&gt;0,hatchlings!AQ9,"")</f>
        <v/>
      </c>
      <c r="I22" s="54" t="str">
        <f>IF(hatchlings!AQ10&gt;0,hatchlings!AQ10,"")</f>
        <v/>
      </c>
      <c r="J22" s="54" t="str">
        <f>IF(hatchlings!AQ11&gt;0,hatchlings!AQ11,"")</f>
        <v/>
      </c>
      <c r="K22" s="54" t="str">
        <f>IF(hatchlings!AQ15&gt;0,hatchlings!AQ15,"")</f>
        <v/>
      </c>
      <c r="L22" s="54" t="str">
        <f>IF(hatchlings!AQ16&gt;0,hatchlings!AQ16,"")</f>
        <v/>
      </c>
      <c r="M22" s="54" t="str">
        <f>IF(hatchlings!AQ17&gt;0,hatchlings!AQ17,"")</f>
        <v/>
      </c>
      <c r="N22" s="54" t="str">
        <f>IF(hatchlings!AQ19&gt;0,hatchlings!AQ19,"")</f>
        <v/>
      </c>
      <c r="O22" s="54" t="str">
        <f>IF(hatchlings!AQ20&gt;0,hatchlings!AQ20,"")</f>
        <v/>
      </c>
      <c r="P22" s="54" t="str">
        <f>IF(hatchlings!AQ21&gt;0,hatchlings!AQ21,"")</f>
        <v/>
      </c>
      <c r="Q22" s="54" t="str">
        <f>IF(hatchlings!AQ24&gt;0,hatchlings!AQ24,"")</f>
        <v/>
      </c>
      <c r="R22" s="54" t="str">
        <f>IF(hatchlings!AQ25&gt;0,hatchlings!AQ25,"")</f>
        <v/>
      </c>
      <c r="S22" s="54" t="str">
        <f>IF(hatchlings!AQ26&gt;0,hatchlings!AQ26,"")</f>
        <v/>
      </c>
      <c r="T22" s="54" t="str">
        <f>IF(hatchlings!AQ28&gt;0,hatchlings!AQ28,"")</f>
        <v/>
      </c>
      <c r="U22" s="54" t="str">
        <f>IF(hatchlings!AQ29&gt;0,hatchlings!AQ29,"")</f>
        <v/>
      </c>
      <c r="V22" s="54" t="str">
        <f>IF(hatchlings!AQ30&gt;0,hatchlings!AQ30,"")</f>
        <v/>
      </c>
      <c r="W22" s="54" t="str">
        <f>IF(hatchlings!AQ33&gt;0,hatchlings!AQ33,"")</f>
        <v/>
      </c>
      <c r="X22" s="54" t="str">
        <f>IF(hatchlings!AQ34&gt;0,hatchlings!AQ34,"")</f>
        <v/>
      </c>
      <c r="Y22" s="54" t="str">
        <f>IF(hatchlings!AQ35&gt;0,hatchlings!AQ35,"")</f>
        <v/>
      </c>
      <c r="Z22" s="54" t="str">
        <f>IF(hatchlings!AQ37&gt;0,hatchlings!AQ37,"")</f>
        <v/>
      </c>
      <c r="AA22" s="54" t="str">
        <f>IF(hatchlings!AQ38&gt;0,hatchlings!AQ38,"")</f>
        <v/>
      </c>
      <c r="AB22" s="54" t="str">
        <f>IF(hatchlings!AQ39&gt;0,hatchlings!AQ39,"")</f>
        <v/>
      </c>
      <c r="AC22" s="54" t="str">
        <f>IF(hatchlings!AQ42&gt;0,hatchlings!AQ42,"")</f>
        <v/>
      </c>
      <c r="AD22" s="54" t="str">
        <f>IF(hatchlings!AQ43&gt;0,hatchlings!AQ43,"")</f>
        <v/>
      </c>
      <c r="AE22" s="54" t="str">
        <f>IF(hatchlings!AQ44&gt;0,hatchlings!AQ44,"")</f>
        <v/>
      </c>
      <c r="AF22" s="54" t="str">
        <f>IF(hatchlings!AQ46&gt;0,hatchlings!AQ46,"")</f>
        <v/>
      </c>
      <c r="AG22" s="54" t="str">
        <f>IF(hatchlings!AQ47&gt;0,hatchlings!AQ47,"")</f>
        <v/>
      </c>
      <c r="AH22" s="54" t="str">
        <f>IF(hatchlings!AQ48&gt;0,hatchlings!AQ48,"")</f>
        <v/>
      </c>
    </row>
    <row r="23" spans="1:34" ht="25.5" x14ac:dyDescent="0.2">
      <c r="A23" s="46" t="str">
        <f>'female stats (μm)'!A$2</f>
        <v>Milnesium decorum</v>
      </c>
      <c r="B23" s="59" t="str">
        <f>'female stats (μm)'!B$2</f>
        <v>PT.010</v>
      </c>
      <c r="C23" s="48">
        <f>hatchlings!AR1</f>
        <v>22</v>
      </c>
      <c r="D23" s="53" t="str">
        <f>IF(hatchlings!AS3&gt;0,hatchlings!AS3,"")</f>
        <v/>
      </c>
      <c r="E23" s="54" t="str">
        <f>IF(hatchlings!AS4&gt;0,hatchlings!AS4,"")</f>
        <v/>
      </c>
      <c r="F23" s="54" t="str">
        <f>IF(hatchlings!AS5&gt;0,hatchlings!AS5,"")</f>
        <v/>
      </c>
      <c r="G23" s="54" t="str">
        <f>IF(hatchlings!AS8&gt;0,hatchlings!AS8,"")</f>
        <v/>
      </c>
      <c r="H23" s="54" t="str">
        <f>IF(hatchlings!AS9&gt;0,hatchlings!AS9,"")</f>
        <v/>
      </c>
      <c r="I23" s="54" t="str">
        <f>IF(hatchlings!AS10&gt;0,hatchlings!AS10,"")</f>
        <v/>
      </c>
      <c r="J23" s="54" t="str">
        <f>IF(hatchlings!AS11&gt;0,hatchlings!AS11,"")</f>
        <v/>
      </c>
      <c r="K23" s="54" t="str">
        <f>IF(hatchlings!AS15&gt;0,hatchlings!AS15,"")</f>
        <v/>
      </c>
      <c r="L23" s="54" t="str">
        <f>IF(hatchlings!AS16&gt;0,hatchlings!AS16,"")</f>
        <v/>
      </c>
      <c r="M23" s="54" t="str">
        <f>IF(hatchlings!AS17&gt;0,hatchlings!AS17,"")</f>
        <v/>
      </c>
      <c r="N23" s="54" t="str">
        <f>IF(hatchlings!AS19&gt;0,hatchlings!AS19,"")</f>
        <v/>
      </c>
      <c r="O23" s="54" t="str">
        <f>IF(hatchlings!AS20&gt;0,hatchlings!AS20,"")</f>
        <v/>
      </c>
      <c r="P23" s="54" t="str">
        <f>IF(hatchlings!AS21&gt;0,hatchlings!AS21,"")</f>
        <v/>
      </c>
      <c r="Q23" s="54" t="str">
        <f>IF(hatchlings!AS24&gt;0,hatchlings!AS24,"")</f>
        <v/>
      </c>
      <c r="R23" s="54" t="str">
        <f>IF(hatchlings!AS25&gt;0,hatchlings!AS25,"")</f>
        <v/>
      </c>
      <c r="S23" s="54" t="str">
        <f>IF(hatchlings!AS26&gt;0,hatchlings!AS26,"")</f>
        <v/>
      </c>
      <c r="T23" s="54" t="str">
        <f>IF(hatchlings!AS28&gt;0,hatchlings!AS28,"")</f>
        <v/>
      </c>
      <c r="U23" s="54" t="str">
        <f>IF(hatchlings!AS29&gt;0,hatchlings!AS29,"")</f>
        <v/>
      </c>
      <c r="V23" s="54" t="str">
        <f>IF(hatchlings!AS30&gt;0,hatchlings!AS30,"")</f>
        <v/>
      </c>
      <c r="W23" s="54" t="str">
        <f>IF(hatchlings!AS33&gt;0,hatchlings!AS33,"")</f>
        <v/>
      </c>
      <c r="X23" s="54" t="str">
        <f>IF(hatchlings!AS34&gt;0,hatchlings!AS34,"")</f>
        <v/>
      </c>
      <c r="Y23" s="54" t="str">
        <f>IF(hatchlings!AS35&gt;0,hatchlings!AS35,"")</f>
        <v/>
      </c>
      <c r="Z23" s="54" t="str">
        <f>IF(hatchlings!AS37&gt;0,hatchlings!AS37,"")</f>
        <v/>
      </c>
      <c r="AA23" s="54" t="str">
        <f>IF(hatchlings!AS38&gt;0,hatchlings!AS38,"")</f>
        <v/>
      </c>
      <c r="AB23" s="54" t="str">
        <f>IF(hatchlings!AS39&gt;0,hatchlings!AS39,"")</f>
        <v/>
      </c>
      <c r="AC23" s="54" t="str">
        <f>IF(hatchlings!AS42&gt;0,hatchlings!AS42,"")</f>
        <v/>
      </c>
      <c r="AD23" s="54" t="str">
        <f>IF(hatchlings!AS43&gt;0,hatchlings!AS43,"")</f>
        <v/>
      </c>
      <c r="AE23" s="54" t="str">
        <f>IF(hatchlings!AS44&gt;0,hatchlings!AS44,"")</f>
        <v/>
      </c>
      <c r="AF23" s="54" t="str">
        <f>IF(hatchlings!AS46&gt;0,hatchlings!AS46,"")</f>
        <v/>
      </c>
      <c r="AG23" s="54" t="str">
        <f>IF(hatchlings!AS47&gt;0,hatchlings!AS47,"")</f>
        <v/>
      </c>
      <c r="AH23" s="54" t="str">
        <f>IF(hatchlings!AS48&gt;0,hatchlings!AS48,"")</f>
        <v/>
      </c>
    </row>
    <row r="24" spans="1:34" ht="25.5" x14ac:dyDescent="0.2">
      <c r="A24" s="46" t="str">
        <f>'female stats (μm)'!A$2</f>
        <v>Milnesium decorum</v>
      </c>
      <c r="B24" s="59" t="str">
        <f>'female stats (μm)'!B$2</f>
        <v>PT.010</v>
      </c>
      <c r="C24" s="48">
        <f>hatchlings!AT1</f>
        <v>23</v>
      </c>
      <c r="D24" s="53" t="str">
        <f>IF(hatchlings!AU3&gt;0,hatchlings!AU3,"")</f>
        <v/>
      </c>
      <c r="E24" s="54" t="str">
        <f>IF(hatchlings!AU4&gt;0,hatchlings!AU4,"")</f>
        <v/>
      </c>
      <c r="F24" s="54" t="str">
        <f>IF(hatchlings!AU5&gt;0,hatchlings!AU5,"")</f>
        <v/>
      </c>
      <c r="G24" s="54" t="str">
        <f>IF(hatchlings!AU8&gt;0,hatchlings!AU8,"")</f>
        <v/>
      </c>
      <c r="H24" s="54" t="str">
        <f>IF(hatchlings!AU9&gt;0,hatchlings!AU9,"")</f>
        <v/>
      </c>
      <c r="I24" s="54" t="str">
        <f>IF(hatchlings!AU10&gt;0,hatchlings!AU10,"")</f>
        <v/>
      </c>
      <c r="J24" s="54" t="str">
        <f>IF(hatchlings!AU11&gt;0,hatchlings!AU11,"")</f>
        <v/>
      </c>
      <c r="K24" s="54" t="str">
        <f>IF(hatchlings!AU15&gt;0,hatchlings!AU15,"")</f>
        <v/>
      </c>
      <c r="L24" s="54" t="str">
        <f>IF(hatchlings!AU16&gt;0,hatchlings!AU16,"")</f>
        <v/>
      </c>
      <c r="M24" s="54" t="str">
        <f>IF(hatchlings!AU17&gt;0,hatchlings!AU17,"")</f>
        <v/>
      </c>
      <c r="N24" s="54" t="str">
        <f>IF(hatchlings!AU19&gt;0,hatchlings!AU19,"")</f>
        <v/>
      </c>
      <c r="O24" s="54" t="str">
        <f>IF(hatchlings!AU20&gt;0,hatchlings!AU20,"")</f>
        <v/>
      </c>
      <c r="P24" s="54" t="str">
        <f>IF(hatchlings!AU21&gt;0,hatchlings!AU21,"")</f>
        <v/>
      </c>
      <c r="Q24" s="54" t="str">
        <f>IF(hatchlings!AU24&gt;0,hatchlings!AU24,"")</f>
        <v/>
      </c>
      <c r="R24" s="54" t="str">
        <f>IF(hatchlings!AU25&gt;0,hatchlings!AU25,"")</f>
        <v/>
      </c>
      <c r="S24" s="54" t="str">
        <f>IF(hatchlings!AU26&gt;0,hatchlings!AU26,"")</f>
        <v/>
      </c>
      <c r="T24" s="54" t="str">
        <f>IF(hatchlings!AU28&gt;0,hatchlings!AU28,"")</f>
        <v/>
      </c>
      <c r="U24" s="54" t="str">
        <f>IF(hatchlings!AU29&gt;0,hatchlings!AU29,"")</f>
        <v/>
      </c>
      <c r="V24" s="54" t="str">
        <f>IF(hatchlings!AU30&gt;0,hatchlings!AU30,"")</f>
        <v/>
      </c>
      <c r="W24" s="54" t="str">
        <f>IF(hatchlings!AU33&gt;0,hatchlings!AU33,"")</f>
        <v/>
      </c>
      <c r="X24" s="54" t="str">
        <f>IF(hatchlings!AU34&gt;0,hatchlings!AU34,"")</f>
        <v/>
      </c>
      <c r="Y24" s="54" t="str">
        <f>IF(hatchlings!AU35&gt;0,hatchlings!AU35,"")</f>
        <v/>
      </c>
      <c r="Z24" s="54" t="str">
        <f>IF(hatchlings!AU37&gt;0,hatchlings!AU37,"")</f>
        <v/>
      </c>
      <c r="AA24" s="54" t="str">
        <f>IF(hatchlings!AU38&gt;0,hatchlings!AU38,"")</f>
        <v/>
      </c>
      <c r="AB24" s="54" t="str">
        <f>IF(hatchlings!AU39&gt;0,hatchlings!AU39,"")</f>
        <v/>
      </c>
      <c r="AC24" s="54" t="str">
        <f>IF(hatchlings!AU42&gt;0,hatchlings!AU42,"")</f>
        <v/>
      </c>
      <c r="AD24" s="54" t="str">
        <f>IF(hatchlings!AU43&gt;0,hatchlings!AU43,"")</f>
        <v/>
      </c>
      <c r="AE24" s="54" t="str">
        <f>IF(hatchlings!AU44&gt;0,hatchlings!AU44,"")</f>
        <v/>
      </c>
      <c r="AF24" s="54" t="str">
        <f>IF(hatchlings!AU46&gt;0,hatchlings!AU46,"")</f>
        <v/>
      </c>
      <c r="AG24" s="54" t="str">
        <f>IF(hatchlings!AU47&gt;0,hatchlings!AU47,"")</f>
        <v/>
      </c>
      <c r="AH24" s="54" t="str">
        <f>IF(hatchlings!AU48&gt;0,hatchlings!AU48,"")</f>
        <v/>
      </c>
    </row>
    <row r="25" spans="1:34" ht="25.5" x14ac:dyDescent="0.2">
      <c r="A25" s="46" t="str">
        <f>'female stats (μm)'!A$2</f>
        <v>Milnesium decorum</v>
      </c>
      <c r="B25" s="59" t="str">
        <f>'female stats (μm)'!B$2</f>
        <v>PT.010</v>
      </c>
      <c r="C25" s="48">
        <f>hatchlings!AV1</f>
        <v>24</v>
      </c>
      <c r="D25" s="53" t="str">
        <f>IF(hatchlings!AW3&gt;0,hatchlings!AW3,"")</f>
        <v/>
      </c>
      <c r="E25" s="54" t="str">
        <f>IF(hatchlings!AW4&gt;0,hatchlings!AW4,"")</f>
        <v/>
      </c>
      <c r="F25" s="54" t="str">
        <f>IF(hatchlings!AW5&gt;0,hatchlings!AW5,"")</f>
        <v/>
      </c>
      <c r="G25" s="54" t="str">
        <f>IF(hatchlings!AW8&gt;0,hatchlings!AW8,"")</f>
        <v/>
      </c>
      <c r="H25" s="54" t="str">
        <f>IF(hatchlings!AW9&gt;0,hatchlings!AW9,"")</f>
        <v/>
      </c>
      <c r="I25" s="54" t="str">
        <f>IF(hatchlings!AW10&gt;0,hatchlings!AW10,"")</f>
        <v/>
      </c>
      <c r="J25" s="54" t="str">
        <f>IF(hatchlings!AW11&gt;0,hatchlings!AW11,"")</f>
        <v/>
      </c>
      <c r="K25" s="54" t="str">
        <f>IF(hatchlings!AW15&gt;0,hatchlings!AW15,"")</f>
        <v/>
      </c>
      <c r="L25" s="54" t="str">
        <f>IF(hatchlings!AW16&gt;0,hatchlings!AW16,"")</f>
        <v/>
      </c>
      <c r="M25" s="54" t="str">
        <f>IF(hatchlings!AW17&gt;0,hatchlings!AW17,"")</f>
        <v/>
      </c>
      <c r="N25" s="54" t="str">
        <f>IF(hatchlings!AW19&gt;0,hatchlings!AW19,"")</f>
        <v/>
      </c>
      <c r="O25" s="54" t="str">
        <f>IF(hatchlings!AW20&gt;0,hatchlings!AW20,"")</f>
        <v/>
      </c>
      <c r="P25" s="54" t="str">
        <f>IF(hatchlings!AW21&gt;0,hatchlings!AW21,"")</f>
        <v/>
      </c>
      <c r="Q25" s="54" t="str">
        <f>IF(hatchlings!AW24&gt;0,hatchlings!AW24,"")</f>
        <v/>
      </c>
      <c r="R25" s="54" t="str">
        <f>IF(hatchlings!AW25&gt;0,hatchlings!AW25,"")</f>
        <v/>
      </c>
      <c r="S25" s="54" t="str">
        <f>IF(hatchlings!AW26&gt;0,hatchlings!AW26,"")</f>
        <v/>
      </c>
      <c r="T25" s="54" t="str">
        <f>IF(hatchlings!AW28&gt;0,hatchlings!AW28,"")</f>
        <v/>
      </c>
      <c r="U25" s="54" t="str">
        <f>IF(hatchlings!AW29&gt;0,hatchlings!AW29,"")</f>
        <v/>
      </c>
      <c r="V25" s="54" t="str">
        <f>IF(hatchlings!AW30&gt;0,hatchlings!AW30,"")</f>
        <v/>
      </c>
      <c r="W25" s="54" t="str">
        <f>IF(hatchlings!AW33&gt;0,hatchlings!AW33,"")</f>
        <v/>
      </c>
      <c r="X25" s="54" t="str">
        <f>IF(hatchlings!AW34&gt;0,hatchlings!AW34,"")</f>
        <v/>
      </c>
      <c r="Y25" s="54" t="str">
        <f>IF(hatchlings!AW35&gt;0,hatchlings!AW35,"")</f>
        <v/>
      </c>
      <c r="Z25" s="54" t="str">
        <f>IF(hatchlings!AW37&gt;0,hatchlings!AW37,"")</f>
        <v/>
      </c>
      <c r="AA25" s="54" t="str">
        <f>IF(hatchlings!AW38&gt;0,hatchlings!AW38,"")</f>
        <v/>
      </c>
      <c r="AB25" s="54" t="str">
        <f>IF(hatchlings!AW39&gt;0,hatchlings!AW39,"")</f>
        <v/>
      </c>
      <c r="AC25" s="54" t="str">
        <f>IF(hatchlings!AW42&gt;0,hatchlings!AW42,"")</f>
        <v/>
      </c>
      <c r="AD25" s="54" t="str">
        <f>IF(hatchlings!AW43&gt;0,hatchlings!AW43,"")</f>
        <v/>
      </c>
      <c r="AE25" s="54" t="str">
        <f>IF(hatchlings!AW44&gt;0,hatchlings!AW44,"")</f>
        <v/>
      </c>
      <c r="AF25" s="54" t="str">
        <f>IF(hatchlings!AW46&gt;0,hatchlings!AW46,"")</f>
        <v/>
      </c>
      <c r="AG25" s="54" t="str">
        <f>IF(hatchlings!AW47&gt;0,hatchlings!AW47,"")</f>
        <v/>
      </c>
      <c r="AH25" s="54" t="str">
        <f>IF(hatchlings!AW48&gt;0,hatchlings!AW48,"")</f>
        <v/>
      </c>
    </row>
    <row r="26" spans="1:34" ht="25.5" x14ac:dyDescent="0.2">
      <c r="A26" s="46" t="str">
        <f>'female stats (μm)'!A$2</f>
        <v>Milnesium decorum</v>
      </c>
      <c r="B26" s="59" t="str">
        <f>'female stats (μm)'!B$2</f>
        <v>PT.010</v>
      </c>
      <c r="C26" s="48">
        <f>hatchlings!AX1</f>
        <v>25</v>
      </c>
      <c r="D26" s="53" t="str">
        <f>IF(hatchlings!AY3&gt;0,hatchlings!AY3,"")</f>
        <v/>
      </c>
      <c r="E26" s="54" t="str">
        <f>IF(hatchlings!AY4&gt;0,hatchlings!AY4,"")</f>
        <v/>
      </c>
      <c r="F26" s="54" t="str">
        <f>IF(hatchlings!AY5&gt;0,hatchlings!AY5,"")</f>
        <v/>
      </c>
      <c r="G26" s="54" t="str">
        <f>IF(hatchlings!AY8&gt;0,hatchlings!AY8,"")</f>
        <v/>
      </c>
      <c r="H26" s="54" t="str">
        <f>IF(hatchlings!AY9&gt;0,hatchlings!AY9,"")</f>
        <v/>
      </c>
      <c r="I26" s="54" t="str">
        <f>IF(hatchlings!AY10&gt;0,hatchlings!AY10,"")</f>
        <v/>
      </c>
      <c r="J26" s="54" t="str">
        <f>IF(hatchlings!AY11&gt;0,hatchlings!AY11,"")</f>
        <v/>
      </c>
      <c r="K26" s="54" t="str">
        <f>IF(hatchlings!AY15&gt;0,hatchlings!AY15,"")</f>
        <v/>
      </c>
      <c r="L26" s="54" t="str">
        <f>IF(hatchlings!AY16&gt;0,hatchlings!AY16,"")</f>
        <v/>
      </c>
      <c r="M26" s="54" t="str">
        <f>IF(hatchlings!AY17&gt;0,hatchlings!AY17,"")</f>
        <v/>
      </c>
      <c r="N26" s="54" t="str">
        <f>IF(hatchlings!AY19&gt;0,hatchlings!AY19,"")</f>
        <v/>
      </c>
      <c r="O26" s="54" t="str">
        <f>IF(hatchlings!AY20&gt;0,hatchlings!AY20,"")</f>
        <v/>
      </c>
      <c r="P26" s="54" t="str">
        <f>IF(hatchlings!AY21&gt;0,hatchlings!AY21,"")</f>
        <v/>
      </c>
      <c r="Q26" s="54" t="str">
        <f>IF(hatchlings!AY24&gt;0,hatchlings!AY24,"")</f>
        <v/>
      </c>
      <c r="R26" s="54" t="str">
        <f>IF(hatchlings!AY25&gt;0,hatchlings!AY25,"")</f>
        <v/>
      </c>
      <c r="S26" s="54" t="str">
        <f>IF(hatchlings!AY26&gt;0,hatchlings!AY26,"")</f>
        <v/>
      </c>
      <c r="T26" s="54" t="str">
        <f>IF(hatchlings!AY28&gt;0,hatchlings!AY28,"")</f>
        <v/>
      </c>
      <c r="U26" s="54" t="str">
        <f>IF(hatchlings!AY29&gt;0,hatchlings!AY29,"")</f>
        <v/>
      </c>
      <c r="V26" s="54" t="str">
        <f>IF(hatchlings!AY30&gt;0,hatchlings!AY30,"")</f>
        <v/>
      </c>
      <c r="W26" s="54" t="str">
        <f>IF(hatchlings!AY33&gt;0,hatchlings!AY33,"")</f>
        <v/>
      </c>
      <c r="X26" s="54" t="str">
        <f>IF(hatchlings!AY34&gt;0,hatchlings!AY34,"")</f>
        <v/>
      </c>
      <c r="Y26" s="54" t="str">
        <f>IF(hatchlings!AY35&gt;0,hatchlings!AY35,"")</f>
        <v/>
      </c>
      <c r="Z26" s="54" t="str">
        <f>IF(hatchlings!AY37&gt;0,hatchlings!AY37,"")</f>
        <v/>
      </c>
      <c r="AA26" s="54" t="str">
        <f>IF(hatchlings!AY38&gt;0,hatchlings!AY38,"")</f>
        <v/>
      </c>
      <c r="AB26" s="54" t="str">
        <f>IF(hatchlings!AY39&gt;0,hatchlings!AY39,"")</f>
        <v/>
      </c>
      <c r="AC26" s="54" t="str">
        <f>IF(hatchlings!AY42&gt;0,hatchlings!AY42,"")</f>
        <v/>
      </c>
      <c r="AD26" s="54" t="str">
        <f>IF(hatchlings!AY43&gt;0,hatchlings!AY43,"")</f>
        <v/>
      </c>
      <c r="AE26" s="54" t="str">
        <f>IF(hatchlings!AY44&gt;0,hatchlings!AY44,"")</f>
        <v/>
      </c>
      <c r="AF26" s="54" t="str">
        <f>IF(hatchlings!AY46&gt;0,hatchlings!AY46,"")</f>
        <v/>
      </c>
      <c r="AG26" s="54" t="str">
        <f>IF(hatchlings!AY47&gt;0,hatchlings!AY47,"")</f>
        <v/>
      </c>
      <c r="AH26" s="54" t="str">
        <f>IF(hatchlings!AY48&gt;0,hatchlings!AY48,"")</f>
        <v/>
      </c>
    </row>
    <row r="27" spans="1:34" ht="25.5" x14ac:dyDescent="0.2">
      <c r="A27" s="46" t="str">
        <f>'female stats (μm)'!A$2</f>
        <v>Milnesium decorum</v>
      </c>
      <c r="B27" s="59" t="str">
        <f>'female stats (μm)'!B$2</f>
        <v>PT.010</v>
      </c>
      <c r="C27" s="48">
        <f>hatchlings!AZ1</f>
        <v>26</v>
      </c>
      <c r="D27" s="53" t="str">
        <f>IF(hatchlings!BA3&gt;0,hatchlings!BA3,"")</f>
        <v/>
      </c>
      <c r="E27" s="54" t="str">
        <f>IF(hatchlings!BA4&gt;0,hatchlings!BA4,"")</f>
        <v/>
      </c>
      <c r="F27" s="54" t="str">
        <f>IF(hatchlings!BA5&gt;0,hatchlings!BA5,"")</f>
        <v/>
      </c>
      <c r="G27" s="54" t="str">
        <f>IF(hatchlings!BA8&gt;0,hatchlings!BA8,"")</f>
        <v/>
      </c>
      <c r="H27" s="54" t="str">
        <f>IF(hatchlings!BA9&gt;0,hatchlings!BA9,"")</f>
        <v/>
      </c>
      <c r="I27" s="54" t="str">
        <f>IF(hatchlings!BA10&gt;0,hatchlings!BA10,"")</f>
        <v/>
      </c>
      <c r="J27" s="54" t="str">
        <f>IF(hatchlings!BA11&gt;0,hatchlings!BA11,"")</f>
        <v/>
      </c>
      <c r="K27" s="54" t="str">
        <f>IF(hatchlings!BA15&gt;0,hatchlings!BA15,"")</f>
        <v/>
      </c>
      <c r="L27" s="54" t="str">
        <f>IF(hatchlings!BA16&gt;0,hatchlings!BA16,"")</f>
        <v/>
      </c>
      <c r="M27" s="54" t="str">
        <f>IF(hatchlings!BA17&gt;0,hatchlings!BA17,"")</f>
        <v/>
      </c>
      <c r="N27" s="54" t="str">
        <f>IF(hatchlings!BA19&gt;0,hatchlings!BA19,"")</f>
        <v/>
      </c>
      <c r="O27" s="54" t="str">
        <f>IF(hatchlings!BA20&gt;0,hatchlings!BA20,"")</f>
        <v/>
      </c>
      <c r="P27" s="54" t="str">
        <f>IF(hatchlings!BA21&gt;0,hatchlings!BA21,"")</f>
        <v/>
      </c>
      <c r="Q27" s="54" t="str">
        <f>IF(hatchlings!BA24&gt;0,hatchlings!BA24,"")</f>
        <v/>
      </c>
      <c r="R27" s="54" t="str">
        <f>IF(hatchlings!BA25&gt;0,hatchlings!BA25,"")</f>
        <v/>
      </c>
      <c r="S27" s="54" t="str">
        <f>IF(hatchlings!BA26&gt;0,hatchlings!BA26,"")</f>
        <v/>
      </c>
      <c r="T27" s="54" t="str">
        <f>IF(hatchlings!BA28&gt;0,hatchlings!BA28,"")</f>
        <v/>
      </c>
      <c r="U27" s="54" t="str">
        <f>IF(hatchlings!BA29&gt;0,hatchlings!BA29,"")</f>
        <v/>
      </c>
      <c r="V27" s="54" t="str">
        <f>IF(hatchlings!BA30&gt;0,hatchlings!BA30,"")</f>
        <v/>
      </c>
      <c r="W27" s="54" t="str">
        <f>IF(hatchlings!BA33&gt;0,hatchlings!BA33,"")</f>
        <v/>
      </c>
      <c r="X27" s="54" t="str">
        <f>IF(hatchlings!BA34&gt;0,hatchlings!BA34,"")</f>
        <v/>
      </c>
      <c r="Y27" s="54" t="str">
        <f>IF(hatchlings!BA35&gt;0,hatchlings!BA35,"")</f>
        <v/>
      </c>
      <c r="Z27" s="54" t="str">
        <f>IF(hatchlings!BA37&gt;0,hatchlings!BA37,"")</f>
        <v/>
      </c>
      <c r="AA27" s="54" t="str">
        <f>IF(hatchlings!BA38&gt;0,hatchlings!BA38,"")</f>
        <v/>
      </c>
      <c r="AB27" s="54" t="str">
        <f>IF(hatchlings!BA39&gt;0,hatchlings!BA39,"")</f>
        <v/>
      </c>
      <c r="AC27" s="54" t="str">
        <f>IF(hatchlings!BA42&gt;0,hatchlings!BA42,"")</f>
        <v/>
      </c>
      <c r="AD27" s="54" t="str">
        <f>IF(hatchlings!BA43&gt;0,hatchlings!BA43,"")</f>
        <v/>
      </c>
      <c r="AE27" s="54" t="str">
        <f>IF(hatchlings!BA44&gt;0,hatchlings!BA44,"")</f>
        <v/>
      </c>
      <c r="AF27" s="54" t="str">
        <f>IF(hatchlings!BA46&gt;0,hatchlings!BA46,"")</f>
        <v/>
      </c>
      <c r="AG27" s="54" t="str">
        <f>IF(hatchlings!BA47&gt;0,hatchlings!BA47,"")</f>
        <v/>
      </c>
      <c r="AH27" s="54" t="str">
        <f>IF(hatchlings!BA48&gt;0,hatchlings!BA48,"")</f>
        <v/>
      </c>
    </row>
    <row r="28" spans="1:34" ht="25.5" x14ac:dyDescent="0.2">
      <c r="A28" s="46" t="str">
        <f>'female stats (μm)'!A$2</f>
        <v>Milnesium decorum</v>
      </c>
      <c r="B28" s="59" t="str">
        <f>'female stats (μm)'!B$2</f>
        <v>PT.010</v>
      </c>
      <c r="C28" s="48">
        <f>hatchlings!BB1</f>
        <v>27</v>
      </c>
      <c r="D28" s="53" t="str">
        <f>IF(hatchlings!BC3&gt;0,hatchlings!BC3,"")</f>
        <v/>
      </c>
      <c r="E28" s="54" t="str">
        <f>IF(hatchlings!BC4&gt;0,hatchlings!BC4,"")</f>
        <v/>
      </c>
      <c r="F28" s="54" t="str">
        <f>IF(hatchlings!BC5&gt;0,hatchlings!BC5,"")</f>
        <v/>
      </c>
      <c r="G28" s="54" t="str">
        <f>IF(hatchlings!BC8&gt;0,hatchlings!BC8,"")</f>
        <v/>
      </c>
      <c r="H28" s="54" t="str">
        <f>IF(hatchlings!BC9&gt;0,hatchlings!BC9,"")</f>
        <v/>
      </c>
      <c r="I28" s="54" t="str">
        <f>IF(hatchlings!BC10&gt;0,hatchlings!BC10,"")</f>
        <v/>
      </c>
      <c r="J28" s="54" t="str">
        <f>IF(hatchlings!BC11&gt;0,hatchlings!BC11,"")</f>
        <v/>
      </c>
      <c r="K28" s="54" t="str">
        <f>IF(hatchlings!BC15&gt;0,hatchlings!BC15,"")</f>
        <v/>
      </c>
      <c r="L28" s="54" t="str">
        <f>IF(hatchlings!BC16&gt;0,hatchlings!BC16,"")</f>
        <v/>
      </c>
      <c r="M28" s="54" t="str">
        <f>IF(hatchlings!BC17&gt;0,hatchlings!BC17,"")</f>
        <v/>
      </c>
      <c r="N28" s="54" t="str">
        <f>IF(hatchlings!BC19&gt;0,hatchlings!BC19,"")</f>
        <v/>
      </c>
      <c r="O28" s="54" t="str">
        <f>IF(hatchlings!BC20&gt;0,hatchlings!BC20,"")</f>
        <v/>
      </c>
      <c r="P28" s="54" t="str">
        <f>IF(hatchlings!BC21&gt;0,hatchlings!BC21,"")</f>
        <v/>
      </c>
      <c r="Q28" s="54" t="str">
        <f>IF(hatchlings!BC24&gt;0,hatchlings!BC24,"")</f>
        <v/>
      </c>
      <c r="R28" s="54" t="str">
        <f>IF(hatchlings!BC25&gt;0,hatchlings!BC25,"")</f>
        <v/>
      </c>
      <c r="S28" s="54" t="str">
        <f>IF(hatchlings!BC26&gt;0,hatchlings!BC26,"")</f>
        <v/>
      </c>
      <c r="T28" s="54" t="str">
        <f>IF(hatchlings!BC28&gt;0,hatchlings!BC28,"")</f>
        <v/>
      </c>
      <c r="U28" s="54" t="str">
        <f>IF(hatchlings!BC29&gt;0,hatchlings!BC29,"")</f>
        <v/>
      </c>
      <c r="V28" s="54" t="str">
        <f>IF(hatchlings!BC30&gt;0,hatchlings!BC30,"")</f>
        <v/>
      </c>
      <c r="W28" s="54" t="str">
        <f>IF(hatchlings!BC33&gt;0,hatchlings!BC33,"")</f>
        <v/>
      </c>
      <c r="X28" s="54" t="str">
        <f>IF(hatchlings!BC34&gt;0,hatchlings!BC34,"")</f>
        <v/>
      </c>
      <c r="Y28" s="54" t="str">
        <f>IF(hatchlings!BC35&gt;0,hatchlings!BC35,"")</f>
        <v/>
      </c>
      <c r="Z28" s="54" t="str">
        <f>IF(hatchlings!BC37&gt;0,hatchlings!BC37,"")</f>
        <v/>
      </c>
      <c r="AA28" s="54" t="str">
        <f>IF(hatchlings!BC38&gt;0,hatchlings!BC38,"")</f>
        <v/>
      </c>
      <c r="AB28" s="54" t="str">
        <f>IF(hatchlings!BC39&gt;0,hatchlings!BC39,"")</f>
        <v/>
      </c>
      <c r="AC28" s="54" t="str">
        <f>IF(hatchlings!BC42&gt;0,hatchlings!BC42,"")</f>
        <v/>
      </c>
      <c r="AD28" s="54" t="str">
        <f>IF(hatchlings!BC43&gt;0,hatchlings!BC43,"")</f>
        <v/>
      </c>
      <c r="AE28" s="54" t="str">
        <f>IF(hatchlings!BC44&gt;0,hatchlings!BC44,"")</f>
        <v/>
      </c>
      <c r="AF28" s="54" t="str">
        <f>IF(hatchlings!BC46&gt;0,hatchlings!BC46,"")</f>
        <v/>
      </c>
      <c r="AG28" s="54" t="str">
        <f>IF(hatchlings!BC47&gt;0,hatchlings!BC47,"")</f>
        <v/>
      </c>
      <c r="AH28" s="54" t="str">
        <f>IF(hatchlings!BC48&gt;0,hatchlings!BC48,"")</f>
        <v/>
      </c>
    </row>
    <row r="29" spans="1:34" ht="25.5" x14ac:dyDescent="0.2">
      <c r="A29" s="46" t="str">
        <f>'female stats (μm)'!A$2</f>
        <v>Milnesium decorum</v>
      </c>
      <c r="B29" s="59" t="str">
        <f>'female stats (μm)'!B$2</f>
        <v>PT.010</v>
      </c>
      <c r="C29" s="48">
        <f>hatchlings!BD1</f>
        <v>28</v>
      </c>
      <c r="D29" s="53" t="str">
        <f>IF(hatchlings!BE3&gt;0,hatchlings!BE3,"")</f>
        <v/>
      </c>
      <c r="E29" s="54" t="str">
        <f>IF(hatchlings!BE4&gt;0,hatchlings!BE4,"")</f>
        <v/>
      </c>
      <c r="F29" s="54" t="str">
        <f>IF(hatchlings!BE5&gt;0,hatchlings!BE5,"")</f>
        <v/>
      </c>
      <c r="G29" s="54" t="str">
        <f>IF(hatchlings!BE8&gt;0,hatchlings!BE8,"")</f>
        <v/>
      </c>
      <c r="H29" s="54" t="str">
        <f>IF(hatchlings!BE9&gt;0,hatchlings!BE9,"")</f>
        <v/>
      </c>
      <c r="I29" s="54" t="str">
        <f>IF(hatchlings!BE10&gt;0,hatchlings!BE10,"")</f>
        <v/>
      </c>
      <c r="J29" s="54" t="str">
        <f>IF(hatchlings!BE11&gt;0,hatchlings!BE11,"")</f>
        <v/>
      </c>
      <c r="K29" s="54" t="str">
        <f>IF(hatchlings!BE15&gt;0,hatchlings!BE15,"")</f>
        <v/>
      </c>
      <c r="L29" s="54" t="str">
        <f>IF(hatchlings!BE16&gt;0,hatchlings!BE16,"")</f>
        <v/>
      </c>
      <c r="M29" s="54" t="str">
        <f>IF(hatchlings!BE17&gt;0,hatchlings!BE17,"")</f>
        <v/>
      </c>
      <c r="N29" s="54" t="str">
        <f>IF(hatchlings!BE19&gt;0,hatchlings!BE19,"")</f>
        <v/>
      </c>
      <c r="O29" s="54" t="str">
        <f>IF(hatchlings!BE20&gt;0,hatchlings!BE20,"")</f>
        <v/>
      </c>
      <c r="P29" s="54" t="str">
        <f>IF(hatchlings!BE21&gt;0,hatchlings!BE21,"")</f>
        <v/>
      </c>
      <c r="Q29" s="54" t="str">
        <f>IF(hatchlings!BE24&gt;0,hatchlings!BE24,"")</f>
        <v/>
      </c>
      <c r="R29" s="54" t="str">
        <f>IF(hatchlings!BE25&gt;0,hatchlings!BE25,"")</f>
        <v/>
      </c>
      <c r="S29" s="54" t="str">
        <f>IF(hatchlings!BE26&gt;0,hatchlings!BE26,"")</f>
        <v/>
      </c>
      <c r="T29" s="54" t="str">
        <f>IF(hatchlings!BE28&gt;0,hatchlings!BE28,"")</f>
        <v/>
      </c>
      <c r="U29" s="54" t="str">
        <f>IF(hatchlings!BE29&gt;0,hatchlings!BE29,"")</f>
        <v/>
      </c>
      <c r="V29" s="54" t="str">
        <f>IF(hatchlings!BE30&gt;0,hatchlings!BE30,"")</f>
        <v/>
      </c>
      <c r="W29" s="54" t="str">
        <f>IF(hatchlings!BE33&gt;0,hatchlings!BE33,"")</f>
        <v/>
      </c>
      <c r="X29" s="54" t="str">
        <f>IF(hatchlings!BE34&gt;0,hatchlings!BE34,"")</f>
        <v/>
      </c>
      <c r="Y29" s="54" t="str">
        <f>IF(hatchlings!BE35&gt;0,hatchlings!BE35,"")</f>
        <v/>
      </c>
      <c r="Z29" s="54" t="str">
        <f>IF(hatchlings!BE37&gt;0,hatchlings!BE37,"")</f>
        <v/>
      </c>
      <c r="AA29" s="54" t="str">
        <f>IF(hatchlings!BE38&gt;0,hatchlings!BE38,"")</f>
        <v/>
      </c>
      <c r="AB29" s="54" t="str">
        <f>IF(hatchlings!BE39&gt;0,hatchlings!BE39,"")</f>
        <v/>
      </c>
      <c r="AC29" s="54" t="str">
        <f>IF(hatchlings!BE42&gt;0,hatchlings!BE42,"")</f>
        <v/>
      </c>
      <c r="AD29" s="54" t="str">
        <f>IF(hatchlings!BE43&gt;0,hatchlings!BE43,"")</f>
        <v/>
      </c>
      <c r="AE29" s="54" t="str">
        <f>IF(hatchlings!BE44&gt;0,hatchlings!BE44,"")</f>
        <v/>
      </c>
      <c r="AF29" s="54" t="str">
        <f>IF(hatchlings!BE46&gt;0,hatchlings!BE46,"")</f>
        <v/>
      </c>
      <c r="AG29" s="54" t="str">
        <f>IF(hatchlings!BE47&gt;0,hatchlings!BE47,"")</f>
        <v/>
      </c>
      <c r="AH29" s="54" t="str">
        <f>IF(hatchlings!BE48&gt;0,hatchlings!BE48,"")</f>
        <v/>
      </c>
    </row>
    <row r="30" spans="1:34" ht="25.5" x14ac:dyDescent="0.2">
      <c r="A30" s="46" t="str">
        <f>'female stats (μm)'!A$2</f>
        <v>Milnesium decorum</v>
      </c>
      <c r="B30" s="59" t="str">
        <f>'female stats (μm)'!B$2</f>
        <v>PT.010</v>
      </c>
      <c r="C30" s="48">
        <f>hatchlings!BF1</f>
        <v>29</v>
      </c>
      <c r="D30" s="53" t="str">
        <f>IF(hatchlings!BG3&gt;0,hatchlings!BG3,"")</f>
        <v/>
      </c>
      <c r="E30" s="54" t="str">
        <f>IF(hatchlings!BG4&gt;0,hatchlings!BG4,"")</f>
        <v/>
      </c>
      <c r="F30" s="54" t="str">
        <f>IF(hatchlings!BG5&gt;0,hatchlings!BG5,"")</f>
        <v/>
      </c>
      <c r="G30" s="54" t="str">
        <f>IF(hatchlings!BG8&gt;0,hatchlings!BG8,"")</f>
        <v/>
      </c>
      <c r="H30" s="54" t="str">
        <f>IF(hatchlings!BG9&gt;0,hatchlings!BG9,"")</f>
        <v/>
      </c>
      <c r="I30" s="54" t="str">
        <f>IF(hatchlings!BG10&gt;0,hatchlings!BG10,"")</f>
        <v/>
      </c>
      <c r="J30" s="54" t="str">
        <f>IF(hatchlings!BG11&gt;0,hatchlings!BG11,"")</f>
        <v/>
      </c>
      <c r="K30" s="54" t="str">
        <f>IF(hatchlings!BG15&gt;0,hatchlings!BG15,"")</f>
        <v/>
      </c>
      <c r="L30" s="54" t="str">
        <f>IF(hatchlings!BG16&gt;0,hatchlings!BG16,"")</f>
        <v/>
      </c>
      <c r="M30" s="54" t="str">
        <f>IF(hatchlings!BG17&gt;0,hatchlings!BG17,"")</f>
        <v/>
      </c>
      <c r="N30" s="54" t="str">
        <f>IF(hatchlings!BG19&gt;0,hatchlings!BG19,"")</f>
        <v/>
      </c>
      <c r="O30" s="54" t="str">
        <f>IF(hatchlings!BG20&gt;0,hatchlings!BG20,"")</f>
        <v/>
      </c>
      <c r="P30" s="54" t="str">
        <f>IF(hatchlings!BG21&gt;0,hatchlings!BG21,"")</f>
        <v/>
      </c>
      <c r="Q30" s="54" t="str">
        <f>IF(hatchlings!BG24&gt;0,hatchlings!BG24,"")</f>
        <v/>
      </c>
      <c r="R30" s="54" t="str">
        <f>IF(hatchlings!BG25&gt;0,hatchlings!BG25,"")</f>
        <v/>
      </c>
      <c r="S30" s="54" t="str">
        <f>IF(hatchlings!BG26&gt;0,hatchlings!BG26,"")</f>
        <v/>
      </c>
      <c r="T30" s="54" t="str">
        <f>IF(hatchlings!BG28&gt;0,hatchlings!BG28,"")</f>
        <v/>
      </c>
      <c r="U30" s="54" t="str">
        <f>IF(hatchlings!BG29&gt;0,hatchlings!BG29,"")</f>
        <v/>
      </c>
      <c r="V30" s="54" t="str">
        <f>IF(hatchlings!BG30&gt;0,hatchlings!BG30,"")</f>
        <v/>
      </c>
      <c r="W30" s="54" t="str">
        <f>IF(hatchlings!BG33&gt;0,hatchlings!BG33,"")</f>
        <v/>
      </c>
      <c r="X30" s="54" t="str">
        <f>IF(hatchlings!BG34&gt;0,hatchlings!BG34,"")</f>
        <v/>
      </c>
      <c r="Y30" s="54" t="str">
        <f>IF(hatchlings!BG35&gt;0,hatchlings!BG35,"")</f>
        <v/>
      </c>
      <c r="Z30" s="54" t="str">
        <f>IF(hatchlings!BG37&gt;0,hatchlings!BG37,"")</f>
        <v/>
      </c>
      <c r="AA30" s="54" t="str">
        <f>IF(hatchlings!BG38&gt;0,hatchlings!BG38,"")</f>
        <v/>
      </c>
      <c r="AB30" s="54" t="str">
        <f>IF(hatchlings!BG39&gt;0,hatchlings!BG39,"")</f>
        <v/>
      </c>
      <c r="AC30" s="54" t="str">
        <f>IF(hatchlings!BG42&gt;0,hatchlings!BG42,"")</f>
        <v/>
      </c>
      <c r="AD30" s="54" t="str">
        <f>IF(hatchlings!BG43&gt;0,hatchlings!BG43,"")</f>
        <v/>
      </c>
      <c r="AE30" s="54" t="str">
        <f>IF(hatchlings!BG44&gt;0,hatchlings!BG44,"")</f>
        <v/>
      </c>
      <c r="AF30" s="54" t="str">
        <f>IF(hatchlings!BG46&gt;0,hatchlings!BG46,"")</f>
        <v/>
      </c>
      <c r="AG30" s="54" t="str">
        <f>IF(hatchlings!BG47&gt;0,hatchlings!BG47,"")</f>
        <v/>
      </c>
      <c r="AH30" s="54" t="str">
        <f>IF(hatchlings!BG48&gt;0,hatchlings!BG48,"")</f>
        <v/>
      </c>
    </row>
    <row r="31" spans="1:34" ht="25.5" x14ac:dyDescent="0.2">
      <c r="A31" s="46" t="str">
        <f>'female stats (μm)'!A$2</f>
        <v>Milnesium decorum</v>
      </c>
      <c r="B31" s="59" t="str">
        <f>'female stats (μm)'!B$2</f>
        <v>PT.010</v>
      </c>
      <c r="C31" s="48">
        <f>hatchlings!BH1</f>
        <v>30</v>
      </c>
      <c r="D31" s="53" t="str">
        <f>IF(hatchlings!BI3&gt;0,hatchlings!BI3,"")</f>
        <v/>
      </c>
      <c r="E31" s="54" t="str">
        <f>IF(hatchlings!BI4&gt;0,hatchlings!BI4,"")</f>
        <v/>
      </c>
      <c r="F31" s="54" t="str">
        <f>IF(hatchlings!BI5&gt;0,hatchlings!BI5,"")</f>
        <v/>
      </c>
      <c r="G31" s="54" t="str">
        <f>IF(hatchlings!BI8&gt;0,hatchlings!BI8,"")</f>
        <v/>
      </c>
      <c r="H31" s="54" t="str">
        <f>IF(hatchlings!BI9&gt;0,hatchlings!BI9,"")</f>
        <v/>
      </c>
      <c r="I31" s="54" t="str">
        <f>IF(hatchlings!BI10&gt;0,hatchlings!BI10,"")</f>
        <v/>
      </c>
      <c r="J31" s="54" t="str">
        <f>IF(hatchlings!BI11&gt;0,hatchlings!BI11,"")</f>
        <v/>
      </c>
      <c r="K31" s="54" t="str">
        <f>IF(hatchlings!BI15&gt;0,hatchlings!BI15,"")</f>
        <v/>
      </c>
      <c r="L31" s="54" t="str">
        <f>IF(hatchlings!BI16&gt;0,hatchlings!BI16,"")</f>
        <v/>
      </c>
      <c r="M31" s="54" t="str">
        <f>IF(hatchlings!BI17&gt;0,hatchlings!BI17,"")</f>
        <v/>
      </c>
      <c r="N31" s="54" t="str">
        <f>IF(hatchlings!BI19&gt;0,hatchlings!BI19,"")</f>
        <v/>
      </c>
      <c r="O31" s="54" t="str">
        <f>IF(hatchlings!BI20&gt;0,hatchlings!BI20,"")</f>
        <v/>
      </c>
      <c r="P31" s="54" t="str">
        <f>IF(hatchlings!BI21&gt;0,hatchlings!BI21,"")</f>
        <v/>
      </c>
      <c r="Q31" s="54" t="str">
        <f>IF(hatchlings!BI24&gt;0,hatchlings!BI24,"")</f>
        <v/>
      </c>
      <c r="R31" s="54" t="str">
        <f>IF(hatchlings!BI25&gt;0,hatchlings!BI25,"")</f>
        <v/>
      </c>
      <c r="S31" s="54" t="str">
        <f>IF(hatchlings!BI26&gt;0,hatchlings!BI26,"")</f>
        <v/>
      </c>
      <c r="T31" s="54" t="str">
        <f>IF(hatchlings!BI28&gt;0,hatchlings!BI28,"")</f>
        <v/>
      </c>
      <c r="U31" s="54" t="str">
        <f>IF(hatchlings!BI29&gt;0,hatchlings!BI29,"")</f>
        <v/>
      </c>
      <c r="V31" s="54" t="str">
        <f>IF(hatchlings!BI30&gt;0,hatchlings!BI30,"")</f>
        <v/>
      </c>
      <c r="W31" s="54" t="str">
        <f>IF(hatchlings!BI33&gt;0,hatchlings!BI33,"")</f>
        <v/>
      </c>
      <c r="X31" s="54" t="str">
        <f>IF(hatchlings!BI34&gt;0,hatchlings!BI34,"")</f>
        <v/>
      </c>
      <c r="Y31" s="54" t="str">
        <f>IF(hatchlings!BI35&gt;0,hatchlings!BI35,"")</f>
        <v/>
      </c>
      <c r="Z31" s="54" t="str">
        <f>IF(hatchlings!BI37&gt;0,hatchlings!BI37,"")</f>
        <v/>
      </c>
      <c r="AA31" s="54" t="str">
        <f>IF(hatchlings!BI38&gt;0,hatchlings!BI38,"")</f>
        <v/>
      </c>
      <c r="AB31" s="54" t="str">
        <f>IF(hatchlings!BI39&gt;0,hatchlings!BI39,"")</f>
        <v/>
      </c>
      <c r="AC31" s="54" t="str">
        <f>IF(hatchlings!BI42&gt;0,hatchlings!BI42,"")</f>
        <v/>
      </c>
      <c r="AD31" s="54" t="str">
        <f>IF(hatchlings!BI43&gt;0,hatchlings!BI43,"")</f>
        <v/>
      </c>
      <c r="AE31" s="54" t="str">
        <f>IF(hatchlings!BI44&gt;0,hatchlings!BI44,"")</f>
        <v/>
      </c>
      <c r="AF31" s="54" t="str">
        <f>IF(hatchlings!BI46&gt;0,hatchlings!BI46,"")</f>
        <v/>
      </c>
      <c r="AG31" s="54" t="str">
        <f>IF(hatchlings!BI47&gt;0,hatchlings!BI47,"")</f>
        <v/>
      </c>
      <c r="AH31" s="54" t="str">
        <f>IF(hatchlings!BI48&gt;0,hatchlings!BI48,"")</f>
        <v/>
      </c>
    </row>
    <row r="33" spans="1:3" s="75" customFormat="1" x14ac:dyDescent="0.2">
      <c r="A33" s="72"/>
      <c r="B33" s="73"/>
      <c r="C33" s="7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6" sqref="A6"/>
    </sheetView>
  </sheetViews>
  <sheetFormatPr defaultRowHeight="12.75" x14ac:dyDescent="0.2"/>
  <cols>
    <col min="1" max="1" width="73" customWidth="1"/>
  </cols>
  <sheetData>
    <row r="1" spans="1:1" ht="15.75" x14ac:dyDescent="0.2">
      <c r="A1" s="152" t="s">
        <v>107</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66"/>
  </sheetPr>
  <dimension ref="B2:D7"/>
  <sheetViews>
    <sheetView zoomScale="205" zoomScaleNormal="205" workbookViewId="0">
      <selection activeCell="D5" sqref="D5"/>
    </sheetView>
  </sheetViews>
  <sheetFormatPr defaultColWidth="8.85546875" defaultRowHeight="20.25" x14ac:dyDescent="0.3"/>
  <cols>
    <col min="1" max="1" width="3.7109375" style="77" customWidth="1"/>
    <col min="2" max="2" width="20.42578125" style="77" bestFit="1" customWidth="1"/>
    <col min="3" max="3" width="3.7109375" style="77" customWidth="1"/>
    <col min="4" max="4" width="55.85546875" style="77" customWidth="1"/>
    <col min="5" max="16384" width="8.85546875" style="77"/>
  </cols>
  <sheetData>
    <row r="2" spans="2:4" x14ac:dyDescent="0.3">
      <c r="B2" s="76" t="s">
        <v>54</v>
      </c>
      <c r="D2" s="78" t="s">
        <v>105</v>
      </c>
    </row>
    <row r="3" spans="2:4" x14ac:dyDescent="0.3">
      <c r="B3" s="76" t="s">
        <v>55</v>
      </c>
      <c r="D3" s="79" t="s">
        <v>102</v>
      </c>
    </row>
    <row r="4" spans="2:4" x14ac:dyDescent="0.3">
      <c r="B4" s="76" t="s">
        <v>98</v>
      </c>
      <c r="D4" s="79" t="s">
        <v>103</v>
      </c>
    </row>
    <row r="5" spans="2:4" x14ac:dyDescent="0.3">
      <c r="B5" s="80"/>
      <c r="D5" s="81"/>
    </row>
    <row r="6" spans="2:4" x14ac:dyDescent="0.3">
      <c r="B6" s="76" t="s">
        <v>99</v>
      </c>
      <c r="D6" s="79" t="s">
        <v>104</v>
      </c>
    </row>
    <row r="7" spans="2:4" x14ac:dyDescent="0.3">
      <c r="B7" s="76" t="s">
        <v>100</v>
      </c>
      <c r="D7" s="79" t="s">
        <v>106</v>
      </c>
    </row>
  </sheetData>
  <pageMargins left="0.7" right="0.7" top="0.75" bottom="0.75" header="0.3" footer="0.3"/>
  <pageSetup paperSize="9" orientation="portrait" horizontalDpi="4294967294"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BZ63"/>
  <sheetViews>
    <sheetView zoomScaleNormal="100" workbookViewId="0">
      <pane xSplit="1" ySplit="2" topLeftCell="B3" activePane="bottomRight" state="frozen"/>
      <selection pane="topRight" activeCell="B1" sqref="B1"/>
      <selection pane="bottomLeft" activeCell="A3" sqref="A3"/>
      <selection pane="bottomRight" activeCell="G30" sqref="A1:BI45"/>
    </sheetView>
  </sheetViews>
  <sheetFormatPr defaultColWidth="9.140625" defaultRowHeight="12.75" x14ac:dyDescent="0.2"/>
  <cols>
    <col min="1" max="1" width="30.28515625" style="10" bestFit="1" customWidth="1"/>
    <col min="2" max="3" width="6.7109375" style="85" customWidth="1"/>
    <col min="4" max="61" width="6.7109375" style="10" customWidth="1"/>
    <col min="62" max="62" width="2.85546875" style="10" customWidth="1"/>
    <col min="63" max="63" width="30.28515625" style="10" bestFit="1" customWidth="1"/>
    <col min="64" max="64" width="3.140625" style="10" bestFit="1" customWidth="1"/>
    <col min="65" max="65" width="6.85546875" style="10" bestFit="1" customWidth="1"/>
    <col min="66" max="66" width="2.42578125" style="10" customWidth="1"/>
    <col min="67" max="67" width="6.85546875" style="10" bestFit="1" customWidth="1"/>
    <col min="68" max="68" width="7.42578125" style="10" bestFit="1" customWidth="1"/>
    <col min="69" max="69" width="2.42578125" style="35" customWidth="1"/>
    <col min="70" max="70" width="7.42578125" style="10" bestFit="1" customWidth="1"/>
    <col min="71" max="71" width="7.5703125" style="10" bestFit="1" customWidth="1"/>
    <col min="72" max="72" width="7.42578125" style="35" bestFit="1" customWidth="1"/>
    <col min="73" max="73" width="7.5703125" style="10" bestFit="1" customWidth="1"/>
    <col min="74" max="74" width="7.28515625" style="35" bestFit="1" customWidth="1"/>
    <col min="75" max="75" width="5.7109375" style="10" bestFit="1" customWidth="1"/>
    <col min="76" max="76" width="7.42578125" style="10" bestFit="1" customWidth="1"/>
    <col min="77" max="16384" width="9.140625" style="10"/>
  </cols>
  <sheetData>
    <row r="1" spans="1:78" x14ac:dyDescent="0.2">
      <c r="A1" s="11" t="s">
        <v>6</v>
      </c>
      <c r="B1" s="150" t="s">
        <v>7</v>
      </c>
      <c r="C1" s="150"/>
      <c r="D1" s="150">
        <v>2</v>
      </c>
      <c r="E1" s="150"/>
      <c r="F1" s="150">
        <v>3</v>
      </c>
      <c r="G1" s="150"/>
      <c r="H1" s="150">
        <v>4</v>
      </c>
      <c r="I1" s="150"/>
      <c r="J1" s="150">
        <v>5</v>
      </c>
      <c r="K1" s="150"/>
      <c r="L1" s="150">
        <v>6</v>
      </c>
      <c r="M1" s="150"/>
      <c r="N1" s="150">
        <v>7</v>
      </c>
      <c r="O1" s="150"/>
      <c r="P1" s="150">
        <v>8</v>
      </c>
      <c r="Q1" s="150"/>
      <c r="R1" s="150">
        <v>9</v>
      </c>
      <c r="S1" s="150"/>
      <c r="T1" s="150">
        <v>10</v>
      </c>
      <c r="U1" s="150"/>
      <c r="V1" s="150">
        <v>11</v>
      </c>
      <c r="W1" s="150"/>
      <c r="X1" s="145">
        <v>12</v>
      </c>
      <c r="Y1" s="145"/>
      <c r="Z1" s="145">
        <v>13</v>
      </c>
      <c r="AA1" s="145"/>
      <c r="AB1" s="145">
        <v>14</v>
      </c>
      <c r="AC1" s="145"/>
      <c r="AD1" s="145">
        <v>15</v>
      </c>
      <c r="AE1" s="145"/>
      <c r="AF1" s="145">
        <v>16</v>
      </c>
      <c r="AG1" s="145"/>
      <c r="AH1" s="145">
        <v>17</v>
      </c>
      <c r="AI1" s="145"/>
      <c r="AJ1" s="145">
        <v>18</v>
      </c>
      <c r="AK1" s="145"/>
      <c r="AL1" s="145">
        <v>19</v>
      </c>
      <c r="AM1" s="145"/>
      <c r="AN1" s="145">
        <v>20</v>
      </c>
      <c r="AO1" s="145"/>
      <c r="AP1" s="145">
        <v>21</v>
      </c>
      <c r="AQ1" s="145"/>
      <c r="AR1" s="145">
        <v>22</v>
      </c>
      <c r="AS1" s="145"/>
      <c r="AT1" s="145">
        <v>23</v>
      </c>
      <c r="AU1" s="145"/>
      <c r="AV1" s="145">
        <v>24</v>
      </c>
      <c r="AW1" s="145"/>
      <c r="AX1" s="145">
        <v>25</v>
      </c>
      <c r="AY1" s="145"/>
      <c r="AZ1" s="145">
        <v>26</v>
      </c>
      <c r="BA1" s="145"/>
      <c r="BB1" s="145">
        <v>27</v>
      </c>
      <c r="BC1" s="145"/>
      <c r="BD1" s="145">
        <v>28</v>
      </c>
      <c r="BE1" s="145"/>
      <c r="BF1" s="145">
        <v>29</v>
      </c>
      <c r="BG1" s="145"/>
      <c r="BH1" s="145">
        <v>30</v>
      </c>
      <c r="BI1" s="145"/>
      <c r="BK1" s="146" t="s">
        <v>8</v>
      </c>
      <c r="BL1" s="148" t="s">
        <v>2</v>
      </c>
      <c r="BM1" s="137" t="s">
        <v>9</v>
      </c>
      <c r="BN1" s="137"/>
      <c r="BO1" s="137"/>
      <c r="BP1" s="137"/>
      <c r="BQ1" s="137"/>
      <c r="BR1" s="142"/>
      <c r="BS1" s="143" t="s">
        <v>0</v>
      </c>
      <c r="BT1" s="144"/>
      <c r="BU1" s="137" t="s">
        <v>1</v>
      </c>
      <c r="BV1" s="138"/>
      <c r="BW1" s="137" t="s">
        <v>10</v>
      </c>
      <c r="BX1" s="137"/>
    </row>
    <row r="2" spans="1:78" x14ac:dyDescent="0.2">
      <c r="A2" s="12" t="s">
        <v>8</v>
      </c>
      <c r="B2" s="105" t="s">
        <v>4</v>
      </c>
      <c r="C2" s="122" t="s">
        <v>3</v>
      </c>
      <c r="D2" s="107" t="s">
        <v>4</v>
      </c>
      <c r="E2" s="123" t="s">
        <v>3</v>
      </c>
      <c r="F2" s="107" t="s">
        <v>4</v>
      </c>
      <c r="G2" s="123" t="s">
        <v>3</v>
      </c>
      <c r="H2" s="107" t="s">
        <v>4</v>
      </c>
      <c r="I2" s="123" t="s">
        <v>3</v>
      </c>
      <c r="J2" s="107" t="s">
        <v>4</v>
      </c>
      <c r="K2" s="123" t="s">
        <v>3</v>
      </c>
      <c r="L2" s="107" t="s">
        <v>4</v>
      </c>
      <c r="M2" s="123" t="s">
        <v>3</v>
      </c>
      <c r="N2" s="107" t="s">
        <v>4</v>
      </c>
      <c r="O2" s="123" t="s">
        <v>3</v>
      </c>
      <c r="P2" s="107" t="s">
        <v>4</v>
      </c>
      <c r="Q2" s="123" t="s">
        <v>3</v>
      </c>
      <c r="R2" s="107" t="s">
        <v>4</v>
      </c>
      <c r="S2" s="123" t="s">
        <v>3</v>
      </c>
      <c r="T2" s="107" t="s">
        <v>4</v>
      </c>
      <c r="U2" s="123" t="s">
        <v>3</v>
      </c>
      <c r="V2" s="107" t="s">
        <v>4</v>
      </c>
      <c r="W2" s="123" t="s">
        <v>3</v>
      </c>
      <c r="X2" s="107" t="s">
        <v>4</v>
      </c>
      <c r="Y2" s="123" t="s">
        <v>3</v>
      </c>
      <c r="Z2" s="107" t="s">
        <v>4</v>
      </c>
      <c r="AA2" s="123" t="s">
        <v>3</v>
      </c>
      <c r="AB2" s="107" t="s">
        <v>4</v>
      </c>
      <c r="AC2" s="123" t="s">
        <v>3</v>
      </c>
      <c r="AD2" s="107" t="s">
        <v>4</v>
      </c>
      <c r="AE2" s="123" t="s">
        <v>3</v>
      </c>
      <c r="AF2" s="107" t="s">
        <v>4</v>
      </c>
      <c r="AG2" s="123" t="s">
        <v>3</v>
      </c>
      <c r="AH2" s="107" t="s">
        <v>4</v>
      </c>
      <c r="AI2" s="123" t="s">
        <v>3</v>
      </c>
      <c r="AJ2" s="107" t="s">
        <v>4</v>
      </c>
      <c r="AK2" s="123" t="s">
        <v>3</v>
      </c>
      <c r="AL2" s="107" t="s">
        <v>4</v>
      </c>
      <c r="AM2" s="123" t="s">
        <v>3</v>
      </c>
      <c r="AN2" s="107" t="s">
        <v>4</v>
      </c>
      <c r="AO2" s="123" t="s">
        <v>3</v>
      </c>
      <c r="AP2" s="107" t="s">
        <v>4</v>
      </c>
      <c r="AQ2" s="123" t="s">
        <v>3</v>
      </c>
      <c r="AR2" s="107" t="s">
        <v>4</v>
      </c>
      <c r="AS2" s="123" t="s">
        <v>3</v>
      </c>
      <c r="AT2" s="107" t="s">
        <v>4</v>
      </c>
      <c r="AU2" s="123" t="s">
        <v>3</v>
      </c>
      <c r="AV2" s="107" t="s">
        <v>4</v>
      </c>
      <c r="AW2" s="123" t="s">
        <v>3</v>
      </c>
      <c r="AX2" s="107" t="s">
        <v>4</v>
      </c>
      <c r="AY2" s="123" t="s">
        <v>3</v>
      </c>
      <c r="AZ2" s="107" t="s">
        <v>4</v>
      </c>
      <c r="BA2" s="123" t="s">
        <v>3</v>
      </c>
      <c r="BB2" s="107" t="s">
        <v>4</v>
      </c>
      <c r="BC2" s="123" t="s">
        <v>3</v>
      </c>
      <c r="BD2" s="107" t="s">
        <v>4</v>
      </c>
      <c r="BE2" s="123" t="s">
        <v>3</v>
      </c>
      <c r="BF2" s="107" t="s">
        <v>4</v>
      </c>
      <c r="BG2" s="123" t="s">
        <v>3</v>
      </c>
      <c r="BH2" s="107" t="s">
        <v>4</v>
      </c>
      <c r="BI2" s="123" t="s">
        <v>3</v>
      </c>
      <c r="BK2" s="147"/>
      <c r="BL2" s="149"/>
      <c r="BM2" s="139" t="s">
        <v>4</v>
      </c>
      <c r="BN2" s="139"/>
      <c r="BO2" s="139"/>
      <c r="BP2" s="140" t="s">
        <v>3</v>
      </c>
      <c r="BQ2" s="140"/>
      <c r="BR2" s="141"/>
      <c r="BS2" s="36" t="s">
        <v>4</v>
      </c>
      <c r="BT2" s="104" t="s">
        <v>3</v>
      </c>
      <c r="BU2" s="102" t="s">
        <v>4</v>
      </c>
      <c r="BV2" s="1" t="s">
        <v>3</v>
      </c>
      <c r="BW2" s="102" t="s">
        <v>4</v>
      </c>
      <c r="BX2" s="103" t="s">
        <v>3</v>
      </c>
    </row>
    <row r="3" spans="1:78" x14ac:dyDescent="0.2">
      <c r="A3" s="13" t="s">
        <v>11</v>
      </c>
      <c r="B3" s="106">
        <v>705</v>
      </c>
      <c r="C3" s="124">
        <f>IF(AND((B3&gt;0),(B$7&gt;0)),(B3/B$7*100),"")</f>
        <v>1584.2696629213483</v>
      </c>
      <c r="D3" s="28">
        <v>761</v>
      </c>
      <c r="E3" s="125">
        <f>IF(AND((D3&gt;0),(D$7&gt;0)),(D3/D$7*100),"")</f>
        <v>1559.4262295081969</v>
      </c>
      <c r="F3" s="28">
        <v>610</v>
      </c>
      <c r="G3" s="125">
        <f>IF(AND((F3&gt;0),(F$7&gt;0)),(F3/F$7*100),"")</f>
        <v>1459.33014354067</v>
      </c>
      <c r="H3" s="28">
        <v>414</v>
      </c>
      <c r="I3" s="125">
        <f>IF(AND((H3&gt;0),(H$7&gt;0)),(H3/H$7*100),"")</f>
        <v>1357.377049180328</v>
      </c>
      <c r="J3" s="28">
        <v>466</v>
      </c>
      <c r="K3" s="125">
        <f>IF(AND((J3&gt;0),(J$7&gt;0)),(J3/J$7*100),"")</f>
        <v>1403.6144578313251</v>
      </c>
      <c r="L3" s="28">
        <v>613</v>
      </c>
      <c r="M3" s="125">
        <f>IF(AND((L3&gt;0),(L$7&gt;0)),(L3/L$7*100),"")</f>
        <v>1380.6306306306308</v>
      </c>
      <c r="N3" s="28">
        <v>783</v>
      </c>
      <c r="O3" s="125">
        <f>IF(AND((N3&gt;0),(N$7&gt;0)),(N3/N$7*100),"")</f>
        <v>1767.4943566591423</v>
      </c>
      <c r="P3" s="28"/>
      <c r="Q3" s="125" t="str">
        <f>IF(AND((P3&gt;0),(P$7&gt;0)),(P3/P$7*100),"")</f>
        <v/>
      </c>
      <c r="R3" s="28"/>
      <c r="S3" s="125" t="str">
        <f>IF(AND((R3&gt;0),(R$7&gt;0)),(R3/R$7*100),"")</f>
        <v/>
      </c>
      <c r="T3" s="28"/>
      <c r="U3" s="125" t="str">
        <f>IF(AND((T3&gt;0),(T$7&gt;0)),(T3/T$7*100),"")</f>
        <v/>
      </c>
      <c r="V3" s="28"/>
      <c r="W3" s="125" t="str">
        <f>IF(AND((V3&gt;0),(V$7&gt;0)),(V3/V$7*100),"")</f>
        <v/>
      </c>
      <c r="X3" s="28"/>
      <c r="Y3" s="125" t="str">
        <f>IF(AND((X3&gt;0),(X$7&gt;0)),(X3/X$7*100),"")</f>
        <v/>
      </c>
      <c r="Z3" s="28"/>
      <c r="AA3" s="125" t="str">
        <f>IF(AND((Z3&gt;0),(Z$7&gt;0)),(Z3/Z$7*100),"")</f>
        <v/>
      </c>
      <c r="AB3" s="28"/>
      <c r="AC3" s="125" t="str">
        <f>IF(AND((AB3&gt;0),(AB$7&gt;0)),(AB3/AB$7*100),"")</f>
        <v/>
      </c>
      <c r="AD3" s="28"/>
      <c r="AE3" s="125" t="str">
        <f>IF(AND((AD3&gt;0),(AD$7&gt;0)),(AD3/AD$7*100),"")</f>
        <v/>
      </c>
      <c r="AF3" s="28"/>
      <c r="AG3" s="125" t="str">
        <f>IF(AND((AF3&gt;0),(AF$7&gt;0)),(AF3/AF$7*100),"")</f>
        <v/>
      </c>
      <c r="AH3" s="28"/>
      <c r="AI3" s="125" t="str">
        <f>IF(AND((AH3&gt;0),(AH$7&gt;0)),(AH3/AH$7*100),"")</f>
        <v/>
      </c>
      <c r="AJ3" s="28"/>
      <c r="AK3" s="125" t="str">
        <f>IF(AND((AJ3&gt;0),(AJ$7&gt;0)),(AJ3/AJ$7*100),"")</f>
        <v/>
      </c>
      <c r="AL3" s="28"/>
      <c r="AM3" s="125" t="str">
        <f>IF(AND((AL3&gt;0),(AL$7&gt;0)),(AL3/AL$7*100),"")</f>
        <v/>
      </c>
      <c r="AN3" s="28"/>
      <c r="AO3" s="125" t="str">
        <f>IF(AND((AN3&gt;0),(AN$7&gt;0)),(AN3/AN$7*100),"")</f>
        <v/>
      </c>
      <c r="AP3" s="28"/>
      <c r="AQ3" s="125" t="str">
        <f>IF(AND((AP3&gt;0),(AP$7&gt;0)),(AP3/AP$7*100),"")</f>
        <v/>
      </c>
      <c r="AR3" s="28"/>
      <c r="AS3" s="125" t="str">
        <f>IF(AND((AR3&gt;0),(AR$7&gt;0)),(AR3/AR$7*100),"")</f>
        <v/>
      </c>
      <c r="AT3" s="28"/>
      <c r="AU3" s="125" t="str">
        <f>IF(AND((AT3&gt;0),(AT$7&gt;0)),(AT3/AT$7*100),"")</f>
        <v/>
      </c>
      <c r="AV3" s="28"/>
      <c r="AW3" s="125" t="str">
        <f>IF(AND((AV3&gt;0),(AV$7&gt;0)),(AV3/AV$7*100),"")</f>
        <v/>
      </c>
      <c r="AX3" s="28"/>
      <c r="AY3" s="125" t="str">
        <f>IF(AND((AX3&gt;0),(AX$7&gt;0)),(AX3/AX$7*100),"")</f>
        <v/>
      </c>
      <c r="AZ3" s="28"/>
      <c r="BA3" s="125" t="str">
        <f>IF(AND((AZ3&gt;0),(AZ$7&gt;0)),(AZ3/AZ$7*100),"")</f>
        <v/>
      </c>
      <c r="BB3" s="28"/>
      <c r="BC3" s="125" t="str">
        <f>IF(AND((BB3&gt;0),(BB$7&gt;0)),(BB3/BB$7*100),"")</f>
        <v/>
      </c>
      <c r="BD3" s="28"/>
      <c r="BE3" s="125" t="str">
        <f>IF(AND((BD3&gt;0),(BD$7&gt;0)),(BD3/BD$7*100),"")</f>
        <v/>
      </c>
      <c r="BF3" s="28"/>
      <c r="BG3" s="125" t="str">
        <f>IF(AND((BF3&gt;0),(BF$7&gt;0)),(BF3/BF$7*100),"")</f>
        <v/>
      </c>
      <c r="BH3" s="28"/>
      <c r="BI3" s="125" t="str">
        <f>IF(AND((BH3&gt;0),(BH$7&gt;0)),(BH3/BH$7*100),"")</f>
        <v/>
      </c>
      <c r="BJ3" s="29"/>
      <c r="BK3" s="30" t="str">
        <f>A3</f>
        <v>Body length</v>
      </c>
      <c r="BL3" s="31">
        <f>COUNT(B3,D3,F3,H3,J3,L3,N3,P3,R3,T3,V3,X3,Z3,AB3,AD3,AF3,AH3,AJ3,AL3,AN3,AP3,AR3,AT3,AV3,AX3,AZ3,BB3,BD3,BF3,BH3)</f>
        <v>7</v>
      </c>
      <c r="BM3" s="32">
        <f>IF(SUM(B3,D3,F3,H3,J3,L3,N3,P3,R3,T3,V3,X3,Z3,AB3,AD3,AF3,AH3,AJ3,AL3,AN3,AP3,AR3,AT3,AV3,AX3,AZ3,BB3,BD3,BF3,BH3)&gt;0,MIN(B3,D3,F3,H3,J3,L3,N3,P3,R3,T3,V3,X3,Z3,AB3,AD3,AF3,AH3,AJ3,AL3,AN3,AP3,AR3,AT3,AV3,AX3,AZ3,BB3,BD3,BF3,BH3),"")</f>
        <v>414</v>
      </c>
      <c r="BN3" s="33" t="str">
        <f>IF(COUNT(BM3)&gt;0,"–","?")</f>
        <v>–</v>
      </c>
      <c r="BO3" s="34">
        <f>IF(SUM(B3,D3,F3,H3,J3,L3,N3,P3,R3,T3,V3,X3,Z3,AB3,AD3,AF3,AH3,AJ3,AL3,AN3,AP3,AR3,AT3,AV3,AX3,AZ3,BB3,BD3,BF3,BH3)&gt;0,MAX(B3,D3,F3,H3,J3,L3,N3,P3,R3,T3,V3,X3,Z3,AB3,AD3,AF3,AH3,AJ3,AL3,AN3,AP3,AR3,AT3,AV3,AX3,AZ3,BB3,BD3,BF3,BH3),"")</f>
        <v>783</v>
      </c>
      <c r="BP3" s="23">
        <f>IF(SUM(C3,E3,G3,I3,K3,M3,O3,Q3,S3,U3,W3,Y3,AA3,AC3,AE3,AG3,AI3,AK3,AM3,AO3,AQ3,AS3,AU3,AW3,AY3,BA3,BC3,BE3,BG3,BI3)&gt;0,MIN(C3,E3,G3,I3,K3,M3,O3,Q3,S3,U3,W3,Y3,AA3,AC3,AE3,AG3,AI3,AK3,AM3,AO3,AQ3,AS3,AU3,AW3,AY3,BA3,BC3,BE3,BG3,BI3),"")</f>
        <v>1357.377049180328</v>
      </c>
      <c r="BQ3" s="24" t="str">
        <f>IF(COUNT(BP3)&gt;0,"–","?")</f>
        <v>–</v>
      </c>
      <c r="BR3" s="25">
        <f>IF(SUM(C3,E3,G3,I3,K3,M3,O3,Q3,S3,U3,W3,Y3,AA3,AC3,AE3,AG3,AI3,AK3,AM3,AO3,AQ3,AS3,AU3,AW3,AY3,BA3,BC3,BE3,BG3,BI3)&gt;0,MAX(C3,E3,G3,I3,K3,M3,O3,Q3,S3,U3,W3,Y3,AA3,AC3,AE3,AG3,AI3,AK3,AM3,AO3,AQ3,AS3,AU3,AW3,AY3,BA3,BC3,BE3,BG3,BI3),"")</f>
        <v>1767.4943566591423</v>
      </c>
      <c r="BS3" s="37">
        <f>IF(SUM(B3,D3,F3,H3,J3,L3,N3,P3,R3,T3,V3,X3,Z3,AB3,AD3,AF3,AH3,AJ3,AL3,AN3,AP3,AR3,AT3,AV3,AX3,AZ3,BB3,BD3,BF3,BH3)&gt;0,AVERAGE(B3,D3,F3,H3,J3,L3,N3,P3,R3,T3,V3,X3,Z3,AB3,AD3,AF3,AH3,AJ3,AL3,AN3,AP3,AR3,AT3,AV3,AX3,AZ3,BB3,BD3,BF3,BH3),"?")</f>
        <v>621.71428571428567</v>
      </c>
      <c r="BT3" s="26">
        <f>IF(SUM(C3,E3,G3,I3,K3,M3,O3,Q3,S3,U3,W3,Y3,AA3,AC3,AE3,AG3,AI3,AK3,AM3,AO3,AQ3,AS3,AU3,AW3,AY3,BA3,BC3,BE3,BG3,BI3)&gt;0,AVERAGE(C3,E3,G3,I3,K3,M3,O3,Q3,S3,U3,W3,Y3,AA3,AC3,AE3,AG3,AI3,AK3,AM3,AO3,AQ3,AS3,AU3,AW3,AY3,BA3,BC3,BE3,BG3,BI3),"?")</f>
        <v>1501.7346471816631</v>
      </c>
      <c r="BU3" s="33">
        <f>IF(COUNT(B3,D3,F3,H3,J3,L3,N3,P3,R3,T3,V3,X3,Z3,AB3,AD3,AF3,AH3,AJ3,AL3,AN3,AP3,AR3,AT3,AV3,AX3,AZ3,BB3,BD3,BF3,BH3)&gt;1,STDEV(B3,D3,F3,H3,J3,L3,N3,P3,R3,T3,V3,X3,Z3,AB3,AD3,AF3,AH3,AJ3,AL3,AN3,AP3,AR3,AT3,AV3,AX3,AZ3,BB3,BD3,BF3,BH3),"?")</f>
        <v>141.39508983190129</v>
      </c>
      <c r="BV3" s="27">
        <f>IF(COUNT(C3,E3,G3,I3,K3,M3,O3,Q3,S3,U3,W3,Y3,AA3,AC3,AE3,AG3,AI3,AK3,AM3,AO3,AQ3,AS3,AU3,AW3,AY3,BA3,BC3,BE3,BG3,BI3)&gt;1,STDEV(C3,E3,G3,I3,K3,M3,O3,Q3,S3,U3,W3,Y3,AA3,AC3,AE3,AG3,AI3,AK3,AM3,AO3,AQ3,AS3,AU3,AW3,AY3,BA3,BC3,BE3,BG3,BI3),"?")</f>
        <v>145.88784681433455</v>
      </c>
      <c r="BW3" s="33">
        <f>IF(COUNT(B3)&gt;0,B3,"?")</f>
        <v>705</v>
      </c>
      <c r="BX3" s="24">
        <f>IF(COUNT(C3)&gt;0,C3,"?")</f>
        <v>1584.2696629213483</v>
      </c>
      <c r="BZ3" s="16"/>
    </row>
    <row r="4" spans="1:78" x14ac:dyDescent="0.2">
      <c r="A4" s="13" t="s">
        <v>12</v>
      </c>
      <c r="B4" s="82">
        <v>9.9</v>
      </c>
      <c r="C4" s="126">
        <f>IF(AND((B4&gt;0),(B$7&gt;0)),(B4/B$7*100),"")</f>
        <v>22.247191011235955</v>
      </c>
      <c r="D4" s="14">
        <v>9.8000000000000007</v>
      </c>
      <c r="E4" s="127">
        <f>IF(AND((D4&gt;0),(D$7&gt;0)),(D4/D$7*100),"")</f>
        <v>20.081967213114758</v>
      </c>
      <c r="F4" s="14">
        <v>8.6</v>
      </c>
      <c r="G4" s="127">
        <f>IF(AND((F4&gt;0),(F$7&gt;0)),(F4/F$7*100),"")</f>
        <v>20.574162679425839</v>
      </c>
      <c r="H4" s="14"/>
      <c r="I4" s="127" t="str">
        <f>IF(AND((H4&gt;0),(H$7&gt;0)),(H4/H$7*100),"")</f>
        <v/>
      </c>
      <c r="J4" s="14">
        <v>6.4</v>
      </c>
      <c r="K4" s="127">
        <f>IF(AND((J4&gt;0),(J$7&gt;0)),(J4/J$7*100),"")</f>
        <v>19.277108433734938</v>
      </c>
      <c r="L4" s="14"/>
      <c r="M4" s="127" t="str">
        <f>IF(AND((L4&gt;0),(L$7&gt;0)),(L4/L$7*100),"")</f>
        <v/>
      </c>
      <c r="N4" s="14">
        <v>10.8</v>
      </c>
      <c r="O4" s="127">
        <f>IF(AND((N4&gt;0),(N$7&gt;0)),(N4/N$7*100),"")</f>
        <v>24.379232505643344</v>
      </c>
      <c r="P4" s="14"/>
      <c r="Q4" s="127" t="str">
        <f>IF(AND((P4&gt;0),(P$7&gt;0)),(P4/P$7*100),"")</f>
        <v/>
      </c>
      <c r="R4" s="14"/>
      <c r="S4" s="127" t="str">
        <f>IF(AND((R4&gt;0),(R$7&gt;0)),(R4/R$7*100),"")</f>
        <v/>
      </c>
      <c r="T4" s="14"/>
      <c r="U4" s="127" t="str">
        <f>IF(AND((T4&gt;0),(T$7&gt;0)),(T4/T$7*100),"")</f>
        <v/>
      </c>
      <c r="V4" s="14"/>
      <c r="W4" s="127" t="str">
        <f>IF(AND((V4&gt;0),(V$7&gt;0)),(V4/V$7*100),"")</f>
        <v/>
      </c>
      <c r="X4" s="14"/>
      <c r="Y4" s="127" t="str">
        <f>IF(AND((X4&gt;0),(X$7&gt;0)),(X4/X$7*100),"")</f>
        <v/>
      </c>
      <c r="Z4" s="14"/>
      <c r="AA4" s="127" t="str">
        <f>IF(AND((Z4&gt;0),(Z$7&gt;0)),(Z4/Z$7*100),"")</f>
        <v/>
      </c>
      <c r="AB4" s="14"/>
      <c r="AC4" s="127" t="str">
        <f>IF(AND((AB4&gt;0),(AB$7&gt;0)),(AB4/AB$7*100),"")</f>
        <v/>
      </c>
      <c r="AD4" s="14"/>
      <c r="AE4" s="127" t="str">
        <f>IF(AND((AD4&gt;0),(AD$7&gt;0)),(AD4/AD$7*100),"")</f>
        <v/>
      </c>
      <c r="AF4" s="14"/>
      <c r="AG4" s="127" t="str">
        <f>IF(AND((AF4&gt;0),(AF$7&gt;0)),(AF4/AF$7*100),"")</f>
        <v/>
      </c>
      <c r="AH4" s="14"/>
      <c r="AI4" s="127" t="str">
        <f>IF(AND((AH4&gt;0),(AH$7&gt;0)),(AH4/AH$7*100),"")</f>
        <v/>
      </c>
      <c r="AJ4" s="14"/>
      <c r="AK4" s="127" t="str">
        <f>IF(AND((AJ4&gt;0),(AJ$7&gt;0)),(AJ4/AJ$7*100),"")</f>
        <v/>
      </c>
      <c r="AL4" s="14"/>
      <c r="AM4" s="127" t="str">
        <f>IF(AND((AL4&gt;0),(AL$7&gt;0)),(AL4/AL$7*100),"")</f>
        <v/>
      </c>
      <c r="AN4" s="14"/>
      <c r="AO4" s="127" t="str">
        <f>IF(AND((AN4&gt;0),(AN$7&gt;0)),(AN4/AN$7*100),"")</f>
        <v/>
      </c>
      <c r="AP4" s="14"/>
      <c r="AQ4" s="127" t="str">
        <f>IF(AND((AP4&gt;0),(AP$7&gt;0)),(AP4/AP$7*100),"")</f>
        <v/>
      </c>
      <c r="AR4" s="14"/>
      <c r="AS4" s="127" t="str">
        <f>IF(AND((AR4&gt;0),(AR$7&gt;0)),(AR4/AR$7*100),"")</f>
        <v/>
      </c>
      <c r="AT4" s="14"/>
      <c r="AU4" s="127" t="str">
        <f>IF(AND((AT4&gt;0),(AT$7&gt;0)),(AT4/AT$7*100),"")</f>
        <v/>
      </c>
      <c r="AV4" s="14"/>
      <c r="AW4" s="127" t="str">
        <f>IF(AND((AV4&gt;0),(AV$7&gt;0)),(AV4/AV$7*100),"")</f>
        <v/>
      </c>
      <c r="AX4" s="14"/>
      <c r="AY4" s="127" t="str">
        <f>IF(AND((AX4&gt;0),(AX$7&gt;0)),(AX4/AX$7*100),"")</f>
        <v/>
      </c>
      <c r="AZ4" s="14"/>
      <c r="BA4" s="127" t="str">
        <f>IF(AND((AZ4&gt;0),(AZ$7&gt;0)),(AZ4/AZ$7*100),"")</f>
        <v/>
      </c>
      <c r="BB4" s="14"/>
      <c r="BC4" s="127" t="str">
        <f>IF(AND((BB4&gt;0),(BB$7&gt;0)),(BB4/BB$7*100),"")</f>
        <v/>
      </c>
      <c r="BD4" s="14"/>
      <c r="BE4" s="127" t="str">
        <f>IF(AND((BD4&gt;0),(BD$7&gt;0)),(BD4/BD$7*100),"")</f>
        <v/>
      </c>
      <c r="BF4" s="14"/>
      <c r="BG4" s="127" t="str">
        <f>IF(AND((BF4&gt;0),(BF$7&gt;0)),(BF4/BF$7*100),"")</f>
        <v/>
      </c>
      <c r="BH4" s="14"/>
      <c r="BI4" s="127" t="str">
        <f>IF(AND((BH4&gt;0),(BH$7&gt;0)),(BH4/BH$7*100),"")</f>
        <v/>
      </c>
      <c r="BK4" s="15" t="str">
        <f t="shared" ref="BK4:BK42" si="0">A4</f>
        <v>Peribuccal papillae length</v>
      </c>
      <c r="BL4" s="9">
        <f t="shared" ref="BL4:BL45" si="1">COUNT(B4,D4,F4,H4,J4,L4,N4,P4,R4,T4,V4,X4,Z4,AB4,AD4,AF4,AH4,AJ4,AL4,AN4,AP4,AR4,AT4,AV4,AX4,AZ4,BB4,BD4,BF4,BH4)</f>
        <v>5</v>
      </c>
      <c r="BM4" s="2">
        <f t="shared" ref="BM4:BM45" si="2">IF(SUM(B4,D4,F4,H4,J4,L4,N4,P4,R4,T4,V4,X4,Z4,AB4,AD4,AF4,AH4,AJ4,AL4,AN4,AP4,AR4,AT4,AV4,AX4,AZ4,BB4,BD4,BF4,BH4)&gt;0,MIN(B4,D4,F4,H4,J4,L4,N4,P4,R4,T4,V4,X4,Z4,AB4,AD4,AF4,AH4,AJ4,AL4,AN4,AP4,AR4,AT4,AV4,AX4,AZ4,BB4,BD4,BF4,BH4),"")</f>
        <v>6.4</v>
      </c>
      <c r="BN4" s="33" t="str">
        <f t="shared" ref="BN4:BN45" si="3">IF(COUNT(BM4)&gt;0,"–","?")</f>
        <v>–</v>
      </c>
      <c r="BO4" s="4">
        <f t="shared" ref="BO4:BO45" si="4">IF(SUM(B4,D4,F4,H4,J4,L4,N4,P4,R4,T4,V4,X4,Z4,AB4,AD4,AF4,AH4,AJ4,AL4,AN4,AP4,AR4,AT4,AV4,AX4,AZ4,BB4,BD4,BF4,BH4)&gt;0,MAX(B4,D4,F4,H4,J4,L4,N4,P4,R4,T4,V4,X4,Z4,AB4,AD4,AF4,AH4,AJ4,AL4,AN4,AP4,AR4,AT4,AV4,AX4,AZ4,BB4,BD4,BF4,BH4),"")</f>
        <v>10.8</v>
      </c>
      <c r="BP4" s="43">
        <f t="shared" ref="BP4:BP45" si="5">IF(SUM(C4,E4,G4,I4,K4,M4,O4,Q4,S4,U4,W4,Y4,AA4,AC4,AE4,AG4,AI4,AK4,AM4,AO4,AQ4,AS4,AU4,AW4,AY4,BA4,BC4,BE4,BG4,BI4)&gt;0,MIN(C4,E4,G4,I4,K4,M4,O4,Q4,S4,U4,W4,Y4,AA4,AC4,AE4,AG4,AI4,AK4,AM4,AO4,AQ4,AS4,AU4,AW4,AY4,BA4,BC4,BE4,BG4,BI4),"")</f>
        <v>19.277108433734938</v>
      </c>
      <c r="BQ4" s="5" t="str">
        <f t="shared" ref="BQ4:BQ44" si="6">IF(COUNT(BP4)&gt;0,"–","?")</f>
        <v>–</v>
      </c>
      <c r="BR4" s="44">
        <f t="shared" ref="BR4:BR45" si="7">IF(SUM(C4,E4,G4,I4,K4,M4,O4,Q4,S4,U4,W4,Y4,AA4,AC4,AE4,AG4,AI4,AK4,AM4,AO4,AQ4,AS4,AU4,AW4,AY4,BA4,BC4,BE4,BG4,BI4)&gt;0,MAX(C4,E4,G4,I4,K4,M4,O4,Q4,S4,U4,W4,Y4,AA4,AC4,AE4,AG4,AI4,AK4,AM4,AO4,AQ4,AS4,AU4,AW4,AY4,BA4,BC4,BE4,BG4,BI4),"")</f>
        <v>24.379232505643344</v>
      </c>
      <c r="BS4" s="38">
        <f t="shared" ref="BS4:BS45" si="8">IF(SUM(B4,D4,F4,H4,J4,L4,N4,P4,R4,T4,V4,X4,Z4,AB4,AD4,AF4,AH4,AJ4,AL4,AN4,AP4,AR4,AT4,AV4,AX4,AZ4,BB4,BD4,BF4,BH4)&gt;0,AVERAGE(B4,D4,F4,H4,J4,L4,N4,P4,R4,T4,V4,X4,Z4,AB4,AD4,AF4,AH4,AJ4,AL4,AN4,AP4,AR4,AT4,AV4,AX4,AZ4,BB4,BD4,BF4,BH4),"?")</f>
        <v>9.1</v>
      </c>
      <c r="BT4" s="6">
        <f t="shared" ref="BT4:BT44" si="9">IF(SUM(C4,E4,G4,I4,K4,M4,O4,Q4,S4,U4,W4,Y4,AA4,AC4,AE4,AG4,AI4,AK4,AM4,AO4,AQ4,AS4,AU4,AW4,AY4,BA4,BC4,BE4,BG4,BI4)&gt;0,AVERAGE(C4,E4,G4,I4,K4,M4,O4,Q4,S4,U4,W4,Y4,AA4,AC4,AE4,AG4,AI4,AK4,AM4,AO4,AQ4,AS4,AU4,AW4,AY4,BA4,BC4,BE4,BG4,BI4),"?")</f>
        <v>21.31193236863097</v>
      </c>
      <c r="BU4" s="3">
        <f t="shared" ref="BU4:BU45" si="10">IF(COUNT(B4,D4,F4,H4,J4,L4,N4,P4,R4,T4,V4,X4,Z4,AB4,AD4,AF4,AH4,AJ4,AL4,AN4,AP4,AR4,AT4,AV4,AX4,AZ4,BB4,BD4,BF4,BH4)&gt;1,STDEV(B4,D4,F4,H4,J4,L4,N4,P4,R4,T4,V4,X4,Z4,AB4,AD4,AF4,AH4,AJ4,AL4,AN4,AP4,AR4,AT4,AV4,AX4,AZ4,BB4,BD4,BF4,BH4),"?")</f>
        <v>1.7000000000000002</v>
      </c>
      <c r="BV4" s="7">
        <f t="shared" ref="BV4:BV44" si="11">IF(COUNT(C4,E4,G4,I4,K4,M4,O4,Q4,S4,U4,W4,Y4,AA4,AC4,AE4,AG4,AI4,AK4,AM4,AO4,AQ4,AS4,AU4,AW4,AY4,BA4,BC4,BE4,BG4,BI4)&gt;1,STDEV(C4,E4,G4,I4,K4,M4,O4,Q4,S4,U4,W4,Y4,AA4,AC4,AE4,AG4,AI4,AK4,AM4,AO4,AQ4,AS4,AU4,AW4,AY4,BA4,BC4,BE4,BG4,BI4),"?")</f>
        <v>2.0298193086579821</v>
      </c>
      <c r="BW4" s="3">
        <f t="shared" ref="BW4:BW45" si="12">IF(COUNT(B4)&gt;0,B4,"?")</f>
        <v>9.9</v>
      </c>
      <c r="BX4" s="5">
        <f t="shared" ref="BX4:BX44" si="13">IF(COUNT(C4)&gt;0,C4,"?")</f>
        <v>22.247191011235955</v>
      </c>
    </row>
    <row r="5" spans="1:78" x14ac:dyDescent="0.2">
      <c r="A5" s="13" t="s">
        <v>13</v>
      </c>
      <c r="B5" s="82">
        <v>7.5</v>
      </c>
      <c r="C5" s="126">
        <f>IF(AND((B5&gt;0),(B$7&gt;0)),(B5/B$7*100),"")</f>
        <v>16.853932584269664</v>
      </c>
      <c r="D5" s="14">
        <v>7.8</v>
      </c>
      <c r="E5" s="127">
        <f>IF(AND((D5&gt;0),(D$7&gt;0)),(D5/D$7*100),"")</f>
        <v>15.983606557377051</v>
      </c>
      <c r="F5" s="14">
        <v>6.5</v>
      </c>
      <c r="G5" s="127">
        <f>IF(AND((F5&gt;0),(F$7&gt;0)),(F5/F$7*100),"")</f>
        <v>15.550239234449762</v>
      </c>
      <c r="H5" s="14">
        <v>4.0999999999999996</v>
      </c>
      <c r="I5" s="127">
        <f>IF(AND((H5&gt;0),(H$7&gt;0)),(H5/H$7*100),"")</f>
        <v>13.442622950819672</v>
      </c>
      <c r="J5" s="14">
        <v>5.6</v>
      </c>
      <c r="K5" s="127">
        <f>IF(AND((J5&gt;0),(J$7&gt;0)),(J5/J$7*100),"")</f>
        <v>16.867469879518072</v>
      </c>
      <c r="L5" s="14">
        <v>7.1</v>
      </c>
      <c r="M5" s="127">
        <f>IF(AND((L5&gt;0),(L$7&gt;0)),(L5/L$7*100),"")</f>
        <v>15.990990990990991</v>
      </c>
      <c r="N5" s="14">
        <v>8.9</v>
      </c>
      <c r="O5" s="127">
        <f>IF(AND((N5&gt;0),(N$7&gt;0)),(N5/N$7*100),"")</f>
        <v>20.090293453724605</v>
      </c>
      <c r="P5" s="14"/>
      <c r="Q5" s="127" t="str">
        <f>IF(AND((P5&gt;0),(P$7&gt;0)),(P5/P$7*100),"")</f>
        <v/>
      </c>
      <c r="R5" s="14"/>
      <c r="S5" s="127" t="str">
        <f>IF(AND((R5&gt;0),(R$7&gt;0)),(R5/R$7*100),"")</f>
        <v/>
      </c>
      <c r="T5" s="14"/>
      <c r="U5" s="127" t="str">
        <f>IF(AND((T5&gt;0),(T$7&gt;0)),(T5/T$7*100),"")</f>
        <v/>
      </c>
      <c r="V5" s="14"/>
      <c r="W5" s="127" t="str">
        <f>IF(AND((V5&gt;0),(V$7&gt;0)),(V5/V$7*100),"")</f>
        <v/>
      </c>
      <c r="X5" s="14"/>
      <c r="Y5" s="127" t="str">
        <f>IF(AND((X5&gt;0),(X$7&gt;0)),(X5/X$7*100),"")</f>
        <v/>
      </c>
      <c r="Z5" s="14"/>
      <c r="AA5" s="127" t="str">
        <f>IF(AND((Z5&gt;0),(Z$7&gt;0)),(Z5/Z$7*100),"")</f>
        <v/>
      </c>
      <c r="AB5" s="14"/>
      <c r="AC5" s="127" t="str">
        <f>IF(AND((AB5&gt;0),(AB$7&gt;0)),(AB5/AB$7*100),"")</f>
        <v/>
      </c>
      <c r="AD5" s="14"/>
      <c r="AE5" s="127" t="str">
        <f>IF(AND((AD5&gt;0),(AD$7&gt;0)),(AD5/AD$7*100),"")</f>
        <v/>
      </c>
      <c r="AF5" s="14"/>
      <c r="AG5" s="127" t="str">
        <f>IF(AND((AF5&gt;0),(AF$7&gt;0)),(AF5/AF$7*100),"")</f>
        <v/>
      </c>
      <c r="AH5" s="14"/>
      <c r="AI5" s="127" t="str">
        <f>IF(AND((AH5&gt;0),(AH$7&gt;0)),(AH5/AH$7*100),"")</f>
        <v/>
      </c>
      <c r="AJ5" s="14"/>
      <c r="AK5" s="127" t="str">
        <f>IF(AND((AJ5&gt;0),(AJ$7&gt;0)),(AJ5/AJ$7*100),"")</f>
        <v/>
      </c>
      <c r="AL5" s="14"/>
      <c r="AM5" s="127" t="str">
        <f>IF(AND((AL5&gt;0),(AL$7&gt;0)),(AL5/AL$7*100),"")</f>
        <v/>
      </c>
      <c r="AN5" s="14"/>
      <c r="AO5" s="127" t="str">
        <f>IF(AND((AN5&gt;0),(AN$7&gt;0)),(AN5/AN$7*100),"")</f>
        <v/>
      </c>
      <c r="AP5" s="14"/>
      <c r="AQ5" s="127" t="str">
        <f>IF(AND((AP5&gt;0),(AP$7&gt;0)),(AP5/AP$7*100),"")</f>
        <v/>
      </c>
      <c r="AR5" s="14"/>
      <c r="AS5" s="127" t="str">
        <f>IF(AND((AR5&gt;0),(AR$7&gt;0)),(AR5/AR$7*100),"")</f>
        <v/>
      </c>
      <c r="AT5" s="14"/>
      <c r="AU5" s="127" t="str">
        <f>IF(AND((AT5&gt;0),(AT$7&gt;0)),(AT5/AT$7*100),"")</f>
        <v/>
      </c>
      <c r="AV5" s="14"/>
      <c r="AW5" s="127" t="str">
        <f>IF(AND((AV5&gt;0),(AV$7&gt;0)),(AV5/AV$7*100),"")</f>
        <v/>
      </c>
      <c r="AX5" s="14"/>
      <c r="AY5" s="127" t="str">
        <f>IF(AND((AX5&gt;0),(AX$7&gt;0)),(AX5/AX$7*100),"")</f>
        <v/>
      </c>
      <c r="AZ5" s="14"/>
      <c r="BA5" s="127" t="str">
        <f>IF(AND((AZ5&gt;0),(AZ$7&gt;0)),(AZ5/AZ$7*100),"")</f>
        <v/>
      </c>
      <c r="BB5" s="14"/>
      <c r="BC5" s="127" t="str">
        <f>IF(AND((BB5&gt;0),(BB$7&gt;0)),(BB5/BB$7*100),"")</f>
        <v/>
      </c>
      <c r="BD5" s="14"/>
      <c r="BE5" s="127" t="str">
        <f>IF(AND((BD5&gt;0),(BD$7&gt;0)),(BD5/BD$7*100),"")</f>
        <v/>
      </c>
      <c r="BF5" s="14"/>
      <c r="BG5" s="127" t="str">
        <f>IF(AND((BF5&gt;0),(BF$7&gt;0)),(BF5/BF$7*100),"")</f>
        <v/>
      </c>
      <c r="BH5" s="14"/>
      <c r="BI5" s="127" t="str">
        <f>IF(AND((BH5&gt;0),(BH$7&gt;0)),(BH5/BH$7*100),"")</f>
        <v/>
      </c>
      <c r="BK5" s="15" t="str">
        <f t="shared" si="0"/>
        <v>Lateral papillae length</v>
      </c>
      <c r="BL5" s="9">
        <f t="shared" si="1"/>
        <v>7</v>
      </c>
      <c r="BM5" s="2">
        <f t="shared" si="2"/>
        <v>4.0999999999999996</v>
      </c>
      <c r="BN5" s="33" t="str">
        <f t="shared" si="3"/>
        <v>–</v>
      </c>
      <c r="BO5" s="4">
        <f t="shared" si="4"/>
        <v>8.9</v>
      </c>
      <c r="BP5" s="43">
        <f t="shared" si="5"/>
        <v>13.442622950819672</v>
      </c>
      <c r="BQ5" s="5" t="str">
        <f t="shared" si="6"/>
        <v>–</v>
      </c>
      <c r="BR5" s="44">
        <f t="shared" si="7"/>
        <v>20.090293453724605</v>
      </c>
      <c r="BS5" s="38">
        <f t="shared" si="8"/>
        <v>6.7857142857142856</v>
      </c>
      <c r="BT5" s="6">
        <f t="shared" si="9"/>
        <v>16.397022235878545</v>
      </c>
      <c r="BU5" s="3">
        <f t="shared" si="10"/>
        <v>1.571017262188815</v>
      </c>
      <c r="BV5" s="7">
        <f t="shared" si="11"/>
        <v>1.9938083668599482</v>
      </c>
      <c r="BW5" s="3">
        <f t="shared" si="12"/>
        <v>7.5</v>
      </c>
      <c r="BX5" s="5">
        <f t="shared" si="13"/>
        <v>16.853932584269664</v>
      </c>
    </row>
    <row r="6" spans="1:78" x14ac:dyDescent="0.2">
      <c r="A6" s="13" t="s">
        <v>14</v>
      </c>
      <c r="B6" s="114"/>
      <c r="C6" s="128"/>
      <c r="D6" s="129"/>
      <c r="E6" s="129"/>
      <c r="F6" s="129"/>
      <c r="G6" s="129"/>
      <c r="H6" s="129"/>
      <c r="I6" s="129"/>
      <c r="J6" s="129"/>
      <c r="K6" s="129"/>
      <c r="L6" s="129"/>
      <c r="M6" s="129"/>
      <c r="N6" s="129"/>
      <c r="O6" s="129"/>
      <c r="P6" s="129"/>
      <c r="Q6" s="129"/>
      <c r="R6" s="129"/>
      <c r="S6" s="129"/>
      <c r="T6" s="129"/>
      <c r="U6" s="129"/>
      <c r="V6" s="129"/>
      <c r="W6" s="129"/>
      <c r="X6" s="129"/>
      <c r="Y6" s="129"/>
      <c r="Z6" s="129"/>
      <c r="AA6" s="129"/>
      <c r="AB6" s="129"/>
      <c r="AC6" s="129"/>
      <c r="AD6" s="129"/>
      <c r="AE6" s="130"/>
      <c r="AF6" s="115"/>
      <c r="AG6" s="129"/>
      <c r="AH6" s="129"/>
      <c r="AI6" s="129"/>
      <c r="AJ6" s="129"/>
      <c r="AK6" s="129"/>
      <c r="AL6" s="129"/>
      <c r="AM6" s="129"/>
      <c r="AN6" s="129"/>
      <c r="AO6" s="129"/>
      <c r="AP6" s="129"/>
      <c r="AQ6" s="129"/>
      <c r="AR6" s="129"/>
      <c r="AS6" s="129"/>
      <c r="AT6" s="129"/>
      <c r="AU6" s="129"/>
      <c r="AV6" s="129"/>
      <c r="AW6" s="129"/>
      <c r="AX6" s="129"/>
      <c r="AY6" s="129"/>
      <c r="AZ6" s="129"/>
      <c r="BA6" s="129"/>
      <c r="BB6" s="129"/>
      <c r="BC6" s="129"/>
      <c r="BD6" s="129"/>
      <c r="BE6" s="129"/>
      <c r="BF6" s="129"/>
      <c r="BG6" s="129"/>
      <c r="BH6" s="129"/>
      <c r="BI6" s="130"/>
      <c r="BK6" s="15" t="str">
        <f t="shared" si="0"/>
        <v>Buccal tube</v>
      </c>
      <c r="BL6" s="9"/>
      <c r="BM6" s="2"/>
      <c r="BN6" s="33"/>
      <c r="BO6" s="4"/>
      <c r="BP6" s="43"/>
      <c r="BQ6" s="5"/>
      <c r="BR6" s="44"/>
      <c r="BS6" s="38"/>
      <c r="BT6" s="6"/>
      <c r="BU6" s="3"/>
      <c r="BV6" s="7"/>
      <c r="BW6" s="3"/>
      <c r="BX6" s="5"/>
    </row>
    <row r="7" spans="1:78" x14ac:dyDescent="0.2">
      <c r="A7" s="116" t="s">
        <v>15</v>
      </c>
      <c r="B7" s="82">
        <v>44.5</v>
      </c>
      <c r="C7" s="126" t="s">
        <v>5</v>
      </c>
      <c r="D7" s="14">
        <v>48.8</v>
      </c>
      <c r="E7" s="127" t="s">
        <v>5</v>
      </c>
      <c r="F7" s="14">
        <v>41.8</v>
      </c>
      <c r="G7" s="127" t="s">
        <v>5</v>
      </c>
      <c r="H7" s="14">
        <v>30.5</v>
      </c>
      <c r="I7" s="127" t="s">
        <v>5</v>
      </c>
      <c r="J7" s="14">
        <v>33.200000000000003</v>
      </c>
      <c r="K7" s="127" t="s">
        <v>5</v>
      </c>
      <c r="L7" s="14">
        <v>44.4</v>
      </c>
      <c r="M7" s="127" t="s">
        <v>5</v>
      </c>
      <c r="N7" s="14">
        <v>44.3</v>
      </c>
      <c r="O7" s="127" t="s">
        <v>5</v>
      </c>
      <c r="P7" s="14"/>
      <c r="Q7" s="127" t="s">
        <v>5</v>
      </c>
      <c r="R7" s="14"/>
      <c r="S7" s="127" t="s">
        <v>5</v>
      </c>
      <c r="T7" s="14"/>
      <c r="U7" s="127" t="s">
        <v>5</v>
      </c>
      <c r="V7" s="14"/>
      <c r="W7" s="127" t="s">
        <v>5</v>
      </c>
      <c r="X7" s="14"/>
      <c r="Y7" s="127" t="s">
        <v>5</v>
      </c>
      <c r="Z7" s="14"/>
      <c r="AA7" s="127" t="s">
        <v>5</v>
      </c>
      <c r="AB7" s="14"/>
      <c r="AC7" s="127" t="s">
        <v>5</v>
      </c>
      <c r="AD7" s="14"/>
      <c r="AE7" s="127" t="s">
        <v>5</v>
      </c>
      <c r="AF7" s="14"/>
      <c r="AG7" s="127" t="s">
        <v>5</v>
      </c>
      <c r="AH7" s="14"/>
      <c r="AI7" s="127" t="s">
        <v>5</v>
      </c>
      <c r="AJ7" s="14"/>
      <c r="AK7" s="127" t="s">
        <v>5</v>
      </c>
      <c r="AL7" s="14"/>
      <c r="AM7" s="127" t="s">
        <v>5</v>
      </c>
      <c r="AN7" s="14"/>
      <c r="AO7" s="127" t="s">
        <v>5</v>
      </c>
      <c r="AP7" s="14"/>
      <c r="AQ7" s="127" t="s">
        <v>5</v>
      </c>
      <c r="AR7" s="14"/>
      <c r="AS7" s="127" t="s">
        <v>5</v>
      </c>
      <c r="AT7" s="14"/>
      <c r="AU7" s="127" t="s">
        <v>5</v>
      </c>
      <c r="AV7" s="14"/>
      <c r="AW7" s="127" t="s">
        <v>5</v>
      </c>
      <c r="AX7" s="14"/>
      <c r="AY7" s="127" t="s">
        <v>5</v>
      </c>
      <c r="AZ7" s="14"/>
      <c r="BA7" s="127" t="s">
        <v>5</v>
      </c>
      <c r="BB7" s="14"/>
      <c r="BC7" s="127" t="s">
        <v>5</v>
      </c>
      <c r="BD7" s="14"/>
      <c r="BE7" s="127" t="s">
        <v>5</v>
      </c>
      <c r="BF7" s="14"/>
      <c r="BG7" s="127" t="s">
        <v>5</v>
      </c>
      <c r="BH7" s="14"/>
      <c r="BI7" s="127" t="s">
        <v>5</v>
      </c>
      <c r="BK7" s="15" t="str">
        <f t="shared" si="0"/>
        <v xml:space="preserve">     Length</v>
      </c>
      <c r="BL7" s="9">
        <f t="shared" si="1"/>
        <v>7</v>
      </c>
      <c r="BM7" s="2">
        <f t="shared" si="2"/>
        <v>30.5</v>
      </c>
      <c r="BN7" s="33" t="str">
        <f t="shared" si="3"/>
        <v>–</v>
      </c>
      <c r="BO7" s="4">
        <f t="shared" si="4"/>
        <v>48.8</v>
      </c>
      <c r="BP7" s="43" t="str">
        <f t="shared" si="5"/>
        <v/>
      </c>
      <c r="BQ7" s="5" t="s">
        <v>5</v>
      </c>
      <c r="BR7" s="44" t="str">
        <f t="shared" si="7"/>
        <v/>
      </c>
      <c r="BS7" s="38">
        <f t="shared" si="8"/>
        <v>41.071428571428569</v>
      </c>
      <c r="BT7" s="6" t="s">
        <v>5</v>
      </c>
      <c r="BU7" s="3">
        <f t="shared" si="10"/>
        <v>6.6737581330947089</v>
      </c>
      <c r="BV7" s="7" t="s">
        <v>5</v>
      </c>
      <c r="BW7" s="3">
        <f t="shared" si="12"/>
        <v>44.5</v>
      </c>
      <c r="BX7" s="5" t="s">
        <v>5</v>
      </c>
      <c r="BZ7" s="5"/>
    </row>
    <row r="8" spans="1:78" x14ac:dyDescent="0.2">
      <c r="A8" s="116" t="s">
        <v>16</v>
      </c>
      <c r="B8" s="82">
        <v>27.5</v>
      </c>
      <c r="C8" s="126">
        <f>IF(AND((B8&gt;0),(B$7&gt;0)),(B8/B$7*100),"")</f>
        <v>61.797752808988761</v>
      </c>
      <c r="D8" s="14">
        <v>28.9</v>
      </c>
      <c r="E8" s="127">
        <f>IF(AND((D8&gt;0),(D$7&gt;0)),(D8/D$7*100),"")</f>
        <v>59.221311475409834</v>
      </c>
      <c r="F8" s="14">
        <v>27.4</v>
      </c>
      <c r="G8" s="127">
        <f>IF(AND((F8&gt;0),(F$7&gt;0)),(F8/F$7*100),"")</f>
        <v>65.550239234449762</v>
      </c>
      <c r="H8" s="14">
        <v>19.600000000000001</v>
      </c>
      <c r="I8" s="127">
        <f>IF(AND((H8&gt;0),(H$7&gt;0)),(H8/H$7*100),"")</f>
        <v>64.26229508196721</v>
      </c>
      <c r="J8" s="14">
        <v>21.2</v>
      </c>
      <c r="K8" s="127">
        <f>IF(AND((J8&gt;0),(J$7&gt;0)),(J8/J$7*100),"")</f>
        <v>63.855421686746979</v>
      </c>
      <c r="L8" s="14">
        <v>28</v>
      </c>
      <c r="M8" s="127">
        <f>IF(AND((L8&gt;0),(L$7&gt;0)),(L8/L$7*100),"")</f>
        <v>63.063063063063062</v>
      </c>
      <c r="N8" s="14">
        <v>28.3</v>
      </c>
      <c r="O8" s="127">
        <f>IF(AND((N8&gt;0),(N$7&gt;0)),(N8/N$7*100),"")</f>
        <v>63.882618510158018</v>
      </c>
      <c r="P8" s="14"/>
      <c r="Q8" s="127" t="str">
        <f>IF(AND((P8&gt;0),(P$7&gt;0)),(P8/P$7*100),"")</f>
        <v/>
      </c>
      <c r="R8" s="14"/>
      <c r="S8" s="127" t="str">
        <f>IF(AND((R8&gt;0),(R$7&gt;0)),(R8/R$7*100),"")</f>
        <v/>
      </c>
      <c r="T8" s="14"/>
      <c r="U8" s="127" t="str">
        <f>IF(AND((T8&gt;0),(T$7&gt;0)),(T8/T$7*100),"")</f>
        <v/>
      </c>
      <c r="V8" s="14"/>
      <c r="W8" s="127" t="str">
        <f>IF(AND((V8&gt;0),(V$7&gt;0)),(V8/V$7*100),"")</f>
        <v/>
      </c>
      <c r="X8" s="14"/>
      <c r="Y8" s="127" t="str">
        <f>IF(AND((X8&gt;0),(X$7&gt;0)),(X8/X$7*100),"")</f>
        <v/>
      </c>
      <c r="Z8" s="14"/>
      <c r="AA8" s="127" t="str">
        <f>IF(AND((Z8&gt;0),(Z$7&gt;0)),(Z8/Z$7*100),"")</f>
        <v/>
      </c>
      <c r="AB8" s="14"/>
      <c r="AC8" s="127" t="str">
        <f>IF(AND((AB8&gt;0),(AB$7&gt;0)),(AB8/AB$7*100),"")</f>
        <v/>
      </c>
      <c r="AD8" s="14"/>
      <c r="AE8" s="127" t="str">
        <f>IF(AND((AD8&gt;0),(AD$7&gt;0)),(AD8/AD$7*100),"")</f>
        <v/>
      </c>
      <c r="AF8" s="14"/>
      <c r="AG8" s="127" t="str">
        <f>IF(AND((AF8&gt;0),(AF$7&gt;0)),(AF8/AF$7*100),"")</f>
        <v/>
      </c>
      <c r="AH8" s="14"/>
      <c r="AI8" s="127" t="str">
        <f>IF(AND((AH8&gt;0),(AH$7&gt;0)),(AH8/AH$7*100),"")</f>
        <v/>
      </c>
      <c r="AJ8" s="14"/>
      <c r="AK8" s="127" t="str">
        <f>IF(AND((AJ8&gt;0),(AJ$7&gt;0)),(AJ8/AJ$7*100),"")</f>
        <v/>
      </c>
      <c r="AL8" s="14"/>
      <c r="AM8" s="127" t="str">
        <f>IF(AND((AL8&gt;0),(AL$7&gt;0)),(AL8/AL$7*100),"")</f>
        <v/>
      </c>
      <c r="AN8" s="14"/>
      <c r="AO8" s="127" t="str">
        <f>IF(AND((AN8&gt;0),(AN$7&gt;0)),(AN8/AN$7*100),"")</f>
        <v/>
      </c>
      <c r="AP8" s="14"/>
      <c r="AQ8" s="127" t="str">
        <f>IF(AND((AP8&gt;0),(AP$7&gt;0)),(AP8/AP$7*100),"")</f>
        <v/>
      </c>
      <c r="AR8" s="14"/>
      <c r="AS8" s="127" t="str">
        <f>IF(AND((AR8&gt;0),(AR$7&gt;0)),(AR8/AR$7*100),"")</f>
        <v/>
      </c>
      <c r="AT8" s="14"/>
      <c r="AU8" s="127" t="str">
        <f>IF(AND((AT8&gt;0),(AT$7&gt;0)),(AT8/AT$7*100),"")</f>
        <v/>
      </c>
      <c r="AV8" s="14"/>
      <c r="AW8" s="127" t="str">
        <f>IF(AND((AV8&gt;0),(AV$7&gt;0)),(AV8/AV$7*100),"")</f>
        <v/>
      </c>
      <c r="AX8" s="14"/>
      <c r="AY8" s="127" t="str">
        <f>IF(AND((AX8&gt;0),(AX$7&gt;0)),(AX8/AX$7*100),"")</f>
        <v/>
      </c>
      <c r="AZ8" s="14"/>
      <c r="BA8" s="127" t="str">
        <f>IF(AND((AZ8&gt;0),(AZ$7&gt;0)),(AZ8/AZ$7*100),"")</f>
        <v/>
      </c>
      <c r="BB8" s="14"/>
      <c r="BC8" s="127" t="str">
        <f>IF(AND((BB8&gt;0),(BB$7&gt;0)),(BB8/BB$7*100),"")</f>
        <v/>
      </c>
      <c r="BD8" s="14"/>
      <c r="BE8" s="127" t="str">
        <f>IF(AND((BD8&gt;0),(BD$7&gt;0)),(BD8/BD$7*100),"")</f>
        <v/>
      </c>
      <c r="BF8" s="14"/>
      <c r="BG8" s="127" t="str">
        <f>IF(AND((BF8&gt;0),(BF$7&gt;0)),(BF8/BF$7*100),"")</f>
        <v/>
      </c>
      <c r="BH8" s="14"/>
      <c r="BI8" s="127" t="str">
        <f>IF(AND((BH8&gt;0),(BH$7&gt;0)),(BH8/BH$7*100),"")</f>
        <v/>
      </c>
      <c r="BK8" s="15" t="str">
        <f t="shared" si="0"/>
        <v xml:space="preserve">     Stylet support insertion point</v>
      </c>
      <c r="BL8" s="9">
        <f t="shared" si="1"/>
        <v>7</v>
      </c>
      <c r="BM8" s="2">
        <f t="shared" si="2"/>
        <v>19.600000000000001</v>
      </c>
      <c r="BN8" s="33" t="str">
        <f t="shared" si="3"/>
        <v>–</v>
      </c>
      <c r="BO8" s="4">
        <f t="shared" si="4"/>
        <v>28.9</v>
      </c>
      <c r="BP8" s="43">
        <f t="shared" si="5"/>
        <v>59.221311475409834</v>
      </c>
      <c r="BQ8" s="5" t="str">
        <f t="shared" si="6"/>
        <v>–</v>
      </c>
      <c r="BR8" s="44">
        <f t="shared" si="7"/>
        <v>65.550239234449762</v>
      </c>
      <c r="BS8" s="38">
        <f t="shared" si="8"/>
        <v>25.842857142857149</v>
      </c>
      <c r="BT8" s="6">
        <f t="shared" si="9"/>
        <v>63.09038598011194</v>
      </c>
      <c r="BU8" s="3">
        <f t="shared" si="10"/>
        <v>3.780148649130556</v>
      </c>
      <c r="BV8" s="7">
        <f t="shared" si="11"/>
        <v>2.0525815278082238</v>
      </c>
      <c r="BW8" s="3">
        <f t="shared" si="12"/>
        <v>27.5</v>
      </c>
      <c r="BX8" s="5">
        <f t="shared" si="13"/>
        <v>61.797752808988761</v>
      </c>
    </row>
    <row r="9" spans="1:78" x14ac:dyDescent="0.2">
      <c r="A9" s="116" t="s">
        <v>17</v>
      </c>
      <c r="B9" s="82">
        <v>17.5</v>
      </c>
      <c r="C9" s="126">
        <f>IF(AND((B9&gt;0),(B$7&gt;0)),(B9/B$7*100),"")</f>
        <v>39.325842696629216</v>
      </c>
      <c r="D9" s="14">
        <v>20.9</v>
      </c>
      <c r="E9" s="127">
        <f>IF(AND((D9&gt;0),(D$7&gt;0)),(D9/D$7*100),"")</f>
        <v>42.827868852459019</v>
      </c>
      <c r="F9" s="14">
        <v>14.6</v>
      </c>
      <c r="G9" s="127">
        <f>IF(AND((F9&gt;0),(F$7&gt;0)),(F9/F$7*100),"")</f>
        <v>34.928229665071768</v>
      </c>
      <c r="H9" s="14">
        <v>11</v>
      </c>
      <c r="I9" s="127">
        <f>IF(AND((H9&gt;0),(H$7&gt;0)),(H9/H$7*100),"")</f>
        <v>36.065573770491802</v>
      </c>
      <c r="J9" s="14">
        <v>11.2</v>
      </c>
      <c r="K9" s="127">
        <f>IF(AND((J9&gt;0),(J$7&gt;0)),(J9/J$7*100),"")</f>
        <v>33.734939759036145</v>
      </c>
      <c r="L9" s="14">
        <v>20.7</v>
      </c>
      <c r="M9" s="127">
        <f>IF(AND((L9&gt;0),(L$7&gt;0)),(L9/L$7*100),"")</f>
        <v>46.621621621621621</v>
      </c>
      <c r="N9" s="14">
        <v>23</v>
      </c>
      <c r="O9" s="127">
        <f>IF(AND((N9&gt;0),(N$7&gt;0)),(N9/N$7*100),"")</f>
        <v>51.918735891647863</v>
      </c>
      <c r="P9" s="14"/>
      <c r="Q9" s="127" t="str">
        <f>IF(AND((P9&gt;0),(P$7&gt;0)),(P9/P$7*100),"")</f>
        <v/>
      </c>
      <c r="R9" s="14"/>
      <c r="S9" s="127" t="str">
        <f>IF(AND((R9&gt;0),(R$7&gt;0)),(R9/R$7*100),"")</f>
        <v/>
      </c>
      <c r="T9" s="14"/>
      <c r="U9" s="127" t="str">
        <f>IF(AND((T9&gt;0),(T$7&gt;0)),(T9/T$7*100),"")</f>
        <v/>
      </c>
      <c r="V9" s="14"/>
      <c r="W9" s="127" t="str">
        <f>IF(AND((V9&gt;0),(V$7&gt;0)),(V9/V$7*100),"")</f>
        <v/>
      </c>
      <c r="X9" s="14"/>
      <c r="Y9" s="127" t="str">
        <f>IF(AND((X9&gt;0),(X$7&gt;0)),(X9/X$7*100),"")</f>
        <v/>
      </c>
      <c r="Z9" s="14"/>
      <c r="AA9" s="127" t="str">
        <f>IF(AND((Z9&gt;0),(Z$7&gt;0)),(Z9/Z$7*100),"")</f>
        <v/>
      </c>
      <c r="AB9" s="14"/>
      <c r="AC9" s="127" t="str">
        <f>IF(AND((AB9&gt;0),(AB$7&gt;0)),(AB9/AB$7*100),"")</f>
        <v/>
      </c>
      <c r="AD9" s="14"/>
      <c r="AE9" s="127" t="str">
        <f>IF(AND((AD9&gt;0),(AD$7&gt;0)),(AD9/AD$7*100),"")</f>
        <v/>
      </c>
      <c r="AF9" s="14"/>
      <c r="AG9" s="127" t="str">
        <f>IF(AND((AF9&gt;0),(AF$7&gt;0)),(AF9/AF$7*100),"")</f>
        <v/>
      </c>
      <c r="AH9" s="14"/>
      <c r="AI9" s="127" t="str">
        <f>IF(AND((AH9&gt;0),(AH$7&gt;0)),(AH9/AH$7*100),"")</f>
        <v/>
      </c>
      <c r="AJ9" s="14"/>
      <c r="AK9" s="127" t="str">
        <f>IF(AND((AJ9&gt;0),(AJ$7&gt;0)),(AJ9/AJ$7*100),"")</f>
        <v/>
      </c>
      <c r="AL9" s="14"/>
      <c r="AM9" s="127" t="str">
        <f>IF(AND((AL9&gt;0),(AL$7&gt;0)),(AL9/AL$7*100),"")</f>
        <v/>
      </c>
      <c r="AN9" s="14"/>
      <c r="AO9" s="127" t="str">
        <f>IF(AND((AN9&gt;0),(AN$7&gt;0)),(AN9/AN$7*100),"")</f>
        <v/>
      </c>
      <c r="AP9" s="14"/>
      <c r="AQ9" s="127" t="str">
        <f>IF(AND((AP9&gt;0),(AP$7&gt;0)),(AP9/AP$7*100),"")</f>
        <v/>
      </c>
      <c r="AR9" s="14"/>
      <c r="AS9" s="127" t="str">
        <f>IF(AND((AR9&gt;0),(AR$7&gt;0)),(AR9/AR$7*100),"")</f>
        <v/>
      </c>
      <c r="AT9" s="14"/>
      <c r="AU9" s="127" t="str">
        <f>IF(AND((AT9&gt;0),(AT$7&gt;0)),(AT9/AT$7*100),"")</f>
        <v/>
      </c>
      <c r="AV9" s="14"/>
      <c r="AW9" s="127" t="str">
        <f>IF(AND((AV9&gt;0),(AV$7&gt;0)),(AV9/AV$7*100),"")</f>
        <v/>
      </c>
      <c r="AX9" s="14"/>
      <c r="AY9" s="127" t="str">
        <f>IF(AND((AX9&gt;0),(AX$7&gt;0)),(AX9/AX$7*100),"")</f>
        <v/>
      </c>
      <c r="AZ9" s="14"/>
      <c r="BA9" s="127" t="str">
        <f>IF(AND((AZ9&gt;0),(AZ$7&gt;0)),(AZ9/AZ$7*100),"")</f>
        <v/>
      </c>
      <c r="BB9" s="14"/>
      <c r="BC9" s="127" t="str">
        <f>IF(AND((BB9&gt;0),(BB$7&gt;0)),(BB9/BB$7*100),"")</f>
        <v/>
      </c>
      <c r="BD9" s="14"/>
      <c r="BE9" s="127" t="str">
        <f>IF(AND((BD9&gt;0),(BD$7&gt;0)),(BD9/BD$7*100),"")</f>
        <v/>
      </c>
      <c r="BF9" s="14"/>
      <c r="BG9" s="127" t="str">
        <f>IF(AND((BF9&gt;0),(BF$7&gt;0)),(BF9/BF$7*100),"")</f>
        <v/>
      </c>
      <c r="BH9" s="14"/>
      <c r="BI9" s="127" t="str">
        <f>IF(AND((BH9&gt;0),(BH$7&gt;0)),(BH9/BH$7*100),"")</f>
        <v/>
      </c>
      <c r="BK9" s="15" t="str">
        <f t="shared" si="0"/>
        <v xml:space="preserve">     Anterior width</v>
      </c>
      <c r="BL9" s="9">
        <f t="shared" si="1"/>
        <v>7</v>
      </c>
      <c r="BM9" s="2">
        <f t="shared" si="2"/>
        <v>11</v>
      </c>
      <c r="BN9" s="33" t="str">
        <f t="shared" si="3"/>
        <v>–</v>
      </c>
      <c r="BO9" s="4">
        <f t="shared" si="4"/>
        <v>23</v>
      </c>
      <c r="BP9" s="43">
        <f t="shared" si="5"/>
        <v>33.734939759036145</v>
      </c>
      <c r="BQ9" s="5" t="str">
        <f t="shared" si="6"/>
        <v>–</v>
      </c>
      <c r="BR9" s="44">
        <f t="shared" si="7"/>
        <v>51.918735891647863</v>
      </c>
      <c r="BS9" s="38">
        <f t="shared" si="8"/>
        <v>16.985714285714288</v>
      </c>
      <c r="BT9" s="6">
        <f t="shared" si="9"/>
        <v>40.774687465279627</v>
      </c>
      <c r="BU9" s="3">
        <f t="shared" si="10"/>
        <v>4.8399134191390072</v>
      </c>
      <c r="BV9" s="7">
        <f t="shared" si="11"/>
        <v>6.7157281523519705</v>
      </c>
      <c r="BW9" s="3">
        <f t="shared" si="12"/>
        <v>17.5</v>
      </c>
      <c r="BX9" s="5">
        <f t="shared" si="13"/>
        <v>39.325842696629216</v>
      </c>
    </row>
    <row r="10" spans="1:78" x14ac:dyDescent="0.2">
      <c r="A10" s="116" t="s">
        <v>18</v>
      </c>
      <c r="B10" s="82">
        <v>15.3</v>
      </c>
      <c r="C10" s="126">
        <f>IF(AND((B10&gt;0),(B$7&gt;0)),(B10/B$7*100),"")</f>
        <v>34.382022471910112</v>
      </c>
      <c r="D10" s="14">
        <v>19.600000000000001</v>
      </c>
      <c r="E10" s="127">
        <f>IF(AND((D10&gt;0),(D$7&gt;0)),(D10/D$7*100),"")</f>
        <v>40.163934426229517</v>
      </c>
      <c r="F10" s="14">
        <v>12.7</v>
      </c>
      <c r="G10" s="127">
        <f>IF(AND((F10&gt;0),(F$7&gt;0)),(F10/F$7*100),"")</f>
        <v>30.382775119617229</v>
      </c>
      <c r="H10" s="14">
        <v>9.4</v>
      </c>
      <c r="I10" s="127">
        <f>IF(AND((H10&gt;0),(H$7&gt;0)),(H10/H$7*100),"")</f>
        <v>30.819672131147541</v>
      </c>
      <c r="J10" s="14">
        <v>10.6</v>
      </c>
      <c r="K10" s="127">
        <f>IF(AND((J10&gt;0),(J$7&gt;0)),(J10/J$7*100),"")</f>
        <v>31.92771084337349</v>
      </c>
      <c r="L10" s="14">
        <v>16.399999999999999</v>
      </c>
      <c r="M10" s="127">
        <f>IF(AND((L10&gt;0),(L$7&gt;0)),(L10/L$7*100),"")</f>
        <v>36.936936936936938</v>
      </c>
      <c r="N10" s="14">
        <v>19.600000000000001</v>
      </c>
      <c r="O10" s="127">
        <f>IF(AND((N10&gt;0),(N$7&gt;0)),(N10/N$7*100),"")</f>
        <v>44.24379232505644</v>
      </c>
      <c r="P10" s="14"/>
      <c r="Q10" s="127" t="str">
        <f>IF(AND((P10&gt;0),(P$7&gt;0)),(P10/P$7*100),"")</f>
        <v/>
      </c>
      <c r="R10" s="14"/>
      <c r="S10" s="127" t="str">
        <f>IF(AND((R10&gt;0),(R$7&gt;0)),(R10/R$7*100),"")</f>
        <v/>
      </c>
      <c r="T10" s="14"/>
      <c r="U10" s="127" t="str">
        <f>IF(AND((T10&gt;0),(T$7&gt;0)),(T10/T$7*100),"")</f>
        <v/>
      </c>
      <c r="V10" s="14"/>
      <c r="W10" s="127" t="str">
        <f>IF(AND((V10&gt;0),(V$7&gt;0)),(V10/V$7*100),"")</f>
        <v/>
      </c>
      <c r="X10" s="14"/>
      <c r="Y10" s="127" t="str">
        <f>IF(AND((X10&gt;0),(X$7&gt;0)),(X10/X$7*100),"")</f>
        <v/>
      </c>
      <c r="Z10" s="14"/>
      <c r="AA10" s="127" t="str">
        <f>IF(AND((Z10&gt;0),(Z$7&gt;0)),(Z10/Z$7*100),"")</f>
        <v/>
      </c>
      <c r="AB10" s="14"/>
      <c r="AC10" s="127" t="str">
        <f>IF(AND((AB10&gt;0),(AB$7&gt;0)),(AB10/AB$7*100),"")</f>
        <v/>
      </c>
      <c r="AD10" s="14"/>
      <c r="AE10" s="127" t="str">
        <f>IF(AND((AD10&gt;0),(AD$7&gt;0)),(AD10/AD$7*100),"")</f>
        <v/>
      </c>
      <c r="AF10" s="14"/>
      <c r="AG10" s="127" t="str">
        <f>IF(AND((AF10&gt;0),(AF$7&gt;0)),(AF10/AF$7*100),"")</f>
        <v/>
      </c>
      <c r="AH10" s="14"/>
      <c r="AI10" s="127" t="str">
        <f>IF(AND((AH10&gt;0),(AH$7&gt;0)),(AH10/AH$7*100),"")</f>
        <v/>
      </c>
      <c r="AJ10" s="14"/>
      <c r="AK10" s="127" t="str">
        <f>IF(AND((AJ10&gt;0),(AJ$7&gt;0)),(AJ10/AJ$7*100),"")</f>
        <v/>
      </c>
      <c r="AL10" s="14"/>
      <c r="AM10" s="127" t="str">
        <f>IF(AND((AL10&gt;0),(AL$7&gt;0)),(AL10/AL$7*100),"")</f>
        <v/>
      </c>
      <c r="AN10" s="14"/>
      <c r="AO10" s="127" t="str">
        <f>IF(AND((AN10&gt;0),(AN$7&gt;0)),(AN10/AN$7*100),"")</f>
        <v/>
      </c>
      <c r="AP10" s="14"/>
      <c r="AQ10" s="127" t="str">
        <f>IF(AND((AP10&gt;0),(AP$7&gt;0)),(AP10/AP$7*100),"")</f>
        <v/>
      </c>
      <c r="AR10" s="14"/>
      <c r="AS10" s="127" t="str">
        <f>IF(AND((AR10&gt;0),(AR$7&gt;0)),(AR10/AR$7*100),"")</f>
        <v/>
      </c>
      <c r="AT10" s="14"/>
      <c r="AU10" s="127" t="str">
        <f>IF(AND((AT10&gt;0),(AT$7&gt;0)),(AT10/AT$7*100),"")</f>
        <v/>
      </c>
      <c r="AV10" s="14"/>
      <c r="AW10" s="127" t="str">
        <f>IF(AND((AV10&gt;0),(AV$7&gt;0)),(AV10/AV$7*100),"")</f>
        <v/>
      </c>
      <c r="AX10" s="14"/>
      <c r="AY10" s="127" t="str">
        <f>IF(AND((AX10&gt;0),(AX$7&gt;0)),(AX10/AX$7*100),"")</f>
        <v/>
      </c>
      <c r="AZ10" s="14"/>
      <c r="BA10" s="127" t="str">
        <f>IF(AND((AZ10&gt;0),(AZ$7&gt;0)),(AZ10/AZ$7*100),"")</f>
        <v/>
      </c>
      <c r="BB10" s="14"/>
      <c r="BC10" s="127" t="str">
        <f>IF(AND((BB10&gt;0),(BB$7&gt;0)),(BB10/BB$7*100),"")</f>
        <v/>
      </c>
      <c r="BD10" s="14"/>
      <c r="BE10" s="127" t="str">
        <f>IF(AND((BD10&gt;0),(BD$7&gt;0)),(BD10/BD$7*100),"")</f>
        <v/>
      </c>
      <c r="BF10" s="14"/>
      <c r="BG10" s="127" t="str">
        <f>IF(AND((BF10&gt;0),(BF$7&gt;0)),(BF10/BF$7*100),"")</f>
        <v/>
      </c>
      <c r="BH10" s="14"/>
      <c r="BI10" s="127" t="str">
        <f>IF(AND((BH10&gt;0),(BH$7&gt;0)),(BH10/BH$7*100),"")</f>
        <v/>
      </c>
      <c r="BK10" s="15" t="str">
        <f t="shared" si="0"/>
        <v xml:space="preserve">     Standard width</v>
      </c>
      <c r="BL10" s="9">
        <f t="shared" si="1"/>
        <v>7</v>
      </c>
      <c r="BM10" s="2">
        <f t="shared" si="2"/>
        <v>9.4</v>
      </c>
      <c r="BN10" s="33" t="str">
        <f t="shared" si="3"/>
        <v>–</v>
      </c>
      <c r="BO10" s="4">
        <f t="shared" si="4"/>
        <v>19.600000000000001</v>
      </c>
      <c r="BP10" s="43">
        <f t="shared" si="5"/>
        <v>30.382775119617229</v>
      </c>
      <c r="BQ10" s="5" t="str">
        <f t="shared" si="6"/>
        <v>–</v>
      </c>
      <c r="BR10" s="44">
        <f t="shared" si="7"/>
        <v>44.24379232505644</v>
      </c>
      <c r="BS10" s="38">
        <f t="shared" si="8"/>
        <v>14.799999999999999</v>
      </c>
      <c r="BT10" s="6">
        <f t="shared" si="9"/>
        <v>35.55097775061018</v>
      </c>
      <c r="BU10" s="3">
        <f t="shared" si="10"/>
        <v>4.084523636035585</v>
      </c>
      <c r="BV10" s="7">
        <f t="shared" si="11"/>
        <v>5.2018485209178111</v>
      </c>
      <c r="BW10" s="3">
        <f t="shared" si="12"/>
        <v>15.3</v>
      </c>
      <c r="BX10" s="5">
        <f t="shared" si="13"/>
        <v>34.382022471910112</v>
      </c>
    </row>
    <row r="11" spans="1:78" x14ac:dyDescent="0.2">
      <c r="A11" s="116" t="s">
        <v>19</v>
      </c>
      <c r="B11" s="82">
        <v>15.1</v>
      </c>
      <c r="C11" s="126">
        <f>IF(AND((B11&gt;0),(B$7&gt;0)),(B11/B$7*100),"")</f>
        <v>33.932584269662918</v>
      </c>
      <c r="D11" s="14">
        <v>20</v>
      </c>
      <c r="E11" s="127">
        <f>IF(AND((D11&gt;0),(D$7&gt;0)),(D11/D$7*100),"")</f>
        <v>40.983606557377051</v>
      </c>
      <c r="F11" s="14">
        <v>11.7</v>
      </c>
      <c r="G11" s="127">
        <f>IF(AND((F11&gt;0),(F$7&gt;0)),(F11/F$7*100),"")</f>
        <v>27.990430622009573</v>
      </c>
      <c r="H11" s="14">
        <v>9.8000000000000007</v>
      </c>
      <c r="I11" s="127">
        <f>IF(AND((H11&gt;0),(H$7&gt;0)),(H11/H$7*100),"")</f>
        <v>32.131147540983605</v>
      </c>
      <c r="J11" s="14">
        <v>9.3000000000000007</v>
      </c>
      <c r="K11" s="127">
        <f>IF(AND((J11&gt;0),(J$7&gt;0)),(J11/J$7*100),"")</f>
        <v>28.012048192771083</v>
      </c>
      <c r="L11" s="14">
        <v>16.3</v>
      </c>
      <c r="M11" s="127">
        <f>IF(AND((L11&gt;0),(L$7&gt;0)),(L11/L$7*100),"")</f>
        <v>36.711711711711715</v>
      </c>
      <c r="N11" s="14">
        <v>19.8</v>
      </c>
      <c r="O11" s="127">
        <f>IF(AND((N11&gt;0),(N$7&gt;0)),(N11/N$7*100),"")</f>
        <v>44.695259593679467</v>
      </c>
      <c r="P11" s="14"/>
      <c r="Q11" s="127" t="str">
        <f>IF(AND((P11&gt;0),(P$7&gt;0)),(P11/P$7*100),"")</f>
        <v/>
      </c>
      <c r="R11" s="14"/>
      <c r="S11" s="127" t="str">
        <f>IF(AND((R11&gt;0),(R$7&gt;0)),(R11/R$7*100),"")</f>
        <v/>
      </c>
      <c r="T11" s="14"/>
      <c r="U11" s="127" t="str">
        <f>IF(AND((T11&gt;0),(T$7&gt;0)),(T11/T$7*100),"")</f>
        <v/>
      </c>
      <c r="V11" s="14"/>
      <c r="W11" s="127" t="str">
        <f>IF(AND((V11&gt;0),(V$7&gt;0)),(V11/V$7*100),"")</f>
        <v/>
      </c>
      <c r="X11" s="14"/>
      <c r="Y11" s="127" t="str">
        <f>IF(AND((X11&gt;0),(X$7&gt;0)),(X11/X$7*100),"")</f>
        <v/>
      </c>
      <c r="Z11" s="14"/>
      <c r="AA11" s="127" t="str">
        <f>IF(AND((Z11&gt;0),(Z$7&gt;0)),(Z11/Z$7*100),"")</f>
        <v/>
      </c>
      <c r="AB11" s="14"/>
      <c r="AC11" s="127" t="str">
        <f>IF(AND((AB11&gt;0),(AB$7&gt;0)),(AB11/AB$7*100),"")</f>
        <v/>
      </c>
      <c r="AD11" s="14"/>
      <c r="AE11" s="127" t="str">
        <f>IF(AND((AD11&gt;0),(AD$7&gt;0)),(AD11/AD$7*100),"")</f>
        <v/>
      </c>
      <c r="AF11" s="14"/>
      <c r="AG11" s="127" t="str">
        <f>IF(AND((AF11&gt;0),(AF$7&gt;0)),(AF11/AF$7*100),"")</f>
        <v/>
      </c>
      <c r="AH11" s="14"/>
      <c r="AI11" s="127" t="str">
        <f>IF(AND((AH11&gt;0),(AH$7&gt;0)),(AH11/AH$7*100),"")</f>
        <v/>
      </c>
      <c r="AJ11" s="14"/>
      <c r="AK11" s="127" t="str">
        <f>IF(AND((AJ11&gt;0),(AJ$7&gt;0)),(AJ11/AJ$7*100),"")</f>
        <v/>
      </c>
      <c r="AL11" s="14"/>
      <c r="AM11" s="127" t="str">
        <f>IF(AND((AL11&gt;0),(AL$7&gt;0)),(AL11/AL$7*100),"")</f>
        <v/>
      </c>
      <c r="AN11" s="14"/>
      <c r="AO11" s="127" t="str">
        <f>IF(AND((AN11&gt;0),(AN$7&gt;0)),(AN11/AN$7*100),"")</f>
        <v/>
      </c>
      <c r="AP11" s="14"/>
      <c r="AQ11" s="127" t="str">
        <f>IF(AND((AP11&gt;0),(AP$7&gt;0)),(AP11/AP$7*100),"")</f>
        <v/>
      </c>
      <c r="AR11" s="14"/>
      <c r="AS11" s="127" t="str">
        <f>IF(AND((AR11&gt;0),(AR$7&gt;0)),(AR11/AR$7*100),"")</f>
        <v/>
      </c>
      <c r="AT11" s="14"/>
      <c r="AU11" s="127" t="str">
        <f>IF(AND((AT11&gt;0),(AT$7&gt;0)),(AT11/AT$7*100),"")</f>
        <v/>
      </c>
      <c r="AV11" s="14"/>
      <c r="AW11" s="127" t="str">
        <f>IF(AND((AV11&gt;0),(AV$7&gt;0)),(AV11/AV$7*100),"")</f>
        <v/>
      </c>
      <c r="AX11" s="14"/>
      <c r="AY11" s="127" t="str">
        <f>IF(AND((AX11&gt;0),(AX$7&gt;0)),(AX11/AX$7*100),"")</f>
        <v/>
      </c>
      <c r="AZ11" s="14"/>
      <c r="BA11" s="127" t="str">
        <f>IF(AND((AZ11&gt;0),(AZ$7&gt;0)),(AZ11/AZ$7*100),"")</f>
        <v/>
      </c>
      <c r="BB11" s="14"/>
      <c r="BC11" s="127" t="str">
        <f>IF(AND((BB11&gt;0),(BB$7&gt;0)),(BB11/BB$7*100),"")</f>
        <v/>
      </c>
      <c r="BD11" s="14"/>
      <c r="BE11" s="127" t="str">
        <f>IF(AND((BD11&gt;0),(BD$7&gt;0)),(BD11/BD$7*100),"")</f>
        <v/>
      </c>
      <c r="BF11" s="14"/>
      <c r="BG11" s="127" t="str">
        <f>IF(AND((BF11&gt;0),(BF$7&gt;0)),(BF11/BF$7*100),"")</f>
        <v/>
      </c>
      <c r="BH11" s="14"/>
      <c r="BI11" s="127" t="str">
        <f>IF(AND((BH11&gt;0),(BH$7&gt;0)),(BH11/BH$7*100),"")</f>
        <v/>
      </c>
      <c r="BK11" s="15" t="str">
        <f t="shared" si="0"/>
        <v xml:space="preserve">     Posterior width</v>
      </c>
      <c r="BL11" s="9">
        <f t="shared" si="1"/>
        <v>7</v>
      </c>
      <c r="BM11" s="2">
        <f t="shared" si="2"/>
        <v>9.3000000000000007</v>
      </c>
      <c r="BN11" s="33" t="str">
        <f t="shared" si="3"/>
        <v>–</v>
      </c>
      <c r="BO11" s="4">
        <f t="shared" si="4"/>
        <v>20</v>
      </c>
      <c r="BP11" s="43">
        <f t="shared" si="5"/>
        <v>27.990430622009573</v>
      </c>
      <c r="BQ11" s="5" t="str">
        <f t="shared" si="6"/>
        <v>–</v>
      </c>
      <c r="BR11" s="44">
        <f t="shared" si="7"/>
        <v>44.695259593679467</v>
      </c>
      <c r="BS11" s="38">
        <f t="shared" si="8"/>
        <v>14.571428571428569</v>
      </c>
      <c r="BT11" s="6">
        <f t="shared" si="9"/>
        <v>34.922398355456487</v>
      </c>
      <c r="BU11" s="3">
        <f t="shared" si="10"/>
        <v>4.4511100809102722</v>
      </c>
      <c r="BV11" s="7">
        <f t="shared" si="11"/>
        <v>6.3248798802515998</v>
      </c>
      <c r="BW11" s="3">
        <f t="shared" si="12"/>
        <v>15.1</v>
      </c>
      <c r="BX11" s="5">
        <f t="shared" si="13"/>
        <v>33.932584269662918</v>
      </c>
    </row>
    <row r="12" spans="1:78" x14ac:dyDescent="0.2">
      <c r="A12" s="116" t="s">
        <v>20</v>
      </c>
      <c r="B12" s="131">
        <f>IF(AND((B10&gt;0),(B7&gt;0)),(B10/B7),"")</f>
        <v>0.34382022471910112</v>
      </c>
      <c r="C12" s="126" t="s">
        <v>5</v>
      </c>
      <c r="D12" s="132">
        <f>IF(AND((D10&gt;0),(D7&gt;0)),(D10/D7),"")</f>
        <v>0.40163934426229514</v>
      </c>
      <c r="E12" s="127" t="s">
        <v>5</v>
      </c>
      <c r="F12" s="132">
        <f>IF(AND((F10&gt;0),(F7&gt;0)),(F10/F7),"")</f>
        <v>0.30382775119617228</v>
      </c>
      <c r="G12" s="127" t="s">
        <v>5</v>
      </c>
      <c r="H12" s="132">
        <f>IF(AND((H10&gt;0),(H7&gt;0)),(H10/H7),"")</f>
        <v>0.30819672131147541</v>
      </c>
      <c r="I12" s="127" t="s">
        <v>5</v>
      </c>
      <c r="J12" s="132">
        <f>IF(AND((J10&gt;0),(J7&gt;0)),(J10/J7),"")</f>
        <v>0.31927710843373491</v>
      </c>
      <c r="K12" s="127" t="s">
        <v>5</v>
      </c>
      <c r="L12" s="132">
        <f>IF(AND((L10&gt;0),(L7&gt;0)),(L10/L7),"")</f>
        <v>0.36936936936936937</v>
      </c>
      <c r="M12" s="127" t="s">
        <v>5</v>
      </c>
      <c r="N12" s="132">
        <f>IF(AND((N10&gt;0),(N7&gt;0)),(N10/N7),"")</f>
        <v>0.44243792325056441</v>
      </c>
      <c r="O12" s="127" t="s">
        <v>5</v>
      </c>
      <c r="P12" s="132" t="str">
        <f>IF(AND((P10&gt;0),(P7&gt;0)),(P10/P7),"")</f>
        <v/>
      </c>
      <c r="Q12" s="127" t="s">
        <v>5</v>
      </c>
      <c r="R12" s="132" t="str">
        <f>IF(AND((R10&gt;0),(R7&gt;0)),(R10/R7),"")</f>
        <v/>
      </c>
      <c r="S12" s="127" t="s">
        <v>5</v>
      </c>
      <c r="T12" s="132" t="str">
        <f>IF(AND((T10&gt;0),(T7&gt;0)),(T10/T7),"")</f>
        <v/>
      </c>
      <c r="U12" s="127" t="s">
        <v>5</v>
      </c>
      <c r="V12" s="132" t="str">
        <f>IF(AND((V10&gt;0),(V7&gt;0)),(V10/V7),"")</f>
        <v/>
      </c>
      <c r="W12" s="127" t="s">
        <v>5</v>
      </c>
      <c r="X12" s="132" t="str">
        <f>IF(AND((X10&gt;0),(X7&gt;0)),(X10/X7),"")</f>
        <v/>
      </c>
      <c r="Y12" s="127" t="s">
        <v>5</v>
      </c>
      <c r="Z12" s="132" t="str">
        <f>IF(AND((Z10&gt;0),(Z7&gt;0)),(Z10/Z7),"")</f>
        <v/>
      </c>
      <c r="AA12" s="127" t="s">
        <v>5</v>
      </c>
      <c r="AB12" s="132" t="str">
        <f>IF(AND((AB10&gt;0),(AB7&gt;0)),(AB10/AB7),"")</f>
        <v/>
      </c>
      <c r="AC12" s="127" t="s">
        <v>5</v>
      </c>
      <c r="AD12" s="132" t="str">
        <f>IF(AND((AD10&gt;0),(AD7&gt;0)),(AD10/AD7),"")</f>
        <v/>
      </c>
      <c r="AE12" s="127" t="s">
        <v>5</v>
      </c>
      <c r="AF12" s="132" t="str">
        <f>IF(AND((AF10&gt;0),(AF7&gt;0)),(AF10/AF7),"")</f>
        <v/>
      </c>
      <c r="AG12" s="127" t="s">
        <v>5</v>
      </c>
      <c r="AH12" s="132" t="str">
        <f>IF(AND((AH10&gt;0),(AH7&gt;0)),(AH10/AH7),"")</f>
        <v/>
      </c>
      <c r="AI12" s="127" t="s">
        <v>5</v>
      </c>
      <c r="AJ12" s="132" t="str">
        <f>IF(AND((AJ10&gt;0),(AJ7&gt;0)),(AJ10/AJ7),"")</f>
        <v/>
      </c>
      <c r="AK12" s="127" t="s">
        <v>5</v>
      </c>
      <c r="AL12" s="132" t="str">
        <f>IF(AND((AL10&gt;0),(AL7&gt;0)),(AL10/AL7),"")</f>
        <v/>
      </c>
      <c r="AM12" s="127" t="s">
        <v>5</v>
      </c>
      <c r="AN12" s="132" t="str">
        <f>IF(AND((AN10&gt;0),(AN7&gt;0)),(AN10/AN7),"")</f>
        <v/>
      </c>
      <c r="AO12" s="127" t="s">
        <v>5</v>
      </c>
      <c r="AP12" s="132" t="str">
        <f>IF(AND((AP10&gt;0),(AP7&gt;0)),(AP10/AP7),"")</f>
        <v/>
      </c>
      <c r="AQ12" s="127" t="s">
        <v>5</v>
      </c>
      <c r="AR12" s="132" t="str">
        <f>IF(AND((AR10&gt;0),(AR7&gt;0)),(AR10/AR7),"")</f>
        <v/>
      </c>
      <c r="AS12" s="127" t="s">
        <v>5</v>
      </c>
      <c r="AT12" s="132" t="str">
        <f>IF(AND((AT10&gt;0),(AT7&gt;0)),(AT10/AT7),"")</f>
        <v/>
      </c>
      <c r="AU12" s="127" t="s">
        <v>5</v>
      </c>
      <c r="AV12" s="132" t="str">
        <f>IF(AND((AV10&gt;0),(AV7&gt;0)),(AV10/AV7),"")</f>
        <v/>
      </c>
      <c r="AW12" s="127" t="s">
        <v>5</v>
      </c>
      <c r="AX12" s="132" t="str">
        <f>IF(AND((AX10&gt;0),(AX7&gt;0)),(AX10/AX7),"")</f>
        <v/>
      </c>
      <c r="AY12" s="127" t="s">
        <v>5</v>
      </c>
      <c r="AZ12" s="132" t="str">
        <f>IF(AND((AZ10&gt;0),(AZ7&gt;0)),(AZ10/AZ7),"")</f>
        <v/>
      </c>
      <c r="BA12" s="127" t="s">
        <v>5</v>
      </c>
      <c r="BB12" s="132" t="str">
        <f>IF(AND((BB10&gt;0),(BB7&gt;0)),(BB10/BB7),"")</f>
        <v/>
      </c>
      <c r="BC12" s="127" t="s">
        <v>5</v>
      </c>
      <c r="BD12" s="132" t="str">
        <f>IF(AND((BD10&gt;0),(BD7&gt;0)),(BD10/BD7),"")</f>
        <v/>
      </c>
      <c r="BE12" s="127" t="s">
        <v>5</v>
      </c>
      <c r="BF12" s="132" t="str">
        <f>IF(AND((BF10&gt;0),(BF7&gt;0)),(BF10/BF7),"")</f>
        <v/>
      </c>
      <c r="BG12" s="127" t="s">
        <v>5</v>
      </c>
      <c r="BH12" s="132" t="str">
        <f>IF(AND((BH10&gt;0),(BH7&gt;0)),(BH10/BH7),"")</f>
        <v/>
      </c>
      <c r="BI12" s="127" t="s">
        <v>5</v>
      </c>
      <c r="BK12" s="15" t="str">
        <f t="shared" si="0"/>
        <v xml:space="preserve">     Standard width/length ratio</v>
      </c>
      <c r="BL12" s="9">
        <f t="shared" si="1"/>
        <v>7</v>
      </c>
      <c r="BM12" s="20">
        <f t="shared" si="2"/>
        <v>0.30382775119617228</v>
      </c>
      <c r="BN12" s="33" t="str">
        <f t="shared" si="3"/>
        <v>–</v>
      </c>
      <c r="BO12" s="22">
        <f t="shared" si="4"/>
        <v>0.44243792325056441</v>
      </c>
      <c r="BP12" s="43" t="str">
        <f t="shared" si="5"/>
        <v/>
      </c>
      <c r="BQ12" s="5" t="s">
        <v>5</v>
      </c>
      <c r="BR12" s="44" t="str">
        <f t="shared" si="7"/>
        <v/>
      </c>
      <c r="BS12" s="45">
        <f t="shared" si="8"/>
        <v>0.3555097775061018</v>
      </c>
      <c r="BT12" s="6" t="s">
        <v>5</v>
      </c>
      <c r="BU12" s="21">
        <f t="shared" si="10"/>
        <v>5.2018485209178053E-2</v>
      </c>
      <c r="BV12" s="39" t="s">
        <v>5</v>
      </c>
      <c r="BW12" s="21">
        <f t="shared" si="12"/>
        <v>0.34382022471910112</v>
      </c>
      <c r="BX12" s="5" t="s">
        <v>5</v>
      </c>
    </row>
    <row r="13" spans="1:78" x14ac:dyDescent="0.2">
      <c r="A13" s="116" t="s">
        <v>21</v>
      </c>
      <c r="B13" s="131">
        <f>IF(AND((B11&gt;0),(B9&gt;0)),(B11/B9),"")</f>
        <v>0.86285714285714288</v>
      </c>
      <c r="C13" s="126" t="s">
        <v>5</v>
      </c>
      <c r="D13" s="132">
        <f>IF(AND((D11&gt;0),(D9&gt;0)),(D11/D9),"")</f>
        <v>0.95693779904306231</v>
      </c>
      <c r="E13" s="127" t="s">
        <v>5</v>
      </c>
      <c r="F13" s="132">
        <f>IF(AND((F11&gt;0),(F9&gt;0)),(F11/F9),"")</f>
        <v>0.80136986301369861</v>
      </c>
      <c r="G13" s="127" t="s">
        <v>5</v>
      </c>
      <c r="H13" s="132">
        <f>IF(AND((H11&gt;0),(H9&gt;0)),(H11/H9),"")</f>
        <v>0.89090909090909098</v>
      </c>
      <c r="I13" s="127" t="s">
        <v>5</v>
      </c>
      <c r="J13" s="132">
        <f>IF(AND((J11&gt;0),(J9&gt;0)),(J11/J9),"")</f>
        <v>0.83035714285714302</v>
      </c>
      <c r="K13" s="127" t="s">
        <v>5</v>
      </c>
      <c r="L13" s="132">
        <f>IF(AND((L11&gt;0),(L9&gt;0)),(L11/L9),"")</f>
        <v>0.7874396135265701</v>
      </c>
      <c r="M13" s="127" t="s">
        <v>5</v>
      </c>
      <c r="N13" s="132">
        <f>IF(AND((N11&gt;0),(N9&gt;0)),(N11/N9),"")</f>
        <v>0.86086956521739133</v>
      </c>
      <c r="O13" s="127" t="s">
        <v>5</v>
      </c>
      <c r="P13" s="132" t="str">
        <f>IF(AND((P11&gt;0),(P9&gt;0)),(P11/P9),"")</f>
        <v/>
      </c>
      <c r="Q13" s="127" t="s">
        <v>5</v>
      </c>
      <c r="R13" s="132" t="str">
        <f>IF(AND((R11&gt;0),(R9&gt;0)),(R11/R9),"")</f>
        <v/>
      </c>
      <c r="S13" s="127" t="s">
        <v>5</v>
      </c>
      <c r="T13" s="132" t="str">
        <f>IF(AND((T11&gt;0),(T9&gt;0)),(T11/T9),"")</f>
        <v/>
      </c>
      <c r="U13" s="127" t="s">
        <v>5</v>
      </c>
      <c r="V13" s="132" t="str">
        <f>IF(AND((V11&gt;0),(V9&gt;0)),(V11/V9),"")</f>
        <v/>
      </c>
      <c r="W13" s="127" t="s">
        <v>5</v>
      </c>
      <c r="X13" s="132" t="str">
        <f>IF(AND((X11&gt;0),(X9&gt;0)),(X11/X9),"")</f>
        <v/>
      </c>
      <c r="Y13" s="127" t="s">
        <v>5</v>
      </c>
      <c r="Z13" s="132" t="str">
        <f>IF(AND((Z11&gt;0),(Z9&gt;0)),(Z11/Z9),"")</f>
        <v/>
      </c>
      <c r="AA13" s="127" t="s">
        <v>5</v>
      </c>
      <c r="AB13" s="132" t="str">
        <f>IF(AND((AB11&gt;0),(AB9&gt;0)),(AB11/AB9),"")</f>
        <v/>
      </c>
      <c r="AC13" s="127" t="s">
        <v>5</v>
      </c>
      <c r="AD13" s="132" t="str">
        <f>IF(AND((AD11&gt;0),(AD9&gt;0)),(AD11/AD9),"")</f>
        <v/>
      </c>
      <c r="AE13" s="127" t="s">
        <v>5</v>
      </c>
      <c r="AF13" s="132" t="str">
        <f>IF(AND((AF11&gt;0),(AF9&gt;0)),(AF11/AF9),"")</f>
        <v/>
      </c>
      <c r="AG13" s="127" t="s">
        <v>5</v>
      </c>
      <c r="AH13" s="132" t="str">
        <f>IF(AND((AH11&gt;0),(AH9&gt;0)),(AH11/AH9),"")</f>
        <v/>
      </c>
      <c r="AI13" s="127" t="s">
        <v>5</v>
      </c>
      <c r="AJ13" s="132" t="str">
        <f>IF(AND((AJ11&gt;0),(AJ9&gt;0)),(AJ11/AJ9),"")</f>
        <v/>
      </c>
      <c r="AK13" s="127" t="s">
        <v>5</v>
      </c>
      <c r="AL13" s="132" t="str">
        <f>IF(AND((AL11&gt;0),(AL9&gt;0)),(AL11/AL9),"")</f>
        <v/>
      </c>
      <c r="AM13" s="127" t="s">
        <v>5</v>
      </c>
      <c r="AN13" s="132" t="str">
        <f>IF(AND((AN11&gt;0),(AN9&gt;0)),(AN11/AN9),"")</f>
        <v/>
      </c>
      <c r="AO13" s="127" t="s">
        <v>5</v>
      </c>
      <c r="AP13" s="132" t="str">
        <f>IF(AND((AP11&gt;0),(AP9&gt;0)),(AP11/AP9),"")</f>
        <v/>
      </c>
      <c r="AQ13" s="127" t="s">
        <v>5</v>
      </c>
      <c r="AR13" s="132" t="str">
        <f>IF(AND((AR11&gt;0),(AR9&gt;0)),(AR11/AR9),"")</f>
        <v/>
      </c>
      <c r="AS13" s="127" t="s">
        <v>5</v>
      </c>
      <c r="AT13" s="132" t="str">
        <f>IF(AND((AT11&gt;0),(AT9&gt;0)),(AT11/AT9),"")</f>
        <v/>
      </c>
      <c r="AU13" s="127" t="s">
        <v>5</v>
      </c>
      <c r="AV13" s="132" t="str">
        <f>IF(AND((AV11&gt;0),(AV9&gt;0)),(AV11/AV9),"")</f>
        <v/>
      </c>
      <c r="AW13" s="127" t="s">
        <v>5</v>
      </c>
      <c r="AX13" s="132" t="str">
        <f>IF(AND((AX11&gt;0),(AX9&gt;0)),(AX11/AX9),"")</f>
        <v/>
      </c>
      <c r="AY13" s="127" t="s">
        <v>5</v>
      </c>
      <c r="AZ13" s="132" t="str">
        <f>IF(AND((AZ11&gt;0),(AZ9&gt;0)),(AZ11/AZ9),"")</f>
        <v/>
      </c>
      <c r="BA13" s="127" t="s">
        <v>5</v>
      </c>
      <c r="BB13" s="132" t="str">
        <f>IF(AND((BB11&gt;0),(BB9&gt;0)),(BB11/BB9),"")</f>
        <v/>
      </c>
      <c r="BC13" s="127" t="s">
        <v>5</v>
      </c>
      <c r="BD13" s="132" t="str">
        <f>IF(AND((BD11&gt;0),(BD9&gt;0)),(BD11/BD9),"")</f>
        <v/>
      </c>
      <c r="BE13" s="127" t="s">
        <v>5</v>
      </c>
      <c r="BF13" s="132" t="str">
        <f>IF(AND((BF11&gt;0),(BF9&gt;0)),(BF11/BF9),"")</f>
        <v/>
      </c>
      <c r="BG13" s="127" t="s">
        <v>5</v>
      </c>
      <c r="BH13" s="132" t="str">
        <f>IF(AND((BH11&gt;0),(BH9&gt;0)),(BH11/BH9),"")</f>
        <v/>
      </c>
      <c r="BI13" s="127" t="s">
        <v>5</v>
      </c>
      <c r="BK13" s="15" t="str">
        <f t="shared" si="0"/>
        <v xml:space="preserve">     Posterior/anterior width ratio</v>
      </c>
      <c r="BL13" s="9">
        <f t="shared" si="1"/>
        <v>7</v>
      </c>
      <c r="BM13" s="20">
        <f t="shared" si="2"/>
        <v>0.7874396135265701</v>
      </c>
      <c r="BN13" s="33" t="str">
        <f t="shared" si="3"/>
        <v>–</v>
      </c>
      <c r="BO13" s="22">
        <f t="shared" si="4"/>
        <v>0.95693779904306231</v>
      </c>
      <c r="BP13" s="43" t="str">
        <f t="shared" si="5"/>
        <v/>
      </c>
      <c r="BQ13" s="5" t="s">
        <v>5</v>
      </c>
      <c r="BR13" s="44" t="str">
        <f t="shared" si="7"/>
        <v/>
      </c>
      <c r="BS13" s="45">
        <f t="shared" si="8"/>
        <v>0.85582003106058557</v>
      </c>
      <c r="BT13" s="6" t="s">
        <v>5</v>
      </c>
      <c r="BU13" s="21">
        <f t="shared" si="10"/>
        <v>5.7474813090271006E-2</v>
      </c>
      <c r="BV13" s="39" t="s">
        <v>5</v>
      </c>
      <c r="BW13" s="21">
        <f t="shared" si="12"/>
        <v>0.86285714285714288</v>
      </c>
      <c r="BX13" s="5" t="s">
        <v>5</v>
      </c>
    </row>
    <row r="14" spans="1:78" x14ac:dyDescent="0.2">
      <c r="A14" s="13" t="s">
        <v>22</v>
      </c>
      <c r="B14" s="114"/>
      <c r="C14" s="128"/>
      <c r="D14" s="129"/>
      <c r="E14" s="129"/>
      <c r="F14" s="129"/>
      <c r="G14" s="129"/>
      <c r="H14" s="129"/>
      <c r="I14" s="129"/>
      <c r="J14" s="129"/>
      <c r="K14" s="129"/>
      <c r="L14" s="129"/>
      <c r="M14" s="129"/>
      <c r="N14" s="129"/>
      <c r="O14" s="129"/>
      <c r="P14" s="129"/>
      <c r="Q14" s="129"/>
      <c r="R14" s="129"/>
      <c r="S14" s="129"/>
      <c r="T14" s="129"/>
      <c r="U14" s="129"/>
      <c r="V14" s="129"/>
      <c r="W14" s="129"/>
      <c r="X14" s="129"/>
      <c r="Y14" s="129"/>
      <c r="Z14" s="129"/>
      <c r="AA14" s="129"/>
      <c r="AB14" s="129"/>
      <c r="AC14" s="129"/>
      <c r="AD14" s="129"/>
      <c r="AE14" s="130"/>
      <c r="AF14" s="115"/>
      <c r="AG14" s="129"/>
      <c r="AH14" s="129"/>
      <c r="AI14" s="129"/>
      <c r="AJ14" s="129"/>
      <c r="AK14" s="129"/>
      <c r="AL14" s="129"/>
      <c r="AM14" s="129"/>
      <c r="AN14" s="129"/>
      <c r="AO14" s="129"/>
      <c r="AP14" s="129"/>
      <c r="AQ14" s="129"/>
      <c r="AR14" s="129"/>
      <c r="AS14" s="129"/>
      <c r="AT14" s="129"/>
      <c r="AU14" s="129"/>
      <c r="AV14" s="129"/>
      <c r="AW14" s="129"/>
      <c r="AX14" s="129"/>
      <c r="AY14" s="129"/>
      <c r="AZ14" s="129"/>
      <c r="BA14" s="129"/>
      <c r="BB14" s="129"/>
      <c r="BC14" s="129"/>
      <c r="BD14" s="129"/>
      <c r="BE14" s="129"/>
      <c r="BF14" s="129"/>
      <c r="BG14" s="129"/>
      <c r="BH14" s="129"/>
      <c r="BI14" s="130"/>
      <c r="BK14" s="15" t="str">
        <f t="shared" si="0"/>
        <v>Claw 1 lengths</v>
      </c>
      <c r="BL14" s="9"/>
      <c r="BM14" s="2"/>
      <c r="BN14" s="33"/>
      <c r="BO14" s="4"/>
      <c r="BP14" s="43"/>
      <c r="BQ14" s="5"/>
      <c r="BR14" s="44"/>
      <c r="BS14" s="38"/>
      <c r="BT14" s="6"/>
      <c r="BU14" s="3"/>
      <c r="BV14" s="7"/>
      <c r="BW14" s="3"/>
      <c r="BX14" s="5"/>
    </row>
    <row r="15" spans="1:78" x14ac:dyDescent="0.2">
      <c r="A15" s="116" t="s">
        <v>26</v>
      </c>
      <c r="B15" s="82">
        <v>20.100000000000001</v>
      </c>
      <c r="C15" s="126">
        <f t="shared" ref="C15:C20" si="14">IF(AND((B15&gt;0),(B$7&gt;0)),(B15/B$7*100),"")</f>
        <v>45.168539325842701</v>
      </c>
      <c r="D15" s="14">
        <v>21.7</v>
      </c>
      <c r="E15" s="127">
        <f t="shared" ref="E15:E16" si="15">IF(AND((D15&gt;0),(D$7&gt;0)),(D15/D$7*100),"")</f>
        <v>44.467213114754102</v>
      </c>
      <c r="F15" s="14">
        <v>15.9</v>
      </c>
      <c r="G15" s="127">
        <f t="shared" ref="G15:G16" si="16">IF(AND((F15&gt;0),(F$7&gt;0)),(F15/F$7*100),"")</f>
        <v>38.038277511961724</v>
      </c>
      <c r="H15" s="14">
        <v>13.2</v>
      </c>
      <c r="I15" s="127">
        <f t="shared" ref="I15:I16" si="17">IF(AND((H15&gt;0),(H$7&gt;0)),(H15/H$7*100),"")</f>
        <v>43.278688524590166</v>
      </c>
      <c r="J15" s="14">
        <v>14.9</v>
      </c>
      <c r="K15" s="127">
        <f t="shared" ref="K15:K16" si="18">IF(AND((J15&gt;0),(J$7&gt;0)),(J15/J$7*100),"")</f>
        <v>44.879518072289152</v>
      </c>
      <c r="L15" s="14">
        <v>18.399999999999999</v>
      </c>
      <c r="M15" s="127">
        <f t="shared" ref="M15:M16" si="19">IF(AND((L15&gt;0),(L$7&gt;0)),(L15/L$7*100),"")</f>
        <v>41.441441441441441</v>
      </c>
      <c r="N15" s="14">
        <v>19.899999999999999</v>
      </c>
      <c r="O15" s="127">
        <f t="shared" ref="O15:O16" si="20">IF(AND((N15&gt;0),(N$7&gt;0)),(N15/N$7*100),"")</f>
        <v>44.920993227990969</v>
      </c>
      <c r="P15" s="14"/>
      <c r="Q15" s="127" t="str">
        <f t="shared" ref="Q15:Q16" si="21">IF(AND((P15&gt;0),(P$7&gt;0)),(P15/P$7*100),"")</f>
        <v/>
      </c>
      <c r="R15" s="14"/>
      <c r="S15" s="127" t="str">
        <f t="shared" ref="S15:S16" si="22">IF(AND((R15&gt;0),(R$7&gt;0)),(R15/R$7*100),"")</f>
        <v/>
      </c>
      <c r="T15" s="14"/>
      <c r="U15" s="127" t="str">
        <f t="shared" ref="U15:U16" si="23">IF(AND((T15&gt;0),(T$7&gt;0)),(T15/T$7*100),"")</f>
        <v/>
      </c>
      <c r="V15" s="14"/>
      <c r="W15" s="127" t="str">
        <f t="shared" ref="W15:W16" si="24">IF(AND((V15&gt;0),(V$7&gt;0)),(V15/V$7*100),"")</f>
        <v/>
      </c>
      <c r="X15" s="14"/>
      <c r="Y15" s="127" t="str">
        <f t="shared" ref="Y15:Y16" si="25">IF(AND((X15&gt;0),(X$7&gt;0)),(X15/X$7*100),"")</f>
        <v/>
      </c>
      <c r="Z15" s="14"/>
      <c r="AA15" s="127" t="str">
        <f t="shared" ref="AA15:AA16" si="26">IF(AND((Z15&gt;0),(Z$7&gt;0)),(Z15/Z$7*100),"")</f>
        <v/>
      </c>
      <c r="AB15" s="14"/>
      <c r="AC15" s="127" t="str">
        <f t="shared" ref="AC15:AC16" si="27">IF(AND((AB15&gt;0),(AB$7&gt;0)),(AB15/AB$7*100),"")</f>
        <v/>
      </c>
      <c r="AD15" s="14"/>
      <c r="AE15" s="127" t="str">
        <f t="shared" ref="AE15:AE16" si="28">IF(AND((AD15&gt;0),(AD$7&gt;0)),(AD15/AD$7*100),"")</f>
        <v/>
      </c>
      <c r="AF15" s="14"/>
      <c r="AG15" s="127" t="str">
        <f t="shared" ref="AG15:AG16" si="29">IF(AND((AF15&gt;0),(AF$7&gt;0)),(AF15/AF$7*100),"")</f>
        <v/>
      </c>
      <c r="AH15" s="14"/>
      <c r="AI15" s="127" t="str">
        <f t="shared" ref="AI15:AI16" si="30">IF(AND((AH15&gt;0),(AH$7&gt;0)),(AH15/AH$7*100),"")</f>
        <v/>
      </c>
      <c r="AJ15" s="14"/>
      <c r="AK15" s="127" t="str">
        <f t="shared" ref="AK15:AK16" si="31">IF(AND((AJ15&gt;0),(AJ$7&gt;0)),(AJ15/AJ$7*100),"")</f>
        <v/>
      </c>
      <c r="AL15" s="14"/>
      <c r="AM15" s="127" t="str">
        <f t="shared" ref="AM15:AM16" si="32">IF(AND((AL15&gt;0),(AL$7&gt;0)),(AL15/AL$7*100),"")</f>
        <v/>
      </c>
      <c r="AN15" s="14"/>
      <c r="AO15" s="127" t="str">
        <f t="shared" ref="AO15:AO16" si="33">IF(AND((AN15&gt;0),(AN$7&gt;0)),(AN15/AN$7*100),"")</f>
        <v/>
      </c>
      <c r="AP15" s="14"/>
      <c r="AQ15" s="127" t="str">
        <f t="shared" ref="AQ15:AQ16" si="34">IF(AND((AP15&gt;0),(AP$7&gt;0)),(AP15/AP$7*100),"")</f>
        <v/>
      </c>
      <c r="AR15" s="14"/>
      <c r="AS15" s="127" t="str">
        <f t="shared" ref="AS15:AS16" si="35">IF(AND((AR15&gt;0),(AR$7&gt;0)),(AR15/AR$7*100),"")</f>
        <v/>
      </c>
      <c r="AT15" s="14"/>
      <c r="AU15" s="127" t="str">
        <f t="shared" ref="AU15:AU16" si="36">IF(AND((AT15&gt;0),(AT$7&gt;0)),(AT15/AT$7*100),"")</f>
        <v/>
      </c>
      <c r="AV15" s="14"/>
      <c r="AW15" s="127" t="str">
        <f t="shared" ref="AW15:AW16" si="37">IF(AND((AV15&gt;0),(AV$7&gt;0)),(AV15/AV$7*100),"")</f>
        <v/>
      </c>
      <c r="AX15" s="14"/>
      <c r="AY15" s="127" t="str">
        <f t="shared" ref="AY15:AY16" si="38">IF(AND((AX15&gt;0),(AX$7&gt;0)),(AX15/AX$7*100),"")</f>
        <v/>
      </c>
      <c r="AZ15" s="14"/>
      <c r="BA15" s="127" t="str">
        <f t="shared" ref="BA15:BA16" si="39">IF(AND((AZ15&gt;0),(AZ$7&gt;0)),(AZ15/AZ$7*100),"")</f>
        <v/>
      </c>
      <c r="BB15" s="14"/>
      <c r="BC15" s="127" t="str">
        <f t="shared" ref="BC15:BC16" si="40">IF(AND((BB15&gt;0),(BB$7&gt;0)),(BB15/BB$7*100),"")</f>
        <v/>
      </c>
      <c r="BD15" s="14"/>
      <c r="BE15" s="127" t="str">
        <f t="shared" ref="BE15:BE16" si="41">IF(AND((BD15&gt;0),(BD$7&gt;0)),(BD15/BD$7*100),"")</f>
        <v/>
      </c>
      <c r="BF15" s="14"/>
      <c r="BG15" s="127" t="str">
        <f t="shared" ref="BG15:BG16" si="42">IF(AND((BF15&gt;0),(BF$7&gt;0)),(BF15/BF$7*100),"")</f>
        <v/>
      </c>
      <c r="BH15" s="14"/>
      <c r="BI15" s="127" t="str">
        <f t="shared" ref="BI15:BI16" si="43">IF(AND((BH15&gt;0),(BH$7&gt;0)),(BH15/BH$7*100),"")</f>
        <v/>
      </c>
      <c r="BK15" s="15" t="str">
        <f t="shared" si="0"/>
        <v xml:space="preserve">     External primary branch</v>
      </c>
      <c r="BL15" s="9">
        <f t="shared" si="1"/>
        <v>7</v>
      </c>
      <c r="BM15" s="2">
        <f t="shared" si="2"/>
        <v>13.2</v>
      </c>
      <c r="BN15" s="33" t="str">
        <f t="shared" si="3"/>
        <v>–</v>
      </c>
      <c r="BO15" s="4">
        <f t="shared" si="4"/>
        <v>21.7</v>
      </c>
      <c r="BP15" s="43">
        <f t="shared" si="5"/>
        <v>38.038277511961724</v>
      </c>
      <c r="BQ15" s="5" t="str">
        <f t="shared" si="6"/>
        <v>–</v>
      </c>
      <c r="BR15" s="44">
        <f t="shared" si="7"/>
        <v>45.168539325842701</v>
      </c>
      <c r="BS15" s="38">
        <f t="shared" si="8"/>
        <v>17.728571428571428</v>
      </c>
      <c r="BT15" s="6">
        <f t="shared" si="9"/>
        <v>43.170667316981458</v>
      </c>
      <c r="BU15" s="3">
        <f t="shared" si="10"/>
        <v>3.1202106156018163</v>
      </c>
      <c r="BV15" s="7">
        <f t="shared" si="11"/>
        <v>2.6140534006526153</v>
      </c>
      <c r="BW15" s="3">
        <f t="shared" si="12"/>
        <v>20.100000000000001</v>
      </c>
      <c r="BX15" s="5">
        <f t="shared" si="13"/>
        <v>45.168539325842701</v>
      </c>
    </row>
    <row r="16" spans="1:78" x14ac:dyDescent="0.2">
      <c r="A16" s="116" t="s">
        <v>27</v>
      </c>
      <c r="B16" s="82">
        <v>15.7</v>
      </c>
      <c r="C16" s="126">
        <f t="shared" si="14"/>
        <v>35.280898876404493</v>
      </c>
      <c r="D16" s="14">
        <v>16.2</v>
      </c>
      <c r="E16" s="127">
        <f t="shared" si="15"/>
        <v>33.196721311475407</v>
      </c>
      <c r="F16" s="14">
        <v>12.8</v>
      </c>
      <c r="G16" s="127">
        <f t="shared" si="16"/>
        <v>30.622009569377994</v>
      </c>
      <c r="H16" s="14">
        <v>10.3</v>
      </c>
      <c r="I16" s="127">
        <f t="shared" si="17"/>
        <v>33.770491803278688</v>
      </c>
      <c r="J16" s="14">
        <v>12.2</v>
      </c>
      <c r="K16" s="127">
        <f t="shared" si="18"/>
        <v>36.746987951807228</v>
      </c>
      <c r="L16" s="14">
        <v>13.7</v>
      </c>
      <c r="M16" s="127">
        <f t="shared" si="19"/>
        <v>30.855855855855857</v>
      </c>
      <c r="N16" s="14">
        <v>15.5</v>
      </c>
      <c r="O16" s="127">
        <f t="shared" si="20"/>
        <v>34.988713318284425</v>
      </c>
      <c r="P16" s="14"/>
      <c r="Q16" s="127" t="str">
        <f t="shared" si="21"/>
        <v/>
      </c>
      <c r="R16" s="14"/>
      <c r="S16" s="127" t="str">
        <f t="shared" si="22"/>
        <v/>
      </c>
      <c r="T16" s="14"/>
      <c r="U16" s="127" t="str">
        <f t="shared" si="23"/>
        <v/>
      </c>
      <c r="V16" s="14"/>
      <c r="W16" s="127" t="str">
        <f t="shared" si="24"/>
        <v/>
      </c>
      <c r="X16" s="14"/>
      <c r="Y16" s="127" t="str">
        <f t="shared" si="25"/>
        <v/>
      </c>
      <c r="Z16" s="14"/>
      <c r="AA16" s="127" t="str">
        <f t="shared" si="26"/>
        <v/>
      </c>
      <c r="AB16" s="14"/>
      <c r="AC16" s="127" t="str">
        <f t="shared" si="27"/>
        <v/>
      </c>
      <c r="AD16" s="14"/>
      <c r="AE16" s="127" t="str">
        <f t="shared" si="28"/>
        <v/>
      </c>
      <c r="AF16" s="14"/>
      <c r="AG16" s="127" t="str">
        <f t="shared" si="29"/>
        <v/>
      </c>
      <c r="AH16" s="14"/>
      <c r="AI16" s="127" t="str">
        <f t="shared" si="30"/>
        <v/>
      </c>
      <c r="AJ16" s="14"/>
      <c r="AK16" s="127" t="str">
        <f t="shared" si="31"/>
        <v/>
      </c>
      <c r="AL16" s="14"/>
      <c r="AM16" s="127" t="str">
        <f t="shared" si="32"/>
        <v/>
      </c>
      <c r="AN16" s="14"/>
      <c r="AO16" s="127" t="str">
        <f t="shared" si="33"/>
        <v/>
      </c>
      <c r="AP16" s="14"/>
      <c r="AQ16" s="127" t="str">
        <f t="shared" si="34"/>
        <v/>
      </c>
      <c r="AR16" s="14"/>
      <c r="AS16" s="127" t="str">
        <f t="shared" si="35"/>
        <v/>
      </c>
      <c r="AT16" s="14"/>
      <c r="AU16" s="127" t="str">
        <f t="shared" si="36"/>
        <v/>
      </c>
      <c r="AV16" s="14"/>
      <c r="AW16" s="127" t="str">
        <f t="shared" si="37"/>
        <v/>
      </c>
      <c r="AX16" s="14"/>
      <c r="AY16" s="127" t="str">
        <f t="shared" si="38"/>
        <v/>
      </c>
      <c r="AZ16" s="14"/>
      <c r="BA16" s="127" t="str">
        <f t="shared" si="39"/>
        <v/>
      </c>
      <c r="BB16" s="14"/>
      <c r="BC16" s="127" t="str">
        <f t="shared" si="40"/>
        <v/>
      </c>
      <c r="BD16" s="14"/>
      <c r="BE16" s="127" t="str">
        <f t="shared" si="41"/>
        <v/>
      </c>
      <c r="BF16" s="14"/>
      <c r="BG16" s="127" t="str">
        <f t="shared" si="42"/>
        <v/>
      </c>
      <c r="BH16" s="14"/>
      <c r="BI16" s="127" t="str">
        <f t="shared" si="43"/>
        <v/>
      </c>
      <c r="BK16" s="15" t="str">
        <f t="shared" si="0"/>
        <v xml:space="preserve">     External base + secondary branch</v>
      </c>
      <c r="BL16" s="9">
        <f t="shared" si="1"/>
        <v>7</v>
      </c>
      <c r="BM16" s="2">
        <f t="shared" si="2"/>
        <v>10.3</v>
      </c>
      <c r="BN16" s="33" t="str">
        <f t="shared" si="3"/>
        <v>–</v>
      </c>
      <c r="BO16" s="4">
        <f t="shared" si="4"/>
        <v>16.2</v>
      </c>
      <c r="BP16" s="43">
        <f t="shared" si="5"/>
        <v>30.622009569377994</v>
      </c>
      <c r="BQ16" s="5" t="str">
        <f t="shared" si="6"/>
        <v>–</v>
      </c>
      <c r="BR16" s="44">
        <f t="shared" si="7"/>
        <v>36.746987951807228</v>
      </c>
      <c r="BS16" s="38">
        <f t="shared" si="8"/>
        <v>13.771428571428572</v>
      </c>
      <c r="BT16" s="6">
        <f t="shared" si="9"/>
        <v>33.637382669497725</v>
      </c>
      <c r="BU16" s="3">
        <f t="shared" si="10"/>
        <v>2.1631106349531946</v>
      </c>
      <c r="BV16" s="7">
        <f t="shared" si="11"/>
        <v>2.2817446496912184</v>
      </c>
      <c r="BW16" s="3">
        <f t="shared" si="12"/>
        <v>15.7</v>
      </c>
      <c r="BX16" s="5">
        <f t="shared" si="13"/>
        <v>35.280898876404493</v>
      </c>
    </row>
    <row r="17" spans="1:76" x14ac:dyDescent="0.2">
      <c r="A17" s="116" t="s">
        <v>80</v>
      </c>
      <c r="B17" s="131">
        <f>IF(AND((B16&gt;0),(B15&gt;0)),(B16/B15),"")</f>
        <v>0.78109452736318397</v>
      </c>
      <c r="C17" s="126" t="s">
        <v>5</v>
      </c>
      <c r="D17" s="132">
        <f>IF(AND((D16&gt;0),(D15&gt;0)),(D16/D15),"")</f>
        <v>0.74654377880184331</v>
      </c>
      <c r="E17" s="127" t="s">
        <v>5</v>
      </c>
      <c r="F17" s="132">
        <f>IF(AND((F16&gt;0),(F15&gt;0)),(F16/F15),"")</f>
        <v>0.80503144654088055</v>
      </c>
      <c r="G17" s="127" t="s">
        <v>5</v>
      </c>
      <c r="H17" s="132">
        <f>IF(AND((H16&gt;0),(H15&gt;0)),(H16/H15),"")</f>
        <v>0.78030303030303039</v>
      </c>
      <c r="I17" s="127" t="s">
        <v>5</v>
      </c>
      <c r="J17" s="132">
        <f>IF(AND((J16&gt;0),(J15&gt;0)),(J16/J15),"")</f>
        <v>0.81879194630872476</v>
      </c>
      <c r="K17" s="127" t="s">
        <v>5</v>
      </c>
      <c r="L17" s="132">
        <f>IF(AND((L16&gt;0),(L15&gt;0)),(L16/L15),"")</f>
        <v>0.74456521739130432</v>
      </c>
      <c r="M17" s="127" t="s">
        <v>5</v>
      </c>
      <c r="N17" s="132">
        <f>IF(AND((N16&gt;0),(N15&gt;0)),(N16/N15),"")</f>
        <v>0.77889447236180909</v>
      </c>
      <c r="O17" s="127" t="s">
        <v>5</v>
      </c>
      <c r="P17" s="132" t="str">
        <f>IF(AND((P16&gt;0),(P15&gt;0)),(P16/P15),"")</f>
        <v/>
      </c>
      <c r="Q17" s="127" t="s">
        <v>5</v>
      </c>
      <c r="R17" s="132" t="str">
        <f>IF(AND((R16&gt;0),(R15&gt;0)),(R16/R15),"")</f>
        <v/>
      </c>
      <c r="S17" s="127" t="s">
        <v>5</v>
      </c>
      <c r="T17" s="132" t="str">
        <f>IF(AND((T16&gt;0),(T15&gt;0)),(T16/T15),"")</f>
        <v/>
      </c>
      <c r="U17" s="127" t="s">
        <v>5</v>
      </c>
      <c r="V17" s="132" t="str">
        <f>IF(AND((V16&gt;0),(V15&gt;0)),(V16/V15),"")</f>
        <v/>
      </c>
      <c r="W17" s="127" t="s">
        <v>5</v>
      </c>
      <c r="X17" s="132" t="str">
        <f>IF(AND((X16&gt;0),(X15&gt;0)),(X16/X15),"")</f>
        <v/>
      </c>
      <c r="Y17" s="127" t="s">
        <v>5</v>
      </c>
      <c r="Z17" s="132" t="str">
        <f>IF(AND((Z16&gt;0),(Z15&gt;0)),(Z16/Z15),"")</f>
        <v/>
      </c>
      <c r="AA17" s="127" t="s">
        <v>5</v>
      </c>
      <c r="AB17" s="132" t="str">
        <f>IF(AND((AB16&gt;0),(AB15&gt;0)),(AB16/AB15),"")</f>
        <v/>
      </c>
      <c r="AC17" s="127" t="s">
        <v>5</v>
      </c>
      <c r="AD17" s="132" t="str">
        <f>IF(AND((AD16&gt;0),(AD15&gt;0)),(AD16/AD15),"")</f>
        <v/>
      </c>
      <c r="AE17" s="127" t="s">
        <v>5</v>
      </c>
      <c r="AF17" s="132" t="str">
        <f>IF(AND((AF16&gt;0),(AF15&gt;0)),(AF16/AF15),"")</f>
        <v/>
      </c>
      <c r="AG17" s="127" t="s">
        <v>5</v>
      </c>
      <c r="AH17" s="132" t="str">
        <f>IF(AND((AH16&gt;0),(AH15&gt;0)),(AH16/AH15),"")</f>
        <v/>
      </c>
      <c r="AI17" s="127" t="s">
        <v>5</v>
      </c>
      <c r="AJ17" s="132" t="str">
        <f>IF(AND((AJ16&gt;0),(AJ15&gt;0)),(AJ16/AJ15),"")</f>
        <v/>
      </c>
      <c r="AK17" s="127" t="s">
        <v>5</v>
      </c>
      <c r="AL17" s="132" t="str">
        <f>IF(AND((AL16&gt;0),(AL15&gt;0)),(AL16/AL15),"")</f>
        <v/>
      </c>
      <c r="AM17" s="127" t="s">
        <v>5</v>
      </c>
      <c r="AN17" s="132" t="str">
        <f>IF(AND((AN16&gt;0),(AN15&gt;0)),(AN16/AN15),"")</f>
        <v/>
      </c>
      <c r="AO17" s="127" t="s">
        <v>5</v>
      </c>
      <c r="AP17" s="132" t="str">
        <f>IF(AND((AP16&gt;0),(AP15&gt;0)),(AP16/AP15),"")</f>
        <v/>
      </c>
      <c r="AQ17" s="127" t="s">
        <v>5</v>
      </c>
      <c r="AR17" s="132" t="str">
        <f>IF(AND((AR16&gt;0),(AR15&gt;0)),(AR16/AR15),"")</f>
        <v/>
      </c>
      <c r="AS17" s="127" t="s">
        <v>5</v>
      </c>
      <c r="AT17" s="132" t="str">
        <f>IF(AND((AT16&gt;0),(AT15&gt;0)),(AT16/AT15),"")</f>
        <v/>
      </c>
      <c r="AU17" s="127" t="s">
        <v>5</v>
      </c>
      <c r="AV17" s="132" t="str">
        <f>IF(AND((AV16&gt;0),(AV15&gt;0)),(AV16/AV15),"")</f>
        <v/>
      </c>
      <c r="AW17" s="127" t="s">
        <v>5</v>
      </c>
      <c r="AX17" s="132" t="str">
        <f>IF(AND((AX16&gt;0),(AX15&gt;0)),(AX16/AX15),"")</f>
        <v/>
      </c>
      <c r="AY17" s="127" t="s">
        <v>5</v>
      </c>
      <c r="AZ17" s="132" t="str">
        <f>IF(AND((AZ16&gt;0),(AZ15&gt;0)),(AZ16/AZ15),"")</f>
        <v/>
      </c>
      <c r="BA17" s="127" t="s">
        <v>5</v>
      </c>
      <c r="BB17" s="132" t="str">
        <f>IF(AND((BB16&gt;0),(BB15&gt;0)),(BB16/BB15),"")</f>
        <v/>
      </c>
      <c r="BC17" s="127" t="s">
        <v>5</v>
      </c>
      <c r="BD17" s="132" t="str">
        <f>IF(AND((BD16&gt;0),(BD15&gt;0)),(BD16/BD15),"")</f>
        <v/>
      </c>
      <c r="BE17" s="127" t="s">
        <v>5</v>
      </c>
      <c r="BF17" s="132" t="str">
        <f>IF(AND((BF16&gt;0),(BF15&gt;0)),(BF16/BF15),"")</f>
        <v/>
      </c>
      <c r="BG17" s="127" t="s">
        <v>5</v>
      </c>
      <c r="BH17" s="132" t="str">
        <f>IF(AND((BH16&gt;0),(BH15&gt;0)),(BH16/BH15),"")</f>
        <v/>
      </c>
      <c r="BI17" s="127" t="s">
        <v>5</v>
      </c>
      <c r="BK17" s="15" t="str">
        <f t="shared" si="0"/>
        <v xml:space="preserve">     External branches length ratio</v>
      </c>
      <c r="BL17" s="9">
        <f t="shared" si="1"/>
        <v>7</v>
      </c>
      <c r="BM17" s="20">
        <f t="shared" si="2"/>
        <v>0.74456521739130432</v>
      </c>
      <c r="BN17" s="21" t="str">
        <f t="shared" si="3"/>
        <v>–</v>
      </c>
      <c r="BO17" s="22">
        <f t="shared" si="4"/>
        <v>0.81879194630872476</v>
      </c>
      <c r="BP17" s="88" t="str">
        <f t="shared" si="5"/>
        <v/>
      </c>
      <c r="BQ17" s="89" t="s">
        <v>5</v>
      </c>
      <c r="BR17" s="90" t="str">
        <f t="shared" si="7"/>
        <v/>
      </c>
      <c r="BS17" s="45">
        <f t="shared" si="8"/>
        <v>0.7793177741529681</v>
      </c>
      <c r="BT17" s="91" t="s">
        <v>5</v>
      </c>
      <c r="BU17" s="21">
        <f t="shared" si="10"/>
        <v>2.7403117078965863E-2</v>
      </c>
      <c r="BV17" s="92" t="s">
        <v>5</v>
      </c>
      <c r="BW17" s="21">
        <f t="shared" si="12"/>
        <v>0.78109452736318397</v>
      </c>
      <c r="BX17" s="89" t="s">
        <v>5</v>
      </c>
    </row>
    <row r="18" spans="1:76" x14ac:dyDescent="0.2">
      <c r="A18" s="116" t="s">
        <v>29</v>
      </c>
      <c r="B18" s="82">
        <v>18.600000000000001</v>
      </c>
      <c r="C18" s="126">
        <f t="shared" si="14"/>
        <v>41.797752808988768</v>
      </c>
      <c r="D18" s="14">
        <v>21.1</v>
      </c>
      <c r="E18" s="127">
        <f t="shared" ref="E18:E20" si="44">IF(AND((D18&gt;0),(D$7&gt;0)),(D18/D$7*100),"")</f>
        <v>43.23770491803279</v>
      </c>
      <c r="F18" s="14">
        <v>15</v>
      </c>
      <c r="G18" s="127">
        <f t="shared" ref="G18:G20" si="45">IF(AND((F18&gt;0),(F$7&gt;0)),(F18/F$7*100),"")</f>
        <v>35.885167464114836</v>
      </c>
      <c r="H18" s="14">
        <v>13.3</v>
      </c>
      <c r="I18" s="127">
        <f t="shared" ref="I18:I20" si="46">IF(AND((H18&gt;0),(H$7&gt;0)),(H18/H$7*100),"")</f>
        <v>43.606557377049185</v>
      </c>
      <c r="J18" s="14">
        <v>14.8</v>
      </c>
      <c r="K18" s="127">
        <f t="shared" ref="K18:K20" si="47">IF(AND((J18&gt;0),(J$7&gt;0)),(J18/J$7*100),"")</f>
        <v>44.578313253012048</v>
      </c>
      <c r="L18" s="14">
        <v>17.8</v>
      </c>
      <c r="M18" s="127">
        <f t="shared" ref="M18:M20" si="48">IF(AND((L18&gt;0),(L$7&gt;0)),(L18/L$7*100),"")</f>
        <v>40.090090090090094</v>
      </c>
      <c r="N18" s="14">
        <v>19.100000000000001</v>
      </c>
      <c r="O18" s="127">
        <f t="shared" ref="O18:O20" si="49">IF(AND((N18&gt;0),(N$7&gt;0)),(N18/N$7*100),"")</f>
        <v>43.115124153498883</v>
      </c>
      <c r="P18" s="14"/>
      <c r="Q18" s="127" t="str">
        <f t="shared" ref="Q18:Q20" si="50">IF(AND((P18&gt;0),(P$7&gt;0)),(P18/P$7*100),"")</f>
        <v/>
      </c>
      <c r="R18" s="14"/>
      <c r="S18" s="127" t="str">
        <f t="shared" ref="S18:S20" si="51">IF(AND((R18&gt;0),(R$7&gt;0)),(R18/R$7*100),"")</f>
        <v/>
      </c>
      <c r="T18" s="14"/>
      <c r="U18" s="127" t="str">
        <f t="shared" ref="U18:U20" si="52">IF(AND((T18&gt;0),(T$7&gt;0)),(T18/T$7*100),"")</f>
        <v/>
      </c>
      <c r="V18" s="14"/>
      <c r="W18" s="127" t="str">
        <f t="shared" ref="W18:W20" si="53">IF(AND((V18&gt;0),(V$7&gt;0)),(V18/V$7*100),"")</f>
        <v/>
      </c>
      <c r="X18" s="14"/>
      <c r="Y18" s="127" t="str">
        <f t="shared" ref="Y18:Y20" si="54">IF(AND((X18&gt;0),(X$7&gt;0)),(X18/X$7*100),"")</f>
        <v/>
      </c>
      <c r="Z18" s="14"/>
      <c r="AA18" s="127" t="str">
        <f t="shared" ref="AA18:AA20" si="55">IF(AND((Z18&gt;0),(Z$7&gt;0)),(Z18/Z$7*100),"")</f>
        <v/>
      </c>
      <c r="AB18" s="14"/>
      <c r="AC18" s="127" t="str">
        <f t="shared" ref="AC18:AC20" si="56">IF(AND((AB18&gt;0),(AB$7&gt;0)),(AB18/AB$7*100),"")</f>
        <v/>
      </c>
      <c r="AD18" s="14"/>
      <c r="AE18" s="127" t="str">
        <f t="shared" ref="AE18:AE20" si="57">IF(AND((AD18&gt;0),(AD$7&gt;0)),(AD18/AD$7*100),"")</f>
        <v/>
      </c>
      <c r="AF18" s="14"/>
      <c r="AG18" s="127" t="str">
        <f t="shared" ref="AG18:AG20" si="58">IF(AND((AF18&gt;0),(AF$7&gt;0)),(AF18/AF$7*100),"")</f>
        <v/>
      </c>
      <c r="AH18" s="14"/>
      <c r="AI18" s="127" t="str">
        <f t="shared" ref="AI18:AI20" si="59">IF(AND((AH18&gt;0),(AH$7&gt;0)),(AH18/AH$7*100),"")</f>
        <v/>
      </c>
      <c r="AJ18" s="14"/>
      <c r="AK18" s="127" t="str">
        <f t="shared" ref="AK18:AK20" si="60">IF(AND((AJ18&gt;0),(AJ$7&gt;0)),(AJ18/AJ$7*100),"")</f>
        <v/>
      </c>
      <c r="AL18" s="14"/>
      <c r="AM18" s="127" t="str">
        <f t="shared" ref="AM18:AM20" si="61">IF(AND((AL18&gt;0),(AL$7&gt;0)),(AL18/AL$7*100),"")</f>
        <v/>
      </c>
      <c r="AN18" s="14"/>
      <c r="AO18" s="127" t="str">
        <f t="shared" ref="AO18:AO20" si="62">IF(AND((AN18&gt;0),(AN$7&gt;0)),(AN18/AN$7*100),"")</f>
        <v/>
      </c>
      <c r="AP18" s="14"/>
      <c r="AQ18" s="127" t="str">
        <f t="shared" ref="AQ18:AQ20" si="63">IF(AND((AP18&gt;0),(AP$7&gt;0)),(AP18/AP$7*100),"")</f>
        <v/>
      </c>
      <c r="AR18" s="14"/>
      <c r="AS18" s="127" t="str">
        <f t="shared" ref="AS18:AS20" si="64">IF(AND((AR18&gt;0),(AR$7&gt;0)),(AR18/AR$7*100),"")</f>
        <v/>
      </c>
      <c r="AT18" s="14"/>
      <c r="AU18" s="127" t="str">
        <f t="shared" ref="AU18:AU20" si="65">IF(AND((AT18&gt;0),(AT$7&gt;0)),(AT18/AT$7*100),"")</f>
        <v/>
      </c>
      <c r="AV18" s="14"/>
      <c r="AW18" s="127" t="str">
        <f t="shared" ref="AW18:AW20" si="66">IF(AND((AV18&gt;0),(AV$7&gt;0)),(AV18/AV$7*100),"")</f>
        <v/>
      </c>
      <c r="AX18" s="14"/>
      <c r="AY18" s="127" t="str">
        <f t="shared" ref="AY18:AY20" si="67">IF(AND((AX18&gt;0),(AX$7&gt;0)),(AX18/AX$7*100),"")</f>
        <v/>
      </c>
      <c r="AZ18" s="14"/>
      <c r="BA18" s="127" t="str">
        <f t="shared" ref="BA18:BA20" si="68">IF(AND((AZ18&gt;0),(AZ$7&gt;0)),(AZ18/AZ$7*100),"")</f>
        <v/>
      </c>
      <c r="BB18" s="14"/>
      <c r="BC18" s="127" t="str">
        <f t="shared" ref="BC18:BC20" si="69">IF(AND((BB18&gt;0),(BB$7&gt;0)),(BB18/BB$7*100),"")</f>
        <v/>
      </c>
      <c r="BD18" s="14"/>
      <c r="BE18" s="127" t="str">
        <f t="shared" ref="BE18:BE20" si="70">IF(AND((BD18&gt;0),(BD$7&gt;0)),(BD18/BD$7*100),"")</f>
        <v/>
      </c>
      <c r="BF18" s="14"/>
      <c r="BG18" s="127" t="str">
        <f t="shared" ref="BG18:BG20" si="71">IF(AND((BF18&gt;0),(BF$7&gt;0)),(BF18/BF$7*100),"")</f>
        <v/>
      </c>
      <c r="BH18" s="14"/>
      <c r="BI18" s="127" t="str">
        <f t="shared" ref="BI18:BI20" si="72">IF(AND((BH18&gt;0),(BH$7&gt;0)),(BH18/BH$7*100),"")</f>
        <v/>
      </c>
      <c r="BK18" s="15" t="str">
        <f t="shared" si="0"/>
        <v xml:space="preserve">     Internal primary branch</v>
      </c>
      <c r="BL18" s="9">
        <f t="shared" si="1"/>
        <v>7</v>
      </c>
      <c r="BM18" s="2">
        <f t="shared" si="2"/>
        <v>13.3</v>
      </c>
      <c r="BN18" s="33" t="str">
        <f t="shared" si="3"/>
        <v>–</v>
      </c>
      <c r="BO18" s="4">
        <f t="shared" si="4"/>
        <v>21.1</v>
      </c>
      <c r="BP18" s="43">
        <f t="shared" si="5"/>
        <v>35.885167464114836</v>
      </c>
      <c r="BQ18" s="5" t="str">
        <f t="shared" si="6"/>
        <v>–</v>
      </c>
      <c r="BR18" s="44">
        <f t="shared" si="7"/>
        <v>44.578313253012048</v>
      </c>
      <c r="BS18" s="38">
        <f t="shared" si="8"/>
        <v>17.099999999999998</v>
      </c>
      <c r="BT18" s="6">
        <f t="shared" si="9"/>
        <v>41.758672866398094</v>
      </c>
      <c r="BU18" s="3">
        <f t="shared" si="10"/>
        <v>2.7952340390982342</v>
      </c>
      <c r="BV18" s="7">
        <f t="shared" si="11"/>
        <v>2.9630025990686106</v>
      </c>
      <c r="BW18" s="3">
        <f t="shared" si="12"/>
        <v>18.600000000000001</v>
      </c>
      <c r="BX18" s="5">
        <f t="shared" si="13"/>
        <v>41.797752808988768</v>
      </c>
    </row>
    <row r="19" spans="1:76" x14ac:dyDescent="0.2">
      <c r="A19" s="116" t="s">
        <v>30</v>
      </c>
      <c r="B19" s="82">
        <v>14.9</v>
      </c>
      <c r="C19" s="126">
        <f t="shared" si="14"/>
        <v>33.483146067415731</v>
      </c>
      <c r="D19" s="14">
        <v>15.8</v>
      </c>
      <c r="E19" s="127">
        <f t="shared" si="44"/>
        <v>32.377049180327873</v>
      </c>
      <c r="F19" s="14">
        <v>11.7</v>
      </c>
      <c r="G19" s="127">
        <f t="shared" si="45"/>
        <v>27.990430622009573</v>
      </c>
      <c r="H19" s="14">
        <v>9.9</v>
      </c>
      <c r="I19" s="127">
        <f t="shared" si="46"/>
        <v>32.459016393442624</v>
      </c>
      <c r="J19" s="14">
        <v>11.6</v>
      </c>
      <c r="K19" s="127">
        <f t="shared" si="47"/>
        <v>34.939759036144572</v>
      </c>
      <c r="L19" s="14">
        <v>13.4</v>
      </c>
      <c r="M19" s="127">
        <f t="shared" si="48"/>
        <v>30.180180180180184</v>
      </c>
      <c r="N19" s="14">
        <v>15.2</v>
      </c>
      <c r="O19" s="127">
        <f t="shared" si="49"/>
        <v>34.311512415349888</v>
      </c>
      <c r="P19" s="14"/>
      <c r="Q19" s="127" t="str">
        <f t="shared" si="50"/>
        <v/>
      </c>
      <c r="R19" s="14"/>
      <c r="S19" s="127" t="str">
        <f t="shared" si="51"/>
        <v/>
      </c>
      <c r="T19" s="14"/>
      <c r="U19" s="127" t="str">
        <f t="shared" si="52"/>
        <v/>
      </c>
      <c r="V19" s="14"/>
      <c r="W19" s="127" t="str">
        <f t="shared" si="53"/>
        <v/>
      </c>
      <c r="X19" s="14"/>
      <c r="Y19" s="127" t="str">
        <f t="shared" si="54"/>
        <v/>
      </c>
      <c r="Z19" s="14"/>
      <c r="AA19" s="127" t="str">
        <f t="shared" si="55"/>
        <v/>
      </c>
      <c r="AB19" s="14"/>
      <c r="AC19" s="127" t="str">
        <f t="shared" si="56"/>
        <v/>
      </c>
      <c r="AD19" s="14"/>
      <c r="AE19" s="127" t="str">
        <f t="shared" si="57"/>
        <v/>
      </c>
      <c r="AF19" s="14"/>
      <c r="AG19" s="127" t="str">
        <f t="shared" si="58"/>
        <v/>
      </c>
      <c r="AH19" s="14"/>
      <c r="AI19" s="127" t="str">
        <f t="shared" si="59"/>
        <v/>
      </c>
      <c r="AJ19" s="14"/>
      <c r="AK19" s="127" t="str">
        <f t="shared" si="60"/>
        <v/>
      </c>
      <c r="AL19" s="14"/>
      <c r="AM19" s="127" t="str">
        <f t="shared" si="61"/>
        <v/>
      </c>
      <c r="AN19" s="14"/>
      <c r="AO19" s="127" t="str">
        <f t="shared" si="62"/>
        <v/>
      </c>
      <c r="AP19" s="14"/>
      <c r="AQ19" s="127" t="str">
        <f t="shared" si="63"/>
        <v/>
      </c>
      <c r="AR19" s="14"/>
      <c r="AS19" s="127" t="str">
        <f t="shared" si="64"/>
        <v/>
      </c>
      <c r="AT19" s="14"/>
      <c r="AU19" s="127" t="str">
        <f t="shared" si="65"/>
        <v/>
      </c>
      <c r="AV19" s="14"/>
      <c r="AW19" s="127" t="str">
        <f t="shared" si="66"/>
        <v/>
      </c>
      <c r="AX19" s="14"/>
      <c r="AY19" s="127" t="str">
        <f t="shared" si="67"/>
        <v/>
      </c>
      <c r="AZ19" s="14"/>
      <c r="BA19" s="127" t="str">
        <f t="shared" si="68"/>
        <v/>
      </c>
      <c r="BB19" s="14"/>
      <c r="BC19" s="127" t="str">
        <f t="shared" si="69"/>
        <v/>
      </c>
      <c r="BD19" s="14"/>
      <c r="BE19" s="127" t="str">
        <f t="shared" si="70"/>
        <v/>
      </c>
      <c r="BF19" s="14"/>
      <c r="BG19" s="127" t="str">
        <f t="shared" si="71"/>
        <v/>
      </c>
      <c r="BH19" s="14"/>
      <c r="BI19" s="127" t="str">
        <f t="shared" si="72"/>
        <v/>
      </c>
      <c r="BK19" s="15" t="str">
        <f t="shared" si="0"/>
        <v xml:space="preserve">     Internal base + secondary branch</v>
      </c>
      <c r="BL19" s="9">
        <f t="shared" si="1"/>
        <v>7</v>
      </c>
      <c r="BM19" s="2">
        <f t="shared" si="2"/>
        <v>9.9</v>
      </c>
      <c r="BN19" s="33" t="str">
        <f t="shared" si="3"/>
        <v>–</v>
      </c>
      <c r="BO19" s="4">
        <f t="shared" si="4"/>
        <v>15.8</v>
      </c>
      <c r="BP19" s="43">
        <f t="shared" si="5"/>
        <v>27.990430622009573</v>
      </c>
      <c r="BQ19" s="5" t="str">
        <f t="shared" si="6"/>
        <v>–</v>
      </c>
      <c r="BR19" s="44">
        <f t="shared" si="7"/>
        <v>34.939759036144572</v>
      </c>
      <c r="BS19" s="38">
        <f t="shared" si="8"/>
        <v>13.214285714285717</v>
      </c>
      <c r="BT19" s="6">
        <f t="shared" si="9"/>
        <v>32.248727699267207</v>
      </c>
      <c r="BU19" s="3">
        <f t="shared" si="10"/>
        <v>2.2131640784395432</v>
      </c>
      <c r="BV19" s="7">
        <f t="shared" si="11"/>
        <v>2.4321865924473647</v>
      </c>
      <c r="BW19" s="3">
        <f t="shared" si="12"/>
        <v>14.9</v>
      </c>
      <c r="BX19" s="5">
        <f t="shared" si="13"/>
        <v>33.483146067415731</v>
      </c>
    </row>
    <row r="20" spans="1:76" x14ac:dyDescent="0.2">
      <c r="A20" s="116" t="s">
        <v>31</v>
      </c>
      <c r="B20" s="82"/>
      <c r="C20" s="126" t="str">
        <f t="shared" si="14"/>
        <v/>
      </c>
      <c r="D20" s="14">
        <v>5.5</v>
      </c>
      <c r="E20" s="127">
        <f t="shared" si="44"/>
        <v>11.270491803278688</v>
      </c>
      <c r="F20" s="14">
        <v>5.2</v>
      </c>
      <c r="G20" s="127">
        <f t="shared" si="45"/>
        <v>12.44019138755981</v>
      </c>
      <c r="H20" s="14">
        <v>4.2</v>
      </c>
      <c r="I20" s="127">
        <f t="shared" si="46"/>
        <v>13.77049180327869</v>
      </c>
      <c r="J20" s="14"/>
      <c r="K20" s="127" t="str">
        <f t="shared" si="47"/>
        <v/>
      </c>
      <c r="L20" s="14">
        <v>5.5</v>
      </c>
      <c r="M20" s="127">
        <f t="shared" si="48"/>
        <v>12.387387387387387</v>
      </c>
      <c r="N20" s="14">
        <v>5.4</v>
      </c>
      <c r="O20" s="127">
        <f t="shared" si="49"/>
        <v>12.189616252821672</v>
      </c>
      <c r="P20" s="14"/>
      <c r="Q20" s="127" t="str">
        <f t="shared" si="50"/>
        <v/>
      </c>
      <c r="R20" s="14"/>
      <c r="S20" s="127" t="str">
        <f t="shared" si="51"/>
        <v/>
      </c>
      <c r="T20" s="14"/>
      <c r="U20" s="127" t="str">
        <f t="shared" si="52"/>
        <v/>
      </c>
      <c r="V20" s="14"/>
      <c r="W20" s="127" t="str">
        <f t="shared" si="53"/>
        <v/>
      </c>
      <c r="X20" s="14"/>
      <c r="Y20" s="127" t="str">
        <f t="shared" si="54"/>
        <v/>
      </c>
      <c r="Z20" s="14"/>
      <c r="AA20" s="127" t="str">
        <f t="shared" si="55"/>
        <v/>
      </c>
      <c r="AB20" s="14"/>
      <c r="AC20" s="127" t="str">
        <f t="shared" si="56"/>
        <v/>
      </c>
      <c r="AD20" s="14"/>
      <c r="AE20" s="127" t="str">
        <f t="shared" si="57"/>
        <v/>
      </c>
      <c r="AF20" s="14"/>
      <c r="AG20" s="127" t="str">
        <f t="shared" si="58"/>
        <v/>
      </c>
      <c r="AH20" s="14"/>
      <c r="AI20" s="127" t="str">
        <f t="shared" si="59"/>
        <v/>
      </c>
      <c r="AJ20" s="14"/>
      <c r="AK20" s="127" t="str">
        <f t="shared" si="60"/>
        <v/>
      </c>
      <c r="AL20" s="14"/>
      <c r="AM20" s="127" t="str">
        <f t="shared" si="61"/>
        <v/>
      </c>
      <c r="AN20" s="14"/>
      <c r="AO20" s="127" t="str">
        <f t="shared" si="62"/>
        <v/>
      </c>
      <c r="AP20" s="14"/>
      <c r="AQ20" s="127" t="str">
        <f t="shared" si="63"/>
        <v/>
      </c>
      <c r="AR20" s="14"/>
      <c r="AS20" s="127" t="str">
        <f t="shared" si="64"/>
        <v/>
      </c>
      <c r="AT20" s="14"/>
      <c r="AU20" s="127" t="str">
        <f t="shared" si="65"/>
        <v/>
      </c>
      <c r="AV20" s="14"/>
      <c r="AW20" s="127" t="str">
        <f t="shared" si="66"/>
        <v/>
      </c>
      <c r="AX20" s="14"/>
      <c r="AY20" s="127" t="str">
        <f t="shared" si="67"/>
        <v/>
      </c>
      <c r="AZ20" s="14"/>
      <c r="BA20" s="127" t="str">
        <f t="shared" si="68"/>
        <v/>
      </c>
      <c r="BB20" s="14"/>
      <c r="BC20" s="127" t="str">
        <f t="shared" si="69"/>
        <v/>
      </c>
      <c r="BD20" s="14"/>
      <c r="BE20" s="127" t="str">
        <f t="shared" si="70"/>
        <v/>
      </c>
      <c r="BF20" s="14"/>
      <c r="BG20" s="127" t="str">
        <f t="shared" si="71"/>
        <v/>
      </c>
      <c r="BH20" s="14"/>
      <c r="BI20" s="127" t="str">
        <f t="shared" si="72"/>
        <v/>
      </c>
      <c r="BK20" s="15" t="str">
        <f t="shared" si="0"/>
        <v xml:space="preserve">     Internal spur</v>
      </c>
      <c r="BL20" s="31">
        <f t="shared" si="1"/>
        <v>5</v>
      </c>
      <c r="BM20" s="2">
        <f t="shared" si="2"/>
        <v>4.2</v>
      </c>
      <c r="BN20" s="3" t="str">
        <f t="shared" si="3"/>
        <v>–</v>
      </c>
      <c r="BO20" s="4">
        <f t="shared" si="4"/>
        <v>5.5</v>
      </c>
      <c r="BP20" s="43">
        <f t="shared" si="5"/>
        <v>11.270491803278688</v>
      </c>
      <c r="BQ20" s="5" t="str">
        <f t="shared" si="6"/>
        <v>–</v>
      </c>
      <c r="BR20" s="44">
        <f t="shared" si="7"/>
        <v>13.77049180327869</v>
      </c>
      <c r="BS20" s="38">
        <f t="shared" si="8"/>
        <v>5.1599999999999993</v>
      </c>
      <c r="BT20" s="6">
        <f t="shared" si="9"/>
        <v>12.411635726865249</v>
      </c>
      <c r="BU20" s="3">
        <f t="shared" si="10"/>
        <v>0.55045435778091534</v>
      </c>
      <c r="BV20" s="7">
        <f t="shared" si="11"/>
        <v>0.89434268394782324</v>
      </c>
      <c r="BW20" s="3" t="str">
        <f t="shared" si="12"/>
        <v>?</v>
      </c>
      <c r="BX20" s="5" t="str">
        <f t="shared" si="13"/>
        <v>?</v>
      </c>
    </row>
    <row r="21" spans="1:76" x14ac:dyDescent="0.2">
      <c r="A21" s="116" t="s">
        <v>83</v>
      </c>
      <c r="B21" s="131">
        <f>IF(AND((B19&gt;0),(B18&gt;0)),(B19/B18),"")</f>
        <v>0.80107526881720426</v>
      </c>
      <c r="C21" s="126" t="s">
        <v>5</v>
      </c>
      <c r="D21" s="132">
        <f t="shared" ref="D21" si="73">IF(AND((D19&gt;0),(D18&gt;0)),(D19/D18),"")</f>
        <v>0.74881516587677721</v>
      </c>
      <c r="E21" s="127" t="s">
        <v>5</v>
      </c>
      <c r="F21" s="132">
        <f t="shared" ref="F21" si="74">IF(AND((F19&gt;0),(F18&gt;0)),(F19/F18),"")</f>
        <v>0.77999999999999992</v>
      </c>
      <c r="G21" s="127" t="s">
        <v>5</v>
      </c>
      <c r="H21" s="132">
        <f t="shared" ref="H21" si="75">IF(AND((H19&gt;0),(H18&gt;0)),(H19/H18),"")</f>
        <v>0.74436090225563911</v>
      </c>
      <c r="I21" s="127" t="s">
        <v>5</v>
      </c>
      <c r="J21" s="132">
        <f t="shared" ref="J21" si="76">IF(AND((J19&gt;0),(J18&gt;0)),(J19/J18),"")</f>
        <v>0.78378378378378377</v>
      </c>
      <c r="K21" s="127" t="s">
        <v>5</v>
      </c>
      <c r="L21" s="132">
        <f t="shared" ref="L21" si="77">IF(AND((L19&gt;0),(L18&gt;0)),(L19/L18),"")</f>
        <v>0.7528089887640449</v>
      </c>
      <c r="M21" s="127" t="s">
        <v>5</v>
      </c>
      <c r="N21" s="132">
        <f t="shared" ref="N21" si="78">IF(AND((N19&gt;0),(N18&gt;0)),(N19/N18),"")</f>
        <v>0.79581151832460728</v>
      </c>
      <c r="O21" s="127" t="s">
        <v>5</v>
      </c>
      <c r="P21" s="132" t="str">
        <f t="shared" ref="P21" si="79">IF(AND((P19&gt;0),(P18&gt;0)),(P19/P18),"")</f>
        <v/>
      </c>
      <c r="Q21" s="127" t="s">
        <v>5</v>
      </c>
      <c r="R21" s="132" t="str">
        <f t="shared" ref="R21" si="80">IF(AND((R19&gt;0),(R18&gt;0)),(R19/R18),"")</f>
        <v/>
      </c>
      <c r="S21" s="127" t="s">
        <v>5</v>
      </c>
      <c r="T21" s="132" t="str">
        <f t="shared" ref="T21" si="81">IF(AND((T19&gt;0),(T18&gt;0)),(T19/T18),"")</f>
        <v/>
      </c>
      <c r="U21" s="127" t="s">
        <v>5</v>
      </c>
      <c r="V21" s="132" t="str">
        <f t="shared" ref="V21" si="82">IF(AND((V19&gt;0),(V18&gt;0)),(V19/V18),"")</f>
        <v/>
      </c>
      <c r="W21" s="127" t="s">
        <v>5</v>
      </c>
      <c r="X21" s="132" t="str">
        <f t="shared" ref="X21" si="83">IF(AND((X19&gt;0),(X18&gt;0)),(X19/X18),"")</f>
        <v/>
      </c>
      <c r="Y21" s="127" t="s">
        <v>5</v>
      </c>
      <c r="Z21" s="132" t="str">
        <f t="shared" ref="Z21" si="84">IF(AND((Z19&gt;0),(Z18&gt;0)),(Z19/Z18),"")</f>
        <v/>
      </c>
      <c r="AA21" s="127" t="s">
        <v>5</v>
      </c>
      <c r="AB21" s="132" t="str">
        <f t="shared" ref="AB21" si="85">IF(AND((AB19&gt;0),(AB18&gt;0)),(AB19/AB18),"")</f>
        <v/>
      </c>
      <c r="AC21" s="127" t="s">
        <v>5</v>
      </c>
      <c r="AD21" s="132" t="str">
        <f t="shared" ref="AD21" si="86">IF(AND((AD19&gt;0),(AD18&gt;0)),(AD19/AD18),"")</f>
        <v/>
      </c>
      <c r="AE21" s="127" t="s">
        <v>5</v>
      </c>
      <c r="AF21" s="132" t="str">
        <f>IF(AND((AF19&gt;0),(AF18&gt;0)),(AF19/AF18),"")</f>
        <v/>
      </c>
      <c r="AG21" s="127" t="s">
        <v>5</v>
      </c>
      <c r="AH21" s="132" t="str">
        <f t="shared" ref="AH21" si="87">IF(AND((AH19&gt;0),(AH18&gt;0)),(AH19/AH18),"")</f>
        <v/>
      </c>
      <c r="AI21" s="127" t="s">
        <v>5</v>
      </c>
      <c r="AJ21" s="132" t="str">
        <f t="shared" ref="AJ21" si="88">IF(AND((AJ19&gt;0),(AJ18&gt;0)),(AJ19/AJ18),"")</f>
        <v/>
      </c>
      <c r="AK21" s="127" t="s">
        <v>5</v>
      </c>
      <c r="AL21" s="132" t="str">
        <f t="shared" ref="AL21" si="89">IF(AND((AL19&gt;0),(AL18&gt;0)),(AL19/AL18),"")</f>
        <v/>
      </c>
      <c r="AM21" s="127" t="s">
        <v>5</v>
      </c>
      <c r="AN21" s="132" t="str">
        <f t="shared" ref="AN21" si="90">IF(AND((AN19&gt;0),(AN18&gt;0)),(AN19/AN18),"")</f>
        <v/>
      </c>
      <c r="AO21" s="127" t="s">
        <v>5</v>
      </c>
      <c r="AP21" s="132" t="str">
        <f t="shared" ref="AP21" si="91">IF(AND((AP19&gt;0),(AP18&gt;0)),(AP19/AP18),"")</f>
        <v/>
      </c>
      <c r="AQ21" s="127" t="s">
        <v>5</v>
      </c>
      <c r="AR21" s="132" t="str">
        <f t="shared" ref="AR21" si="92">IF(AND((AR19&gt;0),(AR18&gt;0)),(AR19/AR18),"")</f>
        <v/>
      </c>
      <c r="AS21" s="127" t="s">
        <v>5</v>
      </c>
      <c r="AT21" s="132" t="str">
        <f t="shared" ref="AT21" si="93">IF(AND((AT19&gt;0),(AT18&gt;0)),(AT19/AT18),"")</f>
        <v/>
      </c>
      <c r="AU21" s="127" t="s">
        <v>5</v>
      </c>
      <c r="AV21" s="132" t="str">
        <f t="shared" ref="AV21" si="94">IF(AND((AV19&gt;0),(AV18&gt;0)),(AV19/AV18),"")</f>
        <v/>
      </c>
      <c r="AW21" s="127" t="s">
        <v>5</v>
      </c>
      <c r="AX21" s="132" t="str">
        <f t="shared" ref="AX21" si="95">IF(AND((AX19&gt;0),(AX18&gt;0)),(AX19/AX18),"")</f>
        <v/>
      </c>
      <c r="AY21" s="127" t="s">
        <v>5</v>
      </c>
      <c r="AZ21" s="132" t="str">
        <f t="shared" ref="AZ21" si="96">IF(AND((AZ19&gt;0),(AZ18&gt;0)),(AZ19/AZ18),"")</f>
        <v/>
      </c>
      <c r="BA21" s="127" t="s">
        <v>5</v>
      </c>
      <c r="BB21" s="132" t="str">
        <f t="shared" ref="BB21" si="97">IF(AND((BB19&gt;0),(BB18&gt;0)),(BB19/BB18),"")</f>
        <v/>
      </c>
      <c r="BC21" s="127" t="s">
        <v>5</v>
      </c>
      <c r="BD21" s="132" t="str">
        <f t="shared" ref="BD21" si="98">IF(AND((BD19&gt;0),(BD18&gt;0)),(BD19/BD18),"")</f>
        <v/>
      </c>
      <c r="BE21" s="127" t="s">
        <v>5</v>
      </c>
      <c r="BF21" s="132" t="str">
        <f t="shared" ref="BF21" si="99">IF(AND((BF19&gt;0),(BF18&gt;0)),(BF19/BF18),"")</f>
        <v/>
      </c>
      <c r="BG21" s="127" t="s">
        <v>5</v>
      </c>
      <c r="BH21" s="132" t="str">
        <f t="shared" ref="BH21" si="100">IF(AND((BH19&gt;0),(BH18&gt;0)),(BH19/BH18),"")</f>
        <v/>
      </c>
      <c r="BI21" s="127" t="s">
        <v>5</v>
      </c>
      <c r="BK21" s="15" t="str">
        <f t="shared" si="0"/>
        <v xml:space="preserve">     Internal branches length ratio</v>
      </c>
      <c r="BL21" s="9">
        <f t="shared" si="1"/>
        <v>7</v>
      </c>
      <c r="BM21" s="20">
        <f t="shared" si="2"/>
        <v>0.74436090225563911</v>
      </c>
      <c r="BN21" s="21" t="str">
        <f t="shared" si="3"/>
        <v>–</v>
      </c>
      <c r="BO21" s="22">
        <f t="shared" si="4"/>
        <v>0.80107526881720426</v>
      </c>
      <c r="BP21" s="88" t="str">
        <f t="shared" si="5"/>
        <v/>
      </c>
      <c r="BQ21" s="89" t="s">
        <v>5</v>
      </c>
      <c r="BR21" s="90" t="str">
        <f t="shared" si="7"/>
        <v/>
      </c>
      <c r="BS21" s="45">
        <f t="shared" si="8"/>
        <v>0.77237937540315094</v>
      </c>
      <c r="BT21" s="91" t="s">
        <v>5</v>
      </c>
      <c r="BU21" s="21">
        <f t="shared" si="10"/>
        <v>2.3395016961614556E-2</v>
      </c>
      <c r="BV21" s="92" t="s">
        <v>5</v>
      </c>
      <c r="BW21" s="21">
        <f t="shared" si="12"/>
        <v>0.80107526881720426</v>
      </c>
      <c r="BX21" s="89" t="s">
        <v>5</v>
      </c>
    </row>
    <row r="22" spans="1:76" x14ac:dyDescent="0.2">
      <c r="A22" s="13" t="s">
        <v>23</v>
      </c>
      <c r="B22" s="114"/>
      <c r="C22" s="128"/>
      <c r="D22" s="129"/>
      <c r="E22" s="129"/>
      <c r="F22" s="129"/>
      <c r="G22" s="129"/>
      <c r="H22" s="129"/>
      <c r="I22" s="129"/>
      <c r="J22" s="129"/>
      <c r="K22" s="129"/>
      <c r="L22" s="129"/>
      <c r="M22" s="129"/>
      <c r="N22" s="129"/>
      <c r="O22" s="129"/>
      <c r="P22" s="129"/>
      <c r="Q22" s="129"/>
      <c r="R22" s="129"/>
      <c r="S22" s="129"/>
      <c r="T22" s="129"/>
      <c r="U22" s="129"/>
      <c r="V22" s="129"/>
      <c r="W22" s="129"/>
      <c r="X22" s="129"/>
      <c r="Y22" s="129"/>
      <c r="Z22" s="129"/>
      <c r="AA22" s="129"/>
      <c r="AB22" s="129"/>
      <c r="AC22" s="129"/>
      <c r="AD22" s="129"/>
      <c r="AE22" s="130"/>
      <c r="AF22" s="115"/>
      <c r="AG22" s="129"/>
      <c r="AH22" s="129"/>
      <c r="AI22" s="129"/>
      <c r="AJ22" s="129"/>
      <c r="AK22" s="129"/>
      <c r="AL22" s="129"/>
      <c r="AM22" s="129"/>
      <c r="AN22" s="129"/>
      <c r="AO22" s="129"/>
      <c r="AP22" s="129"/>
      <c r="AQ22" s="129"/>
      <c r="AR22" s="129"/>
      <c r="AS22" s="129"/>
      <c r="AT22" s="129"/>
      <c r="AU22" s="129"/>
      <c r="AV22" s="129"/>
      <c r="AW22" s="129"/>
      <c r="AX22" s="129"/>
      <c r="AY22" s="129"/>
      <c r="AZ22" s="129"/>
      <c r="BA22" s="129"/>
      <c r="BB22" s="129"/>
      <c r="BC22" s="129"/>
      <c r="BD22" s="129"/>
      <c r="BE22" s="129"/>
      <c r="BF22" s="129"/>
      <c r="BG22" s="129"/>
      <c r="BH22" s="129"/>
      <c r="BI22" s="130"/>
      <c r="BK22" s="15" t="str">
        <f t="shared" si="0"/>
        <v>Claw 2 lengths</v>
      </c>
      <c r="BL22" s="9"/>
      <c r="BM22" s="2"/>
      <c r="BN22" s="33"/>
      <c r="BO22" s="4"/>
      <c r="BP22" s="43"/>
      <c r="BQ22" s="5"/>
      <c r="BR22" s="44"/>
      <c r="BS22" s="38"/>
      <c r="BT22" s="6"/>
      <c r="BU22" s="3"/>
      <c r="BV22" s="7"/>
      <c r="BW22" s="3"/>
      <c r="BX22" s="5"/>
    </row>
    <row r="23" spans="1:76" x14ac:dyDescent="0.2">
      <c r="A23" s="116" t="s">
        <v>26</v>
      </c>
      <c r="B23" s="82">
        <v>22.5</v>
      </c>
      <c r="C23" s="126">
        <f t="shared" ref="C23:C28" si="101">IF(AND((B23&gt;0),(B$7&gt;0)),(B23/B$7*100),"")</f>
        <v>50.561797752808992</v>
      </c>
      <c r="D23" s="14">
        <v>22</v>
      </c>
      <c r="E23" s="127">
        <f t="shared" ref="E23:E24" si="102">IF(AND((D23&gt;0),(D$7&gt;0)),(D23/D$7*100),"")</f>
        <v>45.081967213114751</v>
      </c>
      <c r="F23" s="14">
        <v>16.899999999999999</v>
      </c>
      <c r="G23" s="127">
        <f t="shared" ref="G23:G24" si="103">IF(AND((F23&gt;0),(F$7&gt;0)),(F23/F$7*100),"")</f>
        <v>40.430622009569376</v>
      </c>
      <c r="H23" s="14">
        <v>15.5</v>
      </c>
      <c r="I23" s="127">
        <f t="shared" ref="I23:I24" si="104">IF(AND((H23&gt;0),(H$7&gt;0)),(H23/H$7*100),"")</f>
        <v>50.819672131147541</v>
      </c>
      <c r="J23" s="14">
        <v>16</v>
      </c>
      <c r="K23" s="127">
        <f t="shared" ref="K23:K24" si="105">IF(AND((J23&gt;0),(J$7&gt;0)),(J23/J$7*100),"")</f>
        <v>48.192771084337345</v>
      </c>
      <c r="L23" s="14">
        <v>18.899999999999999</v>
      </c>
      <c r="M23" s="127">
        <f t="shared" ref="M23:M24" si="106">IF(AND((L23&gt;0),(L$7&gt;0)),(L23/L$7*100),"")</f>
        <v>42.567567567567565</v>
      </c>
      <c r="N23" s="14">
        <v>19.5</v>
      </c>
      <c r="O23" s="127">
        <f t="shared" ref="O23:O24" si="107">IF(AND((N23&gt;0),(N$7&gt;0)),(N23/N$7*100),"")</f>
        <v>44.018058690744923</v>
      </c>
      <c r="P23" s="14"/>
      <c r="Q23" s="127" t="str">
        <f t="shared" ref="Q23:Q24" si="108">IF(AND((P23&gt;0),(P$7&gt;0)),(P23/P$7*100),"")</f>
        <v/>
      </c>
      <c r="R23" s="14"/>
      <c r="S23" s="127" t="str">
        <f t="shared" ref="S23:S24" si="109">IF(AND((R23&gt;0),(R$7&gt;0)),(R23/R$7*100),"")</f>
        <v/>
      </c>
      <c r="T23" s="14"/>
      <c r="U23" s="127" t="str">
        <f t="shared" ref="U23:U24" si="110">IF(AND((T23&gt;0),(T$7&gt;0)),(T23/T$7*100),"")</f>
        <v/>
      </c>
      <c r="V23" s="14"/>
      <c r="W23" s="127" t="str">
        <f t="shared" ref="W23:W24" si="111">IF(AND((V23&gt;0),(V$7&gt;0)),(V23/V$7*100),"")</f>
        <v/>
      </c>
      <c r="X23" s="14"/>
      <c r="Y23" s="127" t="str">
        <f t="shared" ref="Y23:Y24" si="112">IF(AND((X23&gt;0),(X$7&gt;0)),(X23/X$7*100),"")</f>
        <v/>
      </c>
      <c r="Z23" s="14"/>
      <c r="AA23" s="127" t="str">
        <f t="shared" ref="AA23:AA24" si="113">IF(AND((Z23&gt;0),(Z$7&gt;0)),(Z23/Z$7*100),"")</f>
        <v/>
      </c>
      <c r="AB23" s="14"/>
      <c r="AC23" s="127" t="str">
        <f t="shared" ref="AC23:AC24" si="114">IF(AND((AB23&gt;0),(AB$7&gt;0)),(AB23/AB$7*100),"")</f>
        <v/>
      </c>
      <c r="AD23" s="14"/>
      <c r="AE23" s="127" t="str">
        <f t="shared" ref="AE23:AE24" si="115">IF(AND((AD23&gt;0),(AD$7&gt;0)),(AD23/AD$7*100),"")</f>
        <v/>
      </c>
      <c r="AF23" s="14"/>
      <c r="AG23" s="127" t="str">
        <f t="shared" ref="AG23:AG24" si="116">IF(AND((AF23&gt;0),(AF$7&gt;0)),(AF23/AF$7*100),"")</f>
        <v/>
      </c>
      <c r="AH23" s="14"/>
      <c r="AI23" s="127" t="str">
        <f t="shared" ref="AI23:AI24" si="117">IF(AND((AH23&gt;0),(AH$7&gt;0)),(AH23/AH$7*100),"")</f>
        <v/>
      </c>
      <c r="AJ23" s="14"/>
      <c r="AK23" s="127" t="str">
        <f t="shared" ref="AK23:AK24" si="118">IF(AND((AJ23&gt;0),(AJ$7&gt;0)),(AJ23/AJ$7*100),"")</f>
        <v/>
      </c>
      <c r="AL23" s="14"/>
      <c r="AM23" s="127" t="str">
        <f t="shared" ref="AM23:AM24" si="119">IF(AND((AL23&gt;0),(AL$7&gt;0)),(AL23/AL$7*100),"")</f>
        <v/>
      </c>
      <c r="AN23" s="14"/>
      <c r="AO23" s="127" t="str">
        <f t="shared" ref="AO23:AO24" si="120">IF(AND((AN23&gt;0),(AN$7&gt;0)),(AN23/AN$7*100),"")</f>
        <v/>
      </c>
      <c r="AP23" s="14"/>
      <c r="AQ23" s="127" t="str">
        <f t="shared" ref="AQ23:AQ24" si="121">IF(AND((AP23&gt;0),(AP$7&gt;0)),(AP23/AP$7*100),"")</f>
        <v/>
      </c>
      <c r="AR23" s="14"/>
      <c r="AS23" s="127" t="str">
        <f t="shared" ref="AS23:AS24" si="122">IF(AND((AR23&gt;0),(AR$7&gt;0)),(AR23/AR$7*100),"")</f>
        <v/>
      </c>
      <c r="AT23" s="14"/>
      <c r="AU23" s="127" t="str">
        <f t="shared" ref="AU23:AU24" si="123">IF(AND((AT23&gt;0),(AT$7&gt;0)),(AT23/AT$7*100),"")</f>
        <v/>
      </c>
      <c r="AV23" s="14"/>
      <c r="AW23" s="127" t="str">
        <f t="shared" ref="AW23:AW24" si="124">IF(AND((AV23&gt;0),(AV$7&gt;0)),(AV23/AV$7*100),"")</f>
        <v/>
      </c>
      <c r="AX23" s="14"/>
      <c r="AY23" s="127" t="str">
        <f t="shared" ref="AY23:AY24" si="125">IF(AND((AX23&gt;0),(AX$7&gt;0)),(AX23/AX$7*100),"")</f>
        <v/>
      </c>
      <c r="AZ23" s="14"/>
      <c r="BA23" s="127" t="str">
        <f t="shared" ref="BA23:BA24" si="126">IF(AND((AZ23&gt;0),(AZ$7&gt;0)),(AZ23/AZ$7*100),"")</f>
        <v/>
      </c>
      <c r="BB23" s="14"/>
      <c r="BC23" s="127" t="str">
        <f t="shared" ref="BC23:BC24" si="127">IF(AND((BB23&gt;0),(BB$7&gt;0)),(BB23/BB$7*100),"")</f>
        <v/>
      </c>
      <c r="BD23" s="14"/>
      <c r="BE23" s="127" t="str">
        <f t="shared" ref="BE23:BE24" si="128">IF(AND((BD23&gt;0),(BD$7&gt;0)),(BD23/BD$7*100),"")</f>
        <v/>
      </c>
      <c r="BF23" s="14"/>
      <c r="BG23" s="127" t="str">
        <f t="shared" ref="BG23:BG24" si="129">IF(AND((BF23&gt;0),(BF$7&gt;0)),(BF23/BF$7*100),"")</f>
        <v/>
      </c>
      <c r="BH23" s="14"/>
      <c r="BI23" s="127" t="str">
        <f t="shared" ref="BI23:BI24" si="130">IF(AND((BH23&gt;0),(BH$7&gt;0)),(BH23/BH$7*100),"")</f>
        <v/>
      </c>
      <c r="BK23" s="15" t="str">
        <f t="shared" si="0"/>
        <v xml:space="preserve">     External primary branch</v>
      </c>
      <c r="BL23" s="9">
        <f t="shared" si="1"/>
        <v>7</v>
      </c>
      <c r="BM23" s="2">
        <f t="shared" si="2"/>
        <v>15.5</v>
      </c>
      <c r="BN23" s="33" t="str">
        <f t="shared" si="3"/>
        <v>–</v>
      </c>
      <c r="BO23" s="4">
        <f t="shared" si="4"/>
        <v>22.5</v>
      </c>
      <c r="BP23" s="43">
        <f t="shared" si="5"/>
        <v>40.430622009569376</v>
      </c>
      <c r="BQ23" s="5" t="str">
        <f t="shared" si="6"/>
        <v>–</v>
      </c>
      <c r="BR23" s="44">
        <f t="shared" si="7"/>
        <v>50.819672131147541</v>
      </c>
      <c r="BS23" s="38">
        <f t="shared" si="8"/>
        <v>18.75714285714286</v>
      </c>
      <c r="BT23" s="6">
        <f t="shared" si="9"/>
        <v>45.953208064184352</v>
      </c>
      <c r="BU23" s="3">
        <f t="shared" si="10"/>
        <v>2.7915689392986605</v>
      </c>
      <c r="BV23" s="7">
        <f t="shared" si="11"/>
        <v>4.0083786409518281</v>
      </c>
      <c r="BW23" s="3">
        <f t="shared" si="12"/>
        <v>22.5</v>
      </c>
      <c r="BX23" s="5">
        <f t="shared" si="13"/>
        <v>50.561797752808992</v>
      </c>
    </row>
    <row r="24" spans="1:76" x14ac:dyDescent="0.2">
      <c r="A24" s="116" t="s">
        <v>27</v>
      </c>
      <c r="B24" s="82">
        <v>16</v>
      </c>
      <c r="C24" s="126">
        <f t="shared" si="101"/>
        <v>35.955056179775283</v>
      </c>
      <c r="D24" s="14">
        <v>16.5</v>
      </c>
      <c r="E24" s="127">
        <f t="shared" si="102"/>
        <v>33.811475409836063</v>
      </c>
      <c r="F24" s="14">
        <v>12.8</v>
      </c>
      <c r="G24" s="127">
        <f t="shared" si="103"/>
        <v>30.622009569377994</v>
      </c>
      <c r="H24" s="14">
        <v>9.6999999999999993</v>
      </c>
      <c r="I24" s="127">
        <f t="shared" si="104"/>
        <v>31.803278688524589</v>
      </c>
      <c r="J24" s="14"/>
      <c r="K24" s="127" t="str">
        <f t="shared" si="105"/>
        <v/>
      </c>
      <c r="L24" s="14">
        <v>13.8</v>
      </c>
      <c r="M24" s="127">
        <f t="shared" si="106"/>
        <v>31.081081081081084</v>
      </c>
      <c r="N24" s="14">
        <v>16</v>
      </c>
      <c r="O24" s="127">
        <f t="shared" si="107"/>
        <v>36.117381489841989</v>
      </c>
      <c r="P24" s="14"/>
      <c r="Q24" s="127" t="str">
        <f t="shared" si="108"/>
        <v/>
      </c>
      <c r="R24" s="14"/>
      <c r="S24" s="127" t="str">
        <f t="shared" si="109"/>
        <v/>
      </c>
      <c r="T24" s="14"/>
      <c r="U24" s="127" t="str">
        <f t="shared" si="110"/>
        <v/>
      </c>
      <c r="V24" s="14"/>
      <c r="W24" s="127" t="str">
        <f t="shared" si="111"/>
        <v/>
      </c>
      <c r="X24" s="14"/>
      <c r="Y24" s="127" t="str">
        <f t="shared" si="112"/>
        <v/>
      </c>
      <c r="Z24" s="14"/>
      <c r="AA24" s="127" t="str">
        <f t="shared" si="113"/>
        <v/>
      </c>
      <c r="AB24" s="14"/>
      <c r="AC24" s="127" t="str">
        <f t="shared" si="114"/>
        <v/>
      </c>
      <c r="AD24" s="14"/>
      <c r="AE24" s="127" t="str">
        <f t="shared" si="115"/>
        <v/>
      </c>
      <c r="AF24" s="14"/>
      <c r="AG24" s="127" t="str">
        <f t="shared" si="116"/>
        <v/>
      </c>
      <c r="AH24" s="14"/>
      <c r="AI24" s="127" t="str">
        <f t="shared" si="117"/>
        <v/>
      </c>
      <c r="AJ24" s="14"/>
      <c r="AK24" s="127" t="str">
        <f t="shared" si="118"/>
        <v/>
      </c>
      <c r="AL24" s="14"/>
      <c r="AM24" s="127" t="str">
        <f t="shared" si="119"/>
        <v/>
      </c>
      <c r="AN24" s="14"/>
      <c r="AO24" s="127" t="str">
        <f t="shared" si="120"/>
        <v/>
      </c>
      <c r="AP24" s="14"/>
      <c r="AQ24" s="127" t="str">
        <f t="shared" si="121"/>
        <v/>
      </c>
      <c r="AR24" s="14"/>
      <c r="AS24" s="127" t="str">
        <f t="shared" si="122"/>
        <v/>
      </c>
      <c r="AT24" s="14"/>
      <c r="AU24" s="127" t="str">
        <f t="shared" si="123"/>
        <v/>
      </c>
      <c r="AV24" s="14"/>
      <c r="AW24" s="127" t="str">
        <f t="shared" si="124"/>
        <v/>
      </c>
      <c r="AX24" s="14"/>
      <c r="AY24" s="127" t="str">
        <f t="shared" si="125"/>
        <v/>
      </c>
      <c r="AZ24" s="14"/>
      <c r="BA24" s="127" t="str">
        <f t="shared" si="126"/>
        <v/>
      </c>
      <c r="BB24" s="14"/>
      <c r="BC24" s="127" t="str">
        <f t="shared" si="127"/>
        <v/>
      </c>
      <c r="BD24" s="14"/>
      <c r="BE24" s="127" t="str">
        <f t="shared" si="128"/>
        <v/>
      </c>
      <c r="BF24" s="14"/>
      <c r="BG24" s="127" t="str">
        <f t="shared" si="129"/>
        <v/>
      </c>
      <c r="BH24" s="14"/>
      <c r="BI24" s="127" t="str">
        <f t="shared" si="130"/>
        <v/>
      </c>
      <c r="BK24" s="15" t="str">
        <f t="shared" si="0"/>
        <v xml:space="preserve">     External base + secondary branch</v>
      </c>
      <c r="BL24" s="9">
        <f t="shared" si="1"/>
        <v>6</v>
      </c>
      <c r="BM24" s="2">
        <f t="shared" si="2"/>
        <v>9.6999999999999993</v>
      </c>
      <c r="BN24" s="33" t="str">
        <f t="shared" si="3"/>
        <v>–</v>
      </c>
      <c r="BO24" s="4">
        <f t="shared" si="4"/>
        <v>16.5</v>
      </c>
      <c r="BP24" s="43">
        <f t="shared" si="5"/>
        <v>30.622009569377994</v>
      </c>
      <c r="BQ24" s="5" t="str">
        <f t="shared" si="6"/>
        <v>–</v>
      </c>
      <c r="BR24" s="44">
        <f t="shared" si="7"/>
        <v>36.117381489841989</v>
      </c>
      <c r="BS24" s="38">
        <f t="shared" si="8"/>
        <v>14.133333333333333</v>
      </c>
      <c r="BT24" s="6">
        <f t="shared" si="9"/>
        <v>33.231713736406171</v>
      </c>
      <c r="BU24" s="3">
        <f t="shared" si="10"/>
        <v>2.6120234812625043</v>
      </c>
      <c r="BV24" s="7">
        <f t="shared" si="11"/>
        <v>2.431295925576503</v>
      </c>
      <c r="BW24" s="3">
        <f t="shared" si="12"/>
        <v>16</v>
      </c>
      <c r="BX24" s="5">
        <f t="shared" si="13"/>
        <v>35.955056179775283</v>
      </c>
    </row>
    <row r="25" spans="1:76" x14ac:dyDescent="0.2">
      <c r="A25" s="116" t="s">
        <v>80</v>
      </c>
      <c r="B25" s="131">
        <f>IF(AND((B24&gt;0),(B23&gt;0)),(B24/B23),"")</f>
        <v>0.71111111111111114</v>
      </c>
      <c r="C25" s="126" t="s">
        <v>5</v>
      </c>
      <c r="D25" s="132">
        <f>IF(AND((D24&gt;0),(D23&gt;0)),(D24/D23),"")</f>
        <v>0.75</v>
      </c>
      <c r="E25" s="127" t="s">
        <v>5</v>
      </c>
      <c r="F25" s="132">
        <f>IF(AND((F24&gt;0),(F23&gt;0)),(F24/F23),"")</f>
        <v>0.75739644970414211</v>
      </c>
      <c r="G25" s="127" t="s">
        <v>5</v>
      </c>
      <c r="H25" s="132">
        <f>IF(AND((H24&gt;0),(H23&gt;0)),(H24/H23),"")</f>
        <v>0.62580645161290316</v>
      </c>
      <c r="I25" s="127" t="s">
        <v>5</v>
      </c>
      <c r="J25" s="132" t="str">
        <f>IF(AND((J24&gt;0),(J23&gt;0)),(J24/J23),"")</f>
        <v/>
      </c>
      <c r="K25" s="127" t="s">
        <v>5</v>
      </c>
      <c r="L25" s="132">
        <f>IF(AND((L24&gt;0),(L23&gt;0)),(L24/L23),"")</f>
        <v>0.73015873015873023</v>
      </c>
      <c r="M25" s="127" t="s">
        <v>5</v>
      </c>
      <c r="N25" s="132">
        <f>IF(AND((N24&gt;0),(N23&gt;0)),(N24/N23),"")</f>
        <v>0.82051282051282048</v>
      </c>
      <c r="O25" s="127" t="s">
        <v>5</v>
      </c>
      <c r="P25" s="132" t="str">
        <f>IF(AND((P24&gt;0),(P23&gt;0)),(P24/P23),"")</f>
        <v/>
      </c>
      <c r="Q25" s="127" t="s">
        <v>5</v>
      </c>
      <c r="R25" s="132" t="str">
        <f>IF(AND((R24&gt;0),(R23&gt;0)),(R24/R23),"")</f>
        <v/>
      </c>
      <c r="S25" s="127" t="s">
        <v>5</v>
      </c>
      <c r="T25" s="132" t="str">
        <f>IF(AND((T24&gt;0),(T23&gt;0)),(T24/T23),"")</f>
        <v/>
      </c>
      <c r="U25" s="127" t="s">
        <v>5</v>
      </c>
      <c r="V25" s="132" t="str">
        <f>IF(AND((V24&gt;0),(V23&gt;0)),(V24/V23),"")</f>
        <v/>
      </c>
      <c r="W25" s="127" t="s">
        <v>5</v>
      </c>
      <c r="X25" s="132" t="str">
        <f>IF(AND((X24&gt;0),(X23&gt;0)),(X24/X23),"")</f>
        <v/>
      </c>
      <c r="Y25" s="127" t="s">
        <v>5</v>
      </c>
      <c r="Z25" s="132" t="str">
        <f>IF(AND((Z24&gt;0),(Z23&gt;0)),(Z24/Z23),"")</f>
        <v/>
      </c>
      <c r="AA25" s="127" t="s">
        <v>5</v>
      </c>
      <c r="AB25" s="132" t="str">
        <f>IF(AND((AB24&gt;0),(AB23&gt;0)),(AB24/AB23),"")</f>
        <v/>
      </c>
      <c r="AC25" s="127" t="s">
        <v>5</v>
      </c>
      <c r="AD25" s="132" t="str">
        <f>IF(AND((AD24&gt;0),(AD23&gt;0)),(AD24/AD23),"")</f>
        <v/>
      </c>
      <c r="AE25" s="127" t="s">
        <v>5</v>
      </c>
      <c r="AF25" s="132" t="str">
        <f>IF(AND((AF24&gt;0),(AF23&gt;0)),(AF24/AF23),"")</f>
        <v/>
      </c>
      <c r="AG25" s="127" t="s">
        <v>5</v>
      </c>
      <c r="AH25" s="132" t="str">
        <f>IF(AND((AH24&gt;0),(AH23&gt;0)),(AH24/AH23),"")</f>
        <v/>
      </c>
      <c r="AI25" s="127" t="s">
        <v>5</v>
      </c>
      <c r="AJ25" s="132" t="str">
        <f>IF(AND((AJ24&gt;0),(AJ23&gt;0)),(AJ24/AJ23),"")</f>
        <v/>
      </c>
      <c r="AK25" s="127" t="s">
        <v>5</v>
      </c>
      <c r="AL25" s="132" t="str">
        <f>IF(AND((AL24&gt;0),(AL23&gt;0)),(AL24/AL23),"")</f>
        <v/>
      </c>
      <c r="AM25" s="127" t="s">
        <v>5</v>
      </c>
      <c r="AN25" s="132" t="str">
        <f>IF(AND((AN24&gt;0),(AN23&gt;0)),(AN24/AN23),"")</f>
        <v/>
      </c>
      <c r="AO25" s="127" t="s">
        <v>5</v>
      </c>
      <c r="AP25" s="132" t="str">
        <f>IF(AND((AP24&gt;0),(AP23&gt;0)),(AP24/AP23),"")</f>
        <v/>
      </c>
      <c r="AQ25" s="127" t="s">
        <v>5</v>
      </c>
      <c r="AR25" s="132" t="str">
        <f>IF(AND((AR24&gt;0),(AR23&gt;0)),(AR24/AR23),"")</f>
        <v/>
      </c>
      <c r="AS25" s="127" t="s">
        <v>5</v>
      </c>
      <c r="AT25" s="132" t="str">
        <f>IF(AND((AT24&gt;0),(AT23&gt;0)),(AT24/AT23),"")</f>
        <v/>
      </c>
      <c r="AU25" s="127" t="s">
        <v>5</v>
      </c>
      <c r="AV25" s="132" t="str">
        <f>IF(AND((AV24&gt;0),(AV23&gt;0)),(AV24/AV23),"")</f>
        <v/>
      </c>
      <c r="AW25" s="127" t="s">
        <v>5</v>
      </c>
      <c r="AX25" s="132" t="str">
        <f>IF(AND((AX24&gt;0),(AX23&gt;0)),(AX24/AX23),"")</f>
        <v/>
      </c>
      <c r="AY25" s="127" t="s">
        <v>5</v>
      </c>
      <c r="AZ25" s="132" t="str">
        <f>IF(AND((AZ24&gt;0),(AZ23&gt;0)),(AZ24/AZ23),"")</f>
        <v/>
      </c>
      <c r="BA25" s="127" t="s">
        <v>5</v>
      </c>
      <c r="BB25" s="132" t="str">
        <f>IF(AND((BB24&gt;0),(BB23&gt;0)),(BB24/BB23),"")</f>
        <v/>
      </c>
      <c r="BC25" s="127" t="s">
        <v>5</v>
      </c>
      <c r="BD25" s="132" t="str">
        <f>IF(AND((BD24&gt;0),(BD23&gt;0)),(BD24/BD23),"")</f>
        <v/>
      </c>
      <c r="BE25" s="127" t="s">
        <v>5</v>
      </c>
      <c r="BF25" s="132" t="str">
        <f>IF(AND((BF24&gt;0),(BF23&gt;0)),(BF24/BF23),"")</f>
        <v/>
      </c>
      <c r="BG25" s="127" t="s">
        <v>5</v>
      </c>
      <c r="BH25" s="132" t="str">
        <f>IF(AND((BH24&gt;0),(BH23&gt;0)),(BH24/BH23),"")</f>
        <v/>
      </c>
      <c r="BI25" s="127" t="s">
        <v>5</v>
      </c>
      <c r="BK25" s="15" t="str">
        <f t="shared" si="0"/>
        <v xml:space="preserve">     External branches length ratio</v>
      </c>
      <c r="BL25" s="9">
        <f t="shared" si="1"/>
        <v>6</v>
      </c>
      <c r="BM25" s="20">
        <f t="shared" si="2"/>
        <v>0.62580645161290316</v>
      </c>
      <c r="BN25" s="21" t="str">
        <f t="shared" si="3"/>
        <v>–</v>
      </c>
      <c r="BO25" s="22">
        <f t="shared" si="4"/>
        <v>0.82051282051282048</v>
      </c>
      <c r="BP25" s="88" t="str">
        <f t="shared" si="5"/>
        <v/>
      </c>
      <c r="BQ25" s="89" t="s">
        <v>5</v>
      </c>
      <c r="BR25" s="90" t="str">
        <f t="shared" si="7"/>
        <v/>
      </c>
      <c r="BS25" s="45">
        <f t="shared" si="8"/>
        <v>0.73249759384995128</v>
      </c>
      <c r="BT25" s="91" t="s">
        <v>5</v>
      </c>
      <c r="BU25" s="21">
        <f t="shared" si="10"/>
        <v>6.4060626171707269E-2</v>
      </c>
      <c r="BV25" s="92" t="s">
        <v>5</v>
      </c>
      <c r="BW25" s="21">
        <f t="shared" si="12"/>
        <v>0.71111111111111114</v>
      </c>
      <c r="BX25" s="89" t="s">
        <v>5</v>
      </c>
    </row>
    <row r="26" spans="1:76" x14ac:dyDescent="0.2">
      <c r="A26" s="116" t="s">
        <v>29</v>
      </c>
      <c r="B26" s="82">
        <v>19.100000000000001</v>
      </c>
      <c r="C26" s="126">
        <f t="shared" si="101"/>
        <v>42.921348314606746</v>
      </c>
      <c r="D26" s="14"/>
      <c r="E26" s="127" t="str">
        <f t="shared" ref="E26:E28" si="131">IF(AND((D26&gt;0),(D$7&gt;0)),(D26/D$7*100),"")</f>
        <v/>
      </c>
      <c r="F26" s="14">
        <v>16.8</v>
      </c>
      <c r="G26" s="127">
        <f t="shared" ref="G26:G28" si="132">IF(AND((F26&gt;0),(F$7&gt;0)),(F26/F$7*100),"")</f>
        <v>40.191387559808618</v>
      </c>
      <c r="H26" s="14">
        <v>14.8</v>
      </c>
      <c r="I26" s="127">
        <f t="shared" ref="I26:I28" si="133">IF(AND((H26&gt;0),(H$7&gt;0)),(H26/H$7*100),"")</f>
        <v>48.524590163934427</v>
      </c>
      <c r="J26" s="14">
        <v>16</v>
      </c>
      <c r="K26" s="127">
        <f t="shared" ref="K26:K28" si="134">IF(AND((J26&gt;0),(J$7&gt;0)),(J26/J$7*100),"")</f>
        <v>48.192771084337345</v>
      </c>
      <c r="L26" s="14">
        <v>18.399999999999999</v>
      </c>
      <c r="M26" s="127">
        <f t="shared" ref="M26:M28" si="135">IF(AND((L26&gt;0),(L$7&gt;0)),(L26/L$7*100),"")</f>
        <v>41.441441441441441</v>
      </c>
      <c r="N26" s="14">
        <v>19.899999999999999</v>
      </c>
      <c r="O26" s="127">
        <f t="shared" ref="O26:O28" si="136">IF(AND((N26&gt;0),(N$7&gt;0)),(N26/N$7*100),"")</f>
        <v>44.920993227990969</v>
      </c>
      <c r="P26" s="14"/>
      <c r="Q26" s="127" t="str">
        <f t="shared" ref="Q26:Q28" si="137">IF(AND((P26&gt;0),(P$7&gt;0)),(P26/P$7*100),"")</f>
        <v/>
      </c>
      <c r="R26" s="14"/>
      <c r="S26" s="127" t="str">
        <f t="shared" ref="S26:S28" si="138">IF(AND((R26&gt;0),(R$7&gt;0)),(R26/R$7*100),"")</f>
        <v/>
      </c>
      <c r="T26" s="14"/>
      <c r="U26" s="127" t="str">
        <f t="shared" ref="U26:U28" si="139">IF(AND((T26&gt;0),(T$7&gt;0)),(T26/T$7*100),"")</f>
        <v/>
      </c>
      <c r="V26" s="14"/>
      <c r="W26" s="127" t="str">
        <f t="shared" ref="W26:W28" si="140">IF(AND((V26&gt;0),(V$7&gt;0)),(V26/V$7*100),"")</f>
        <v/>
      </c>
      <c r="X26" s="14"/>
      <c r="Y26" s="127" t="str">
        <f t="shared" ref="Y26:Y28" si="141">IF(AND((X26&gt;0),(X$7&gt;0)),(X26/X$7*100),"")</f>
        <v/>
      </c>
      <c r="Z26" s="14"/>
      <c r="AA26" s="127" t="str">
        <f t="shared" ref="AA26:AA28" si="142">IF(AND((Z26&gt;0),(Z$7&gt;0)),(Z26/Z$7*100),"")</f>
        <v/>
      </c>
      <c r="AB26" s="14"/>
      <c r="AC26" s="127" t="str">
        <f t="shared" ref="AC26:AC28" si="143">IF(AND((AB26&gt;0),(AB$7&gt;0)),(AB26/AB$7*100),"")</f>
        <v/>
      </c>
      <c r="AD26" s="14"/>
      <c r="AE26" s="127" t="str">
        <f t="shared" ref="AE26:AE28" si="144">IF(AND((AD26&gt;0),(AD$7&gt;0)),(AD26/AD$7*100),"")</f>
        <v/>
      </c>
      <c r="AF26" s="14"/>
      <c r="AG26" s="127" t="str">
        <f t="shared" ref="AG26:AG28" si="145">IF(AND((AF26&gt;0),(AF$7&gt;0)),(AF26/AF$7*100),"")</f>
        <v/>
      </c>
      <c r="AH26" s="14"/>
      <c r="AI26" s="127" t="str">
        <f t="shared" ref="AI26:AI28" si="146">IF(AND((AH26&gt;0),(AH$7&gt;0)),(AH26/AH$7*100),"")</f>
        <v/>
      </c>
      <c r="AJ26" s="14"/>
      <c r="AK26" s="127" t="str">
        <f t="shared" ref="AK26:AK28" si="147">IF(AND((AJ26&gt;0),(AJ$7&gt;0)),(AJ26/AJ$7*100),"")</f>
        <v/>
      </c>
      <c r="AL26" s="14"/>
      <c r="AM26" s="127" t="str">
        <f t="shared" ref="AM26:AM28" si="148">IF(AND((AL26&gt;0),(AL$7&gt;0)),(AL26/AL$7*100),"")</f>
        <v/>
      </c>
      <c r="AN26" s="14"/>
      <c r="AO26" s="127" t="str">
        <f t="shared" ref="AO26:AO28" si="149">IF(AND((AN26&gt;0),(AN$7&gt;0)),(AN26/AN$7*100),"")</f>
        <v/>
      </c>
      <c r="AP26" s="14"/>
      <c r="AQ26" s="127" t="str">
        <f t="shared" ref="AQ26:AQ28" si="150">IF(AND((AP26&gt;0),(AP$7&gt;0)),(AP26/AP$7*100),"")</f>
        <v/>
      </c>
      <c r="AR26" s="14"/>
      <c r="AS26" s="127" t="str">
        <f t="shared" ref="AS26:AS28" si="151">IF(AND((AR26&gt;0),(AR$7&gt;0)),(AR26/AR$7*100),"")</f>
        <v/>
      </c>
      <c r="AT26" s="14"/>
      <c r="AU26" s="127" t="str">
        <f t="shared" ref="AU26:AU28" si="152">IF(AND((AT26&gt;0),(AT$7&gt;0)),(AT26/AT$7*100),"")</f>
        <v/>
      </c>
      <c r="AV26" s="14"/>
      <c r="AW26" s="127" t="str">
        <f t="shared" ref="AW26:AW28" si="153">IF(AND((AV26&gt;0),(AV$7&gt;0)),(AV26/AV$7*100),"")</f>
        <v/>
      </c>
      <c r="AX26" s="14"/>
      <c r="AY26" s="127" t="str">
        <f t="shared" ref="AY26:AY28" si="154">IF(AND((AX26&gt;0),(AX$7&gt;0)),(AX26/AX$7*100),"")</f>
        <v/>
      </c>
      <c r="AZ26" s="14"/>
      <c r="BA26" s="127" t="str">
        <f t="shared" ref="BA26:BA28" si="155">IF(AND((AZ26&gt;0),(AZ$7&gt;0)),(AZ26/AZ$7*100),"")</f>
        <v/>
      </c>
      <c r="BB26" s="14"/>
      <c r="BC26" s="127" t="str">
        <f t="shared" ref="BC26:BC28" si="156">IF(AND((BB26&gt;0),(BB$7&gt;0)),(BB26/BB$7*100),"")</f>
        <v/>
      </c>
      <c r="BD26" s="14"/>
      <c r="BE26" s="127" t="str">
        <f t="shared" ref="BE26:BE28" si="157">IF(AND((BD26&gt;0),(BD$7&gt;0)),(BD26/BD$7*100),"")</f>
        <v/>
      </c>
      <c r="BF26" s="14"/>
      <c r="BG26" s="127" t="str">
        <f t="shared" ref="BG26:BG28" si="158">IF(AND((BF26&gt;0),(BF$7&gt;0)),(BF26/BF$7*100),"")</f>
        <v/>
      </c>
      <c r="BH26" s="14"/>
      <c r="BI26" s="127" t="str">
        <f t="shared" ref="BI26:BI28" si="159">IF(AND((BH26&gt;0),(BH$7&gt;0)),(BH26/BH$7*100),"")</f>
        <v/>
      </c>
      <c r="BK26" s="15" t="str">
        <f t="shared" si="0"/>
        <v xml:space="preserve">     Internal primary branch</v>
      </c>
      <c r="BL26" s="9">
        <f t="shared" si="1"/>
        <v>6</v>
      </c>
      <c r="BM26" s="2">
        <f t="shared" si="2"/>
        <v>14.8</v>
      </c>
      <c r="BN26" s="33" t="str">
        <f t="shared" si="3"/>
        <v>–</v>
      </c>
      <c r="BO26" s="4">
        <f t="shared" si="4"/>
        <v>19.899999999999999</v>
      </c>
      <c r="BP26" s="43">
        <f t="shared" si="5"/>
        <v>40.191387559808618</v>
      </c>
      <c r="BQ26" s="5" t="str">
        <f t="shared" si="6"/>
        <v>–</v>
      </c>
      <c r="BR26" s="44">
        <f t="shared" si="7"/>
        <v>48.524590163934427</v>
      </c>
      <c r="BS26" s="38">
        <f t="shared" si="8"/>
        <v>17.5</v>
      </c>
      <c r="BT26" s="6">
        <f t="shared" si="9"/>
        <v>44.365421965353256</v>
      </c>
      <c r="BU26" s="3">
        <f t="shared" si="10"/>
        <v>1.9575494885187492</v>
      </c>
      <c r="BV26" s="7">
        <f t="shared" si="11"/>
        <v>3.4731402172158967</v>
      </c>
      <c r="BW26" s="3">
        <f t="shared" si="12"/>
        <v>19.100000000000001</v>
      </c>
      <c r="BX26" s="5">
        <f t="shared" si="13"/>
        <v>42.921348314606746</v>
      </c>
    </row>
    <row r="27" spans="1:76" x14ac:dyDescent="0.2">
      <c r="A27" s="116" t="s">
        <v>30</v>
      </c>
      <c r="B27" s="82">
        <v>14.9</v>
      </c>
      <c r="C27" s="126">
        <f t="shared" si="101"/>
        <v>33.483146067415731</v>
      </c>
      <c r="D27" s="14">
        <v>15</v>
      </c>
      <c r="E27" s="127">
        <f t="shared" si="131"/>
        <v>30.737704918032787</v>
      </c>
      <c r="F27" s="14">
        <v>12.7</v>
      </c>
      <c r="G27" s="127">
        <f t="shared" si="132"/>
        <v>30.382775119617229</v>
      </c>
      <c r="H27" s="14">
        <v>9.6999999999999993</v>
      </c>
      <c r="I27" s="127">
        <f t="shared" si="133"/>
        <v>31.803278688524589</v>
      </c>
      <c r="J27" s="14"/>
      <c r="K27" s="127" t="str">
        <f t="shared" si="134"/>
        <v/>
      </c>
      <c r="L27" s="14"/>
      <c r="M27" s="127" t="str">
        <f t="shared" si="135"/>
        <v/>
      </c>
      <c r="N27" s="14">
        <v>15.8</v>
      </c>
      <c r="O27" s="127">
        <f t="shared" si="136"/>
        <v>35.665914221218962</v>
      </c>
      <c r="P27" s="14"/>
      <c r="Q27" s="127" t="str">
        <f t="shared" si="137"/>
        <v/>
      </c>
      <c r="R27" s="14"/>
      <c r="S27" s="127" t="str">
        <f t="shared" si="138"/>
        <v/>
      </c>
      <c r="T27" s="14"/>
      <c r="U27" s="127" t="str">
        <f t="shared" si="139"/>
        <v/>
      </c>
      <c r="V27" s="14"/>
      <c r="W27" s="127" t="str">
        <f t="shared" si="140"/>
        <v/>
      </c>
      <c r="X27" s="14"/>
      <c r="Y27" s="127" t="str">
        <f t="shared" si="141"/>
        <v/>
      </c>
      <c r="Z27" s="14"/>
      <c r="AA27" s="127" t="str">
        <f t="shared" si="142"/>
        <v/>
      </c>
      <c r="AB27" s="14"/>
      <c r="AC27" s="127" t="str">
        <f t="shared" si="143"/>
        <v/>
      </c>
      <c r="AD27" s="14"/>
      <c r="AE27" s="127" t="str">
        <f t="shared" si="144"/>
        <v/>
      </c>
      <c r="AF27" s="14"/>
      <c r="AG27" s="127" t="str">
        <f t="shared" si="145"/>
        <v/>
      </c>
      <c r="AH27" s="14"/>
      <c r="AI27" s="127" t="str">
        <f t="shared" si="146"/>
        <v/>
      </c>
      <c r="AJ27" s="14"/>
      <c r="AK27" s="127" t="str">
        <f t="shared" si="147"/>
        <v/>
      </c>
      <c r="AL27" s="14"/>
      <c r="AM27" s="127" t="str">
        <f t="shared" si="148"/>
        <v/>
      </c>
      <c r="AN27" s="14"/>
      <c r="AO27" s="127" t="str">
        <f t="shared" si="149"/>
        <v/>
      </c>
      <c r="AP27" s="14"/>
      <c r="AQ27" s="127" t="str">
        <f t="shared" si="150"/>
        <v/>
      </c>
      <c r="AR27" s="14"/>
      <c r="AS27" s="127" t="str">
        <f t="shared" si="151"/>
        <v/>
      </c>
      <c r="AT27" s="14"/>
      <c r="AU27" s="127" t="str">
        <f t="shared" si="152"/>
        <v/>
      </c>
      <c r="AV27" s="14"/>
      <c r="AW27" s="127" t="str">
        <f t="shared" si="153"/>
        <v/>
      </c>
      <c r="AX27" s="14"/>
      <c r="AY27" s="127" t="str">
        <f t="shared" si="154"/>
        <v/>
      </c>
      <c r="AZ27" s="14"/>
      <c r="BA27" s="127" t="str">
        <f t="shared" si="155"/>
        <v/>
      </c>
      <c r="BB27" s="14"/>
      <c r="BC27" s="127" t="str">
        <f t="shared" si="156"/>
        <v/>
      </c>
      <c r="BD27" s="14"/>
      <c r="BE27" s="127" t="str">
        <f t="shared" si="157"/>
        <v/>
      </c>
      <c r="BF27" s="14"/>
      <c r="BG27" s="127" t="str">
        <f t="shared" si="158"/>
        <v/>
      </c>
      <c r="BH27" s="14"/>
      <c r="BI27" s="127" t="str">
        <f t="shared" si="159"/>
        <v/>
      </c>
      <c r="BK27" s="15" t="str">
        <f t="shared" si="0"/>
        <v xml:space="preserve">     Internal base + secondary branch</v>
      </c>
      <c r="BL27" s="9">
        <f t="shared" si="1"/>
        <v>5</v>
      </c>
      <c r="BM27" s="2">
        <f t="shared" si="2"/>
        <v>9.6999999999999993</v>
      </c>
      <c r="BN27" s="33" t="str">
        <f t="shared" si="3"/>
        <v>–</v>
      </c>
      <c r="BO27" s="4">
        <f t="shared" si="4"/>
        <v>15.8</v>
      </c>
      <c r="BP27" s="43">
        <f t="shared" si="5"/>
        <v>30.382775119617229</v>
      </c>
      <c r="BQ27" s="5" t="str">
        <f t="shared" si="6"/>
        <v>–</v>
      </c>
      <c r="BR27" s="44">
        <f t="shared" si="7"/>
        <v>35.665914221218962</v>
      </c>
      <c r="BS27" s="38">
        <f t="shared" si="8"/>
        <v>13.62</v>
      </c>
      <c r="BT27" s="6">
        <f t="shared" si="9"/>
        <v>32.414563802961865</v>
      </c>
      <c r="BU27" s="3">
        <f t="shared" si="10"/>
        <v>2.4752777621915505</v>
      </c>
      <c r="BV27" s="7">
        <f t="shared" si="11"/>
        <v>2.1809881970721134</v>
      </c>
      <c r="BW27" s="3">
        <f t="shared" si="12"/>
        <v>14.9</v>
      </c>
      <c r="BX27" s="5">
        <f t="shared" si="13"/>
        <v>33.483146067415731</v>
      </c>
    </row>
    <row r="28" spans="1:76" x14ac:dyDescent="0.2">
      <c r="A28" s="116" t="s">
        <v>31</v>
      </c>
      <c r="B28" s="82">
        <v>6.9</v>
      </c>
      <c r="C28" s="126">
        <f t="shared" si="101"/>
        <v>15.505617977528091</v>
      </c>
      <c r="D28" s="14">
        <v>6.2</v>
      </c>
      <c r="E28" s="127">
        <f t="shared" si="131"/>
        <v>12.704918032786885</v>
      </c>
      <c r="F28" s="14">
        <v>5.0999999999999996</v>
      </c>
      <c r="G28" s="127">
        <f t="shared" si="132"/>
        <v>12.200956937799043</v>
      </c>
      <c r="H28" s="14">
        <v>4.2</v>
      </c>
      <c r="I28" s="127">
        <f t="shared" si="133"/>
        <v>13.77049180327869</v>
      </c>
      <c r="J28" s="14">
        <v>6.2</v>
      </c>
      <c r="K28" s="127">
        <f t="shared" si="134"/>
        <v>18.674698795180721</v>
      </c>
      <c r="L28" s="14">
        <v>6.2</v>
      </c>
      <c r="M28" s="127">
        <f t="shared" si="135"/>
        <v>13.963963963963966</v>
      </c>
      <c r="N28" s="14">
        <v>5.9</v>
      </c>
      <c r="O28" s="127">
        <f t="shared" si="136"/>
        <v>13.318284424379234</v>
      </c>
      <c r="P28" s="14"/>
      <c r="Q28" s="127" t="str">
        <f t="shared" si="137"/>
        <v/>
      </c>
      <c r="R28" s="14"/>
      <c r="S28" s="127" t="str">
        <f t="shared" si="138"/>
        <v/>
      </c>
      <c r="T28" s="14"/>
      <c r="U28" s="127" t="str">
        <f t="shared" si="139"/>
        <v/>
      </c>
      <c r="V28" s="14"/>
      <c r="W28" s="127" t="str">
        <f t="shared" si="140"/>
        <v/>
      </c>
      <c r="X28" s="14"/>
      <c r="Y28" s="127" t="str">
        <f t="shared" si="141"/>
        <v/>
      </c>
      <c r="Z28" s="14"/>
      <c r="AA28" s="127" t="str">
        <f t="shared" si="142"/>
        <v/>
      </c>
      <c r="AB28" s="14"/>
      <c r="AC28" s="127" t="str">
        <f t="shared" si="143"/>
        <v/>
      </c>
      <c r="AD28" s="14"/>
      <c r="AE28" s="127" t="str">
        <f t="shared" si="144"/>
        <v/>
      </c>
      <c r="AF28" s="14"/>
      <c r="AG28" s="127" t="str">
        <f t="shared" si="145"/>
        <v/>
      </c>
      <c r="AH28" s="14"/>
      <c r="AI28" s="127" t="str">
        <f t="shared" si="146"/>
        <v/>
      </c>
      <c r="AJ28" s="14"/>
      <c r="AK28" s="127" t="str">
        <f t="shared" si="147"/>
        <v/>
      </c>
      <c r="AL28" s="14"/>
      <c r="AM28" s="127" t="str">
        <f t="shared" si="148"/>
        <v/>
      </c>
      <c r="AN28" s="14"/>
      <c r="AO28" s="127" t="str">
        <f t="shared" si="149"/>
        <v/>
      </c>
      <c r="AP28" s="14"/>
      <c r="AQ28" s="127" t="str">
        <f t="shared" si="150"/>
        <v/>
      </c>
      <c r="AR28" s="14"/>
      <c r="AS28" s="127" t="str">
        <f t="shared" si="151"/>
        <v/>
      </c>
      <c r="AT28" s="14"/>
      <c r="AU28" s="127" t="str">
        <f t="shared" si="152"/>
        <v/>
      </c>
      <c r="AV28" s="14"/>
      <c r="AW28" s="127" t="str">
        <f t="shared" si="153"/>
        <v/>
      </c>
      <c r="AX28" s="14"/>
      <c r="AY28" s="127" t="str">
        <f t="shared" si="154"/>
        <v/>
      </c>
      <c r="AZ28" s="14"/>
      <c r="BA28" s="127" t="str">
        <f t="shared" si="155"/>
        <v/>
      </c>
      <c r="BB28" s="14"/>
      <c r="BC28" s="127" t="str">
        <f t="shared" si="156"/>
        <v/>
      </c>
      <c r="BD28" s="14"/>
      <c r="BE28" s="127" t="str">
        <f t="shared" si="157"/>
        <v/>
      </c>
      <c r="BF28" s="14"/>
      <c r="BG28" s="127" t="str">
        <f t="shared" si="158"/>
        <v/>
      </c>
      <c r="BH28" s="14"/>
      <c r="BI28" s="127" t="str">
        <f t="shared" si="159"/>
        <v/>
      </c>
      <c r="BK28" s="15" t="str">
        <f t="shared" si="0"/>
        <v xml:space="preserve">     Internal spur</v>
      </c>
      <c r="BL28" s="9">
        <f t="shared" si="1"/>
        <v>7</v>
      </c>
      <c r="BM28" s="2">
        <f t="shared" si="2"/>
        <v>4.2</v>
      </c>
      <c r="BN28" s="33" t="str">
        <f t="shared" si="3"/>
        <v>–</v>
      </c>
      <c r="BO28" s="4">
        <f t="shared" si="4"/>
        <v>6.9</v>
      </c>
      <c r="BP28" s="43">
        <f t="shared" si="5"/>
        <v>12.200956937799043</v>
      </c>
      <c r="BQ28" s="5" t="str">
        <f t="shared" si="6"/>
        <v>–</v>
      </c>
      <c r="BR28" s="44">
        <f t="shared" si="7"/>
        <v>18.674698795180721</v>
      </c>
      <c r="BS28" s="38">
        <f t="shared" si="8"/>
        <v>5.8142857142857149</v>
      </c>
      <c r="BT28" s="6">
        <f t="shared" si="9"/>
        <v>14.305561704988088</v>
      </c>
      <c r="BU28" s="3">
        <f t="shared" si="10"/>
        <v>0.88962271296801065</v>
      </c>
      <c r="BV28" s="7">
        <f t="shared" si="11"/>
        <v>2.1946381860793833</v>
      </c>
      <c r="BW28" s="3">
        <f t="shared" si="12"/>
        <v>6.9</v>
      </c>
      <c r="BX28" s="5">
        <f t="shared" si="13"/>
        <v>15.505617977528091</v>
      </c>
    </row>
    <row r="29" spans="1:76" x14ac:dyDescent="0.2">
      <c r="A29" s="116" t="s">
        <v>83</v>
      </c>
      <c r="B29" s="131">
        <f>IF(AND((B27&gt;0),(B26&gt;0)),(B27/B26),"")</f>
        <v>0.78010471204188481</v>
      </c>
      <c r="C29" s="126" t="s">
        <v>5</v>
      </c>
      <c r="D29" s="132" t="str">
        <f t="shared" ref="D29" si="160">IF(AND((D27&gt;0),(D26&gt;0)),(D27/D26),"")</f>
        <v/>
      </c>
      <c r="E29" s="127" t="s">
        <v>5</v>
      </c>
      <c r="F29" s="132">
        <f t="shared" ref="F29" si="161">IF(AND((F27&gt;0),(F26&gt;0)),(F27/F26),"")</f>
        <v>0.75595238095238093</v>
      </c>
      <c r="G29" s="127" t="s">
        <v>5</v>
      </c>
      <c r="H29" s="132">
        <f t="shared" ref="H29" si="162">IF(AND((H27&gt;0),(H26&gt;0)),(H27/H26),"")</f>
        <v>0.65540540540540537</v>
      </c>
      <c r="I29" s="127" t="s">
        <v>5</v>
      </c>
      <c r="J29" s="132" t="str">
        <f t="shared" ref="J29" si="163">IF(AND((J27&gt;0),(J26&gt;0)),(J27/J26),"")</f>
        <v/>
      </c>
      <c r="K29" s="127" t="s">
        <v>5</v>
      </c>
      <c r="L29" s="132" t="str">
        <f t="shared" ref="L29" si="164">IF(AND((L27&gt;0),(L26&gt;0)),(L27/L26),"")</f>
        <v/>
      </c>
      <c r="M29" s="127" t="s">
        <v>5</v>
      </c>
      <c r="N29" s="132">
        <f t="shared" ref="N29" si="165">IF(AND((N27&gt;0),(N26&gt;0)),(N27/N26),"")</f>
        <v>0.79396984924623126</v>
      </c>
      <c r="O29" s="127" t="s">
        <v>5</v>
      </c>
      <c r="P29" s="132" t="str">
        <f t="shared" ref="P29" si="166">IF(AND((P27&gt;0),(P26&gt;0)),(P27/P26),"")</f>
        <v/>
      </c>
      <c r="Q29" s="127" t="s">
        <v>5</v>
      </c>
      <c r="R29" s="132" t="str">
        <f t="shared" ref="R29" si="167">IF(AND((R27&gt;0),(R26&gt;0)),(R27/R26),"")</f>
        <v/>
      </c>
      <c r="S29" s="127" t="s">
        <v>5</v>
      </c>
      <c r="T29" s="132" t="str">
        <f t="shared" ref="T29" si="168">IF(AND((T27&gt;0),(T26&gt;0)),(T27/T26),"")</f>
        <v/>
      </c>
      <c r="U29" s="127" t="s">
        <v>5</v>
      </c>
      <c r="V29" s="132" t="str">
        <f t="shared" ref="V29" si="169">IF(AND((V27&gt;0),(V26&gt;0)),(V27/V26),"")</f>
        <v/>
      </c>
      <c r="W29" s="127" t="s">
        <v>5</v>
      </c>
      <c r="X29" s="132" t="str">
        <f t="shared" ref="X29" si="170">IF(AND((X27&gt;0),(X26&gt;0)),(X27/X26),"")</f>
        <v/>
      </c>
      <c r="Y29" s="127" t="s">
        <v>5</v>
      </c>
      <c r="Z29" s="132" t="str">
        <f t="shared" ref="Z29" si="171">IF(AND((Z27&gt;0),(Z26&gt;0)),(Z27/Z26),"")</f>
        <v/>
      </c>
      <c r="AA29" s="127" t="s">
        <v>5</v>
      </c>
      <c r="AB29" s="132" t="str">
        <f t="shared" ref="AB29" si="172">IF(AND((AB27&gt;0),(AB26&gt;0)),(AB27/AB26),"")</f>
        <v/>
      </c>
      <c r="AC29" s="127" t="s">
        <v>5</v>
      </c>
      <c r="AD29" s="132" t="str">
        <f t="shared" ref="AD29" si="173">IF(AND((AD27&gt;0),(AD26&gt;0)),(AD27/AD26),"")</f>
        <v/>
      </c>
      <c r="AE29" s="127" t="s">
        <v>5</v>
      </c>
      <c r="AF29" s="132" t="str">
        <f>IF(AND((AF27&gt;0),(AF26&gt;0)),(AF27/AF26),"")</f>
        <v/>
      </c>
      <c r="AG29" s="127" t="s">
        <v>5</v>
      </c>
      <c r="AH29" s="132" t="str">
        <f t="shared" ref="AH29" si="174">IF(AND((AH27&gt;0),(AH26&gt;0)),(AH27/AH26),"")</f>
        <v/>
      </c>
      <c r="AI29" s="127" t="s">
        <v>5</v>
      </c>
      <c r="AJ29" s="132" t="str">
        <f t="shared" ref="AJ29" si="175">IF(AND((AJ27&gt;0),(AJ26&gt;0)),(AJ27/AJ26),"")</f>
        <v/>
      </c>
      <c r="AK29" s="127" t="s">
        <v>5</v>
      </c>
      <c r="AL29" s="132" t="str">
        <f t="shared" ref="AL29" si="176">IF(AND((AL27&gt;0),(AL26&gt;0)),(AL27/AL26),"")</f>
        <v/>
      </c>
      <c r="AM29" s="127" t="s">
        <v>5</v>
      </c>
      <c r="AN29" s="132" t="str">
        <f t="shared" ref="AN29" si="177">IF(AND((AN27&gt;0),(AN26&gt;0)),(AN27/AN26),"")</f>
        <v/>
      </c>
      <c r="AO29" s="127" t="s">
        <v>5</v>
      </c>
      <c r="AP29" s="132" t="str">
        <f t="shared" ref="AP29" si="178">IF(AND((AP27&gt;0),(AP26&gt;0)),(AP27/AP26),"")</f>
        <v/>
      </c>
      <c r="AQ29" s="127" t="s">
        <v>5</v>
      </c>
      <c r="AR29" s="132" t="str">
        <f t="shared" ref="AR29" si="179">IF(AND((AR27&gt;0),(AR26&gt;0)),(AR27/AR26),"")</f>
        <v/>
      </c>
      <c r="AS29" s="127" t="s">
        <v>5</v>
      </c>
      <c r="AT29" s="132" t="str">
        <f t="shared" ref="AT29" si="180">IF(AND((AT27&gt;0),(AT26&gt;0)),(AT27/AT26),"")</f>
        <v/>
      </c>
      <c r="AU29" s="127" t="s">
        <v>5</v>
      </c>
      <c r="AV29" s="132" t="str">
        <f t="shared" ref="AV29" si="181">IF(AND((AV27&gt;0),(AV26&gt;0)),(AV27/AV26),"")</f>
        <v/>
      </c>
      <c r="AW29" s="127" t="s">
        <v>5</v>
      </c>
      <c r="AX29" s="132" t="str">
        <f t="shared" ref="AX29" si="182">IF(AND((AX27&gt;0),(AX26&gt;0)),(AX27/AX26),"")</f>
        <v/>
      </c>
      <c r="AY29" s="127" t="s">
        <v>5</v>
      </c>
      <c r="AZ29" s="132" t="str">
        <f t="shared" ref="AZ29" si="183">IF(AND((AZ27&gt;0),(AZ26&gt;0)),(AZ27/AZ26),"")</f>
        <v/>
      </c>
      <c r="BA29" s="127" t="s">
        <v>5</v>
      </c>
      <c r="BB29" s="132" t="str">
        <f t="shared" ref="BB29" si="184">IF(AND((BB27&gt;0),(BB26&gt;0)),(BB27/BB26),"")</f>
        <v/>
      </c>
      <c r="BC29" s="127" t="s">
        <v>5</v>
      </c>
      <c r="BD29" s="132" t="str">
        <f t="shared" ref="BD29" si="185">IF(AND((BD27&gt;0),(BD26&gt;0)),(BD27/BD26),"")</f>
        <v/>
      </c>
      <c r="BE29" s="127" t="s">
        <v>5</v>
      </c>
      <c r="BF29" s="132" t="str">
        <f t="shared" ref="BF29" si="186">IF(AND((BF27&gt;0),(BF26&gt;0)),(BF27/BF26),"")</f>
        <v/>
      </c>
      <c r="BG29" s="127" t="s">
        <v>5</v>
      </c>
      <c r="BH29" s="132" t="str">
        <f t="shared" ref="BH29" si="187">IF(AND((BH27&gt;0),(BH26&gt;0)),(BH27/BH26),"")</f>
        <v/>
      </c>
      <c r="BI29" s="127" t="s">
        <v>5</v>
      </c>
      <c r="BK29" s="15" t="str">
        <f t="shared" si="0"/>
        <v xml:space="preserve">     Internal branches length ratio</v>
      </c>
      <c r="BL29" s="9">
        <f t="shared" si="1"/>
        <v>4</v>
      </c>
      <c r="BM29" s="20">
        <f t="shared" si="2"/>
        <v>0.65540540540540537</v>
      </c>
      <c r="BN29" s="21" t="str">
        <f t="shared" si="3"/>
        <v>–</v>
      </c>
      <c r="BO29" s="22">
        <f t="shared" si="4"/>
        <v>0.79396984924623126</v>
      </c>
      <c r="BP29" s="88" t="str">
        <f t="shared" si="5"/>
        <v/>
      </c>
      <c r="BQ29" s="89" t="s">
        <v>5</v>
      </c>
      <c r="BR29" s="90" t="str">
        <f t="shared" si="7"/>
        <v/>
      </c>
      <c r="BS29" s="45">
        <f t="shared" si="8"/>
        <v>0.74635808691147554</v>
      </c>
      <c r="BT29" s="91" t="s">
        <v>5</v>
      </c>
      <c r="BU29" s="21">
        <f t="shared" si="10"/>
        <v>6.2636930990169121E-2</v>
      </c>
      <c r="BV29" s="92" t="s">
        <v>5</v>
      </c>
      <c r="BW29" s="21">
        <f t="shared" si="12"/>
        <v>0.78010471204188481</v>
      </c>
      <c r="BX29" s="89" t="s">
        <v>5</v>
      </c>
    </row>
    <row r="30" spans="1:76" x14ac:dyDescent="0.2">
      <c r="A30" s="13" t="s">
        <v>24</v>
      </c>
      <c r="B30" s="114"/>
      <c r="C30" s="128"/>
      <c r="D30" s="129"/>
      <c r="E30" s="129"/>
      <c r="F30" s="129"/>
      <c r="G30" s="129"/>
      <c r="H30" s="129"/>
      <c r="I30" s="129"/>
      <c r="J30" s="129"/>
      <c r="K30" s="129"/>
      <c r="L30" s="129"/>
      <c r="M30" s="129"/>
      <c r="N30" s="129"/>
      <c r="O30" s="129"/>
      <c r="P30" s="129"/>
      <c r="Q30" s="129"/>
      <c r="R30" s="129"/>
      <c r="S30" s="129"/>
      <c r="T30" s="129"/>
      <c r="U30" s="129"/>
      <c r="V30" s="129"/>
      <c r="W30" s="129"/>
      <c r="X30" s="129"/>
      <c r="Y30" s="129"/>
      <c r="Z30" s="129"/>
      <c r="AA30" s="129"/>
      <c r="AB30" s="129"/>
      <c r="AC30" s="129"/>
      <c r="AD30" s="129"/>
      <c r="AE30" s="130"/>
      <c r="AF30" s="115"/>
      <c r="AG30" s="129"/>
      <c r="AH30" s="129"/>
      <c r="AI30" s="129"/>
      <c r="AJ30" s="129"/>
      <c r="AK30" s="129"/>
      <c r="AL30" s="129"/>
      <c r="AM30" s="129"/>
      <c r="AN30" s="129"/>
      <c r="AO30" s="129"/>
      <c r="AP30" s="129"/>
      <c r="AQ30" s="129"/>
      <c r="AR30" s="129"/>
      <c r="AS30" s="129"/>
      <c r="AT30" s="129"/>
      <c r="AU30" s="129"/>
      <c r="AV30" s="129"/>
      <c r="AW30" s="129"/>
      <c r="AX30" s="129"/>
      <c r="AY30" s="129"/>
      <c r="AZ30" s="129"/>
      <c r="BA30" s="129"/>
      <c r="BB30" s="129"/>
      <c r="BC30" s="129"/>
      <c r="BD30" s="129"/>
      <c r="BE30" s="129"/>
      <c r="BF30" s="129"/>
      <c r="BG30" s="129"/>
      <c r="BH30" s="129"/>
      <c r="BI30" s="130"/>
      <c r="BK30" s="15" t="str">
        <f t="shared" si="0"/>
        <v>Claw 3 lengths</v>
      </c>
      <c r="BL30" s="9"/>
      <c r="BM30" s="2"/>
      <c r="BN30" s="33"/>
      <c r="BO30" s="4"/>
      <c r="BP30" s="43"/>
      <c r="BQ30" s="5"/>
      <c r="BR30" s="44"/>
      <c r="BS30" s="38"/>
      <c r="BT30" s="6"/>
      <c r="BU30" s="3"/>
      <c r="BV30" s="7"/>
      <c r="BW30" s="3"/>
      <c r="BX30" s="5"/>
    </row>
    <row r="31" spans="1:76" x14ac:dyDescent="0.2">
      <c r="A31" s="116" t="s">
        <v>26</v>
      </c>
      <c r="B31" s="82">
        <v>20.7</v>
      </c>
      <c r="C31" s="126">
        <f t="shared" ref="C31:C36" si="188">IF(AND((B31&gt;0),(B$7&gt;0)),(B31/B$7*100),"")</f>
        <v>46.516853932584269</v>
      </c>
      <c r="D31" s="14">
        <v>20.3</v>
      </c>
      <c r="E31" s="127">
        <f t="shared" ref="E31:E32" si="189">IF(AND((D31&gt;0),(D$7&gt;0)),(D31/D$7*100),"")</f>
        <v>41.598360655737707</v>
      </c>
      <c r="F31" s="14">
        <v>17.399999999999999</v>
      </c>
      <c r="G31" s="127">
        <f t="shared" ref="G31:G32" si="190">IF(AND((F31&gt;0),(F$7&gt;0)),(F31/F$7*100),"")</f>
        <v>41.626794258373209</v>
      </c>
      <c r="H31" s="14">
        <v>14.2</v>
      </c>
      <c r="I31" s="127">
        <f t="shared" ref="I31:I32" si="191">IF(AND((H31&gt;0),(H$7&gt;0)),(H31/H$7*100),"")</f>
        <v>46.557377049180324</v>
      </c>
      <c r="J31" s="14">
        <v>16.399999999999999</v>
      </c>
      <c r="K31" s="127">
        <f t="shared" ref="K31:K32" si="192">IF(AND((J31&gt;0),(J$7&gt;0)),(J31/J$7*100),"")</f>
        <v>49.397590361445779</v>
      </c>
      <c r="L31" s="14">
        <v>21</v>
      </c>
      <c r="M31" s="127">
        <f t="shared" ref="M31:M32" si="193">IF(AND((L31&gt;0),(L$7&gt;0)),(L31/L$7*100),"")</f>
        <v>47.297297297297298</v>
      </c>
      <c r="N31" s="14">
        <v>20</v>
      </c>
      <c r="O31" s="127">
        <f t="shared" ref="O31:O32" si="194">IF(AND((N31&gt;0),(N$7&gt;0)),(N31/N$7*100),"")</f>
        <v>45.146726862302486</v>
      </c>
      <c r="P31" s="14"/>
      <c r="Q31" s="127" t="str">
        <f t="shared" ref="Q31:Q32" si="195">IF(AND((P31&gt;0),(P$7&gt;0)),(P31/P$7*100),"")</f>
        <v/>
      </c>
      <c r="R31" s="14"/>
      <c r="S31" s="127" t="str">
        <f t="shared" ref="S31:S32" si="196">IF(AND((R31&gt;0),(R$7&gt;0)),(R31/R$7*100),"")</f>
        <v/>
      </c>
      <c r="T31" s="14"/>
      <c r="U31" s="127" t="str">
        <f t="shared" ref="U31:U32" si="197">IF(AND((T31&gt;0),(T$7&gt;0)),(T31/T$7*100),"")</f>
        <v/>
      </c>
      <c r="V31" s="14"/>
      <c r="W31" s="127" t="str">
        <f t="shared" ref="W31:W32" si="198">IF(AND((V31&gt;0),(V$7&gt;0)),(V31/V$7*100),"")</f>
        <v/>
      </c>
      <c r="X31" s="14"/>
      <c r="Y31" s="127" t="str">
        <f t="shared" ref="Y31:Y32" si="199">IF(AND((X31&gt;0),(X$7&gt;0)),(X31/X$7*100),"")</f>
        <v/>
      </c>
      <c r="Z31" s="14"/>
      <c r="AA31" s="127" t="str">
        <f t="shared" ref="AA31:AA32" si="200">IF(AND((Z31&gt;0),(Z$7&gt;0)),(Z31/Z$7*100),"")</f>
        <v/>
      </c>
      <c r="AB31" s="14"/>
      <c r="AC31" s="127" t="str">
        <f t="shared" ref="AC31:AC32" si="201">IF(AND((AB31&gt;0),(AB$7&gt;0)),(AB31/AB$7*100),"")</f>
        <v/>
      </c>
      <c r="AD31" s="14"/>
      <c r="AE31" s="127" t="str">
        <f t="shared" ref="AE31:AE32" si="202">IF(AND((AD31&gt;0),(AD$7&gt;0)),(AD31/AD$7*100),"")</f>
        <v/>
      </c>
      <c r="AF31" s="14"/>
      <c r="AG31" s="127" t="str">
        <f t="shared" ref="AG31:AG32" si="203">IF(AND((AF31&gt;0),(AF$7&gt;0)),(AF31/AF$7*100),"")</f>
        <v/>
      </c>
      <c r="AH31" s="14"/>
      <c r="AI31" s="127" t="str">
        <f t="shared" ref="AI31:AI32" si="204">IF(AND((AH31&gt;0),(AH$7&gt;0)),(AH31/AH$7*100),"")</f>
        <v/>
      </c>
      <c r="AJ31" s="14"/>
      <c r="AK31" s="127" t="str">
        <f t="shared" ref="AK31:AK32" si="205">IF(AND((AJ31&gt;0),(AJ$7&gt;0)),(AJ31/AJ$7*100),"")</f>
        <v/>
      </c>
      <c r="AL31" s="14"/>
      <c r="AM31" s="127" t="str">
        <f t="shared" ref="AM31:AM32" si="206">IF(AND((AL31&gt;0),(AL$7&gt;0)),(AL31/AL$7*100),"")</f>
        <v/>
      </c>
      <c r="AN31" s="14"/>
      <c r="AO31" s="127" t="str">
        <f t="shared" ref="AO31:AO32" si="207">IF(AND((AN31&gt;0),(AN$7&gt;0)),(AN31/AN$7*100),"")</f>
        <v/>
      </c>
      <c r="AP31" s="14"/>
      <c r="AQ31" s="127" t="str">
        <f t="shared" ref="AQ31:AQ32" si="208">IF(AND((AP31&gt;0),(AP$7&gt;0)),(AP31/AP$7*100),"")</f>
        <v/>
      </c>
      <c r="AR31" s="14"/>
      <c r="AS31" s="127" t="str">
        <f t="shared" ref="AS31:AS32" si="209">IF(AND((AR31&gt;0),(AR$7&gt;0)),(AR31/AR$7*100),"")</f>
        <v/>
      </c>
      <c r="AT31" s="14"/>
      <c r="AU31" s="127" t="str">
        <f t="shared" ref="AU31:AU32" si="210">IF(AND((AT31&gt;0),(AT$7&gt;0)),(AT31/AT$7*100),"")</f>
        <v/>
      </c>
      <c r="AV31" s="14"/>
      <c r="AW31" s="127" t="str">
        <f t="shared" ref="AW31:AW32" si="211">IF(AND((AV31&gt;0),(AV$7&gt;0)),(AV31/AV$7*100),"")</f>
        <v/>
      </c>
      <c r="AX31" s="14"/>
      <c r="AY31" s="127" t="str">
        <f t="shared" ref="AY31:AY32" si="212">IF(AND((AX31&gt;0),(AX$7&gt;0)),(AX31/AX$7*100),"")</f>
        <v/>
      </c>
      <c r="AZ31" s="14"/>
      <c r="BA31" s="127" t="str">
        <f t="shared" ref="BA31:BA32" si="213">IF(AND((AZ31&gt;0),(AZ$7&gt;0)),(AZ31/AZ$7*100),"")</f>
        <v/>
      </c>
      <c r="BB31" s="14"/>
      <c r="BC31" s="127" t="str">
        <f t="shared" ref="BC31:BC32" si="214">IF(AND((BB31&gt;0),(BB$7&gt;0)),(BB31/BB$7*100),"")</f>
        <v/>
      </c>
      <c r="BD31" s="14"/>
      <c r="BE31" s="127" t="str">
        <f t="shared" ref="BE31:BE32" si="215">IF(AND((BD31&gt;0),(BD$7&gt;0)),(BD31/BD$7*100),"")</f>
        <v/>
      </c>
      <c r="BF31" s="14"/>
      <c r="BG31" s="127" t="str">
        <f t="shared" ref="BG31:BG32" si="216">IF(AND((BF31&gt;0),(BF$7&gt;0)),(BF31/BF$7*100),"")</f>
        <v/>
      </c>
      <c r="BH31" s="14"/>
      <c r="BI31" s="127" t="str">
        <f t="shared" ref="BI31:BI32" si="217">IF(AND((BH31&gt;0),(BH$7&gt;0)),(BH31/BH$7*100),"")</f>
        <v/>
      </c>
      <c r="BK31" s="15" t="str">
        <f t="shared" si="0"/>
        <v xml:space="preserve">     External primary branch</v>
      </c>
      <c r="BL31" s="9">
        <f t="shared" si="1"/>
        <v>7</v>
      </c>
      <c r="BM31" s="2">
        <f t="shared" si="2"/>
        <v>14.2</v>
      </c>
      <c r="BN31" s="33" t="str">
        <f t="shared" si="3"/>
        <v>–</v>
      </c>
      <c r="BO31" s="4">
        <f t="shared" si="4"/>
        <v>21</v>
      </c>
      <c r="BP31" s="43">
        <f t="shared" si="5"/>
        <v>41.598360655737707</v>
      </c>
      <c r="BQ31" s="5" t="str">
        <f t="shared" si="6"/>
        <v>–</v>
      </c>
      <c r="BR31" s="44">
        <f t="shared" si="7"/>
        <v>49.397590361445779</v>
      </c>
      <c r="BS31" s="38">
        <f t="shared" si="8"/>
        <v>18.571428571428573</v>
      </c>
      <c r="BT31" s="6">
        <f t="shared" si="9"/>
        <v>45.448714345274439</v>
      </c>
      <c r="BU31" s="3">
        <f t="shared" si="10"/>
        <v>2.6030202238388975</v>
      </c>
      <c r="BV31" s="7">
        <f t="shared" si="11"/>
        <v>2.912742951688696</v>
      </c>
      <c r="BW31" s="3">
        <f t="shared" si="12"/>
        <v>20.7</v>
      </c>
      <c r="BX31" s="5">
        <f t="shared" si="13"/>
        <v>46.516853932584269</v>
      </c>
    </row>
    <row r="32" spans="1:76" x14ac:dyDescent="0.2">
      <c r="A32" s="116" t="s">
        <v>27</v>
      </c>
      <c r="B32" s="82">
        <v>16.100000000000001</v>
      </c>
      <c r="C32" s="126">
        <f t="shared" si="188"/>
        <v>36.17977528089888</v>
      </c>
      <c r="D32" s="14">
        <v>16.600000000000001</v>
      </c>
      <c r="E32" s="127">
        <f t="shared" si="189"/>
        <v>34.016393442622956</v>
      </c>
      <c r="F32" s="14">
        <v>12.9</v>
      </c>
      <c r="G32" s="127">
        <f t="shared" si="190"/>
        <v>30.861244019138763</v>
      </c>
      <c r="H32" s="14">
        <v>10.3</v>
      </c>
      <c r="I32" s="127">
        <f t="shared" si="191"/>
        <v>33.770491803278688</v>
      </c>
      <c r="J32" s="14">
        <v>12</v>
      </c>
      <c r="K32" s="127">
        <f t="shared" si="192"/>
        <v>36.144578313253007</v>
      </c>
      <c r="L32" s="14">
        <v>14.5</v>
      </c>
      <c r="M32" s="127">
        <f t="shared" si="193"/>
        <v>32.657657657657658</v>
      </c>
      <c r="N32" s="14">
        <v>15.6</v>
      </c>
      <c r="O32" s="127">
        <f t="shared" si="194"/>
        <v>35.214446952595942</v>
      </c>
      <c r="P32" s="14"/>
      <c r="Q32" s="127" t="str">
        <f t="shared" si="195"/>
        <v/>
      </c>
      <c r="R32" s="14"/>
      <c r="S32" s="127" t="str">
        <f t="shared" si="196"/>
        <v/>
      </c>
      <c r="T32" s="14"/>
      <c r="U32" s="127" t="str">
        <f t="shared" si="197"/>
        <v/>
      </c>
      <c r="V32" s="14"/>
      <c r="W32" s="127" t="str">
        <f t="shared" si="198"/>
        <v/>
      </c>
      <c r="X32" s="14"/>
      <c r="Y32" s="127" t="str">
        <f t="shared" si="199"/>
        <v/>
      </c>
      <c r="Z32" s="14"/>
      <c r="AA32" s="127" t="str">
        <f t="shared" si="200"/>
        <v/>
      </c>
      <c r="AB32" s="14"/>
      <c r="AC32" s="127" t="str">
        <f t="shared" si="201"/>
        <v/>
      </c>
      <c r="AD32" s="14"/>
      <c r="AE32" s="127" t="str">
        <f t="shared" si="202"/>
        <v/>
      </c>
      <c r="AF32" s="14"/>
      <c r="AG32" s="127" t="str">
        <f t="shared" si="203"/>
        <v/>
      </c>
      <c r="AH32" s="14"/>
      <c r="AI32" s="127" t="str">
        <f t="shared" si="204"/>
        <v/>
      </c>
      <c r="AJ32" s="14"/>
      <c r="AK32" s="127" t="str">
        <f t="shared" si="205"/>
        <v/>
      </c>
      <c r="AL32" s="14"/>
      <c r="AM32" s="127" t="str">
        <f t="shared" si="206"/>
        <v/>
      </c>
      <c r="AN32" s="14"/>
      <c r="AO32" s="127" t="str">
        <f t="shared" si="207"/>
        <v/>
      </c>
      <c r="AP32" s="14"/>
      <c r="AQ32" s="127" t="str">
        <f t="shared" si="208"/>
        <v/>
      </c>
      <c r="AR32" s="14"/>
      <c r="AS32" s="127" t="str">
        <f t="shared" si="209"/>
        <v/>
      </c>
      <c r="AT32" s="14"/>
      <c r="AU32" s="127" t="str">
        <f t="shared" si="210"/>
        <v/>
      </c>
      <c r="AV32" s="14"/>
      <c r="AW32" s="127" t="str">
        <f t="shared" si="211"/>
        <v/>
      </c>
      <c r="AX32" s="14"/>
      <c r="AY32" s="127" t="str">
        <f t="shared" si="212"/>
        <v/>
      </c>
      <c r="AZ32" s="14"/>
      <c r="BA32" s="127" t="str">
        <f t="shared" si="213"/>
        <v/>
      </c>
      <c r="BB32" s="14"/>
      <c r="BC32" s="127" t="str">
        <f t="shared" si="214"/>
        <v/>
      </c>
      <c r="BD32" s="14"/>
      <c r="BE32" s="127" t="str">
        <f t="shared" si="215"/>
        <v/>
      </c>
      <c r="BF32" s="14"/>
      <c r="BG32" s="127" t="str">
        <f t="shared" si="216"/>
        <v/>
      </c>
      <c r="BH32" s="14"/>
      <c r="BI32" s="127" t="str">
        <f t="shared" si="217"/>
        <v/>
      </c>
      <c r="BK32" s="15" t="str">
        <f t="shared" si="0"/>
        <v xml:space="preserve">     External base + secondary branch</v>
      </c>
      <c r="BL32" s="9">
        <f t="shared" si="1"/>
        <v>7</v>
      </c>
      <c r="BM32" s="2">
        <f t="shared" si="2"/>
        <v>10.3</v>
      </c>
      <c r="BN32" s="33" t="str">
        <f t="shared" si="3"/>
        <v>–</v>
      </c>
      <c r="BO32" s="4">
        <f t="shared" si="4"/>
        <v>16.600000000000001</v>
      </c>
      <c r="BP32" s="43">
        <f t="shared" si="5"/>
        <v>30.861244019138763</v>
      </c>
      <c r="BQ32" s="5" t="str">
        <f t="shared" si="6"/>
        <v>–</v>
      </c>
      <c r="BR32" s="44">
        <f t="shared" si="7"/>
        <v>36.17977528089888</v>
      </c>
      <c r="BS32" s="38">
        <f t="shared" si="8"/>
        <v>14</v>
      </c>
      <c r="BT32" s="6">
        <f t="shared" si="9"/>
        <v>34.120655352777995</v>
      </c>
      <c r="BU32" s="3">
        <f t="shared" si="10"/>
        <v>2.340939982143921</v>
      </c>
      <c r="BV32" s="7">
        <f t="shared" si="11"/>
        <v>1.933486860883088</v>
      </c>
      <c r="BW32" s="3">
        <f t="shared" si="12"/>
        <v>16.100000000000001</v>
      </c>
      <c r="BX32" s="5">
        <f t="shared" si="13"/>
        <v>36.17977528089888</v>
      </c>
    </row>
    <row r="33" spans="1:76" x14ac:dyDescent="0.2">
      <c r="A33" s="116" t="s">
        <v>80</v>
      </c>
      <c r="B33" s="131">
        <f>IF(AND((B32&gt;0),(B31&gt;0)),(B32/B31),"")</f>
        <v>0.7777777777777779</v>
      </c>
      <c r="C33" s="126" t="s">
        <v>5</v>
      </c>
      <c r="D33" s="132">
        <f>IF(AND((D32&gt;0),(D31&gt;0)),(D32/D31),"")</f>
        <v>0.81773399014778325</v>
      </c>
      <c r="E33" s="127" t="s">
        <v>5</v>
      </c>
      <c r="F33" s="132">
        <f>IF(AND((F32&gt;0),(F31&gt;0)),(F32/F31),"")</f>
        <v>0.74137931034482762</v>
      </c>
      <c r="G33" s="127" t="s">
        <v>5</v>
      </c>
      <c r="H33" s="132">
        <f>IF(AND((H32&gt;0),(H31&gt;0)),(H32/H31),"")</f>
        <v>0.72535211267605637</v>
      </c>
      <c r="I33" s="127" t="s">
        <v>5</v>
      </c>
      <c r="J33" s="132">
        <f>IF(AND((J32&gt;0),(J31&gt;0)),(J32/J31),"")</f>
        <v>0.73170731707317083</v>
      </c>
      <c r="K33" s="127" t="s">
        <v>5</v>
      </c>
      <c r="L33" s="132">
        <f>IF(AND((L32&gt;0),(L31&gt;0)),(L32/L31),"")</f>
        <v>0.69047619047619047</v>
      </c>
      <c r="M33" s="127" t="s">
        <v>5</v>
      </c>
      <c r="N33" s="132">
        <f>IF(AND((N32&gt;0),(N31&gt;0)),(N32/N31),"")</f>
        <v>0.78</v>
      </c>
      <c r="O33" s="127" t="s">
        <v>5</v>
      </c>
      <c r="P33" s="132" t="str">
        <f>IF(AND((P32&gt;0),(P31&gt;0)),(P32/P31),"")</f>
        <v/>
      </c>
      <c r="Q33" s="127" t="s">
        <v>5</v>
      </c>
      <c r="R33" s="132" t="str">
        <f>IF(AND((R32&gt;0),(R31&gt;0)),(R32/R31),"")</f>
        <v/>
      </c>
      <c r="S33" s="127" t="s">
        <v>5</v>
      </c>
      <c r="T33" s="132" t="str">
        <f>IF(AND((T32&gt;0),(T31&gt;0)),(T32/T31),"")</f>
        <v/>
      </c>
      <c r="U33" s="127" t="s">
        <v>5</v>
      </c>
      <c r="V33" s="132" t="str">
        <f>IF(AND((V32&gt;0),(V31&gt;0)),(V32/V31),"")</f>
        <v/>
      </c>
      <c r="W33" s="127" t="s">
        <v>5</v>
      </c>
      <c r="X33" s="132" t="str">
        <f>IF(AND((X32&gt;0),(X31&gt;0)),(X32/X31),"")</f>
        <v/>
      </c>
      <c r="Y33" s="127" t="s">
        <v>5</v>
      </c>
      <c r="Z33" s="132" t="str">
        <f>IF(AND((Z32&gt;0),(Z31&gt;0)),(Z32/Z31),"")</f>
        <v/>
      </c>
      <c r="AA33" s="127" t="s">
        <v>5</v>
      </c>
      <c r="AB33" s="132" t="str">
        <f>IF(AND((AB32&gt;0),(AB31&gt;0)),(AB32/AB31),"")</f>
        <v/>
      </c>
      <c r="AC33" s="127" t="s">
        <v>5</v>
      </c>
      <c r="AD33" s="132" t="str">
        <f>IF(AND((AD32&gt;0),(AD31&gt;0)),(AD32/AD31),"")</f>
        <v/>
      </c>
      <c r="AE33" s="127" t="s">
        <v>5</v>
      </c>
      <c r="AF33" s="132" t="str">
        <f>IF(AND((AF32&gt;0),(AF31&gt;0)),(AF32/AF31),"")</f>
        <v/>
      </c>
      <c r="AG33" s="127" t="s">
        <v>5</v>
      </c>
      <c r="AH33" s="132" t="str">
        <f>IF(AND((AH32&gt;0),(AH31&gt;0)),(AH32/AH31),"")</f>
        <v/>
      </c>
      <c r="AI33" s="127" t="s">
        <v>5</v>
      </c>
      <c r="AJ33" s="132" t="str">
        <f>IF(AND((AJ32&gt;0),(AJ31&gt;0)),(AJ32/AJ31),"")</f>
        <v/>
      </c>
      <c r="AK33" s="127" t="s">
        <v>5</v>
      </c>
      <c r="AL33" s="132" t="str">
        <f>IF(AND((AL32&gt;0),(AL31&gt;0)),(AL32/AL31),"")</f>
        <v/>
      </c>
      <c r="AM33" s="127" t="s">
        <v>5</v>
      </c>
      <c r="AN33" s="132" t="str">
        <f>IF(AND((AN32&gt;0),(AN31&gt;0)),(AN32/AN31),"")</f>
        <v/>
      </c>
      <c r="AO33" s="127" t="s">
        <v>5</v>
      </c>
      <c r="AP33" s="132" t="str">
        <f>IF(AND((AP32&gt;0),(AP31&gt;0)),(AP32/AP31),"")</f>
        <v/>
      </c>
      <c r="AQ33" s="127" t="s">
        <v>5</v>
      </c>
      <c r="AR33" s="132" t="str">
        <f>IF(AND((AR32&gt;0),(AR31&gt;0)),(AR32/AR31),"")</f>
        <v/>
      </c>
      <c r="AS33" s="127" t="s">
        <v>5</v>
      </c>
      <c r="AT33" s="132" t="str">
        <f>IF(AND((AT32&gt;0),(AT31&gt;0)),(AT32/AT31),"")</f>
        <v/>
      </c>
      <c r="AU33" s="127" t="s">
        <v>5</v>
      </c>
      <c r="AV33" s="132" t="str">
        <f>IF(AND((AV32&gt;0),(AV31&gt;0)),(AV32/AV31),"")</f>
        <v/>
      </c>
      <c r="AW33" s="127" t="s">
        <v>5</v>
      </c>
      <c r="AX33" s="132" t="str">
        <f>IF(AND((AX32&gt;0),(AX31&gt;0)),(AX32/AX31),"")</f>
        <v/>
      </c>
      <c r="AY33" s="127" t="s">
        <v>5</v>
      </c>
      <c r="AZ33" s="132" t="str">
        <f>IF(AND((AZ32&gt;0),(AZ31&gt;0)),(AZ32/AZ31),"")</f>
        <v/>
      </c>
      <c r="BA33" s="127" t="s">
        <v>5</v>
      </c>
      <c r="BB33" s="132" t="str">
        <f>IF(AND((BB32&gt;0),(BB31&gt;0)),(BB32/BB31),"")</f>
        <v/>
      </c>
      <c r="BC33" s="127" t="s">
        <v>5</v>
      </c>
      <c r="BD33" s="132" t="str">
        <f>IF(AND((BD32&gt;0),(BD31&gt;0)),(BD32/BD31),"")</f>
        <v/>
      </c>
      <c r="BE33" s="127" t="s">
        <v>5</v>
      </c>
      <c r="BF33" s="132" t="str">
        <f>IF(AND((BF32&gt;0),(BF31&gt;0)),(BF32/BF31),"")</f>
        <v/>
      </c>
      <c r="BG33" s="127" t="s">
        <v>5</v>
      </c>
      <c r="BH33" s="132" t="str">
        <f>IF(AND((BH32&gt;0),(BH31&gt;0)),(BH32/BH31),"")</f>
        <v/>
      </c>
      <c r="BI33" s="127" t="s">
        <v>5</v>
      </c>
      <c r="BK33" s="15" t="str">
        <f t="shared" si="0"/>
        <v xml:space="preserve">     External branches length ratio</v>
      </c>
      <c r="BL33" s="9">
        <f t="shared" si="1"/>
        <v>7</v>
      </c>
      <c r="BM33" s="20">
        <f t="shared" si="2"/>
        <v>0.69047619047619047</v>
      </c>
      <c r="BN33" s="21" t="str">
        <f t="shared" si="3"/>
        <v>–</v>
      </c>
      <c r="BO33" s="22">
        <f t="shared" si="4"/>
        <v>0.81773399014778325</v>
      </c>
      <c r="BP33" s="88" t="str">
        <f t="shared" si="5"/>
        <v/>
      </c>
      <c r="BQ33" s="89" t="s">
        <v>5</v>
      </c>
      <c r="BR33" s="90" t="str">
        <f t="shared" si="7"/>
        <v/>
      </c>
      <c r="BS33" s="45">
        <f t="shared" si="8"/>
        <v>0.75206095692797248</v>
      </c>
      <c r="BT33" s="91" t="s">
        <v>5</v>
      </c>
      <c r="BU33" s="21">
        <f t="shared" si="10"/>
        <v>4.2405397345054621E-2</v>
      </c>
      <c r="BV33" s="92" t="s">
        <v>5</v>
      </c>
      <c r="BW33" s="21">
        <f t="shared" si="12"/>
        <v>0.7777777777777779</v>
      </c>
      <c r="BX33" s="89" t="s">
        <v>5</v>
      </c>
    </row>
    <row r="34" spans="1:76" x14ac:dyDescent="0.2">
      <c r="A34" s="116" t="s">
        <v>29</v>
      </c>
      <c r="B34" s="82">
        <v>19.399999999999999</v>
      </c>
      <c r="C34" s="126">
        <f t="shared" si="188"/>
        <v>43.595505617977523</v>
      </c>
      <c r="D34" s="14">
        <v>19.899999999999999</v>
      </c>
      <c r="E34" s="127">
        <f t="shared" ref="E34:E36" si="218">IF(AND((D34&gt;0),(D$7&gt;0)),(D34/D$7*100),"")</f>
        <v>40.778688524590159</v>
      </c>
      <c r="F34" s="14">
        <v>17.399999999999999</v>
      </c>
      <c r="G34" s="127">
        <f t="shared" ref="G34:G36" si="219">IF(AND((F34&gt;0),(F$7&gt;0)),(F34/F$7*100),"")</f>
        <v>41.626794258373209</v>
      </c>
      <c r="H34" s="14"/>
      <c r="I34" s="127" t="str">
        <f t="shared" ref="I34:I36" si="220">IF(AND((H34&gt;0),(H$7&gt;0)),(H34/H$7*100),"")</f>
        <v/>
      </c>
      <c r="J34" s="14">
        <v>15.5</v>
      </c>
      <c r="K34" s="127">
        <f t="shared" ref="K34:K36" si="221">IF(AND((J34&gt;0),(J$7&gt;0)),(J34/J$7*100),"")</f>
        <v>46.686746987951807</v>
      </c>
      <c r="L34" s="14">
        <v>18.899999999999999</v>
      </c>
      <c r="M34" s="127">
        <f t="shared" ref="M34:M36" si="222">IF(AND((L34&gt;0),(L$7&gt;0)),(L34/L$7*100),"")</f>
        <v>42.567567567567565</v>
      </c>
      <c r="N34" s="14">
        <v>18.8</v>
      </c>
      <c r="O34" s="127">
        <f t="shared" ref="O34:O36" si="223">IF(AND((N34&gt;0),(N$7&gt;0)),(N34/N$7*100),"")</f>
        <v>42.437923250564339</v>
      </c>
      <c r="P34" s="14"/>
      <c r="Q34" s="127" t="str">
        <f t="shared" ref="Q34:Q36" si="224">IF(AND((P34&gt;0),(P$7&gt;0)),(P34/P$7*100),"")</f>
        <v/>
      </c>
      <c r="R34" s="14"/>
      <c r="S34" s="127" t="str">
        <f t="shared" ref="S34:S36" si="225">IF(AND((R34&gt;0),(R$7&gt;0)),(R34/R$7*100),"")</f>
        <v/>
      </c>
      <c r="T34" s="14"/>
      <c r="U34" s="127" t="str">
        <f t="shared" ref="U34:U36" si="226">IF(AND((T34&gt;0),(T$7&gt;0)),(T34/T$7*100),"")</f>
        <v/>
      </c>
      <c r="V34" s="14"/>
      <c r="W34" s="127" t="str">
        <f t="shared" ref="W34:W36" si="227">IF(AND((V34&gt;0),(V$7&gt;0)),(V34/V$7*100),"")</f>
        <v/>
      </c>
      <c r="X34" s="14"/>
      <c r="Y34" s="127" t="str">
        <f t="shared" ref="Y34:Y36" si="228">IF(AND((X34&gt;0),(X$7&gt;0)),(X34/X$7*100),"")</f>
        <v/>
      </c>
      <c r="Z34" s="14"/>
      <c r="AA34" s="127" t="str">
        <f t="shared" ref="AA34:AA36" si="229">IF(AND((Z34&gt;0),(Z$7&gt;0)),(Z34/Z$7*100),"")</f>
        <v/>
      </c>
      <c r="AB34" s="14"/>
      <c r="AC34" s="127" t="str">
        <f t="shared" ref="AC34:AC36" si="230">IF(AND((AB34&gt;0),(AB$7&gt;0)),(AB34/AB$7*100),"")</f>
        <v/>
      </c>
      <c r="AD34" s="14"/>
      <c r="AE34" s="127" t="str">
        <f t="shared" ref="AE34:AE36" si="231">IF(AND((AD34&gt;0),(AD$7&gt;0)),(AD34/AD$7*100),"")</f>
        <v/>
      </c>
      <c r="AF34" s="14"/>
      <c r="AG34" s="127" t="str">
        <f t="shared" ref="AG34:AG36" si="232">IF(AND((AF34&gt;0),(AF$7&gt;0)),(AF34/AF$7*100),"")</f>
        <v/>
      </c>
      <c r="AH34" s="14"/>
      <c r="AI34" s="127" t="str">
        <f t="shared" ref="AI34:AI36" si="233">IF(AND((AH34&gt;0),(AH$7&gt;0)),(AH34/AH$7*100),"")</f>
        <v/>
      </c>
      <c r="AJ34" s="14"/>
      <c r="AK34" s="127" t="str">
        <f t="shared" ref="AK34:AK36" si="234">IF(AND((AJ34&gt;0),(AJ$7&gt;0)),(AJ34/AJ$7*100),"")</f>
        <v/>
      </c>
      <c r="AL34" s="14"/>
      <c r="AM34" s="127" t="str">
        <f t="shared" ref="AM34:AM36" si="235">IF(AND((AL34&gt;0),(AL$7&gt;0)),(AL34/AL$7*100),"")</f>
        <v/>
      </c>
      <c r="AN34" s="14"/>
      <c r="AO34" s="127" t="str">
        <f t="shared" ref="AO34:AO36" si="236">IF(AND((AN34&gt;0),(AN$7&gt;0)),(AN34/AN$7*100),"")</f>
        <v/>
      </c>
      <c r="AP34" s="14"/>
      <c r="AQ34" s="127" t="str">
        <f t="shared" ref="AQ34:AQ36" si="237">IF(AND((AP34&gt;0),(AP$7&gt;0)),(AP34/AP$7*100),"")</f>
        <v/>
      </c>
      <c r="AR34" s="14"/>
      <c r="AS34" s="127" t="str">
        <f t="shared" ref="AS34:AS36" si="238">IF(AND((AR34&gt;0),(AR$7&gt;0)),(AR34/AR$7*100),"")</f>
        <v/>
      </c>
      <c r="AT34" s="14"/>
      <c r="AU34" s="127" t="str">
        <f t="shared" ref="AU34:AU36" si="239">IF(AND((AT34&gt;0),(AT$7&gt;0)),(AT34/AT$7*100),"")</f>
        <v/>
      </c>
      <c r="AV34" s="14"/>
      <c r="AW34" s="127" t="str">
        <f t="shared" ref="AW34:AW36" si="240">IF(AND((AV34&gt;0),(AV$7&gt;0)),(AV34/AV$7*100),"")</f>
        <v/>
      </c>
      <c r="AX34" s="14"/>
      <c r="AY34" s="127" t="str">
        <f t="shared" ref="AY34:AY36" si="241">IF(AND((AX34&gt;0),(AX$7&gt;0)),(AX34/AX$7*100),"")</f>
        <v/>
      </c>
      <c r="AZ34" s="14"/>
      <c r="BA34" s="127" t="str">
        <f t="shared" ref="BA34:BA36" si="242">IF(AND((AZ34&gt;0),(AZ$7&gt;0)),(AZ34/AZ$7*100),"")</f>
        <v/>
      </c>
      <c r="BB34" s="14"/>
      <c r="BC34" s="127" t="str">
        <f t="shared" ref="BC34:BC36" si="243">IF(AND((BB34&gt;0),(BB$7&gt;0)),(BB34/BB$7*100),"")</f>
        <v/>
      </c>
      <c r="BD34" s="14"/>
      <c r="BE34" s="127" t="str">
        <f t="shared" ref="BE34:BE36" si="244">IF(AND((BD34&gt;0),(BD$7&gt;0)),(BD34/BD$7*100),"")</f>
        <v/>
      </c>
      <c r="BF34" s="14"/>
      <c r="BG34" s="127" t="str">
        <f t="shared" ref="BG34:BG36" si="245">IF(AND((BF34&gt;0),(BF$7&gt;0)),(BF34/BF$7*100),"")</f>
        <v/>
      </c>
      <c r="BH34" s="14"/>
      <c r="BI34" s="127" t="str">
        <f t="shared" ref="BI34:BI36" si="246">IF(AND((BH34&gt;0),(BH$7&gt;0)),(BH34/BH$7*100),"")</f>
        <v/>
      </c>
      <c r="BK34" s="15" t="str">
        <f t="shared" si="0"/>
        <v xml:space="preserve">     Internal primary branch</v>
      </c>
      <c r="BL34" s="9">
        <f t="shared" si="1"/>
        <v>6</v>
      </c>
      <c r="BM34" s="2">
        <f t="shared" si="2"/>
        <v>15.5</v>
      </c>
      <c r="BN34" s="33" t="str">
        <f t="shared" si="3"/>
        <v>–</v>
      </c>
      <c r="BO34" s="4">
        <f t="shared" si="4"/>
        <v>19.899999999999999</v>
      </c>
      <c r="BP34" s="43">
        <f t="shared" si="5"/>
        <v>40.778688524590159</v>
      </c>
      <c r="BQ34" s="5" t="str">
        <f t="shared" si="6"/>
        <v>–</v>
      </c>
      <c r="BR34" s="44">
        <f t="shared" si="7"/>
        <v>46.686746987951807</v>
      </c>
      <c r="BS34" s="38">
        <f t="shared" si="8"/>
        <v>18.316666666666666</v>
      </c>
      <c r="BT34" s="6">
        <f t="shared" si="9"/>
        <v>42.948871034504094</v>
      </c>
      <c r="BU34" s="3">
        <f t="shared" si="10"/>
        <v>1.6142077520154168</v>
      </c>
      <c r="BV34" s="7">
        <f t="shared" si="11"/>
        <v>2.0617415952557319</v>
      </c>
      <c r="BW34" s="3">
        <f t="shared" si="12"/>
        <v>19.399999999999999</v>
      </c>
      <c r="BX34" s="5">
        <f t="shared" si="13"/>
        <v>43.595505617977523</v>
      </c>
    </row>
    <row r="35" spans="1:76" x14ac:dyDescent="0.2">
      <c r="A35" s="116" t="s">
        <v>30</v>
      </c>
      <c r="B35" s="82">
        <v>15.2</v>
      </c>
      <c r="C35" s="126">
        <f t="shared" si="188"/>
        <v>34.157303370786515</v>
      </c>
      <c r="D35" s="14">
        <v>15.6</v>
      </c>
      <c r="E35" s="127">
        <f t="shared" si="218"/>
        <v>31.967213114754102</v>
      </c>
      <c r="F35" s="14">
        <v>12.2</v>
      </c>
      <c r="G35" s="127">
        <f t="shared" si="219"/>
        <v>29.186602870813399</v>
      </c>
      <c r="H35" s="14">
        <v>10.4</v>
      </c>
      <c r="I35" s="127">
        <f t="shared" si="220"/>
        <v>34.098360655737707</v>
      </c>
      <c r="J35" s="14">
        <v>11.8</v>
      </c>
      <c r="K35" s="127">
        <f t="shared" si="221"/>
        <v>35.542168674698793</v>
      </c>
      <c r="L35" s="14">
        <v>13.9</v>
      </c>
      <c r="M35" s="127">
        <f t="shared" si="222"/>
        <v>31.306306306306308</v>
      </c>
      <c r="N35" s="14">
        <v>15.4</v>
      </c>
      <c r="O35" s="127">
        <f t="shared" si="223"/>
        <v>34.762979683972915</v>
      </c>
      <c r="P35" s="14"/>
      <c r="Q35" s="127" t="str">
        <f t="shared" si="224"/>
        <v/>
      </c>
      <c r="R35" s="14"/>
      <c r="S35" s="127" t="str">
        <f t="shared" si="225"/>
        <v/>
      </c>
      <c r="T35" s="14"/>
      <c r="U35" s="127" t="str">
        <f t="shared" si="226"/>
        <v/>
      </c>
      <c r="V35" s="14"/>
      <c r="W35" s="127" t="str">
        <f t="shared" si="227"/>
        <v/>
      </c>
      <c r="X35" s="14"/>
      <c r="Y35" s="127" t="str">
        <f t="shared" si="228"/>
        <v/>
      </c>
      <c r="Z35" s="14"/>
      <c r="AA35" s="127" t="str">
        <f t="shared" si="229"/>
        <v/>
      </c>
      <c r="AB35" s="14"/>
      <c r="AC35" s="127" t="str">
        <f t="shared" si="230"/>
        <v/>
      </c>
      <c r="AD35" s="14"/>
      <c r="AE35" s="127" t="str">
        <f t="shared" si="231"/>
        <v/>
      </c>
      <c r="AF35" s="14"/>
      <c r="AG35" s="127" t="str">
        <f t="shared" si="232"/>
        <v/>
      </c>
      <c r="AH35" s="14"/>
      <c r="AI35" s="127" t="str">
        <f t="shared" si="233"/>
        <v/>
      </c>
      <c r="AJ35" s="14"/>
      <c r="AK35" s="127" t="str">
        <f t="shared" si="234"/>
        <v/>
      </c>
      <c r="AL35" s="14"/>
      <c r="AM35" s="127" t="str">
        <f t="shared" si="235"/>
        <v/>
      </c>
      <c r="AN35" s="14"/>
      <c r="AO35" s="127" t="str">
        <f t="shared" si="236"/>
        <v/>
      </c>
      <c r="AP35" s="14"/>
      <c r="AQ35" s="127" t="str">
        <f t="shared" si="237"/>
        <v/>
      </c>
      <c r="AR35" s="14"/>
      <c r="AS35" s="127" t="str">
        <f t="shared" si="238"/>
        <v/>
      </c>
      <c r="AT35" s="14"/>
      <c r="AU35" s="127" t="str">
        <f t="shared" si="239"/>
        <v/>
      </c>
      <c r="AV35" s="14"/>
      <c r="AW35" s="127" t="str">
        <f t="shared" si="240"/>
        <v/>
      </c>
      <c r="AX35" s="14"/>
      <c r="AY35" s="127" t="str">
        <f t="shared" si="241"/>
        <v/>
      </c>
      <c r="AZ35" s="14"/>
      <c r="BA35" s="127" t="str">
        <f t="shared" si="242"/>
        <v/>
      </c>
      <c r="BB35" s="14"/>
      <c r="BC35" s="127" t="str">
        <f t="shared" si="243"/>
        <v/>
      </c>
      <c r="BD35" s="14"/>
      <c r="BE35" s="127" t="str">
        <f t="shared" si="244"/>
        <v/>
      </c>
      <c r="BF35" s="14"/>
      <c r="BG35" s="127" t="str">
        <f t="shared" si="245"/>
        <v/>
      </c>
      <c r="BH35" s="14"/>
      <c r="BI35" s="127" t="str">
        <f t="shared" si="246"/>
        <v/>
      </c>
      <c r="BK35" s="15" t="str">
        <f t="shared" si="0"/>
        <v xml:space="preserve">     Internal base + secondary branch</v>
      </c>
      <c r="BL35" s="9">
        <f t="shared" si="1"/>
        <v>7</v>
      </c>
      <c r="BM35" s="2">
        <f t="shared" si="2"/>
        <v>10.4</v>
      </c>
      <c r="BN35" s="33" t="str">
        <f t="shared" si="3"/>
        <v>–</v>
      </c>
      <c r="BO35" s="4">
        <f t="shared" si="4"/>
        <v>15.6</v>
      </c>
      <c r="BP35" s="43">
        <f t="shared" si="5"/>
        <v>29.186602870813399</v>
      </c>
      <c r="BQ35" s="5" t="str">
        <f t="shared" si="6"/>
        <v>–</v>
      </c>
      <c r="BR35" s="44">
        <f t="shared" si="7"/>
        <v>35.542168674698793</v>
      </c>
      <c r="BS35" s="38">
        <f t="shared" si="8"/>
        <v>13.500000000000002</v>
      </c>
      <c r="BT35" s="6">
        <f t="shared" si="9"/>
        <v>33.002990668152826</v>
      </c>
      <c r="BU35" s="3">
        <f t="shared" si="10"/>
        <v>2.0518284528683095</v>
      </c>
      <c r="BV35" s="7">
        <f t="shared" si="11"/>
        <v>2.2580835640515229</v>
      </c>
      <c r="BW35" s="3">
        <f t="shared" si="12"/>
        <v>15.2</v>
      </c>
      <c r="BX35" s="5">
        <f t="shared" si="13"/>
        <v>34.157303370786515</v>
      </c>
    </row>
    <row r="36" spans="1:76" x14ac:dyDescent="0.2">
      <c r="A36" s="116" t="s">
        <v>31</v>
      </c>
      <c r="B36" s="82"/>
      <c r="C36" s="126" t="str">
        <f t="shared" si="188"/>
        <v/>
      </c>
      <c r="D36" s="14">
        <v>6.4</v>
      </c>
      <c r="E36" s="127">
        <f t="shared" si="218"/>
        <v>13.114754098360656</v>
      </c>
      <c r="F36" s="14"/>
      <c r="G36" s="127" t="str">
        <f t="shared" si="219"/>
        <v/>
      </c>
      <c r="H36" s="14">
        <v>4.3</v>
      </c>
      <c r="I36" s="127">
        <f t="shared" si="220"/>
        <v>14.098360655737704</v>
      </c>
      <c r="J36" s="14">
        <v>5.2</v>
      </c>
      <c r="K36" s="127">
        <f t="shared" si="221"/>
        <v>15.66265060240964</v>
      </c>
      <c r="L36" s="14">
        <v>5.9</v>
      </c>
      <c r="M36" s="127">
        <f t="shared" si="222"/>
        <v>13.288288288288289</v>
      </c>
      <c r="N36" s="14">
        <v>5.4</v>
      </c>
      <c r="O36" s="127">
        <f t="shared" si="223"/>
        <v>12.189616252821672</v>
      </c>
      <c r="P36" s="14"/>
      <c r="Q36" s="127" t="str">
        <f t="shared" si="224"/>
        <v/>
      </c>
      <c r="R36" s="14"/>
      <c r="S36" s="127" t="str">
        <f t="shared" si="225"/>
        <v/>
      </c>
      <c r="T36" s="14"/>
      <c r="U36" s="127" t="str">
        <f t="shared" si="226"/>
        <v/>
      </c>
      <c r="V36" s="14"/>
      <c r="W36" s="127" t="str">
        <f t="shared" si="227"/>
        <v/>
      </c>
      <c r="X36" s="14"/>
      <c r="Y36" s="127" t="str">
        <f t="shared" si="228"/>
        <v/>
      </c>
      <c r="Z36" s="14"/>
      <c r="AA36" s="127" t="str">
        <f t="shared" si="229"/>
        <v/>
      </c>
      <c r="AB36" s="14"/>
      <c r="AC36" s="127" t="str">
        <f t="shared" si="230"/>
        <v/>
      </c>
      <c r="AD36" s="14"/>
      <c r="AE36" s="127" t="str">
        <f t="shared" si="231"/>
        <v/>
      </c>
      <c r="AF36" s="14"/>
      <c r="AG36" s="127" t="str">
        <f t="shared" si="232"/>
        <v/>
      </c>
      <c r="AH36" s="14"/>
      <c r="AI36" s="127" t="str">
        <f t="shared" si="233"/>
        <v/>
      </c>
      <c r="AJ36" s="14"/>
      <c r="AK36" s="127" t="str">
        <f t="shared" si="234"/>
        <v/>
      </c>
      <c r="AL36" s="14"/>
      <c r="AM36" s="127" t="str">
        <f t="shared" si="235"/>
        <v/>
      </c>
      <c r="AN36" s="14"/>
      <c r="AO36" s="127" t="str">
        <f t="shared" si="236"/>
        <v/>
      </c>
      <c r="AP36" s="14"/>
      <c r="AQ36" s="127" t="str">
        <f t="shared" si="237"/>
        <v/>
      </c>
      <c r="AR36" s="14"/>
      <c r="AS36" s="127" t="str">
        <f t="shared" si="238"/>
        <v/>
      </c>
      <c r="AT36" s="14"/>
      <c r="AU36" s="127" t="str">
        <f t="shared" si="239"/>
        <v/>
      </c>
      <c r="AV36" s="14"/>
      <c r="AW36" s="127" t="str">
        <f t="shared" si="240"/>
        <v/>
      </c>
      <c r="AX36" s="14"/>
      <c r="AY36" s="127" t="str">
        <f t="shared" si="241"/>
        <v/>
      </c>
      <c r="AZ36" s="14"/>
      <c r="BA36" s="127" t="str">
        <f t="shared" si="242"/>
        <v/>
      </c>
      <c r="BB36" s="14"/>
      <c r="BC36" s="127" t="str">
        <f t="shared" si="243"/>
        <v/>
      </c>
      <c r="BD36" s="14"/>
      <c r="BE36" s="127" t="str">
        <f t="shared" si="244"/>
        <v/>
      </c>
      <c r="BF36" s="14"/>
      <c r="BG36" s="127" t="str">
        <f t="shared" si="245"/>
        <v/>
      </c>
      <c r="BH36" s="14"/>
      <c r="BI36" s="127" t="str">
        <f t="shared" si="246"/>
        <v/>
      </c>
      <c r="BK36" s="15" t="str">
        <f t="shared" si="0"/>
        <v xml:space="preserve">     Internal spur</v>
      </c>
      <c r="BL36" s="9">
        <f t="shared" si="1"/>
        <v>5</v>
      </c>
      <c r="BM36" s="2">
        <f t="shared" si="2"/>
        <v>4.3</v>
      </c>
      <c r="BN36" s="33" t="str">
        <f t="shared" si="3"/>
        <v>–</v>
      </c>
      <c r="BO36" s="4">
        <f t="shared" si="4"/>
        <v>6.4</v>
      </c>
      <c r="BP36" s="43">
        <f t="shared" si="5"/>
        <v>12.189616252821672</v>
      </c>
      <c r="BQ36" s="5" t="str">
        <f t="shared" si="6"/>
        <v>–</v>
      </c>
      <c r="BR36" s="44">
        <f t="shared" si="7"/>
        <v>15.66265060240964</v>
      </c>
      <c r="BS36" s="38">
        <f t="shared" si="8"/>
        <v>5.4399999999999995</v>
      </c>
      <c r="BT36" s="6">
        <f t="shared" si="9"/>
        <v>13.67073397952359</v>
      </c>
      <c r="BU36" s="3">
        <f t="shared" si="10"/>
        <v>0.78930349042685211</v>
      </c>
      <c r="BV36" s="7">
        <f t="shared" si="11"/>
        <v>1.3038102298736529</v>
      </c>
      <c r="BW36" s="3" t="str">
        <f t="shared" si="12"/>
        <v>?</v>
      </c>
      <c r="BX36" s="5" t="str">
        <f t="shared" si="13"/>
        <v>?</v>
      </c>
    </row>
    <row r="37" spans="1:76" x14ac:dyDescent="0.2">
      <c r="A37" s="116" t="s">
        <v>83</v>
      </c>
      <c r="B37" s="131">
        <f>IF(AND((B35&gt;0),(B34&gt;0)),(B35/B34),"")</f>
        <v>0.78350515463917525</v>
      </c>
      <c r="C37" s="126" t="s">
        <v>5</v>
      </c>
      <c r="D37" s="132">
        <f t="shared" ref="D37" si="247">IF(AND((D35&gt;0),(D34&gt;0)),(D35/D34),"")</f>
        <v>0.78391959798994981</v>
      </c>
      <c r="E37" s="127" t="s">
        <v>5</v>
      </c>
      <c r="F37" s="132">
        <f t="shared" ref="F37" si="248">IF(AND((F35&gt;0),(F34&gt;0)),(F35/F34),"")</f>
        <v>0.70114942528735635</v>
      </c>
      <c r="G37" s="127" t="s">
        <v>5</v>
      </c>
      <c r="H37" s="132" t="str">
        <f t="shared" ref="H37" si="249">IF(AND((H35&gt;0),(H34&gt;0)),(H35/H34),"")</f>
        <v/>
      </c>
      <c r="I37" s="127" t="s">
        <v>5</v>
      </c>
      <c r="J37" s="132">
        <f t="shared" ref="J37" si="250">IF(AND((J35&gt;0),(J34&gt;0)),(J35/J34),"")</f>
        <v>0.76129032258064522</v>
      </c>
      <c r="K37" s="127" t="s">
        <v>5</v>
      </c>
      <c r="L37" s="132">
        <f t="shared" ref="L37" si="251">IF(AND((L35&gt;0),(L34&gt;0)),(L35/L34),"")</f>
        <v>0.73544973544973558</v>
      </c>
      <c r="M37" s="127" t="s">
        <v>5</v>
      </c>
      <c r="N37" s="132">
        <f t="shared" ref="N37" si="252">IF(AND((N35&gt;0),(N34&gt;0)),(N35/N34),"")</f>
        <v>0.81914893617021278</v>
      </c>
      <c r="O37" s="127" t="s">
        <v>5</v>
      </c>
      <c r="P37" s="132" t="str">
        <f t="shared" ref="P37" si="253">IF(AND((P35&gt;0),(P34&gt;0)),(P35/P34),"")</f>
        <v/>
      </c>
      <c r="Q37" s="127" t="s">
        <v>5</v>
      </c>
      <c r="R37" s="132" t="str">
        <f t="shared" ref="R37" si="254">IF(AND((R35&gt;0),(R34&gt;0)),(R35/R34),"")</f>
        <v/>
      </c>
      <c r="S37" s="127" t="s">
        <v>5</v>
      </c>
      <c r="T37" s="132" t="str">
        <f t="shared" ref="T37" si="255">IF(AND((T35&gt;0),(T34&gt;0)),(T35/T34),"")</f>
        <v/>
      </c>
      <c r="U37" s="127" t="s">
        <v>5</v>
      </c>
      <c r="V37" s="132" t="str">
        <f t="shared" ref="V37" si="256">IF(AND((V35&gt;0),(V34&gt;0)),(V35/V34),"")</f>
        <v/>
      </c>
      <c r="W37" s="127" t="s">
        <v>5</v>
      </c>
      <c r="X37" s="132" t="str">
        <f t="shared" ref="X37" si="257">IF(AND((X35&gt;0),(X34&gt;0)),(X35/X34),"")</f>
        <v/>
      </c>
      <c r="Y37" s="127" t="s">
        <v>5</v>
      </c>
      <c r="Z37" s="132" t="str">
        <f t="shared" ref="Z37" si="258">IF(AND((Z35&gt;0),(Z34&gt;0)),(Z35/Z34),"")</f>
        <v/>
      </c>
      <c r="AA37" s="127" t="s">
        <v>5</v>
      </c>
      <c r="AB37" s="132" t="str">
        <f t="shared" ref="AB37" si="259">IF(AND((AB35&gt;0),(AB34&gt;0)),(AB35/AB34),"")</f>
        <v/>
      </c>
      <c r="AC37" s="127" t="s">
        <v>5</v>
      </c>
      <c r="AD37" s="132" t="str">
        <f t="shared" ref="AD37" si="260">IF(AND((AD35&gt;0),(AD34&gt;0)),(AD35/AD34),"")</f>
        <v/>
      </c>
      <c r="AE37" s="127" t="s">
        <v>5</v>
      </c>
      <c r="AF37" s="132" t="str">
        <f>IF(AND((AF35&gt;0),(AF34&gt;0)),(AF35/AF34),"")</f>
        <v/>
      </c>
      <c r="AG37" s="127" t="s">
        <v>5</v>
      </c>
      <c r="AH37" s="132" t="str">
        <f t="shared" ref="AH37" si="261">IF(AND((AH35&gt;0),(AH34&gt;0)),(AH35/AH34),"")</f>
        <v/>
      </c>
      <c r="AI37" s="127" t="s">
        <v>5</v>
      </c>
      <c r="AJ37" s="132" t="str">
        <f t="shared" ref="AJ37" si="262">IF(AND((AJ35&gt;0),(AJ34&gt;0)),(AJ35/AJ34),"")</f>
        <v/>
      </c>
      <c r="AK37" s="127" t="s">
        <v>5</v>
      </c>
      <c r="AL37" s="132" t="str">
        <f t="shared" ref="AL37" si="263">IF(AND((AL35&gt;0),(AL34&gt;0)),(AL35/AL34),"")</f>
        <v/>
      </c>
      <c r="AM37" s="127" t="s">
        <v>5</v>
      </c>
      <c r="AN37" s="132" t="str">
        <f t="shared" ref="AN37" si="264">IF(AND((AN35&gt;0),(AN34&gt;0)),(AN35/AN34),"")</f>
        <v/>
      </c>
      <c r="AO37" s="127" t="s">
        <v>5</v>
      </c>
      <c r="AP37" s="132" t="str">
        <f t="shared" ref="AP37" si="265">IF(AND((AP35&gt;0),(AP34&gt;0)),(AP35/AP34),"")</f>
        <v/>
      </c>
      <c r="AQ37" s="127" t="s">
        <v>5</v>
      </c>
      <c r="AR37" s="132" t="str">
        <f t="shared" ref="AR37" si="266">IF(AND((AR35&gt;0),(AR34&gt;0)),(AR35/AR34),"")</f>
        <v/>
      </c>
      <c r="AS37" s="127" t="s">
        <v>5</v>
      </c>
      <c r="AT37" s="132" t="str">
        <f t="shared" ref="AT37" si="267">IF(AND((AT35&gt;0),(AT34&gt;0)),(AT35/AT34),"")</f>
        <v/>
      </c>
      <c r="AU37" s="127" t="s">
        <v>5</v>
      </c>
      <c r="AV37" s="132" t="str">
        <f t="shared" ref="AV37" si="268">IF(AND((AV35&gt;0),(AV34&gt;0)),(AV35/AV34),"")</f>
        <v/>
      </c>
      <c r="AW37" s="127" t="s">
        <v>5</v>
      </c>
      <c r="AX37" s="132" t="str">
        <f t="shared" ref="AX37" si="269">IF(AND((AX35&gt;0),(AX34&gt;0)),(AX35/AX34),"")</f>
        <v/>
      </c>
      <c r="AY37" s="127" t="s">
        <v>5</v>
      </c>
      <c r="AZ37" s="132" t="str">
        <f t="shared" ref="AZ37" si="270">IF(AND((AZ35&gt;0),(AZ34&gt;0)),(AZ35/AZ34),"")</f>
        <v/>
      </c>
      <c r="BA37" s="127" t="s">
        <v>5</v>
      </c>
      <c r="BB37" s="132" t="str">
        <f t="shared" ref="BB37" si="271">IF(AND((BB35&gt;0),(BB34&gt;0)),(BB35/BB34),"")</f>
        <v/>
      </c>
      <c r="BC37" s="127" t="s">
        <v>5</v>
      </c>
      <c r="BD37" s="132" t="str">
        <f t="shared" ref="BD37" si="272">IF(AND((BD35&gt;0),(BD34&gt;0)),(BD35/BD34),"")</f>
        <v/>
      </c>
      <c r="BE37" s="127" t="s">
        <v>5</v>
      </c>
      <c r="BF37" s="132" t="str">
        <f t="shared" ref="BF37" si="273">IF(AND((BF35&gt;0),(BF34&gt;0)),(BF35/BF34),"")</f>
        <v/>
      </c>
      <c r="BG37" s="127" t="s">
        <v>5</v>
      </c>
      <c r="BH37" s="132" t="str">
        <f t="shared" ref="BH37" si="274">IF(AND((BH35&gt;0),(BH34&gt;0)),(BH35/BH34),"")</f>
        <v/>
      </c>
      <c r="BI37" s="127" t="s">
        <v>5</v>
      </c>
      <c r="BK37" s="15" t="str">
        <f t="shared" si="0"/>
        <v xml:space="preserve">     Internal branches length ratio</v>
      </c>
      <c r="BL37" s="9">
        <f t="shared" si="1"/>
        <v>6</v>
      </c>
      <c r="BM37" s="20">
        <f t="shared" si="2"/>
        <v>0.70114942528735635</v>
      </c>
      <c r="BN37" s="21" t="str">
        <f t="shared" si="3"/>
        <v>–</v>
      </c>
      <c r="BO37" s="22">
        <f t="shared" si="4"/>
        <v>0.81914893617021278</v>
      </c>
      <c r="BP37" s="88" t="str">
        <f t="shared" si="5"/>
        <v/>
      </c>
      <c r="BQ37" s="89" t="s">
        <v>5</v>
      </c>
      <c r="BR37" s="90" t="str">
        <f t="shared" si="7"/>
        <v/>
      </c>
      <c r="BS37" s="45">
        <f t="shared" si="8"/>
        <v>0.76407719535284579</v>
      </c>
      <c r="BT37" s="91" t="s">
        <v>5</v>
      </c>
      <c r="BU37" s="21">
        <f t="shared" si="10"/>
        <v>4.1451816719818679E-2</v>
      </c>
      <c r="BV37" s="92" t="s">
        <v>5</v>
      </c>
      <c r="BW37" s="21">
        <f t="shared" si="12"/>
        <v>0.78350515463917525</v>
      </c>
      <c r="BX37" s="89" t="s">
        <v>5</v>
      </c>
    </row>
    <row r="38" spans="1:76" x14ac:dyDescent="0.2">
      <c r="A38" s="13" t="s">
        <v>25</v>
      </c>
      <c r="B38" s="114"/>
      <c r="C38" s="128"/>
      <c r="D38" s="129"/>
      <c r="E38" s="129"/>
      <c r="F38" s="129"/>
      <c r="G38" s="129"/>
      <c r="H38" s="129"/>
      <c r="I38" s="129"/>
      <c r="J38" s="129"/>
      <c r="K38" s="129"/>
      <c r="L38" s="129"/>
      <c r="M38" s="129"/>
      <c r="N38" s="129"/>
      <c r="O38" s="129"/>
      <c r="P38" s="129"/>
      <c r="Q38" s="129"/>
      <c r="R38" s="129"/>
      <c r="S38" s="129"/>
      <c r="T38" s="129"/>
      <c r="U38" s="129"/>
      <c r="V38" s="129"/>
      <c r="W38" s="129"/>
      <c r="X38" s="129"/>
      <c r="Y38" s="129"/>
      <c r="Z38" s="129"/>
      <c r="AA38" s="129"/>
      <c r="AB38" s="129"/>
      <c r="AC38" s="129"/>
      <c r="AD38" s="129"/>
      <c r="AE38" s="130"/>
      <c r="AF38" s="115"/>
      <c r="AG38" s="129"/>
      <c r="AH38" s="129"/>
      <c r="AI38" s="129"/>
      <c r="AJ38" s="129"/>
      <c r="AK38" s="129"/>
      <c r="AL38" s="129"/>
      <c r="AM38" s="129"/>
      <c r="AN38" s="129"/>
      <c r="AO38" s="129"/>
      <c r="AP38" s="129"/>
      <c r="AQ38" s="129"/>
      <c r="AR38" s="129"/>
      <c r="AS38" s="129"/>
      <c r="AT38" s="129"/>
      <c r="AU38" s="129"/>
      <c r="AV38" s="129"/>
      <c r="AW38" s="129"/>
      <c r="AX38" s="129"/>
      <c r="AY38" s="129"/>
      <c r="AZ38" s="129"/>
      <c r="BA38" s="129"/>
      <c r="BB38" s="129"/>
      <c r="BC38" s="129"/>
      <c r="BD38" s="129"/>
      <c r="BE38" s="129"/>
      <c r="BF38" s="129"/>
      <c r="BG38" s="129"/>
      <c r="BH38" s="129"/>
      <c r="BI38" s="130"/>
      <c r="BK38" s="15" t="str">
        <f t="shared" si="0"/>
        <v>Claw 4 lengths</v>
      </c>
      <c r="BL38" s="9"/>
      <c r="BM38" s="2"/>
      <c r="BN38" s="33"/>
      <c r="BO38" s="4"/>
      <c r="BP38" s="43"/>
      <c r="BQ38" s="5"/>
      <c r="BR38" s="44"/>
      <c r="BS38" s="38"/>
      <c r="BT38" s="6"/>
      <c r="BU38" s="3"/>
      <c r="BV38" s="7"/>
      <c r="BW38" s="3"/>
      <c r="BX38" s="5"/>
    </row>
    <row r="39" spans="1:76" x14ac:dyDescent="0.2">
      <c r="A39" s="116" t="s">
        <v>32</v>
      </c>
      <c r="B39" s="82">
        <v>26.8</v>
      </c>
      <c r="C39" s="126">
        <f t="shared" ref="C39:C44" si="275">IF(AND((B39&gt;0),(B$7&gt;0)),(B39/B$7*100),"")</f>
        <v>60.22471910112359</v>
      </c>
      <c r="D39" s="14">
        <v>27.1</v>
      </c>
      <c r="E39" s="127">
        <f t="shared" ref="E39:E40" si="276">IF(AND((D39&gt;0),(D$7&gt;0)),(D39/D$7*100),"")</f>
        <v>55.532786885245912</v>
      </c>
      <c r="F39" s="14">
        <v>21.8</v>
      </c>
      <c r="G39" s="127">
        <f t="shared" ref="G39:G40" si="277">IF(AND((F39&gt;0),(F$7&gt;0)),(F39/F$7*100),"")</f>
        <v>52.153110047846894</v>
      </c>
      <c r="H39" s="14">
        <v>18</v>
      </c>
      <c r="I39" s="127">
        <f t="shared" ref="I39:I40" si="278">IF(AND((H39&gt;0),(H$7&gt;0)),(H39/H$7*100),"")</f>
        <v>59.016393442622949</v>
      </c>
      <c r="J39" s="14">
        <v>20.5</v>
      </c>
      <c r="K39" s="127">
        <f t="shared" ref="K39:K40" si="279">IF(AND((J39&gt;0),(J$7&gt;0)),(J39/J$7*100),"")</f>
        <v>61.74698795180722</v>
      </c>
      <c r="L39" s="14">
        <v>25.1</v>
      </c>
      <c r="M39" s="127">
        <f t="shared" ref="M39:M40" si="280">IF(AND((L39&gt;0),(L$7&gt;0)),(L39/L$7*100),"")</f>
        <v>56.531531531531535</v>
      </c>
      <c r="N39" s="14">
        <v>24</v>
      </c>
      <c r="O39" s="127">
        <f t="shared" ref="O39:O40" si="281">IF(AND((N39&gt;0),(N$7&gt;0)),(N39/N$7*100),"")</f>
        <v>54.176072234762984</v>
      </c>
      <c r="P39" s="14"/>
      <c r="Q39" s="127" t="str">
        <f t="shared" ref="Q39:Q40" si="282">IF(AND((P39&gt;0),(P$7&gt;0)),(P39/P$7*100),"")</f>
        <v/>
      </c>
      <c r="R39" s="14"/>
      <c r="S39" s="127" t="str">
        <f t="shared" ref="S39:S40" si="283">IF(AND((R39&gt;0),(R$7&gt;0)),(R39/R$7*100),"")</f>
        <v/>
      </c>
      <c r="T39" s="14"/>
      <c r="U39" s="127" t="str">
        <f t="shared" ref="U39:U40" si="284">IF(AND((T39&gt;0),(T$7&gt;0)),(T39/T$7*100),"")</f>
        <v/>
      </c>
      <c r="V39" s="14"/>
      <c r="W39" s="127" t="str">
        <f t="shared" ref="W39:W40" si="285">IF(AND((V39&gt;0),(V$7&gt;0)),(V39/V$7*100),"")</f>
        <v/>
      </c>
      <c r="X39" s="14"/>
      <c r="Y39" s="127" t="str">
        <f t="shared" ref="Y39:Y40" si="286">IF(AND((X39&gt;0),(X$7&gt;0)),(X39/X$7*100),"")</f>
        <v/>
      </c>
      <c r="Z39" s="14"/>
      <c r="AA39" s="127" t="str">
        <f t="shared" ref="AA39:AA40" si="287">IF(AND((Z39&gt;0),(Z$7&gt;0)),(Z39/Z$7*100),"")</f>
        <v/>
      </c>
      <c r="AB39" s="14"/>
      <c r="AC39" s="127" t="str">
        <f t="shared" ref="AC39:AC40" si="288">IF(AND((AB39&gt;0),(AB$7&gt;0)),(AB39/AB$7*100),"")</f>
        <v/>
      </c>
      <c r="AD39" s="14"/>
      <c r="AE39" s="127" t="str">
        <f t="shared" ref="AE39:AE40" si="289">IF(AND((AD39&gt;0),(AD$7&gt;0)),(AD39/AD$7*100),"")</f>
        <v/>
      </c>
      <c r="AF39" s="14"/>
      <c r="AG39" s="127" t="str">
        <f t="shared" ref="AG39:AG40" si="290">IF(AND((AF39&gt;0),(AF$7&gt;0)),(AF39/AF$7*100),"")</f>
        <v/>
      </c>
      <c r="AH39" s="14"/>
      <c r="AI39" s="127" t="str">
        <f t="shared" ref="AI39:AI40" si="291">IF(AND((AH39&gt;0),(AH$7&gt;0)),(AH39/AH$7*100),"")</f>
        <v/>
      </c>
      <c r="AJ39" s="14"/>
      <c r="AK39" s="127" t="str">
        <f t="shared" ref="AK39:AK40" si="292">IF(AND((AJ39&gt;0),(AJ$7&gt;0)),(AJ39/AJ$7*100),"")</f>
        <v/>
      </c>
      <c r="AL39" s="14"/>
      <c r="AM39" s="127" t="str">
        <f t="shared" ref="AM39:AM40" si="293">IF(AND((AL39&gt;0),(AL$7&gt;0)),(AL39/AL$7*100),"")</f>
        <v/>
      </c>
      <c r="AN39" s="14"/>
      <c r="AO39" s="127" t="str">
        <f t="shared" ref="AO39:AO40" si="294">IF(AND((AN39&gt;0),(AN$7&gt;0)),(AN39/AN$7*100),"")</f>
        <v/>
      </c>
      <c r="AP39" s="14"/>
      <c r="AQ39" s="127" t="str">
        <f t="shared" ref="AQ39:AQ40" si="295">IF(AND((AP39&gt;0),(AP$7&gt;0)),(AP39/AP$7*100),"")</f>
        <v/>
      </c>
      <c r="AR39" s="14"/>
      <c r="AS39" s="127" t="str">
        <f t="shared" ref="AS39:AS40" si="296">IF(AND((AR39&gt;0),(AR$7&gt;0)),(AR39/AR$7*100),"")</f>
        <v/>
      </c>
      <c r="AT39" s="14"/>
      <c r="AU39" s="127" t="str">
        <f t="shared" ref="AU39:AU40" si="297">IF(AND((AT39&gt;0),(AT$7&gt;0)),(AT39/AT$7*100),"")</f>
        <v/>
      </c>
      <c r="AV39" s="14"/>
      <c r="AW39" s="127" t="str">
        <f t="shared" ref="AW39:AW40" si="298">IF(AND((AV39&gt;0),(AV$7&gt;0)),(AV39/AV$7*100),"")</f>
        <v/>
      </c>
      <c r="AX39" s="14"/>
      <c r="AY39" s="127" t="str">
        <f t="shared" ref="AY39:AY40" si="299">IF(AND((AX39&gt;0),(AX$7&gt;0)),(AX39/AX$7*100),"")</f>
        <v/>
      </c>
      <c r="AZ39" s="14"/>
      <c r="BA39" s="127" t="str">
        <f t="shared" ref="BA39:BA40" si="300">IF(AND((AZ39&gt;0),(AZ$7&gt;0)),(AZ39/AZ$7*100),"")</f>
        <v/>
      </c>
      <c r="BB39" s="14"/>
      <c r="BC39" s="127" t="str">
        <f t="shared" ref="BC39:BC40" si="301">IF(AND((BB39&gt;0),(BB$7&gt;0)),(BB39/BB$7*100),"")</f>
        <v/>
      </c>
      <c r="BD39" s="14"/>
      <c r="BE39" s="127" t="str">
        <f t="shared" ref="BE39:BE40" si="302">IF(AND((BD39&gt;0),(BD$7&gt;0)),(BD39/BD$7*100),"")</f>
        <v/>
      </c>
      <c r="BF39" s="14"/>
      <c r="BG39" s="127" t="str">
        <f t="shared" ref="BG39:BG40" si="303">IF(AND((BF39&gt;0),(BF$7&gt;0)),(BF39/BF$7*100),"")</f>
        <v/>
      </c>
      <c r="BH39" s="14"/>
      <c r="BI39" s="127" t="str">
        <f t="shared" ref="BI39:BI40" si="304">IF(AND((BH39&gt;0),(BH$7&gt;0)),(BH39/BH$7*100),"")</f>
        <v/>
      </c>
      <c r="BK39" s="15" t="str">
        <f t="shared" si="0"/>
        <v xml:space="preserve">     Anterior primary branch</v>
      </c>
      <c r="BL39" s="9">
        <f t="shared" si="1"/>
        <v>7</v>
      </c>
      <c r="BM39" s="2">
        <f t="shared" si="2"/>
        <v>18</v>
      </c>
      <c r="BN39" s="33" t="str">
        <f t="shared" si="3"/>
        <v>–</v>
      </c>
      <c r="BO39" s="4">
        <f t="shared" si="4"/>
        <v>27.1</v>
      </c>
      <c r="BP39" s="43">
        <f t="shared" si="5"/>
        <v>52.153110047846894</v>
      </c>
      <c r="BQ39" s="5" t="str">
        <f t="shared" si="6"/>
        <v>–</v>
      </c>
      <c r="BR39" s="44">
        <f t="shared" si="7"/>
        <v>61.74698795180722</v>
      </c>
      <c r="BS39" s="38">
        <f t="shared" si="8"/>
        <v>23.328571428571429</v>
      </c>
      <c r="BT39" s="6">
        <f t="shared" si="9"/>
        <v>57.054514456420144</v>
      </c>
      <c r="BU39" s="3">
        <f t="shared" si="10"/>
        <v>3.3811804081386994</v>
      </c>
      <c r="BV39" s="7">
        <f t="shared" si="11"/>
        <v>3.4355211853785836</v>
      </c>
      <c r="BW39" s="3">
        <f t="shared" si="12"/>
        <v>26.8</v>
      </c>
      <c r="BX39" s="5">
        <f t="shared" si="13"/>
        <v>60.22471910112359</v>
      </c>
    </row>
    <row r="40" spans="1:76" x14ac:dyDescent="0.2">
      <c r="A40" s="116" t="s">
        <v>33</v>
      </c>
      <c r="B40" s="82">
        <v>18.399999999999999</v>
      </c>
      <c r="C40" s="126">
        <f t="shared" si="275"/>
        <v>41.348314606741567</v>
      </c>
      <c r="D40" s="14">
        <v>17</v>
      </c>
      <c r="E40" s="127">
        <f t="shared" si="276"/>
        <v>34.83606557377049</v>
      </c>
      <c r="F40" s="14">
        <v>15.5</v>
      </c>
      <c r="G40" s="127">
        <f t="shared" si="277"/>
        <v>37.081339712918663</v>
      </c>
      <c r="H40" s="14">
        <v>11.1</v>
      </c>
      <c r="I40" s="127">
        <f t="shared" si="278"/>
        <v>36.393442622950815</v>
      </c>
      <c r="J40" s="14">
        <v>12.5</v>
      </c>
      <c r="K40" s="127">
        <f t="shared" si="279"/>
        <v>37.650602409638552</v>
      </c>
      <c r="L40" s="14">
        <v>16.5</v>
      </c>
      <c r="M40" s="127">
        <f t="shared" si="280"/>
        <v>37.162162162162168</v>
      </c>
      <c r="N40" s="14">
        <v>17.600000000000001</v>
      </c>
      <c r="O40" s="127">
        <f t="shared" si="281"/>
        <v>39.729119638826191</v>
      </c>
      <c r="P40" s="14"/>
      <c r="Q40" s="127" t="str">
        <f t="shared" si="282"/>
        <v/>
      </c>
      <c r="R40" s="14"/>
      <c r="S40" s="127" t="str">
        <f t="shared" si="283"/>
        <v/>
      </c>
      <c r="T40" s="14"/>
      <c r="U40" s="127" t="str">
        <f t="shared" si="284"/>
        <v/>
      </c>
      <c r="V40" s="14"/>
      <c r="W40" s="127" t="str">
        <f t="shared" si="285"/>
        <v/>
      </c>
      <c r="X40" s="14"/>
      <c r="Y40" s="127" t="str">
        <f t="shared" si="286"/>
        <v/>
      </c>
      <c r="Z40" s="14"/>
      <c r="AA40" s="127" t="str">
        <f t="shared" si="287"/>
        <v/>
      </c>
      <c r="AB40" s="14"/>
      <c r="AC40" s="127" t="str">
        <f t="shared" si="288"/>
        <v/>
      </c>
      <c r="AD40" s="14"/>
      <c r="AE40" s="127" t="str">
        <f t="shared" si="289"/>
        <v/>
      </c>
      <c r="AF40" s="14"/>
      <c r="AG40" s="127" t="str">
        <f t="shared" si="290"/>
        <v/>
      </c>
      <c r="AH40" s="14"/>
      <c r="AI40" s="127" t="str">
        <f t="shared" si="291"/>
        <v/>
      </c>
      <c r="AJ40" s="14"/>
      <c r="AK40" s="127" t="str">
        <f t="shared" si="292"/>
        <v/>
      </c>
      <c r="AL40" s="14"/>
      <c r="AM40" s="127" t="str">
        <f t="shared" si="293"/>
        <v/>
      </c>
      <c r="AN40" s="14"/>
      <c r="AO40" s="127" t="str">
        <f t="shared" si="294"/>
        <v/>
      </c>
      <c r="AP40" s="14"/>
      <c r="AQ40" s="127" t="str">
        <f t="shared" si="295"/>
        <v/>
      </c>
      <c r="AR40" s="14"/>
      <c r="AS40" s="127" t="str">
        <f t="shared" si="296"/>
        <v/>
      </c>
      <c r="AT40" s="14"/>
      <c r="AU40" s="127" t="str">
        <f t="shared" si="297"/>
        <v/>
      </c>
      <c r="AV40" s="14"/>
      <c r="AW40" s="127" t="str">
        <f t="shared" si="298"/>
        <v/>
      </c>
      <c r="AX40" s="14"/>
      <c r="AY40" s="127" t="str">
        <f t="shared" si="299"/>
        <v/>
      </c>
      <c r="AZ40" s="14"/>
      <c r="BA40" s="127" t="str">
        <f t="shared" si="300"/>
        <v/>
      </c>
      <c r="BB40" s="14"/>
      <c r="BC40" s="127" t="str">
        <f t="shared" si="301"/>
        <v/>
      </c>
      <c r="BD40" s="14"/>
      <c r="BE40" s="127" t="str">
        <f t="shared" si="302"/>
        <v/>
      </c>
      <c r="BF40" s="14"/>
      <c r="BG40" s="127" t="str">
        <f t="shared" si="303"/>
        <v/>
      </c>
      <c r="BH40" s="14"/>
      <c r="BI40" s="127" t="str">
        <f t="shared" si="304"/>
        <v/>
      </c>
      <c r="BK40" s="15" t="str">
        <f t="shared" si="0"/>
        <v xml:space="preserve">     Anterior base + secondary branch</v>
      </c>
      <c r="BL40" s="9">
        <f t="shared" si="1"/>
        <v>7</v>
      </c>
      <c r="BM40" s="2">
        <f t="shared" si="2"/>
        <v>11.1</v>
      </c>
      <c r="BN40" s="33" t="str">
        <f t="shared" si="3"/>
        <v>–</v>
      </c>
      <c r="BO40" s="4">
        <f t="shared" si="4"/>
        <v>18.399999999999999</v>
      </c>
      <c r="BP40" s="43">
        <f t="shared" si="5"/>
        <v>34.83606557377049</v>
      </c>
      <c r="BQ40" s="5" t="str">
        <f t="shared" si="6"/>
        <v>–</v>
      </c>
      <c r="BR40" s="44">
        <f t="shared" si="7"/>
        <v>41.348314606741567</v>
      </c>
      <c r="BS40" s="38">
        <f t="shared" si="8"/>
        <v>15.514285714285714</v>
      </c>
      <c r="BT40" s="6">
        <f t="shared" si="9"/>
        <v>37.743006675286914</v>
      </c>
      <c r="BU40" s="3">
        <f t="shared" si="10"/>
        <v>2.7211692164880019</v>
      </c>
      <c r="BV40" s="7">
        <f t="shared" si="11"/>
        <v>2.1601790724157848</v>
      </c>
      <c r="BW40" s="3">
        <f t="shared" si="12"/>
        <v>18.399999999999999</v>
      </c>
      <c r="BX40" s="5">
        <f t="shared" si="13"/>
        <v>41.348314606741567</v>
      </c>
    </row>
    <row r="41" spans="1:76" x14ac:dyDescent="0.2">
      <c r="A41" s="116" t="s">
        <v>82</v>
      </c>
      <c r="B41" s="131">
        <f>IF(AND((B40&gt;0),(B39&gt;0)),(B40/B39),"")</f>
        <v>0.68656716417910446</v>
      </c>
      <c r="C41" s="126" t="s">
        <v>5</v>
      </c>
      <c r="D41" s="132">
        <f>IF(AND((D40&gt;0),(D39&gt;0)),(D40/D39),"")</f>
        <v>0.62730627306273057</v>
      </c>
      <c r="E41" s="127" t="s">
        <v>5</v>
      </c>
      <c r="F41" s="132">
        <f>IF(AND((F40&gt;0),(F39&gt;0)),(F40/F39),"")</f>
        <v>0.71100917431192656</v>
      </c>
      <c r="G41" s="127" t="s">
        <v>5</v>
      </c>
      <c r="H41" s="132">
        <f>IF(AND((H40&gt;0),(H39&gt;0)),(H40/H39),"")</f>
        <v>0.6166666666666667</v>
      </c>
      <c r="I41" s="127" t="s">
        <v>5</v>
      </c>
      <c r="J41" s="132">
        <f>IF(AND((J40&gt;0),(J39&gt;0)),(J40/J39),"")</f>
        <v>0.6097560975609756</v>
      </c>
      <c r="K41" s="127" t="s">
        <v>5</v>
      </c>
      <c r="L41" s="132">
        <f>IF(AND((L40&gt;0),(L39&gt;0)),(L40/L39),"")</f>
        <v>0.65737051792828682</v>
      </c>
      <c r="M41" s="127" t="s">
        <v>5</v>
      </c>
      <c r="N41" s="132">
        <f>IF(AND((N40&gt;0),(N39&gt;0)),(N40/N39),"")</f>
        <v>0.73333333333333339</v>
      </c>
      <c r="O41" s="127" t="s">
        <v>5</v>
      </c>
      <c r="P41" s="132" t="str">
        <f>IF(AND((P40&gt;0),(P39&gt;0)),(P40/P39),"")</f>
        <v/>
      </c>
      <c r="Q41" s="127" t="s">
        <v>5</v>
      </c>
      <c r="R41" s="132" t="str">
        <f>IF(AND((R40&gt;0),(R39&gt;0)),(R40/R39),"")</f>
        <v/>
      </c>
      <c r="S41" s="127" t="s">
        <v>5</v>
      </c>
      <c r="T41" s="132" t="str">
        <f>IF(AND((T40&gt;0),(T39&gt;0)),(T40/T39),"")</f>
        <v/>
      </c>
      <c r="U41" s="127" t="s">
        <v>5</v>
      </c>
      <c r="V41" s="132" t="str">
        <f>IF(AND((V40&gt;0),(V39&gt;0)),(V40/V39),"")</f>
        <v/>
      </c>
      <c r="W41" s="127" t="s">
        <v>5</v>
      </c>
      <c r="X41" s="132" t="str">
        <f>IF(AND((X40&gt;0),(X39&gt;0)),(X40/X39),"")</f>
        <v/>
      </c>
      <c r="Y41" s="127" t="s">
        <v>5</v>
      </c>
      <c r="Z41" s="132" t="str">
        <f>IF(AND((Z40&gt;0),(Z39&gt;0)),(Z40/Z39),"")</f>
        <v/>
      </c>
      <c r="AA41" s="127" t="s">
        <v>5</v>
      </c>
      <c r="AB41" s="132" t="str">
        <f>IF(AND((AB40&gt;0),(AB39&gt;0)),(AB40/AB39),"")</f>
        <v/>
      </c>
      <c r="AC41" s="127" t="s">
        <v>5</v>
      </c>
      <c r="AD41" s="132" t="str">
        <f>IF(AND((AD40&gt;0),(AD39&gt;0)),(AD40/AD39),"")</f>
        <v/>
      </c>
      <c r="AE41" s="127" t="s">
        <v>5</v>
      </c>
      <c r="AF41" s="132" t="str">
        <f>IF(AND((AF40&gt;0),(AF39&gt;0)),(AF40/AF39),"")</f>
        <v/>
      </c>
      <c r="AG41" s="127" t="s">
        <v>5</v>
      </c>
      <c r="AH41" s="132" t="str">
        <f>IF(AND((AH40&gt;0),(AH39&gt;0)),(AH40/AH39),"")</f>
        <v/>
      </c>
      <c r="AI41" s="127" t="s">
        <v>5</v>
      </c>
      <c r="AJ41" s="132" t="str">
        <f>IF(AND((AJ40&gt;0),(AJ39&gt;0)),(AJ40/AJ39),"")</f>
        <v/>
      </c>
      <c r="AK41" s="127" t="s">
        <v>5</v>
      </c>
      <c r="AL41" s="132" t="str">
        <f>IF(AND((AL40&gt;0),(AL39&gt;0)),(AL40/AL39),"")</f>
        <v/>
      </c>
      <c r="AM41" s="127" t="s">
        <v>5</v>
      </c>
      <c r="AN41" s="132" t="str">
        <f>IF(AND((AN40&gt;0),(AN39&gt;0)),(AN40/AN39),"")</f>
        <v/>
      </c>
      <c r="AO41" s="127" t="s">
        <v>5</v>
      </c>
      <c r="AP41" s="132" t="str">
        <f>IF(AND((AP40&gt;0),(AP39&gt;0)),(AP40/AP39),"")</f>
        <v/>
      </c>
      <c r="AQ41" s="127" t="s">
        <v>5</v>
      </c>
      <c r="AR41" s="132" t="str">
        <f>IF(AND((AR40&gt;0),(AR39&gt;0)),(AR40/AR39),"")</f>
        <v/>
      </c>
      <c r="AS41" s="127" t="s">
        <v>5</v>
      </c>
      <c r="AT41" s="132" t="str">
        <f>IF(AND((AT40&gt;0),(AT39&gt;0)),(AT40/AT39),"")</f>
        <v/>
      </c>
      <c r="AU41" s="127" t="s">
        <v>5</v>
      </c>
      <c r="AV41" s="132" t="str">
        <f>IF(AND((AV40&gt;0),(AV39&gt;0)),(AV40/AV39),"")</f>
        <v/>
      </c>
      <c r="AW41" s="127" t="s">
        <v>5</v>
      </c>
      <c r="AX41" s="132" t="str">
        <f>IF(AND((AX40&gt;0),(AX39&gt;0)),(AX40/AX39),"")</f>
        <v/>
      </c>
      <c r="AY41" s="127" t="s">
        <v>5</v>
      </c>
      <c r="AZ41" s="132" t="str">
        <f>IF(AND((AZ40&gt;0),(AZ39&gt;0)),(AZ40/AZ39),"")</f>
        <v/>
      </c>
      <c r="BA41" s="127" t="s">
        <v>5</v>
      </c>
      <c r="BB41" s="132" t="str">
        <f>IF(AND((BB40&gt;0),(BB39&gt;0)),(BB40/BB39),"")</f>
        <v/>
      </c>
      <c r="BC41" s="127" t="s">
        <v>5</v>
      </c>
      <c r="BD41" s="132" t="str">
        <f>IF(AND((BD40&gt;0),(BD39&gt;0)),(BD40/BD39),"")</f>
        <v/>
      </c>
      <c r="BE41" s="127" t="s">
        <v>5</v>
      </c>
      <c r="BF41" s="132" t="str">
        <f>IF(AND((BF40&gt;0),(BF39&gt;0)),(BF40/BF39),"")</f>
        <v/>
      </c>
      <c r="BG41" s="127" t="s">
        <v>5</v>
      </c>
      <c r="BH41" s="132" t="str">
        <f>IF(AND((BH40&gt;0),(BH39&gt;0)),(BH40/BH39),"")</f>
        <v/>
      </c>
      <c r="BI41" s="127" t="s">
        <v>5</v>
      </c>
      <c r="BK41" s="15" t="str">
        <f t="shared" si="0"/>
        <v xml:space="preserve">     Anterior branches length ratio</v>
      </c>
      <c r="BL41" s="9">
        <f t="shared" si="1"/>
        <v>7</v>
      </c>
      <c r="BM41" s="20">
        <f t="shared" si="2"/>
        <v>0.6097560975609756</v>
      </c>
      <c r="BN41" s="21" t="str">
        <f t="shared" si="3"/>
        <v>–</v>
      </c>
      <c r="BO41" s="22">
        <f t="shared" si="4"/>
        <v>0.73333333333333339</v>
      </c>
      <c r="BP41" s="88" t="str">
        <f t="shared" si="5"/>
        <v/>
      </c>
      <c r="BQ41" s="89" t="s">
        <v>5</v>
      </c>
      <c r="BR41" s="90" t="str">
        <f t="shared" si="7"/>
        <v/>
      </c>
      <c r="BS41" s="45">
        <f t="shared" si="8"/>
        <v>0.66314417529186065</v>
      </c>
      <c r="BT41" s="91" t="s">
        <v>5</v>
      </c>
      <c r="BU41" s="21">
        <f t="shared" si="10"/>
        <v>4.8467082391925785E-2</v>
      </c>
      <c r="BV41" s="92" t="s">
        <v>5</v>
      </c>
      <c r="BW41" s="21">
        <f t="shared" si="12"/>
        <v>0.68656716417910446</v>
      </c>
      <c r="BX41" s="89" t="s">
        <v>5</v>
      </c>
    </row>
    <row r="42" spans="1:76" x14ac:dyDescent="0.2">
      <c r="A42" s="116" t="s">
        <v>35</v>
      </c>
      <c r="B42" s="82">
        <v>25</v>
      </c>
      <c r="C42" s="126">
        <f t="shared" si="275"/>
        <v>56.17977528089888</v>
      </c>
      <c r="D42" s="14">
        <v>26</v>
      </c>
      <c r="E42" s="127">
        <f t="shared" ref="E42:E44" si="305">IF(AND((D42&gt;0),(D$7&gt;0)),(D42/D$7*100),"")</f>
        <v>53.278688524590166</v>
      </c>
      <c r="F42" s="14">
        <v>20.6</v>
      </c>
      <c r="G42" s="127">
        <f t="shared" ref="G42:G44" si="306">IF(AND((F42&gt;0),(F$7&gt;0)),(F42/F$7*100),"")</f>
        <v>49.282296650717711</v>
      </c>
      <c r="H42" s="14">
        <v>16.100000000000001</v>
      </c>
      <c r="I42" s="127">
        <f t="shared" ref="I42:I44" si="307">IF(AND((H42&gt;0),(H$7&gt;0)),(H42/H$7*100),"")</f>
        <v>52.786885245901651</v>
      </c>
      <c r="J42" s="14">
        <v>19.3</v>
      </c>
      <c r="K42" s="127">
        <f t="shared" ref="K42:K44" si="308">IF(AND((J42&gt;0),(J$7&gt;0)),(J42/J$7*100),"")</f>
        <v>58.132530120481931</v>
      </c>
      <c r="L42" s="14">
        <v>23.6</v>
      </c>
      <c r="M42" s="127">
        <f t="shared" ref="M42:M44" si="309">IF(AND((L42&gt;0),(L$7&gt;0)),(L42/L$7*100),"")</f>
        <v>53.153153153153156</v>
      </c>
      <c r="N42" s="14">
        <v>22.9</v>
      </c>
      <c r="O42" s="127">
        <f t="shared" ref="O42:O44" si="310">IF(AND((N42&gt;0),(N$7&gt;0)),(N42/N$7*100),"")</f>
        <v>51.693002257336339</v>
      </c>
      <c r="P42" s="14"/>
      <c r="Q42" s="127" t="str">
        <f t="shared" ref="Q42:Q44" si="311">IF(AND((P42&gt;0),(P$7&gt;0)),(P42/P$7*100),"")</f>
        <v/>
      </c>
      <c r="R42" s="14"/>
      <c r="S42" s="127" t="str">
        <f t="shared" ref="S42:S44" si="312">IF(AND((R42&gt;0),(R$7&gt;0)),(R42/R$7*100),"")</f>
        <v/>
      </c>
      <c r="T42" s="14"/>
      <c r="U42" s="127" t="str">
        <f t="shared" ref="U42:U44" si="313">IF(AND((T42&gt;0),(T$7&gt;0)),(T42/T$7*100),"")</f>
        <v/>
      </c>
      <c r="V42" s="14"/>
      <c r="W42" s="127" t="str">
        <f t="shared" ref="W42:W44" si="314">IF(AND((V42&gt;0),(V$7&gt;0)),(V42/V$7*100),"")</f>
        <v/>
      </c>
      <c r="X42" s="14"/>
      <c r="Y42" s="127" t="str">
        <f t="shared" ref="Y42:Y44" si="315">IF(AND((X42&gt;0),(X$7&gt;0)),(X42/X$7*100),"")</f>
        <v/>
      </c>
      <c r="Z42" s="14"/>
      <c r="AA42" s="127" t="str">
        <f t="shared" ref="AA42:AA44" si="316">IF(AND((Z42&gt;0),(Z$7&gt;0)),(Z42/Z$7*100),"")</f>
        <v/>
      </c>
      <c r="AB42" s="14"/>
      <c r="AC42" s="127" t="str">
        <f t="shared" ref="AC42:AC44" si="317">IF(AND((AB42&gt;0),(AB$7&gt;0)),(AB42/AB$7*100),"")</f>
        <v/>
      </c>
      <c r="AD42" s="14"/>
      <c r="AE42" s="127" t="str">
        <f t="shared" ref="AE42:AE44" si="318">IF(AND((AD42&gt;0),(AD$7&gt;0)),(AD42/AD$7*100),"")</f>
        <v/>
      </c>
      <c r="AF42" s="14"/>
      <c r="AG42" s="127" t="str">
        <f t="shared" ref="AG42:AG44" si="319">IF(AND((AF42&gt;0),(AF$7&gt;0)),(AF42/AF$7*100),"")</f>
        <v/>
      </c>
      <c r="AH42" s="14"/>
      <c r="AI42" s="127" t="str">
        <f t="shared" ref="AI42:AI44" si="320">IF(AND((AH42&gt;0),(AH$7&gt;0)),(AH42/AH$7*100),"")</f>
        <v/>
      </c>
      <c r="AJ42" s="14"/>
      <c r="AK42" s="127" t="str">
        <f t="shared" ref="AK42:AK44" si="321">IF(AND((AJ42&gt;0),(AJ$7&gt;0)),(AJ42/AJ$7*100),"")</f>
        <v/>
      </c>
      <c r="AL42" s="14"/>
      <c r="AM42" s="127" t="str">
        <f t="shared" ref="AM42:AM44" si="322">IF(AND((AL42&gt;0),(AL$7&gt;0)),(AL42/AL$7*100),"")</f>
        <v/>
      </c>
      <c r="AN42" s="14"/>
      <c r="AO42" s="127" t="str">
        <f t="shared" ref="AO42:AO44" si="323">IF(AND((AN42&gt;0),(AN$7&gt;0)),(AN42/AN$7*100),"")</f>
        <v/>
      </c>
      <c r="AP42" s="14"/>
      <c r="AQ42" s="127" t="str">
        <f t="shared" ref="AQ42:AQ44" si="324">IF(AND((AP42&gt;0),(AP$7&gt;0)),(AP42/AP$7*100),"")</f>
        <v/>
      </c>
      <c r="AR42" s="14"/>
      <c r="AS42" s="127" t="str">
        <f t="shared" ref="AS42:AS44" si="325">IF(AND((AR42&gt;0),(AR$7&gt;0)),(AR42/AR$7*100),"")</f>
        <v/>
      </c>
      <c r="AT42" s="14"/>
      <c r="AU42" s="127" t="str">
        <f t="shared" ref="AU42:AU44" si="326">IF(AND((AT42&gt;0),(AT$7&gt;0)),(AT42/AT$7*100),"")</f>
        <v/>
      </c>
      <c r="AV42" s="14"/>
      <c r="AW42" s="127" t="str">
        <f t="shared" ref="AW42:AW44" si="327">IF(AND((AV42&gt;0),(AV$7&gt;0)),(AV42/AV$7*100),"")</f>
        <v/>
      </c>
      <c r="AX42" s="14"/>
      <c r="AY42" s="127" t="str">
        <f t="shared" ref="AY42:AY44" si="328">IF(AND((AX42&gt;0),(AX$7&gt;0)),(AX42/AX$7*100),"")</f>
        <v/>
      </c>
      <c r="AZ42" s="14"/>
      <c r="BA42" s="127" t="str">
        <f t="shared" ref="BA42:BA44" si="329">IF(AND((AZ42&gt;0),(AZ$7&gt;0)),(AZ42/AZ$7*100),"")</f>
        <v/>
      </c>
      <c r="BB42" s="14"/>
      <c r="BC42" s="127" t="str">
        <f t="shared" ref="BC42:BC44" si="330">IF(AND((BB42&gt;0),(BB$7&gt;0)),(BB42/BB$7*100),"")</f>
        <v/>
      </c>
      <c r="BD42" s="14"/>
      <c r="BE42" s="127" t="str">
        <f t="shared" ref="BE42:BE44" si="331">IF(AND((BD42&gt;0),(BD$7&gt;0)),(BD42/BD$7*100),"")</f>
        <v/>
      </c>
      <c r="BF42" s="14"/>
      <c r="BG42" s="127" t="str">
        <f t="shared" ref="BG42:BG44" si="332">IF(AND((BF42&gt;0),(BF$7&gt;0)),(BF42/BF$7*100),"")</f>
        <v/>
      </c>
      <c r="BH42" s="14"/>
      <c r="BI42" s="127" t="str">
        <f t="shared" ref="BI42:BI44" si="333">IF(AND((BH42&gt;0),(BH$7&gt;0)),(BH42/BH$7*100),"")</f>
        <v/>
      </c>
      <c r="BK42" s="15" t="str">
        <f t="shared" si="0"/>
        <v xml:space="preserve">     Posterior primary branch</v>
      </c>
      <c r="BL42" s="9">
        <f t="shared" si="1"/>
        <v>7</v>
      </c>
      <c r="BM42" s="2">
        <f t="shared" si="2"/>
        <v>16.100000000000001</v>
      </c>
      <c r="BN42" s="33" t="str">
        <f t="shared" si="3"/>
        <v>–</v>
      </c>
      <c r="BO42" s="4">
        <f t="shared" si="4"/>
        <v>26</v>
      </c>
      <c r="BP42" s="43">
        <f t="shared" si="5"/>
        <v>49.282296650717711</v>
      </c>
      <c r="BQ42" s="5" t="str">
        <f t="shared" si="6"/>
        <v>–</v>
      </c>
      <c r="BR42" s="44">
        <f t="shared" si="7"/>
        <v>58.132530120481931</v>
      </c>
      <c r="BS42" s="38">
        <f t="shared" si="8"/>
        <v>21.928571428571427</v>
      </c>
      <c r="BT42" s="6">
        <f t="shared" si="9"/>
        <v>53.500904461868551</v>
      </c>
      <c r="BU42" s="3">
        <f t="shared" si="10"/>
        <v>3.4735737052370639</v>
      </c>
      <c r="BV42" s="7">
        <f t="shared" si="11"/>
        <v>2.8975162262501404</v>
      </c>
      <c r="BW42" s="3">
        <f t="shared" si="12"/>
        <v>25</v>
      </c>
      <c r="BX42" s="5">
        <f t="shared" si="13"/>
        <v>56.17977528089888</v>
      </c>
    </row>
    <row r="43" spans="1:76" x14ac:dyDescent="0.2">
      <c r="A43" s="116" t="s">
        <v>36</v>
      </c>
      <c r="B43" s="82">
        <v>17.399999999999999</v>
      </c>
      <c r="C43" s="126">
        <f t="shared" si="275"/>
        <v>39.101123595505612</v>
      </c>
      <c r="D43" s="14">
        <v>16.899999999999999</v>
      </c>
      <c r="E43" s="127">
        <f t="shared" si="305"/>
        <v>34.631147540983605</v>
      </c>
      <c r="F43" s="14">
        <v>14.7</v>
      </c>
      <c r="G43" s="127">
        <f t="shared" si="306"/>
        <v>35.167464114832534</v>
      </c>
      <c r="H43" s="14">
        <v>11.3</v>
      </c>
      <c r="I43" s="127">
        <f t="shared" si="307"/>
        <v>37.049180327868854</v>
      </c>
      <c r="J43" s="14">
        <v>12.9</v>
      </c>
      <c r="K43" s="127">
        <f t="shared" si="308"/>
        <v>38.855421686746986</v>
      </c>
      <c r="L43" s="14">
        <v>15.2</v>
      </c>
      <c r="M43" s="127">
        <f t="shared" si="309"/>
        <v>34.234234234234236</v>
      </c>
      <c r="N43" s="14">
        <v>17.7</v>
      </c>
      <c r="O43" s="127">
        <f t="shared" si="310"/>
        <v>39.954853273137694</v>
      </c>
      <c r="P43" s="14"/>
      <c r="Q43" s="127" t="str">
        <f t="shared" si="311"/>
        <v/>
      </c>
      <c r="R43" s="14"/>
      <c r="S43" s="127" t="str">
        <f t="shared" si="312"/>
        <v/>
      </c>
      <c r="T43" s="14"/>
      <c r="U43" s="127" t="str">
        <f t="shared" si="313"/>
        <v/>
      </c>
      <c r="V43" s="14"/>
      <c r="W43" s="127" t="str">
        <f t="shared" si="314"/>
        <v/>
      </c>
      <c r="X43" s="14"/>
      <c r="Y43" s="127" t="str">
        <f t="shared" si="315"/>
        <v/>
      </c>
      <c r="Z43" s="14"/>
      <c r="AA43" s="127" t="str">
        <f t="shared" si="316"/>
        <v/>
      </c>
      <c r="AB43" s="14"/>
      <c r="AC43" s="127" t="str">
        <f t="shared" si="317"/>
        <v/>
      </c>
      <c r="AD43" s="14"/>
      <c r="AE43" s="127" t="str">
        <f t="shared" si="318"/>
        <v/>
      </c>
      <c r="AF43" s="14"/>
      <c r="AG43" s="127" t="str">
        <f t="shared" si="319"/>
        <v/>
      </c>
      <c r="AH43" s="14"/>
      <c r="AI43" s="127" t="str">
        <f t="shared" si="320"/>
        <v/>
      </c>
      <c r="AJ43" s="14"/>
      <c r="AK43" s="127" t="str">
        <f t="shared" si="321"/>
        <v/>
      </c>
      <c r="AL43" s="14"/>
      <c r="AM43" s="127" t="str">
        <f t="shared" si="322"/>
        <v/>
      </c>
      <c r="AN43" s="14"/>
      <c r="AO43" s="127" t="str">
        <f t="shared" si="323"/>
        <v/>
      </c>
      <c r="AP43" s="14"/>
      <c r="AQ43" s="127" t="str">
        <f t="shared" si="324"/>
        <v/>
      </c>
      <c r="AR43" s="14"/>
      <c r="AS43" s="127" t="str">
        <f t="shared" si="325"/>
        <v/>
      </c>
      <c r="AT43" s="14"/>
      <c r="AU43" s="127" t="str">
        <f t="shared" si="326"/>
        <v/>
      </c>
      <c r="AV43" s="14"/>
      <c r="AW43" s="127" t="str">
        <f t="shared" si="327"/>
        <v/>
      </c>
      <c r="AX43" s="14"/>
      <c r="AY43" s="127" t="str">
        <f t="shared" si="328"/>
        <v/>
      </c>
      <c r="AZ43" s="14"/>
      <c r="BA43" s="127" t="str">
        <f t="shared" si="329"/>
        <v/>
      </c>
      <c r="BB43" s="14"/>
      <c r="BC43" s="127" t="str">
        <f t="shared" si="330"/>
        <v/>
      </c>
      <c r="BD43" s="14"/>
      <c r="BE43" s="127" t="str">
        <f t="shared" si="331"/>
        <v/>
      </c>
      <c r="BF43" s="14"/>
      <c r="BG43" s="127" t="str">
        <f t="shared" si="332"/>
        <v/>
      </c>
      <c r="BH43" s="14"/>
      <c r="BI43" s="127" t="str">
        <f t="shared" si="333"/>
        <v/>
      </c>
      <c r="BK43" s="15" t="str">
        <f t="shared" ref="BK43:BK45" si="334">A43</f>
        <v xml:space="preserve">     Posterior base + secondary branch</v>
      </c>
      <c r="BL43" s="9">
        <f t="shared" si="1"/>
        <v>7</v>
      </c>
      <c r="BM43" s="2">
        <f t="shared" si="2"/>
        <v>11.3</v>
      </c>
      <c r="BN43" s="33" t="str">
        <f t="shared" si="3"/>
        <v>–</v>
      </c>
      <c r="BO43" s="4">
        <f t="shared" si="4"/>
        <v>17.7</v>
      </c>
      <c r="BP43" s="43">
        <f t="shared" si="5"/>
        <v>34.234234234234236</v>
      </c>
      <c r="BQ43" s="5" t="str">
        <f t="shared" si="6"/>
        <v>–</v>
      </c>
      <c r="BR43" s="44">
        <f t="shared" si="7"/>
        <v>39.954853273137694</v>
      </c>
      <c r="BS43" s="38">
        <f t="shared" si="8"/>
        <v>15.157142857142858</v>
      </c>
      <c r="BT43" s="6">
        <f t="shared" si="9"/>
        <v>36.999060681901362</v>
      </c>
      <c r="BU43" s="3">
        <f t="shared" si="10"/>
        <v>2.4054501608203043</v>
      </c>
      <c r="BV43" s="7">
        <f t="shared" si="11"/>
        <v>2.3526577314295092</v>
      </c>
      <c r="BW43" s="3">
        <f t="shared" si="12"/>
        <v>17.399999999999999</v>
      </c>
      <c r="BX43" s="5">
        <f t="shared" si="13"/>
        <v>39.101123595505612</v>
      </c>
    </row>
    <row r="44" spans="1:76" x14ac:dyDescent="0.2">
      <c r="A44" s="116" t="s">
        <v>37</v>
      </c>
      <c r="B44" s="82">
        <v>6.5</v>
      </c>
      <c r="C44" s="126">
        <f t="shared" si="275"/>
        <v>14.606741573033707</v>
      </c>
      <c r="D44" s="14"/>
      <c r="E44" s="127" t="str">
        <f t="shared" si="305"/>
        <v/>
      </c>
      <c r="F44" s="14"/>
      <c r="G44" s="127" t="str">
        <f t="shared" si="306"/>
        <v/>
      </c>
      <c r="H44" s="14">
        <v>4.5</v>
      </c>
      <c r="I44" s="127">
        <f t="shared" si="307"/>
        <v>14.754098360655737</v>
      </c>
      <c r="J44" s="14">
        <v>5.6</v>
      </c>
      <c r="K44" s="127">
        <f t="shared" si="308"/>
        <v>16.867469879518072</v>
      </c>
      <c r="L44" s="14">
        <v>5.7</v>
      </c>
      <c r="M44" s="127">
        <f t="shared" si="309"/>
        <v>12.83783783783784</v>
      </c>
      <c r="N44" s="14">
        <v>4.7</v>
      </c>
      <c r="O44" s="127">
        <f t="shared" si="310"/>
        <v>10.609480812641085</v>
      </c>
      <c r="P44" s="14"/>
      <c r="Q44" s="127" t="str">
        <f t="shared" si="311"/>
        <v/>
      </c>
      <c r="R44" s="14"/>
      <c r="S44" s="127" t="str">
        <f t="shared" si="312"/>
        <v/>
      </c>
      <c r="T44" s="14"/>
      <c r="U44" s="127" t="str">
        <f t="shared" si="313"/>
        <v/>
      </c>
      <c r="V44" s="14"/>
      <c r="W44" s="127" t="str">
        <f t="shared" si="314"/>
        <v/>
      </c>
      <c r="X44" s="14"/>
      <c r="Y44" s="127" t="str">
        <f t="shared" si="315"/>
        <v/>
      </c>
      <c r="Z44" s="14"/>
      <c r="AA44" s="127" t="str">
        <f t="shared" si="316"/>
        <v/>
      </c>
      <c r="AB44" s="14"/>
      <c r="AC44" s="127" t="str">
        <f t="shared" si="317"/>
        <v/>
      </c>
      <c r="AD44" s="14"/>
      <c r="AE44" s="127" t="str">
        <f t="shared" si="318"/>
        <v/>
      </c>
      <c r="AF44" s="14"/>
      <c r="AG44" s="127" t="str">
        <f t="shared" si="319"/>
        <v/>
      </c>
      <c r="AH44" s="14"/>
      <c r="AI44" s="127" t="str">
        <f t="shared" si="320"/>
        <v/>
      </c>
      <c r="AJ44" s="14"/>
      <c r="AK44" s="127" t="str">
        <f t="shared" si="321"/>
        <v/>
      </c>
      <c r="AL44" s="14"/>
      <c r="AM44" s="127" t="str">
        <f t="shared" si="322"/>
        <v/>
      </c>
      <c r="AN44" s="14"/>
      <c r="AO44" s="127" t="str">
        <f t="shared" si="323"/>
        <v/>
      </c>
      <c r="AP44" s="14"/>
      <c r="AQ44" s="127" t="str">
        <f t="shared" si="324"/>
        <v/>
      </c>
      <c r="AR44" s="14"/>
      <c r="AS44" s="127" t="str">
        <f t="shared" si="325"/>
        <v/>
      </c>
      <c r="AT44" s="14"/>
      <c r="AU44" s="127" t="str">
        <f t="shared" si="326"/>
        <v/>
      </c>
      <c r="AV44" s="14"/>
      <c r="AW44" s="127" t="str">
        <f t="shared" si="327"/>
        <v/>
      </c>
      <c r="AX44" s="14"/>
      <c r="AY44" s="127" t="str">
        <f t="shared" si="328"/>
        <v/>
      </c>
      <c r="AZ44" s="14"/>
      <c r="BA44" s="127" t="str">
        <f t="shared" si="329"/>
        <v/>
      </c>
      <c r="BB44" s="14"/>
      <c r="BC44" s="127" t="str">
        <f t="shared" si="330"/>
        <v/>
      </c>
      <c r="BD44" s="14"/>
      <c r="BE44" s="127" t="str">
        <f t="shared" si="331"/>
        <v/>
      </c>
      <c r="BF44" s="14"/>
      <c r="BG44" s="127" t="str">
        <f t="shared" si="332"/>
        <v/>
      </c>
      <c r="BH44" s="14"/>
      <c r="BI44" s="127" t="str">
        <f t="shared" si="333"/>
        <v/>
      </c>
      <c r="BK44" s="15" t="str">
        <f t="shared" si="334"/>
        <v xml:space="preserve">     Posterior spur</v>
      </c>
      <c r="BL44" s="9">
        <f t="shared" si="1"/>
        <v>5</v>
      </c>
      <c r="BM44" s="2">
        <f t="shared" si="2"/>
        <v>4.5</v>
      </c>
      <c r="BN44" s="33" t="str">
        <f t="shared" si="3"/>
        <v>–</v>
      </c>
      <c r="BO44" s="4">
        <f t="shared" si="4"/>
        <v>6.5</v>
      </c>
      <c r="BP44" s="43">
        <f t="shared" si="5"/>
        <v>10.609480812641085</v>
      </c>
      <c r="BQ44" s="5" t="str">
        <f t="shared" si="6"/>
        <v>–</v>
      </c>
      <c r="BR44" s="44">
        <f t="shared" si="7"/>
        <v>16.867469879518072</v>
      </c>
      <c r="BS44" s="38">
        <f t="shared" si="8"/>
        <v>5.4</v>
      </c>
      <c r="BT44" s="6">
        <f t="shared" si="9"/>
        <v>13.935125692737287</v>
      </c>
      <c r="BU44" s="3">
        <f t="shared" si="10"/>
        <v>0.81240384046359393</v>
      </c>
      <c r="BV44" s="7">
        <f t="shared" si="11"/>
        <v>2.3443752396017459</v>
      </c>
      <c r="BW44" s="3">
        <f t="shared" si="12"/>
        <v>6.5</v>
      </c>
      <c r="BX44" s="5">
        <f t="shared" si="13"/>
        <v>14.606741573033707</v>
      </c>
    </row>
    <row r="45" spans="1:76" ht="13.5" thickBot="1" x14ac:dyDescent="0.25">
      <c r="A45" s="116" t="s">
        <v>81</v>
      </c>
      <c r="B45" s="131">
        <f>IF(AND((B43&gt;0),(B42&gt;0)),(B43/B42),"")</f>
        <v>0.69599999999999995</v>
      </c>
      <c r="C45" s="126" t="s">
        <v>5</v>
      </c>
      <c r="D45" s="132">
        <f t="shared" ref="D45" si="335">IF(AND((D43&gt;0),(D42&gt;0)),(D43/D42),"")</f>
        <v>0.64999999999999991</v>
      </c>
      <c r="E45" s="127" t="s">
        <v>5</v>
      </c>
      <c r="F45" s="132">
        <f t="shared" ref="F45" si="336">IF(AND((F43&gt;0),(F42&gt;0)),(F43/F42),"")</f>
        <v>0.71359223300970864</v>
      </c>
      <c r="G45" s="127" t="s">
        <v>5</v>
      </c>
      <c r="H45" s="132">
        <f t="shared" ref="H45" si="337">IF(AND((H43&gt;0),(H42&gt;0)),(H43/H42),"")</f>
        <v>0.70186335403726707</v>
      </c>
      <c r="I45" s="127" t="s">
        <v>5</v>
      </c>
      <c r="J45" s="132">
        <f t="shared" ref="J45" si="338">IF(AND((J43&gt;0),(J42&gt;0)),(J43/J42),"")</f>
        <v>0.66839378238341973</v>
      </c>
      <c r="K45" s="127" t="s">
        <v>5</v>
      </c>
      <c r="L45" s="132">
        <f t="shared" ref="L45" si="339">IF(AND((L43&gt;0),(L42&gt;0)),(L43/L42),"")</f>
        <v>0.64406779661016944</v>
      </c>
      <c r="M45" s="127" t="s">
        <v>5</v>
      </c>
      <c r="N45" s="132">
        <f t="shared" ref="N45" si="340">IF(AND((N43&gt;0),(N42&gt;0)),(N43/N42),"")</f>
        <v>0.77292576419213976</v>
      </c>
      <c r="O45" s="127" t="s">
        <v>5</v>
      </c>
      <c r="P45" s="132" t="str">
        <f t="shared" ref="P45" si="341">IF(AND((P43&gt;0),(P42&gt;0)),(P43/P42),"")</f>
        <v/>
      </c>
      <c r="Q45" s="127" t="s">
        <v>5</v>
      </c>
      <c r="R45" s="132" t="str">
        <f t="shared" ref="R45" si="342">IF(AND((R43&gt;0),(R42&gt;0)),(R43/R42),"")</f>
        <v/>
      </c>
      <c r="S45" s="127" t="s">
        <v>5</v>
      </c>
      <c r="T45" s="132" t="str">
        <f t="shared" ref="T45" si="343">IF(AND((T43&gt;0),(T42&gt;0)),(T43/T42),"")</f>
        <v/>
      </c>
      <c r="U45" s="127" t="s">
        <v>5</v>
      </c>
      <c r="V45" s="132" t="str">
        <f t="shared" ref="V45" si="344">IF(AND((V43&gt;0),(V42&gt;0)),(V43/V42),"")</f>
        <v/>
      </c>
      <c r="W45" s="127" t="s">
        <v>5</v>
      </c>
      <c r="X45" s="132" t="str">
        <f t="shared" ref="X45" si="345">IF(AND((X43&gt;0),(X42&gt;0)),(X43/X42),"")</f>
        <v/>
      </c>
      <c r="Y45" s="127" t="s">
        <v>5</v>
      </c>
      <c r="Z45" s="132" t="str">
        <f t="shared" ref="Z45" si="346">IF(AND((Z43&gt;0),(Z42&gt;0)),(Z43/Z42),"")</f>
        <v/>
      </c>
      <c r="AA45" s="127" t="s">
        <v>5</v>
      </c>
      <c r="AB45" s="132" t="str">
        <f t="shared" ref="AB45" si="347">IF(AND((AB43&gt;0),(AB42&gt;0)),(AB43/AB42),"")</f>
        <v/>
      </c>
      <c r="AC45" s="127" t="s">
        <v>5</v>
      </c>
      <c r="AD45" s="132" t="str">
        <f t="shared" ref="AD45" si="348">IF(AND((AD43&gt;0),(AD42&gt;0)),(AD43/AD42),"")</f>
        <v/>
      </c>
      <c r="AE45" s="127" t="s">
        <v>5</v>
      </c>
      <c r="AF45" s="132" t="str">
        <f>IF(AND((AF43&gt;0),(AF42&gt;0)),(AF43/AF42),"")</f>
        <v/>
      </c>
      <c r="AG45" s="127" t="s">
        <v>5</v>
      </c>
      <c r="AH45" s="132" t="str">
        <f t="shared" ref="AH45" si="349">IF(AND((AH43&gt;0),(AH42&gt;0)),(AH43/AH42),"")</f>
        <v/>
      </c>
      <c r="AI45" s="127" t="s">
        <v>5</v>
      </c>
      <c r="AJ45" s="132" t="str">
        <f t="shared" ref="AJ45" si="350">IF(AND((AJ43&gt;0),(AJ42&gt;0)),(AJ43/AJ42),"")</f>
        <v/>
      </c>
      <c r="AK45" s="127" t="s">
        <v>5</v>
      </c>
      <c r="AL45" s="132" t="str">
        <f t="shared" ref="AL45" si="351">IF(AND((AL43&gt;0),(AL42&gt;0)),(AL43/AL42),"")</f>
        <v/>
      </c>
      <c r="AM45" s="127" t="s">
        <v>5</v>
      </c>
      <c r="AN45" s="132" t="str">
        <f t="shared" ref="AN45" si="352">IF(AND((AN43&gt;0),(AN42&gt;0)),(AN43/AN42),"")</f>
        <v/>
      </c>
      <c r="AO45" s="127" t="s">
        <v>5</v>
      </c>
      <c r="AP45" s="132" t="str">
        <f t="shared" ref="AP45" si="353">IF(AND((AP43&gt;0),(AP42&gt;0)),(AP43/AP42),"")</f>
        <v/>
      </c>
      <c r="AQ45" s="127" t="s">
        <v>5</v>
      </c>
      <c r="AR45" s="132" t="str">
        <f t="shared" ref="AR45" si="354">IF(AND((AR43&gt;0),(AR42&gt;0)),(AR43/AR42),"")</f>
        <v/>
      </c>
      <c r="AS45" s="127" t="s">
        <v>5</v>
      </c>
      <c r="AT45" s="132" t="str">
        <f t="shared" ref="AT45" si="355">IF(AND((AT43&gt;0),(AT42&gt;0)),(AT43/AT42),"")</f>
        <v/>
      </c>
      <c r="AU45" s="127" t="s">
        <v>5</v>
      </c>
      <c r="AV45" s="132" t="str">
        <f t="shared" ref="AV45" si="356">IF(AND((AV43&gt;0),(AV42&gt;0)),(AV43/AV42),"")</f>
        <v/>
      </c>
      <c r="AW45" s="127" t="s">
        <v>5</v>
      </c>
      <c r="AX45" s="132" t="str">
        <f t="shared" ref="AX45" si="357">IF(AND((AX43&gt;0),(AX42&gt;0)),(AX43/AX42),"")</f>
        <v/>
      </c>
      <c r="AY45" s="127" t="s">
        <v>5</v>
      </c>
      <c r="AZ45" s="132" t="str">
        <f t="shared" ref="AZ45" si="358">IF(AND((AZ43&gt;0),(AZ42&gt;0)),(AZ43/AZ42),"")</f>
        <v/>
      </c>
      <c r="BA45" s="127" t="s">
        <v>5</v>
      </c>
      <c r="BB45" s="132" t="str">
        <f t="shared" ref="BB45" si="359">IF(AND((BB43&gt;0),(BB42&gt;0)),(BB43/BB42),"")</f>
        <v/>
      </c>
      <c r="BC45" s="127" t="s">
        <v>5</v>
      </c>
      <c r="BD45" s="132" t="str">
        <f t="shared" ref="BD45" si="360">IF(AND((BD43&gt;0),(BD42&gt;0)),(BD43/BD42),"")</f>
        <v/>
      </c>
      <c r="BE45" s="127" t="s">
        <v>5</v>
      </c>
      <c r="BF45" s="132" t="str">
        <f t="shared" ref="BF45" si="361">IF(AND((BF43&gt;0),(BF42&gt;0)),(BF43/BF42),"")</f>
        <v/>
      </c>
      <c r="BG45" s="127" t="s">
        <v>5</v>
      </c>
      <c r="BH45" s="132" t="str">
        <f t="shared" ref="BH45" si="362">IF(AND((BH43&gt;0),(BH42&gt;0)),(BH43/BH42),"")</f>
        <v/>
      </c>
      <c r="BI45" s="127" t="s">
        <v>5</v>
      </c>
      <c r="BK45" s="17" t="str">
        <f t="shared" si="334"/>
        <v xml:space="preserve">     Posterior branches length ratio</v>
      </c>
      <c r="BL45" s="18">
        <f t="shared" si="1"/>
        <v>7</v>
      </c>
      <c r="BM45" s="93">
        <f t="shared" si="2"/>
        <v>0.64406779661016944</v>
      </c>
      <c r="BN45" s="94" t="str">
        <f t="shared" si="3"/>
        <v>–</v>
      </c>
      <c r="BO45" s="95">
        <f t="shared" si="4"/>
        <v>0.77292576419213976</v>
      </c>
      <c r="BP45" s="96" t="str">
        <f t="shared" si="5"/>
        <v/>
      </c>
      <c r="BQ45" s="97" t="s">
        <v>5</v>
      </c>
      <c r="BR45" s="98" t="str">
        <f t="shared" si="7"/>
        <v/>
      </c>
      <c r="BS45" s="99">
        <f t="shared" si="8"/>
        <v>0.69240613289038644</v>
      </c>
      <c r="BT45" s="100" t="s">
        <v>5</v>
      </c>
      <c r="BU45" s="94">
        <f t="shared" si="10"/>
        <v>4.4245686444715895E-2</v>
      </c>
      <c r="BV45" s="101" t="s">
        <v>5</v>
      </c>
      <c r="BW45" s="94">
        <f t="shared" si="12"/>
        <v>0.69599999999999995</v>
      </c>
      <c r="BX45" s="97" t="s">
        <v>5</v>
      </c>
    </row>
    <row r="46" spans="1:76" x14ac:dyDescent="0.2">
      <c r="A46" s="117"/>
      <c r="B46" s="118"/>
      <c r="C46" s="119"/>
      <c r="D46" s="120"/>
      <c r="E46" s="121"/>
      <c r="F46" s="120"/>
      <c r="G46" s="121"/>
      <c r="H46" s="120"/>
      <c r="I46" s="121"/>
      <c r="J46" s="120"/>
      <c r="K46" s="121"/>
      <c r="L46" s="120"/>
      <c r="M46" s="121"/>
      <c r="N46" s="120"/>
      <c r="O46" s="121"/>
      <c r="P46" s="120"/>
      <c r="Q46" s="121"/>
      <c r="R46" s="120"/>
      <c r="S46" s="121"/>
      <c r="T46" s="120"/>
      <c r="U46" s="121"/>
      <c r="V46" s="120"/>
      <c r="W46" s="121"/>
      <c r="X46" s="120"/>
      <c r="Y46" s="121"/>
      <c r="Z46" s="120"/>
      <c r="AA46" s="121"/>
      <c r="AB46" s="120"/>
      <c r="AC46" s="121"/>
      <c r="AD46" s="120"/>
      <c r="AE46" s="121"/>
      <c r="AF46" s="120"/>
      <c r="AG46" s="121"/>
      <c r="AH46" s="120"/>
      <c r="AI46" s="121"/>
      <c r="AJ46" s="120"/>
      <c r="AK46" s="121"/>
      <c r="AL46" s="120"/>
      <c r="AM46" s="121"/>
      <c r="AN46" s="120"/>
      <c r="AO46" s="121"/>
      <c r="AP46" s="120"/>
      <c r="AQ46" s="121"/>
      <c r="AR46" s="120"/>
      <c r="AS46" s="121"/>
      <c r="AT46" s="120"/>
      <c r="AU46" s="121"/>
      <c r="AV46" s="120"/>
      <c r="AW46" s="121"/>
      <c r="AX46" s="120"/>
      <c r="AY46" s="121"/>
      <c r="AZ46" s="120"/>
      <c r="BA46" s="121"/>
      <c r="BB46" s="120"/>
      <c r="BC46" s="121"/>
      <c r="BD46" s="120"/>
      <c r="BE46" s="121"/>
      <c r="BF46" s="120"/>
      <c r="BG46" s="121"/>
      <c r="BH46" s="120"/>
      <c r="BI46" s="121"/>
      <c r="BK46" s="19"/>
      <c r="BL46" s="8"/>
      <c r="BM46" s="2"/>
      <c r="BN46" s="33"/>
      <c r="BO46" s="4"/>
      <c r="BP46" s="43"/>
      <c r="BQ46" s="5"/>
      <c r="BR46" s="65"/>
      <c r="BS46" s="3"/>
      <c r="BT46" s="5"/>
      <c r="BU46" s="3"/>
      <c r="BV46" s="5"/>
      <c r="BW46" s="3"/>
      <c r="BX46" s="5"/>
    </row>
    <row r="47" spans="1:76" x14ac:dyDescent="0.2">
      <c r="A47" s="66" t="s">
        <v>84</v>
      </c>
      <c r="B47" s="145">
        <v>1</v>
      </c>
      <c r="C47" s="145"/>
      <c r="D47" s="151">
        <v>1</v>
      </c>
      <c r="E47" s="151"/>
      <c r="F47" s="151">
        <v>1</v>
      </c>
      <c r="G47" s="151"/>
      <c r="H47" s="151">
        <v>0</v>
      </c>
      <c r="I47" s="151"/>
      <c r="J47" s="151">
        <v>1</v>
      </c>
      <c r="K47" s="151"/>
      <c r="L47" s="151">
        <v>1</v>
      </c>
      <c r="M47" s="151"/>
      <c r="N47" s="151">
        <v>1</v>
      </c>
      <c r="O47" s="151"/>
      <c r="P47" s="151"/>
      <c r="Q47" s="151"/>
      <c r="R47" s="151"/>
      <c r="S47" s="151"/>
      <c r="T47" s="151"/>
      <c r="U47" s="151"/>
      <c r="V47" s="151"/>
      <c r="W47" s="151"/>
      <c r="X47" s="151"/>
      <c r="Y47" s="151"/>
      <c r="Z47" s="151"/>
      <c r="AA47" s="151"/>
      <c r="AB47" s="151"/>
      <c r="AC47" s="151"/>
      <c r="AD47" s="151"/>
      <c r="AE47" s="151"/>
      <c r="AF47" s="151"/>
      <c r="AG47" s="151"/>
      <c r="AH47" s="151"/>
      <c r="AI47" s="151"/>
      <c r="AJ47" s="151"/>
      <c r="AK47" s="151"/>
      <c r="AL47" s="151"/>
      <c r="AM47" s="151"/>
      <c r="AN47" s="151"/>
      <c r="AO47" s="151"/>
      <c r="AP47" s="151"/>
      <c r="AQ47" s="151"/>
      <c r="AR47" s="151"/>
      <c r="AS47" s="151"/>
      <c r="AT47" s="151"/>
      <c r="AU47" s="151"/>
      <c r="AV47" s="151"/>
      <c r="AW47" s="151"/>
      <c r="AX47" s="151"/>
      <c r="AY47" s="151"/>
      <c r="AZ47" s="151"/>
      <c r="BA47" s="151"/>
      <c r="BB47" s="151"/>
      <c r="BC47" s="151"/>
      <c r="BD47" s="151"/>
      <c r="BE47" s="151"/>
      <c r="BF47" s="151"/>
      <c r="BG47" s="151"/>
      <c r="BH47" s="151"/>
      <c r="BI47" s="151"/>
      <c r="BL47" s="67">
        <f>COUNT(B47:BI47)</f>
        <v>7</v>
      </c>
      <c r="BM47" s="3"/>
      <c r="BN47" s="3"/>
      <c r="BO47" s="3"/>
      <c r="BP47" s="5"/>
      <c r="BQ47" s="5"/>
      <c r="BR47" s="5"/>
      <c r="BS47" s="136">
        <f>IF(COUNT(B47:BI47)&gt;0,AVERAGE(B47:BI47),"?")</f>
        <v>0.8571428571428571</v>
      </c>
      <c r="BT47" s="136"/>
      <c r="BU47" s="3"/>
      <c r="BV47" s="5"/>
      <c r="BW47" s="3"/>
      <c r="BX47" s="5"/>
    </row>
    <row r="48" spans="1:76" x14ac:dyDescent="0.2">
      <c r="A48" s="66" t="s">
        <v>86</v>
      </c>
      <c r="B48" s="145">
        <v>0</v>
      </c>
      <c r="C48" s="145"/>
      <c r="D48" s="151">
        <v>0</v>
      </c>
      <c r="E48" s="151"/>
      <c r="F48" s="151">
        <v>1</v>
      </c>
      <c r="G48" s="151"/>
      <c r="H48" s="151">
        <v>0</v>
      </c>
      <c r="I48" s="151"/>
      <c r="J48" s="151">
        <v>1</v>
      </c>
      <c r="K48" s="151"/>
      <c r="L48" s="151">
        <v>0</v>
      </c>
      <c r="M48" s="151"/>
      <c r="N48" s="151">
        <v>0</v>
      </c>
      <c r="O48" s="151"/>
      <c r="P48" s="151"/>
      <c r="Q48" s="151"/>
      <c r="R48" s="151"/>
      <c r="S48" s="151"/>
      <c r="T48" s="151"/>
      <c r="U48" s="151"/>
      <c r="V48" s="151"/>
      <c r="W48" s="151"/>
      <c r="X48" s="151"/>
      <c r="Y48" s="151"/>
      <c r="Z48" s="151"/>
      <c r="AA48" s="151"/>
      <c r="AB48" s="151"/>
      <c r="AC48" s="151"/>
      <c r="AD48" s="151"/>
      <c r="AE48" s="151"/>
      <c r="AF48" s="151"/>
      <c r="AG48" s="151"/>
      <c r="AH48" s="151"/>
      <c r="AI48" s="151"/>
      <c r="AJ48" s="151"/>
      <c r="AK48" s="151"/>
      <c r="AL48" s="151"/>
      <c r="AM48" s="151"/>
      <c r="AN48" s="151"/>
      <c r="AO48" s="151"/>
      <c r="AP48" s="151"/>
      <c r="AQ48" s="151"/>
      <c r="AR48" s="151"/>
      <c r="AS48" s="151"/>
      <c r="AT48" s="151"/>
      <c r="AU48" s="151"/>
      <c r="AV48" s="151"/>
      <c r="AW48" s="151"/>
      <c r="AX48" s="151"/>
      <c r="AY48" s="151"/>
      <c r="AZ48" s="151"/>
      <c r="BA48" s="151"/>
      <c r="BB48" s="151"/>
      <c r="BC48" s="151"/>
      <c r="BD48" s="151"/>
      <c r="BE48" s="151"/>
      <c r="BF48" s="151"/>
      <c r="BG48" s="151"/>
      <c r="BH48" s="151"/>
      <c r="BI48" s="151"/>
      <c r="BL48" s="67">
        <f t="shared" ref="BL48:BL50" si="363">COUNT(B48:BI48)</f>
        <v>7</v>
      </c>
      <c r="BM48" s="3"/>
      <c r="BN48" s="3"/>
      <c r="BO48" s="3"/>
      <c r="BP48" s="5"/>
      <c r="BQ48" s="5"/>
      <c r="BR48" s="5"/>
      <c r="BS48" s="136">
        <f t="shared" ref="BS48:BS50" si="364">IF(COUNT(B48:BI48)&gt;0,AVERAGE(B48:BI48),"?")</f>
        <v>0.2857142857142857</v>
      </c>
      <c r="BT48" s="136"/>
      <c r="BU48" s="3"/>
      <c r="BV48" s="5"/>
      <c r="BW48" s="3"/>
      <c r="BX48" s="5"/>
    </row>
    <row r="49" spans="1:76" x14ac:dyDescent="0.2">
      <c r="A49" s="66" t="s">
        <v>87</v>
      </c>
      <c r="B49" s="145">
        <v>0</v>
      </c>
      <c r="C49" s="145"/>
      <c r="D49" s="151">
        <v>0</v>
      </c>
      <c r="E49" s="151"/>
      <c r="F49" s="151">
        <v>1</v>
      </c>
      <c r="G49" s="151"/>
      <c r="H49" s="151">
        <v>0</v>
      </c>
      <c r="I49" s="151"/>
      <c r="J49" s="151">
        <v>1</v>
      </c>
      <c r="K49" s="151"/>
      <c r="L49" s="151">
        <v>0</v>
      </c>
      <c r="M49" s="151"/>
      <c r="N49" s="151">
        <v>0</v>
      </c>
      <c r="O49" s="151"/>
      <c r="P49" s="151"/>
      <c r="Q49" s="151"/>
      <c r="R49" s="151"/>
      <c r="S49" s="151"/>
      <c r="T49" s="151"/>
      <c r="U49" s="151"/>
      <c r="V49" s="151"/>
      <c r="W49" s="151"/>
      <c r="X49" s="151"/>
      <c r="Y49" s="151"/>
      <c r="Z49" s="151"/>
      <c r="AA49" s="151"/>
      <c r="AB49" s="151"/>
      <c r="AC49" s="151"/>
      <c r="AD49" s="151"/>
      <c r="AE49" s="151"/>
      <c r="AF49" s="151"/>
      <c r="AG49" s="151"/>
      <c r="AH49" s="151"/>
      <c r="AI49" s="151"/>
      <c r="AJ49" s="151"/>
      <c r="AK49" s="151"/>
      <c r="AL49" s="151"/>
      <c r="AM49" s="151"/>
      <c r="AN49" s="151"/>
      <c r="AO49" s="151"/>
      <c r="AP49" s="151"/>
      <c r="AQ49" s="151"/>
      <c r="AR49" s="151"/>
      <c r="AS49" s="151"/>
      <c r="AT49" s="151"/>
      <c r="AU49" s="151"/>
      <c r="AV49" s="151"/>
      <c r="AW49" s="151"/>
      <c r="AX49" s="151"/>
      <c r="AY49" s="151"/>
      <c r="AZ49" s="151"/>
      <c r="BA49" s="151"/>
      <c r="BB49" s="151"/>
      <c r="BC49" s="151"/>
      <c r="BD49" s="151"/>
      <c r="BE49" s="151"/>
      <c r="BF49" s="151"/>
      <c r="BG49" s="151"/>
      <c r="BH49" s="151"/>
      <c r="BI49" s="151"/>
      <c r="BL49" s="67">
        <f t="shared" si="363"/>
        <v>7</v>
      </c>
      <c r="BM49" s="3"/>
      <c r="BN49" s="3"/>
      <c r="BO49" s="3"/>
      <c r="BP49" s="5"/>
      <c r="BQ49" s="5"/>
      <c r="BR49" s="5"/>
      <c r="BS49" s="136">
        <f t="shared" si="364"/>
        <v>0.2857142857142857</v>
      </c>
      <c r="BT49" s="136"/>
      <c r="BU49" s="3"/>
      <c r="BV49" s="5"/>
      <c r="BW49" s="3"/>
      <c r="BX49" s="5"/>
    </row>
    <row r="50" spans="1:76" x14ac:dyDescent="0.2">
      <c r="A50" s="66" t="s">
        <v>88</v>
      </c>
      <c r="B50" s="145">
        <v>0</v>
      </c>
      <c r="C50" s="145"/>
      <c r="D50" s="151">
        <v>0</v>
      </c>
      <c r="E50" s="151"/>
      <c r="F50" s="151">
        <v>1</v>
      </c>
      <c r="G50" s="151"/>
      <c r="H50" s="151">
        <v>0</v>
      </c>
      <c r="I50" s="151"/>
      <c r="J50" s="151">
        <v>1</v>
      </c>
      <c r="K50" s="151"/>
      <c r="L50" s="151">
        <v>0</v>
      </c>
      <c r="M50" s="151"/>
      <c r="N50" s="151">
        <v>0</v>
      </c>
      <c r="O50" s="151"/>
      <c r="P50" s="151"/>
      <c r="Q50" s="151"/>
      <c r="R50" s="151"/>
      <c r="S50" s="151"/>
      <c r="T50" s="151"/>
      <c r="U50" s="151"/>
      <c r="V50" s="151"/>
      <c r="W50" s="151"/>
      <c r="X50" s="151"/>
      <c r="Y50" s="151"/>
      <c r="Z50" s="151"/>
      <c r="AA50" s="151"/>
      <c r="AB50" s="151"/>
      <c r="AC50" s="151"/>
      <c r="AD50" s="151"/>
      <c r="AE50" s="151"/>
      <c r="AF50" s="151"/>
      <c r="AG50" s="151"/>
      <c r="AH50" s="151"/>
      <c r="AI50" s="151"/>
      <c r="AJ50" s="151"/>
      <c r="AK50" s="151"/>
      <c r="AL50" s="151"/>
      <c r="AM50" s="151"/>
      <c r="AN50" s="151"/>
      <c r="AO50" s="151"/>
      <c r="AP50" s="151"/>
      <c r="AQ50" s="151"/>
      <c r="AR50" s="151"/>
      <c r="AS50" s="151"/>
      <c r="AT50" s="151"/>
      <c r="AU50" s="151"/>
      <c r="AV50" s="151"/>
      <c r="AW50" s="151"/>
      <c r="AX50" s="151"/>
      <c r="AY50" s="151"/>
      <c r="AZ50" s="151"/>
      <c r="BA50" s="151"/>
      <c r="BB50" s="151"/>
      <c r="BC50" s="151"/>
      <c r="BD50" s="151"/>
      <c r="BE50" s="151"/>
      <c r="BF50" s="151"/>
      <c r="BG50" s="151"/>
      <c r="BH50" s="151"/>
      <c r="BI50" s="151"/>
      <c r="BL50" s="67">
        <f t="shared" si="363"/>
        <v>7</v>
      </c>
      <c r="BM50" s="3"/>
      <c r="BN50" s="3"/>
      <c r="BO50" s="3"/>
      <c r="BP50" s="5"/>
      <c r="BQ50" s="5"/>
      <c r="BR50" s="5"/>
      <c r="BS50" s="136">
        <f t="shared" si="364"/>
        <v>0.2857142857142857</v>
      </c>
      <c r="BT50" s="136"/>
      <c r="BU50" s="3"/>
      <c r="BV50" s="5"/>
      <c r="BW50" s="3"/>
      <c r="BX50" s="5"/>
    </row>
    <row r="51" spans="1:76" x14ac:dyDescent="0.2">
      <c r="BL51" s="8"/>
      <c r="BM51" s="3"/>
      <c r="BN51" s="3"/>
      <c r="BO51" s="3"/>
      <c r="BP51" s="5"/>
      <c r="BQ51" s="5"/>
      <c r="BR51" s="5"/>
      <c r="BS51" s="3"/>
      <c r="BT51" s="5"/>
      <c r="BU51" s="3"/>
      <c r="BV51" s="5"/>
      <c r="BW51" s="3"/>
      <c r="BX51" s="5"/>
    </row>
    <row r="52" spans="1:76" x14ac:dyDescent="0.2">
      <c r="BL52" s="8"/>
      <c r="BM52" s="3"/>
      <c r="BN52" s="3"/>
      <c r="BO52" s="3"/>
      <c r="BP52" s="5"/>
      <c r="BQ52" s="5"/>
      <c r="BR52" s="5"/>
      <c r="BS52" s="3"/>
      <c r="BT52" s="5"/>
      <c r="BU52" s="3"/>
      <c r="BV52" s="5"/>
      <c r="BW52" s="3"/>
      <c r="BX52" s="5"/>
    </row>
    <row r="53" spans="1:76" x14ac:dyDescent="0.2">
      <c r="BL53" s="8"/>
      <c r="BM53" s="3"/>
      <c r="BN53" s="3"/>
      <c r="BO53" s="3"/>
      <c r="BP53" s="5"/>
      <c r="BQ53" s="5"/>
      <c r="BR53" s="5"/>
      <c r="BS53" s="3"/>
      <c r="BT53" s="5"/>
      <c r="BU53" s="3"/>
      <c r="BV53" s="5"/>
      <c r="BW53" s="3"/>
      <c r="BX53" s="5"/>
    </row>
    <row r="54" spans="1:76" x14ac:dyDescent="0.2">
      <c r="BL54" s="8"/>
      <c r="BM54" s="3"/>
      <c r="BN54" s="3"/>
      <c r="BO54" s="3"/>
      <c r="BP54" s="5"/>
      <c r="BQ54" s="5"/>
      <c r="BR54" s="5"/>
      <c r="BS54" s="3"/>
      <c r="BT54" s="5"/>
      <c r="BU54" s="3"/>
      <c r="BV54" s="5"/>
      <c r="BW54" s="3"/>
      <c r="BX54" s="5"/>
    </row>
    <row r="55" spans="1:76" x14ac:dyDescent="0.2">
      <c r="BL55" s="8"/>
      <c r="BM55" s="3"/>
      <c r="BN55" s="3"/>
      <c r="BO55" s="3"/>
      <c r="BP55" s="5"/>
      <c r="BQ55" s="5"/>
      <c r="BR55" s="5"/>
      <c r="BS55" s="3"/>
      <c r="BT55" s="5"/>
      <c r="BU55" s="3"/>
      <c r="BV55" s="5"/>
      <c r="BW55" s="3"/>
      <c r="BX55" s="5"/>
    </row>
    <row r="56" spans="1:76" x14ac:dyDescent="0.2">
      <c r="BL56" s="8"/>
      <c r="BM56" s="3"/>
      <c r="BN56" s="3"/>
      <c r="BO56" s="3"/>
      <c r="BP56" s="5"/>
      <c r="BQ56" s="5"/>
      <c r="BR56" s="5"/>
      <c r="BS56" s="3"/>
      <c r="BT56" s="5"/>
      <c r="BU56" s="3"/>
      <c r="BV56" s="5"/>
      <c r="BW56" s="3"/>
      <c r="BX56" s="5"/>
    </row>
    <row r="57" spans="1:76" x14ac:dyDescent="0.2">
      <c r="BL57" s="8"/>
      <c r="BM57" s="3"/>
      <c r="BN57" s="3"/>
      <c r="BO57" s="3"/>
      <c r="BP57" s="5"/>
      <c r="BQ57" s="5"/>
      <c r="BR57" s="5"/>
      <c r="BS57" s="3"/>
      <c r="BT57" s="5"/>
      <c r="BU57" s="3"/>
      <c r="BV57" s="5"/>
      <c r="BW57" s="3"/>
      <c r="BX57" s="5"/>
    </row>
    <row r="58" spans="1:76" x14ac:dyDescent="0.2">
      <c r="BL58" s="8"/>
      <c r="BM58" s="3"/>
      <c r="BN58" s="3"/>
      <c r="BO58" s="3"/>
      <c r="BP58" s="5"/>
      <c r="BQ58" s="5"/>
      <c r="BR58" s="5"/>
      <c r="BS58" s="3"/>
      <c r="BT58" s="5"/>
      <c r="BU58" s="3"/>
      <c r="BV58" s="5"/>
      <c r="BW58" s="3"/>
      <c r="BX58" s="5"/>
    </row>
    <row r="59" spans="1:76" x14ac:dyDescent="0.2">
      <c r="BL59" s="8"/>
      <c r="BM59" s="3"/>
      <c r="BN59" s="3"/>
      <c r="BO59" s="3"/>
      <c r="BP59" s="5"/>
      <c r="BQ59" s="5"/>
      <c r="BR59" s="5"/>
      <c r="BS59" s="3"/>
      <c r="BT59" s="5"/>
      <c r="BU59" s="3"/>
      <c r="BV59" s="5"/>
      <c r="BW59" s="3"/>
      <c r="BX59" s="5"/>
    </row>
    <row r="60" spans="1:76" x14ac:dyDescent="0.2">
      <c r="BL60" s="8"/>
      <c r="BM60" s="3"/>
      <c r="BN60" s="3"/>
      <c r="BO60" s="3"/>
      <c r="BP60" s="5"/>
      <c r="BQ60" s="5"/>
      <c r="BR60" s="5"/>
      <c r="BS60" s="3"/>
      <c r="BT60" s="5"/>
      <c r="BU60" s="3"/>
      <c r="BV60" s="5"/>
      <c r="BW60" s="3"/>
      <c r="BX60" s="5"/>
    </row>
    <row r="61" spans="1:76" x14ac:dyDescent="0.2">
      <c r="BS61" s="3"/>
    </row>
    <row r="62" spans="1:76" x14ac:dyDescent="0.2">
      <c r="BS62" s="3"/>
    </row>
    <row r="63" spans="1:76" x14ac:dyDescent="0.2">
      <c r="BS63" s="3"/>
    </row>
  </sheetData>
  <mergeCells count="162">
    <mergeCell ref="BF50:BG50"/>
    <mergeCell ref="BH50:BI50"/>
    <mergeCell ref="BS50:BT50"/>
    <mergeCell ref="AV50:AW50"/>
    <mergeCell ref="AX50:AY50"/>
    <mergeCell ref="AZ50:BA50"/>
    <mergeCell ref="BB50:BC50"/>
    <mergeCell ref="BD50:BE50"/>
    <mergeCell ref="AL50:AM50"/>
    <mergeCell ref="AN50:AO50"/>
    <mergeCell ref="AP50:AQ50"/>
    <mergeCell ref="AR50:AS50"/>
    <mergeCell ref="AT50:AU50"/>
    <mergeCell ref="AB50:AC50"/>
    <mergeCell ref="AD50:AE50"/>
    <mergeCell ref="AF50:AG50"/>
    <mergeCell ref="AH50:AI50"/>
    <mergeCell ref="AJ50:AK50"/>
    <mergeCell ref="BF49:BG49"/>
    <mergeCell ref="BH49:BI49"/>
    <mergeCell ref="BS49:BT49"/>
    <mergeCell ref="B50:C50"/>
    <mergeCell ref="D50:E50"/>
    <mergeCell ref="F50:G50"/>
    <mergeCell ref="H50:I50"/>
    <mergeCell ref="J50:K50"/>
    <mergeCell ref="L50:M50"/>
    <mergeCell ref="N50:O50"/>
    <mergeCell ref="P50:Q50"/>
    <mergeCell ref="R50:S50"/>
    <mergeCell ref="T50:U50"/>
    <mergeCell ref="V50:W50"/>
    <mergeCell ref="X50:Y50"/>
    <mergeCell ref="Z50:AA50"/>
    <mergeCell ref="AV49:AW49"/>
    <mergeCell ref="AX49:AY49"/>
    <mergeCell ref="AZ49:BA49"/>
    <mergeCell ref="BD49:BE49"/>
    <mergeCell ref="AL49:AM49"/>
    <mergeCell ref="AN49:AO49"/>
    <mergeCell ref="AP49:AQ49"/>
    <mergeCell ref="AR49:AS49"/>
    <mergeCell ref="AT49:AU49"/>
    <mergeCell ref="AB49:AC49"/>
    <mergeCell ref="AD49:AE49"/>
    <mergeCell ref="AF49:AG49"/>
    <mergeCell ref="AH49:AI49"/>
    <mergeCell ref="AJ49:AK49"/>
    <mergeCell ref="BH48:BI48"/>
    <mergeCell ref="BS48:BT48"/>
    <mergeCell ref="B49:C49"/>
    <mergeCell ref="D49:E49"/>
    <mergeCell ref="F49:G49"/>
    <mergeCell ref="H49:I49"/>
    <mergeCell ref="J49:K49"/>
    <mergeCell ref="L49:M49"/>
    <mergeCell ref="N49:O49"/>
    <mergeCell ref="P49:Q49"/>
    <mergeCell ref="R49:S49"/>
    <mergeCell ref="T49:U49"/>
    <mergeCell ref="V49:W49"/>
    <mergeCell ref="X49:Y49"/>
    <mergeCell ref="Z49:AA49"/>
    <mergeCell ref="AV48:AW48"/>
    <mergeCell ref="AX48:AY48"/>
    <mergeCell ref="AZ48:BA48"/>
    <mergeCell ref="BB48:BC48"/>
    <mergeCell ref="BD48:BE48"/>
    <mergeCell ref="AL48:AM48"/>
    <mergeCell ref="AN48:AO48"/>
    <mergeCell ref="AP48:AQ48"/>
    <mergeCell ref="BB49:BC49"/>
    <mergeCell ref="AR48:AS48"/>
    <mergeCell ref="AT48:AU48"/>
    <mergeCell ref="AB48:AC48"/>
    <mergeCell ref="AD48:AE48"/>
    <mergeCell ref="AF48:AG48"/>
    <mergeCell ref="AH48:AI48"/>
    <mergeCell ref="AJ48:AK48"/>
    <mergeCell ref="BD47:BE47"/>
    <mergeCell ref="BF47:BG47"/>
    <mergeCell ref="BF48:BG48"/>
    <mergeCell ref="T48:U48"/>
    <mergeCell ref="V48:W48"/>
    <mergeCell ref="X48:Y48"/>
    <mergeCell ref="Z48:AA48"/>
    <mergeCell ref="L47:M47"/>
    <mergeCell ref="Z47:AA47"/>
    <mergeCell ref="AB47:AC47"/>
    <mergeCell ref="AD47:AE47"/>
    <mergeCell ref="N47:O47"/>
    <mergeCell ref="P47:Q47"/>
    <mergeCell ref="R47:S47"/>
    <mergeCell ref="T47:U47"/>
    <mergeCell ref="V47:W47"/>
    <mergeCell ref="X47:Y47"/>
    <mergeCell ref="B48:C48"/>
    <mergeCell ref="D48:E48"/>
    <mergeCell ref="F48:G48"/>
    <mergeCell ref="H48:I48"/>
    <mergeCell ref="J48:K48"/>
    <mergeCell ref="L48:M48"/>
    <mergeCell ref="N48:O48"/>
    <mergeCell ref="P48:Q48"/>
    <mergeCell ref="R48:S48"/>
    <mergeCell ref="BF1:BG1"/>
    <mergeCell ref="BH1:BI1"/>
    <mergeCell ref="AF47:AG47"/>
    <mergeCell ref="AH47:AI47"/>
    <mergeCell ref="AJ47:AK47"/>
    <mergeCell ref="AL47:AM47"/>
    <mergeCell ref="AN47:AO47"/>
    <mergeCell ref="AP47:AQ47"/>
    <mergeCell ref="AR47:AS47"/>
    <mergeCell ref="AT47:AU47"/>
    <mergeCell ref="AV47:AW47"/>
    <mergeCell ref="AX47:AY47"/>
    <mergeCell ref="AZ47:BA47"/>
    <mergeCell ref="BB47:BC47"/>
    <mergeCell ref="BH47:BI47"/>
    <mergeCell ref="B47:C47"/>
    <mergeCell ref="D47:E47"/>
    <mergeCell ref="F47:G47"/>
    <mergeCell ref="H47:I47"/>
    <mergeCell ref="J47:K47"/>
    <mergeCell ref="B1:C1"/>
    <mergeCell ref="D1:E1"/>
    <mergeCell ref="F1:G1"/>
    <mergeCell ref="H1:I1"/>
    <mergeCell ref="R1:S1"/>
    <mergeCell ref="X1:Y1"/>
    <mergeCell ref="J1:K1"/>
    <mergeCell ref="L1:M1"/>
    <mergeCell ref="N1:O1"/>
    <mergeCell ref="P1:Q1"/>
    <mergeCell ref="T1:U1"/>
    <mergeCell ref="V1:W1"/>
    <mergeCell ref="Z1:AA1"/>
    <mergeCell ref="BS47:BT47"/>
    <mergeCell ref="BU1:BV1"/>
    <mergeCell ref="BW1:BX1"/>
    <mergeCell ref="BM2:BO2"/>
    <mergeCell ref="BP2:BR2"/>
    <mergeCell ref="BM1:BR1"/>
    <mergeCell ref="BS1:BT1"/>
    <mergeCell ref="AB1:AC1"/>
    <mergeCell ref="AD1:AE1"/>
    <mergeCell ref="BK1:BK2"/>
    <mergeCell ref="BL1:BL2"/>
    <mergeCell ref="AF1:AG1"/>
    <mergeCell ref="AH1:AI1"/>
    <mergeCell ref="AJ1:AK1"/>
    <mergeCell ref="AL1:AM1"/>
    <mergeCell ref="AN1:AO1"/>
    <mergeCell ref="AP1:AQ1"/>
    <mergeCell ref="AR1:AS1"/>
    <mergeCell ref="AT1:AU1"/>
    <mergeCell ref="AV1:AW1"/>
    <mergeCell ref="AX1:AY1"/>
    <mergeCell ref="AZ1:BA1"/>
    <mergeCell ref="BB1:BC1"/>
    <mergeCell ref="BD1:BE1"/>
  </mergeCells>
  <phoneticPr fontId="1" type="noConversion"/>
  <pageMargins left="0.75" right="0.75" top="1" bottom="1" header="0.5" footer="0.5"/>
  <pageSetup paperSize="9" orientation="portrait"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BZ67"/>
  <sheetViews>
    <sheetView zoomScaleNormal="100" workbookViewId="0">
      <pane xSplit="1" ySplit="2" topLeftCell="B16" activePane="bottomRight" state="frozen"/>
      <selection pane="topRight" activeCell="B1" sqref="B1"/>
      <selection pane="bottomLeft" activeCell="A3" sqref="A3"/>
      <selection pane="bottomRight" activeCell="G43" sqref="A1:BI49"/>
    </sheetView>
  </sheetViews>
  <sheetFormatPr defaultColWidth="9.140625" defaultRowHeight="12.75" x14ac:dyDescent="0.2"/>
  <cols>
    <col min="1" max="1" width="30.28515625" style="10" bestFit="1" customWidth="1"/>
    <col min="2" max="3" width="6.7109375" style="85" customWidth="1"/>
    <col min="4" max="61" width="6.7109375" style="10" customWidth="1"/>
    <col min="62" max="62" width="2.85546875" style="10" customWidth="1"/>
    <col min="63" max="63" width="30.28515625" style="10" bestFit="1" customWidth="1"/>
    <col min="64" max="64" width="3.140625" style="10" bestFit="1" customWidth="1"/>
    <col min="65" max="65" width="6.85546875" style="10" bestFit="1" customWidth="1"/>
    <col min="66" max="66" width="2.42578125" style="10" customWidth="1"/>
    <col min="67" max="67" width="6.85546875" style="10" bestFit="1" customWidth="1"/>
    <col min="68" max="68" width="7.42578125" style="10" bestFit="1" customWidth="1"/>
    <col min="69" max="69" width="2.42578125" style="35" customWidth="1"/>
    <col min="70" max="70" width="7.42578125" style="10" bestFit="1" customWidth="1"/>
    <col min="71" max="71" width="7.5703125" style="10" bestFit="1" customWidth="1"/>
    <col min="72" max="72" width="7.42578125" style="35" bestFit="1" customWidth="1"/>
    <col min="73" max="73" width="7.5703125" style="10" bestFit="1" customWidth="1"/>
    <col min="74" max="74" width="7.28515625" style="35" bestFit="1" customWidth="1"/>
    <col min="75" max="75" width="5.7109375" style="10" bestFit="1" customWidth="1"/>
    <col min="76" max="76" width="7.42578125" style="10" bestFit="1" customWidth="1"/>
    <col min="77" max="16384" width="9.140625" style="10"/>
  </cols>
  <sheetData>
    <row r="1" spans="1:78" x14ac:dyDescent="0.2">
      <c r="A1" s="11" t="s">
        <v>6</v>
      </c>
      <c r="B1" s="150" t="s">
        <v>7</v>
      </c>
      <c r="C1" s="150"/>
      <c r="D1" s="150">
        <v>2</v>
      </c>
      <c r="E1" s="150"/>
      <c r="F1" s="150">
        <v>3</v>
      </c>
      <c r="G1" s="150"/>
      <c r="H1" s="150">
        <v>4</v>
      </c>
      <c r="I1" s="150"/>
      <c r="J1" s="150">
        <v>5</v>
      </c>
      <c r="K1" s="150"/>
      <c r="L1" s="150">
        <v>6</v>
      </c>
      <c r="M1" s="150"/>
      <c r="N1" s="150">
        <v>7</v>
      </c>
      <c r="O1" s="150"/>
      <c r="P1" s="150">
        <v>8</v>
      </c>
      <c r="Q1" s="150"/>
      <c r="R1" s="150">
        <v>9</v>
      </c>
      <c r="S1" s="150"/>
      <c r="T1" s="150">
        <v>10</v>
      </c>
      <c r="U1" s="150"/>
      <c r="V1" s="150">
        <v>11</v>
      </c>
      <c r="W1" s="150"/>
      <c r="X1" s="145">
        <v>12</v>
      </c>
      <c r="Y1" s="145"/>
      <c r="Z1" s="145">
        <v>13</v>
      </c>
      <c r="AA1" s="145"/>
      <c r="AB1" s="145">
        <v>14</v>
      </c>
      <c r="AC1" s="145"/>
      <c r="AD1" s="145">
        <v>15</v>
      </c>
      <c r="AE1" s="145"/>
      <c r="AF1" s="145">
        <v>16</v>
      </c>
      <c r="AG1" s="145"/>
      <c r="AH1" s="145">
        <v>17</v>
      </c>
      <c r="AI1" s="145"/>
      <c r="AJ1" s="145">
        <v>18</v>
      </c>
      <c r="AK1" s="145"/>
      <c r="AL1" s="145">
        <v>19</v>
      </c>
      <c r="AM1" s="145"/>
      <c r="AN1" s="145">
        <v>20</v>
      </c>
      <c r="AO1" s="145"/>
      <c r="AP1" s="145">
        <v>21</v>
      </c>
      <c r="AQ1" s="145"/>
      <c r="AR1" s="145">
        <v>22</v>
      </c>
      <c r="AS1" s="145"/>
      <c r="AT1" s="145">
        <v>23</v>
      </c>
      <c r="AU1" s="145"/>
      <c r="AV1" s="145">
        <v>24</v>
      </c>
      <c r="AW1" s="145"/>
      <c r="AX1" s="145">
        <v>25</v>
      </c>
      <c r="AY1" s="145"/>
      <c r="AZ1" s="145">
        <v>26</v>
      </c>
      <c r="BA1" s="145"/>
      <c r="BB1" s="145">
        <v>27</v>
      </c>
      <c r="BC1" s="145"/>
      <c r="BD1" s="145">
        <v>28</v>
      </c>
      <c r="BE1" s="145"/>
      <c r="BF1" s="145">
        <v>29</v>
      </c>
      <c r="BG1" s="145"/>
      <c r="BH1" s="145">
        <v>30</v>
      </c>
      <c r="BI1" s="145"/>
      <c r="BK1" s="146" t="s">
        <v>8</v>
      </c>
      <c r="BL1" s="148" t="s">
        <v>2</v>
      </c>
      <c r="BM1" s="137" t="s">
        <v>9</v>
      </c>
      <c r="BN1" s="137"/>
      <c r="BO1" s="137"/>
      <c r="BP1" s="137"/>
      <c r="BQ1" s="137"/>
      <c r="BR1" s="142"/>
      <c r="BS1" s="143" t="s">
        <v>0</v>
      </c>
      <c r="BT1" s="144"/>
      <c r="BU1" s="137" t="s">
        <v>1</v>
      </c>
      <c r="BV1" s="138"/>
      <c r="BW1" s="137" t="s">
        <v>10</v>
      </c>
      <c r="BX1" s="137"/>
    </row>
    <row r="2" spans="1:78" x14ac:dyDescent="0.2">
      <c r="A2" s="12" t="s">
        <v>8</v>
      </c>
      <c r="B2" s="105" t="s">
        <v>4</v>
      </c>
      <c r="C2" s="122" t="s">
        <v>3</v>
      </c>
      <c r="D2" s="107" t="s">
        <v>4</v>
      </c>
      <c r="E2" s="123" t="s">
        <v>3</v>
      </c>
      <c r="F2" s="107" t="s">
        <v>4</v>
      </c>
      <c r="G2" s="123" t="s">
        <v>3</v>
      </c>
      <c r="H2" s="107" t="s">
        <v>4</v>
      </c>
      <c r="I2" s="123" t="s">
        <v>3</v>
      </c>
      <c r="J2" s="107" t="s">
        <v>4</v>
      </c>
      <c r="K2" s="123" t="s">
        <v>3</v>
      </c>
      <c r="L2" s="107" t="s">
        <v>4</v>
      </c>
      <c r="M2" s="123" t="s">
        <v>3</v>
      </c>
      <c r="N2" s="107" t="s">
        <v>4</v>
      </c>
      <c r="O2" s="123" t="s">
        <v>3</v>
      </c>
      <c r="P2" s="107" t="s">
        <v>4</v>
      </c>
      <c r="Q2" s="123" t="s">
        <v>3</v>
      </c>
      <c r="R2" s="107" t="s">
        <v>4</v>
      </c>
      <c r="S2" s="123" t="s">
        <v>3</v>
      </c>
      <c r="T2" s="107" t="s">
        <v>4</v>
      </c>
      <c r="U2" s="123" t="s">
        <v>3</v>
      </c>
      <c r="V2" s="107" t="s">
        <v>4</v>
      </c>
      <c r="W2" s="123" t="s">
        <v>3</v>
      </c>
      <c r="X2" s="107" t="s">
        <v>4</v>
      </c>
      <c r="Y2" s="123" t="s">
        <v>3</v>
      </c>
      <c r="Z2" s="107" t="s">
        <v>4</v>
      </c>
      <c r="AA2" s="123" t="s">
        <v>3</v>
      </c>
      <c r="AB2" s="107" t="s">
        <v>4</v>
      </c>
      <c r="AC2" s="123" t="s">
        <v>3</v>
      </c>
      <c r="AD2" s="107" t="s">
        <v>4</v>
      </c>
      <c r="AE2" s="123" t="s">
        <v>3</v>
      </c>
      <c r="AF2" s="107" t="s">
        <v>4</v>
      </c>
      <c r="AG2" s="123" t="s">
        <v>3</v>
      </c>
      <c r="AH2" s="107" t="s">
        <v>4</v>
      </c>
      <c r="AI2" s="123" t="s">
        <v>3</v>
      </c>
      <c r="AJ2" s="107" t="s">
        <v>4</v>
      </c>
      <c r="AK2" s="123" t="s">
        <v>3</v>
      </c>
      <c r="AL2" s="107" t="s">
        <v>4</v>
      </c>
      <c r="AM2" s="123" t="s">
        <v>3</v>
      </c>
      <c r="AN2" s="107" t="s">
        <v>4</v>
      </c>
      <c r="AO2" s="123" t="s">
        <v>3</v>
      </c>
      <c r="AP2" s="107" t="s">
        <v>4</v>
      </c>
      <c r="AQ2" s="123" t="s">
        <v>3</v>
      </c>
      <c r="AR2" s="107" t="s">
        <v>4</v>
      </c>
      <c r="AS2" s="123" t="s">
        <v>3</v>
      </c>
      <c r="AT2" s="107" t="s">
        <v>4</v>
      </c>
      <c r="AU2" s="123" t="s">
        <v>3</v>
      </c>
      <c r="AV2" s="107" t="s">
        <v>4</v>
      </c>
      <c r="AW2" s="123" t="s">
        <v>3</v>
      </c>
      <c r="AX2" s="107" t="s">
        <v>4</v>
      </c>
      <c r="AY2" s="123" t="s">
        <v>3</v>
      </c>
      <c r="AZ2" s="107" t="s">
        <v>4</v>
      </c>
      <c r="BA2" s="123" t="s">
        <v>3</v>
      </c>
      <c r="BB2" s="107" t="s">
        <v>4</v>
      </c>
      <c r="BC2" s="123" t="s">
        <v>3</v>
      </c>
      <c r="BD2" s="107" t="s">
        <v>4</v>
      </c>
      <c r="BE2" s="123" t="s">
        <v>3</v>
      </c>
      <c r="BF2" s="107" t="s">
        <v>4</v>
      </c>
      <c r="BG2" s="123" t="s">
        <v>3</v>
      </c>
      <c r="BH2" s="107" t="s">
        <v>4</v>
      </c>
      <c r="BI2" s="123" t="s">
        <v>3</v>
      </c>
      <c r="BK2" s="147"/>
      <c r="BL2" s="149"/>
      <c r="BM2" s="139" t="s">
        <v>4</v>
      </c>
      <c r="BN2" s="139"/>
      <c r="BO2" s="139"/>
      <c r="BP2" s="140" t="s">
        <v>3</v>
      </c>
      <c r="BQ2" s="140"/>
      <c r="BR2" s="141"/>
      <c r="BS2" s="36" t="s">
        <v>4</v>
      </c>
      <c r="BT2" s="64" t="s">
        <v>3</v>
      </c>
      <c r="BU2" s="62" t="s">
        <v>4</v>
      </c>
      <c r="BV2" s="1" t="s">
        <v>3</v>
      </c>
      <c r="BW2" s="62" t="s">
        <v>4</v>
      </c>
      <c r="BX2" s="63" t="s">
        <v>3</v>
      </c>
    </row>
    <row r="3" spans="1:78" x14ac:dyDescent="0.2">
      <c r="A3" s="13" t="s">
        <v>11</v>
      </c>
      <c r="B3" s="106">
        <v>265</v>
      </c>
      <c r="C3" s="124">
        <f>IF(AND((B3&gt;0),(B$7&gt;0)),(B3/B$7*100),"")</f>
        <v>1108.7866108786611</v>
      </c>
      <c r="D3" s="28">
        <v>269</v>
      </c>
      <c r="E3" s="125">
        <f>IF(AND((D3&gt;0),(D$7&gt;0)),(D3/D$7*100),"")</f>
        <v>1084.6774193548385</v>
      </c>
      <c r="F3" s="28">
        <v>312</v>
      </c>
      <c r="G3" s="125">
        <f>IF(AND((F3&gt;0),(F$7&gt;0)),(F3/F$7*100),"")</f>
        <v>1218.75</v>
      </c>
      <c r="H3" s="28">
        <v>293</v>
      </c>
      <c r="I3" s="125">
        <f>IF(AND((H3&gt;0),(H$7&gt;0)),(H3/H$7*100),"")</f>
        <v>1181.4516129032259</v>
      </c>
      <c r="J3" s="28">
        <v>299</v>
      </c>
      <c r="K3" s="125">
        <f>IF(AND((J3&gt;0),(J$7&gt;0)),(J3/J$7*100),"")</f>
        <v>1245.8333333333335</v>
      </c>
      <c r="L3" s="28">
        <v>322</v>
      </c>
      <c r="M3" s="125">
        <f>IF(AND((L3&gt;0),(L$7&gt;0)),(L3/L$7*100),"")</f>
        <v>1314.2857142857142</v>
      </c>
      <c r="N3" s="28">
        <v>300</v>
      </c>
      <c r="O3" s="125">
        <f>IF(AND((N3&gt;0),(N$7&gt;0)),(N3/N$7*100),"")</f>
        <v>1271.1864406779662</v>
      </c>
      <c r="P3" s="28">
        <v>296</v>
      </c>
      <c r="Q3" s="125">
        <f>IF(AND((P3&gt;0),(P$7&gt;0)),(P3/P$7*100),"")</f>
        <v>1223.1404958677685</v>
      </c>
      <c r="R3" s="28"/>
      <c r="S3" s="125" t="str">
        <f>IF(AND((R3&gt;0),(R$7&gt;0)),(R3/R$7*100),"")</f>
        <v/>
      </c>
      <c r="T3" s="28"/>
      <c r="U3" s="125" t="str">
        <f>IF(AND((T3&gt;0),(T$7&gt;0)),(T3/T$7*100),"")</f>
        <v/>
      </c>
      <c r="V3" s="28"/>
      <c r="W3" s="125" t="str">
        <f>IF(AND((V3&gt;0),(V$7&gt;0)),(V3/V$7*100),"")</f>
        <v/>
      </c>
      <c r="X3" s="28"/>
      <c r="Y3" s="125" t="str">
        <f>IF(AND((X3&gt;0),(X$7&gt;0)),(X3/X$7*100),"")</f>
        <v/>
      </c>
      <c r="Z3" s="28"/>
      <c r="AA3" s="125" t="str">
        <f>IF(AND((Z3&gt;0),(Z$7&gt;0)),(Z3/Z$7*100),"")</f>
        <v/>
      </c>
      <c r="AB3" s="28"/>
      <c r="AC3" s="125" t="str">
        <f>IF(AND((AB3&gt;0),(AB$7&gt;0)),(AB3/AB$7*100),"")</f>
        <v/>
      </c>
      <c r="AD3" s="28"/>
      <c r="AE3" s="125" t="str">
        <f>IF(AND((AD3&gt;0),(AD$7&gt;0)),(AD3/AD$7*100),"")</f>
        <v/>
      </c>
      <c r="AF3" s="28"/>
      <c r="AG3" s="125" t="str">
        <f>IF(AND((AF3&gt;0),(AF$7&gt;0)),(AF3/AF$7*100),"")</f>
        <v/>
      </c>
      <c r="AH3" s="28"/>
      <c r="AI3" s="125" t="str">
        <f>IF(AND((AH3&gt;0),(AH$7&gt;0)),(AH3/AH$7*100),"")</f>
        <v/>
      </c>
      <c r="AJ3" s="28"/>
      <c r="AK3" s="125" t="str">
        <f>IF(AND((AJ3&gt;0),(AJ$7&gt;0)),(AJ3/AJ$7*100),"")</f>
        <v/>
      </c>
      <c r="AL3" s="28"/>
      <c r="AM3" s="125" t="str">
        <f>IF(AND((AL3&gt;0),(AL$7&gt;0)),(AL3/AL$7*100),"")</f>
        <v/>
      </c>
      <c r="AN3" s="28"/>
      <c r="AO3" s="125" t="str">
        <f>IF(AND((AN3&gt;0),(AN$7&gt;0)),(AN3/AN$7*100),"")</f>
        <v/>
      </c>
      <c r="AP3" s="28"/>
      <c r="AQ3" s="125" t="str">
        <f>IF(AND((AP3&gt;0),(AP$7&gt;0)),(AP3/AP$7*100),"")</f>
        <v/>
      </c>
      <c r="AR3" s="28"/>
      <c r="AS3" s="125" t="str">
        <f>IF(AND((AR3&gt;0),(AR$7&gt;0)),(AR3/AR$7*100),"")</f>
        <v/>
      </c>
      <c r="AT3" s="28"/>
      <c r="AU3" s="125" t="str">
        <f>IF(AND((AT3&gt;0),(AT$7&gt;0)),(AT3/AT$7*100),"")</f>
        <v/>
      </c>
      <c r="AV3" s="28"/>
      <c r="AW3" s="125" t="str">
        <f>IF(AND((AV3&gt;0),(AV$7&gt;0)),(AV3/AV$7*100),"")</f>
        <v/>
      </c>
      <c r="AX3" s="28"/>
      <c r="AY3" s="125" t="str">
        <f>IF(AND((AX3&gt;0),(AX$7&gt;0)),(AX3/AX$7*100),"")</f>
        <v/>
      </c>
      <c r="AZ3" s="28"/>
      <c r="BA3" s="125" t="str">
        <f>IF(AND((AZ3&gt;0),(AZ$7&gt;0)),(AZ3/AZ$7*100),"")</f>
        <v/>
      </c>
      <c r="BB3" s="28"/>
      <c r="BC3" s="125" t="str">
        <f>IF(AND((BB3&gt;0),(BB$7&gt;0)),(BB3/BB$7*100),"")</f>
        <v/>
      </c>
      <c r="BD3" s="28"/>
      <c r="BE3" s="125" t="str">
        <f>IF(AND((BD3&gt;0),(BD$7&gt;0)),(BD3/BD$7*100),"")</f>
        <v/>
      </c>
      <c r="BF3" s="28"/>
      <c r="BG3" s="125" t="str">
        <f>IF(AND((BF3&gt;0),(BF$7&gt;0)),(BF3/BF$7*100),"")</f>
        <v/>
      </c>
      <c r="BH3" s="28"/>
      <c r="BI3" s="125" t="str">
        <f>IF(AND((BH3&gt;0),(BH$7&gt;0)),(BH3/BH$7*100),"")</f>
        <v/>
      </c>
      <c r="BJ3" s="29"/>
      <c r="BK3" s="30" t="str">
        <f>A3</f>
        <v>Body length</v>
      </c>
      <c r="BL3" s="31">
        <f>COUNT(B3,D3,F3,H3,J3,L3,N3,P3,R3,T3,V3,X3,Z3,AB3,AD3,AF3,AH3,AJ3,AL3,AN3,AP3,AR3,AT3,AV3,AX3,AZ3,BB3,BD3,BF3,BH3)</f>
        <v>8</v>
      </c>
      <c r="BM3" s="32">
        <f>IF(SUM(B3,D3,F3,H3,J3,L3,N3,P3,R3,T3,V3,X3,Z3,AB3,AD3,AF3,AH3,AJ3,AL3,AN3,AP3,AR3,AT3,AV3,AX3,AZ3,BB3,BD3,BF3,BH3)&gt;0,MIN(B3,D3,F3,H3,J3,L3,N3,P3,R3,T3,V3,X3,Z3,AB3,AD3,AF3,AH3,AJ3,AL3,AN3,AP3,AR3,AT3,AV3,AX3,AZ3,BB3,BD3,BF3,BH3),"")</f>
        <v>265</v>
      </c>
      <c r="BN3" s="33" t="str">
        <f>IF(COUNT(BM3)&gt;0,"–","?")</f>
        <v>–</v>
      </c>
      <c r="BO3" s="34">
        <f>IF(SUM(B3,D3,F3,H3,J3,L3,N3,P3,R3,T3,V3,X3,Z3,AB3,AD3,AF3,AH3,AJ3,AL3,AN3,AP3,AR3,AT3,AV3,AX3,AZ3,BB3,BD3,BF3,BH3)&gt;0,MAX(B3,D3,F3,H3,J3,L3,N3,P3,R3,T3,V3,X3,Z3,AB3,AD3,AF3,AH3,AJ3,AL3,AN3,AP3,AR3,AT3,AV3,AX3,AZ3,BB3,BD3,BF3,BH3),"")</f>
        <v>322</v>
      </c>
      <c r="BP3" s="23">
        <f>IF(SUM(C3,E3,G3,I3,K3,M3,O3,Q3,S3,U3,W3,Y3,AA3,AC3,AE3,AG3,AI3,AK3,AM3,AO3,AQ3,AS3,AU3,AW3,AY3,BA3,BC3,BE3,BG3,BI3)&gt;0,MIN(C3,E3,G3,I3,K3,M3,O3,Q3,S3,U3,W3,Y3,AA3,AC3,AE3,AG3,AI3,AK3,AM3,AO3,AQ3,AS3,AU3,AW3,AY3,BA3,BC3,BE3,BG3,BI3),"")</f>
        <v>1084.6774193548385</v>
      </c>
      <c r="BQ3" s="24" t="str">
        <f>IF(COUNT(BP3)&gt;0,"–","?")</f>
        <v>–</v>
      </c>
      <c r="BR3" s="25">
        <f>IF(SUM(C3,E3,G3,I3,K3,M3,O3,Q3,S3,U3,W3,Y3,AA3,AC3,AE3,AG3,AI3,AK3,AM3,AO3,AQ3,AS3,AU3,AW3,AY3,BA3,BC3,BE3,BG3,BI3)&gt;0,MAX(C3,E3,G3,I3,K3,M3,O3,Q3,S3,U3,W3,Y3,AA3,AC3,AE3,AG3,AI3,AK3,AM3,AO3,AQ3,AS3,AU3,AW3,AY3,BA3,BC3,BE3,BG3,BI3),"")</f>
        <v>1314.2857142857142</v>
      </c>
      <c r="BS3" s="37">
        <f>IF(SUM(B3,D3,F3,H3,J3,L3,N3,P3,R3,T3,V3,X3,Z3,AB3,AD3,AF3,AH3,AJ3,AL3,AN3,AP3,AR3,AT3,AV3,AX3,AZ3,BB3,BD3,BF3,BH3)&gt;0,AVERAGE(B3,D3,F3,H3,J3,L3,N3,P3,R3,T3,V3,X3,Z3,AB3,AD3,AF3,AH3,AJ3,AL3,AN3,AP3,AR3,AT3,AV3,AX3,AZ3,BB3,BD3,BF3,BH3),"?")</f>
        <v>294.5</v>
      </c>
      <c r="BT3" s="26">
        <f>IF(SUM(C3,E3,G3,I3,K3,M3,O3,Q3,S3,U3,W3,Y3,AA3,AC3,AE3,AG3,AI3,AK3,AM3,AO3,AQ3,AS3,AU3,AW3,AY3,BA3,BC3,BE3,BG3,BI3)&gt;0,AVERAGE(C3,E3,G3,I3,K3,M3,O3,Q3,S3,U3,W3,Y3,AA3,AC3,AE3,AG3,AI3,AK3,AM3,AO3,AQ3,AS3,AU3,AW3,AY3,BA3,BC3,BE3,BG3,BI3),"?")</f>
        <v>1206.0139534126884</v>
      </c>
      <c r="BU3" s="33">
        <f>IF(COUNT(B3,D3,F3,H3,J3,L3,N3,P3,R3,T3,V3,X3,Z3,AB3,AD3,AF3,AH3,AJ3,AL3,AN3,AP3,AR3,AT3,AV3,AX3,AZ3,BB3,BD3,BF3,BH3)&gt;1,STDEV(B3,D3,F3,H3,J3,L3,N3,P3,R3,T3,V3,X3,Z3,AB3,AD3,AF3,AH3,AJ3,AL3,AN3,AP3,AR3,AT3,AV3,AX3,AZ3,BB3,BD3,BF3,BH3),"?")</f>
        <v>19.412808731792079</v>
      </c>
      <c r="BV3" s="27">
        <f>IF(COUNT(C3,E3,G3,I3,K3,M3,O3,Q3,S3,U3,W3,Y3,AA3,AC3,AE3,AG3,AI3,AK3,AM3,AO3,AQ3,AS3,AU3,AW3,AY3,BA3,BC3,BE3,BG3,BI3)&gt;1,STDEV(C3,E3,G3,I3,K3,M3,O3,Q3,S3,U3,W3,Y3,AA3,AC3,AE3,AG3,AI3,AK3,AM3,AO3,AQ3,AS3,AU3,AW3,AY3,BA3,BC3,BE3,BG3,BI3),"?")</f>
        <v>78.185087050807653</v>
      </c>
      <c r="BW3" s="33">
        <f>IF(COUNT(B3)&gt;0,B3,"?")</f>
        <v>265</v>
      </c>
      <c r="BX3" s="24">
        <f>IF(COUNT(C3)&gt;0,C3,"?")</f>
        <v>1108.7866108786611</v>
      </c>
      <c r="BZ3" s="16"/>
    </row>
    <row r="4" spans="1:78" x14ac:dyDescent="0.2">
      <c r="A4" s="13" t="s">
        <v>12</v>
      </c>
      <c r="B4" s="82">
        <v>4.3</v>
      </c>
      <c r="C4" s="126">
        <f>IF(AND((B4&gt;0),(B$7&gt;0)),(B4/B$7*100),"")</f>
        <v>17.99163179916318</v>
      </c>
      <c r="D4" s="14"/>
      <c r="E4" s="127" t="str">
        <f>IF(AND((D4&gt;0),(D$7&gt;0)),(D4/D$7*100),"")</f>
        <v/>
      </c>
      <c r="F4" s="14"/>
      <c r="G4" s="127" t="str">
        <f>IF(AND((F4&gt;0),(F$7&gt;0)),(F4/F$7*100),"")</f>
        <v/>
      </c>
      <c r="H4" s="14">
        <v>4.3</v>
      </c>
      <c r="I4" s="127">
        <f>IF(AND((H4&gt;0),(H$7&gt;0)),(H4/H$7*100),"")</f>
        <v>17.338709677419352</v>
      </c>
      <c r="J4" s="14">
        <v>4</v>
      </c>
      <c r="K4" s="127">
        <f>IF(AND((J4&gt;0),(J$7&gt;0)),(J4/J$7*100),"")</f>
        <v>16.666666666666664</v>
      </c>
      <c r="L4" s="14">
        <v>3.4</v>
      </c>
      <c r="M4" s="127">
        <f>IF(AND((L4&gt;0),(L$7&gt;0)),(L4/L$7*100),"")</f>
        <v>13.877551020408163</v>
      </c>
      <c r="N4" s="14"/>
      <c r="O4" s="127" t="str">
        <f>IF(AND((N4&gt;0),(N$7&gt;0)),(N4/N$7*100),"")</f>
        <v/>
      </c>
      <c r="P4" s="14">
        <v>3.4</v>
      </c>
      <c r="Q4" s="127">
        <f>IF(AND((P4&gt;0),(P$7&gt;0)),(P4/P$7*100),"")</f>
        <v>14.049586776859504</v>
      </c>
      <c r="R4" s="14"/>
      <c r="S4" s="127" t="str">
        <f>IF(AND((R4&gt;0),(R$7&gt;0)),(R4/R$7*100),"")</f>
        <v/>
      </c>
      <c r="T4" s="14"/>
      <c r="U4" s="127" t="str">
        <f>IF(AND((T4&gt;0),(T$7&gt;0)),(T4/T$7*100),"")</f>
        <v/>
      </c>
      <c r="V4" s="14"/>
      <c r="W4" s="127" t="str">
        <f>IF(AND((V4&gt;0),(V$7&gt;0)),(V4/V$7*100),"")</f>
        <v/>
      </c>
      <c r="X4" s="14"/>
      <c r="Y4" s="127" t="str">
        <f>IF(AND((X4&gt;0),(X$7&gt;0)),(X4/X$7*100),"")</f>
        <v/>
      </c>
      <c r="Z4" s="14"/>
      <c r="AA4" s="127" t="str">
        <f>IF(AND((Z4&gt;0),(Z$7&gt;0)),(Z4/Z$7*100),"")</f>
        <v/>
      </c>
      <c r="AB4" s="14"/>
      <c r="AC4" s="127" t="str">
        <f>IF(AND((AB4&gt;0),(AB$7&gt;0)),(AB4/AB$7*100),"")</f>
        <v/>
      </c>
      <c r="AD4" s="14"/>
      <c r="AE4" s="127" t="str">
        <f>IF(AND((AD4&gt;0),(AD$7&gt;0)),(AD4/AD$7*100),"")</f>
        <v/>
      </c>
      <c r="AF4" s="14"/>
      <c r="AG4" s="127" t="str">
        <f>IF(AND((AF4&gt;0),(AF$7&gt;0)),(AF4/AF$7*100),"")</f>
        <v/>
      </c>
      <c r="AH4" s="14"/>
      <c r="AI4" s="127" t="str">
        <f>IF(AND((AH4&gt;0),(AH$7&gt;0)),(AH4/AH$7*100),"")</f>
        <v/>
      </c>
      <c r="AJ4" s="14"/>
      <c r="AK4" s="127" t="str">
        <f>IF(AND((AJ4&gt;0),(AJ$7&gt;0)),(AJ4/AJ$7*100),"")</f>
        <v/>
      </c>
      <c r="AL4" s="14"/>
      <c r="AM4" s="127" t="str">
        <f>IF(AND((AL4&gt;0),(AL$7&gt;0)),(AL4/AL$7*100),"")</f>
        <v/>
      </c>
      <c r="AN4" s="14"/>
      <c r="AO4" s="127" t="str">
        <f>IF(AND((AN4&gt;0),(AN$7&gt;0)),(AN4/AN$7*100),"")</f>
        <v/>
      </c>
      <c r="AP4" s="14"/>
      <c r="AQ4" s="127" t="str">
        <f>IF(AND((AP4&gt;0),(AP$7&gt;0)),(AP4/AP$7*100),"")</f>
        <v/>
      </c>
      <c r="AR4" s="14"/>
      <c r="AS4" s="127" t="str">
        <f>IF(AND((AR4&gt;0),(AR$7&gt;0)),(AR4/AR$7*100),"")</f>
        <v/>
      </c>
      <c r="AT4" s="14"/>
      <c r="AU4" s="127" t="str">
        <f>IF(AND((AT4&gt;0),(AT$7&gt;0)),(AT4/AT$7*100),"")</f>
        <v/>
      </c>
      <c r="AV4" s="14"/>
      <c r="AW4" s="127" t="str">
        <f>IF(AND((AV4&gt;0),(AV$7&gt;0)),(AV4/AV$7*100),"")</f>
        <v/>
      </c>
      <c r="AX4" s="14"/>
      <c r="AY4" s="127" t="str">
        <f>IF(AND((AX4&gt;0),(AX$7&gt;0)),(AX4/AX$7*100),"")</f>
        <v/>
      </c>
      <c r="AZ4" s="14"/>
      <c r="BA4" s="127" t="str">
        <f>IF(AND((AZ4&gt;0),(AZ$7&gt;0)),(AZ4/AZ$7*100),"")</f>
        <v/>
      </c>
      <c r="BB4" s="14"/>
      <c r="BC4" s="127" t="str">
        <f>IF(AND((BB4&gt;0),(BB$7&gt;0)),(BB4/BB$7*100),"")</f>
        <v/>
      </c>
      <c r="BD4" s="14"/>
      <c r="BE4" s="127" t="str">
        <f>IF(AND((BD4&gt;0),(BD$7&gt;0)),(BD4/BD$7*100),"")</f>
        <v/>
      </c>
      <c r="BF4" s="14"/>
      <c r="BG4" s="127" t="str">
        <f>IF(AND((BF4&gt;0),(BF$7&gt;0)),(BF4/BF$7*100),"")</f>
        <v/>
      </c>
      <c r="BH4" s="14"/>
      <c r="BI4" s="127" t="str">
        <f>IF(AND((BH4&gt;0),(BH$7&gt;0)),(BH4/BH$7*100),"")</f>
        <v/>
      </c>
      <c r="BK4" s="15" t="str">
        <f t="shared" ref="BK4:BK49" si="0">A4</f>
        <v>Peribuccal papillae length</v>
      </c>
      <c r="BL4" s="9">
        <f t="shared" ref="BL4:BL49" si="1">COUNT(B4,D4,F4,H4,J4,L4,N4,P4,R4,T4,V4,X4,Z4,AB4,AD4,AF4,AH4,AJ4,AL4,AN4,AP4,AR4,AT4,AV4,AX4,AZ4,BB4,BD4,BF4,BH4)</f>
        <v>5</v>
      </c>
      <c r="BM4" s="2">
        <f t="shared" ref="BM4:BM49" si="2">IF(SUM(B4,D4,F4,H4,J4,L4,N4,P4,R4,T4,V4,X4,Z4,AB4,AD4,AF4,AH4,AJ4,AL4,AN4,AP4,AR4,AT4,AV4,AX4,AZ4,BB4,BD4,BF4,BH4)&gt;0,MIN(B4,D4,F4,H4,J4,L4,N4,P4,R4,T4,V4,X4,Z4,AB4,AD4,AF4,AH4,AJ4,AL4,AN4,AP4,AR4,AT4,AV4,AX4,AZ4,BB4,BD4,BF4,BH4),"")</f>
        <v>3.4</v>
      </c>
      <c r="BN4" s="33" t="str">
        <f t="shared" ref="BN4:BN49" si="3">IF(COUNT(BM4)&gt;0,"–","?")</f>
        <v>–</v>
      </c>
      <c r="BO4" s="4">
        <f t="shared" ref="BO4:BO49" si="4">IF(SUM(B4,D4,F4,H4,J4,L4,N4,P4,R4,T4,V4,X4,Z4,AB4,AD4,AF4,AH4,AJ4,AL4,AN4,AP4,AR4,AT4,AV4,AX4,AZ4,BB4,BD4,BF4,BH4)&gt;0,MAX(B4,D4,F4,H4,J4,L4,N4,P4,R4,T4,V4,X4,Z4,AB4,AD4,AF4,AH4,AJ4,AL4,AN4,AP4,AR4,AT4,AV4,AX4,AZ4,BB4,BD4,BF4,BH4),"")</f>
        <v>4.3</v>
      </c>
      <c r="BP4" s="43">
        <f t="shared" ref="BP4:BP49" si="5">IF(SUM(C4,E4,G4,I4,K4,M4,O4,Q4,S4,U4,W4,Y4,AA4,AC4,AE4,AG4,AI4,AK4,AM4,AO4,AQ4,AS4,AU4,AW4,AY4,BA4,BC4,BE4,BG4,BI4)&gt;0,MIN(C4,E4,G4,I4,K4,M4,O4,Q4,S4,U4,W4,Y4,AA4,AC4,AE4,AG4,AI4,AK4,AM4,AO4,AQ4,AS4,AU4,AW4,AY4,BA4,BC4,BE4,BG4,BI4),"")</f>
        <v>13.877551020408163</v>
      </c>
      <c r="BQ4" s="5" t="str">
        <f t="shared" ref="BQ4:BQ48" si="6">IF(COUNT(BP4)&gt;0,"–","?")</f>
        <v>–</v>
      </c>
      <c r="BR4" s="44">
        <f t="shared" ref="BR4:BR49" si="7">IF(SUM(C4,E4,G4,I4,K4,M4,O4,Q4,S4,U4,W4,Y4,AA4,AC4,AE4,AG4,AI4,AK4,AM4,AO4,AQ4,AS4,AU4,AW4,AY4,BA4,BC4,BE4,BG4,BI4)&gt;0,MAX(C4,E4,G4,I4,K4,M4,O4,Q4,S4,U4,W4,Y4,AA4,AC4,AE4,AG4,AI4,AK4,AM4,AO4,AQ4,AS4,AU4,AW4,AY4,BA4,BC4,BE4,BG4,BI4),"")</f>
        <v>17.99163179916318</v>
      </c>
      <c r="BS4" s="38">
        <f t="shared" ref="BS4:BT49" si="8">IF(SUM(B4,D4,F4,H4,J4,L4,N4,P4,R4,T4,V4,X4,Z4,AB4,AD4,AF4,AH4,AJ4,AL4,AN4,AP4,AR4,AT4,AV4,AX4,AZ4,BB4,BD4,BF4,BH4)&gt;0,AVERAGE(B4,D4,F4,H4,J4,L4,N4,P4,R4,T4,V4,X4,Z4,AB4,AD4,AF4,AH4,AJ4,AL4,AN4,AP4,AR4,AT4,AV4,AX4,AZ4,BB4,BD4,BF4,BH4),"?")</f>
        <v>3.88</v>
      </c>
      <c r="BT4" s="6">
        <f t="shared" si="8"/>
        <v>15.984829188103371</v>
      </c>
      <c r="BU4" s="3">
        <f t="shared" ref="BU4:BV49" si="9">IF(COUNT(B4,D4,F4,H4,J4,L4,N4,P4,R4,T4,V4,X4,Z4,AB4,AD4,AF4,AH4,AJ4,AL4,AN4,AP4,AR4,AT4,AV4,AX4,AZ4,BB4,BD4,BF4,BH4)&gt;1,STDEV(B4,D4,F4,H4,J4,L4,N4,P4,R4,T4,V4,X4,Z4,AB4,AD4,AF4,AH4,AJ4,AL4,AN4,AP4,AR4,AT4,AV4,AX4,AZ4,BB4,BD4,BF4,BH4),"?")</f>
        <v>0.45497252664309384</v>
      </c>
      <c r="BV4" s="7">
        <f t="shared" si="9"/>
        <v>1.9046611189790734</v>
      </c>
      <c r="BW4" s="3">
        <f t="shared" ref="BW4:BX49" si="10">IF(COUNT(B4)&gt;0,B4,"?")</f>
        <v>4.3</v>
      </c>
      <c r="BX4" s="5">
        <f t="shared" si="10"/>
        <v>17.99163179916318</v>
      </c>
    </row>
    <row r="5" spans="1:78" x14ac:dyDescent="0.2">
      <c r="A5" s="13" t="s">
        <v>13</v>
      </c>
      <c r="B5" s="82"/>
      <c r="C5" s="126" t="str">
        <f>IF(AND((B5&gt;0),(B$7&gt;0)),(B5/B$7*100),"")</f>
        <v/>
      </c>
      <c r="D5" s="14"/>
      <c r="E5" s="127" t="str">
        <f>IF(AND((D5&gt;0),(D$7&gt;0)),(D5/D$7*100),"")</f>
        <v/>
      </c>
      <c r="F5" s="14">
        <v>3.9</v>
      </c>
      <c r="G5" s="127">
        <f>IF(AND((F5&gt;0),(F$7&gt;0)),(F5/F$7*100),"")</f>
        <v>15.234375</v>
      </c>
      <c r="H5" s="14">
        <v>4.5</v>
      </c>
      <c r="I5" s="127">
        <f>IF(AND((H5&gt;0),(H$7&gt;0)),(H5/H$7*100),"")</f>
        <v>18.14516129032258</v>
      </c>
      <c r="J5" s="14">
        <v>3.1</v>
      </c>
      <c r="K5" s="127">
        <f>IF(AND((J5&gt;0),(J$7&gt;0)),(J5/J$7*100),"")</f>
        <v>12.916666666666668</v>
      </c>
      <c r="L5" s="14"/>
      <c r="M5" s="127" t="str">
        <f>IF(AND((L5&gt;0),(L$7&gt;0)),(L5/L$7*100),"")</f>
        <v/>
      </c>
      <c r="N5" s="14"/>
      <c r="O5" s="127" t="str">
        <f>IF(AND((N5&gt;0),(N$7&gt;0)),(N5/N$7*100),"")</f>
        <v/>
      </c>
      <c r="P5" s="14">
        <v>3.6</v>
      </c>
      <c r="Q5" s="127">
        <f>IF(AND((P5&gt;0),(P$7&gt;0)),(P5/P$7*100),"")</f>
        <v>14.87603305785124</v>
      </c>
      <c r="R5" s="14"/>
      <c r="S5" s="127" t="str">
        <f>IF(AND((R5&gt;0),(R$7&gt;0)),(R5/R$7*100),"")</f>
        <v/>
      </c>
      <c r="T5" s="14"/>
      <c r="U5" s="127" t="str">
        <f>IF(AND((T5&gt;0),(T$7&gt;0)),(T5/T$7*100),"")</f>
        <v/>
      </c>
      <c r="V5" s="14"/>
      <c r="W5" s="127" t="str">
        <f>IF(AND((V5&gt;0),(V$7&gt;0)),(V5/V$7*100),"")</f>
        <v/>
      </c>
      <c r="X5" s="14"/>
      <c r="Y5" s="127" t="str">
        <f>IF(AND((X5&gt;0),(X$7&gt;0)),(X5/X$7*100),"")</f>
        <v/>
      </c>
      <c r="Z5" s="14"/>
      <c r="AA5" s="127" t="str">
        <f>IF(AND((Z5&gt;0),(Z$7&gt;0)),(Z5/Z$7*100),"")</f>
        <v/>
      </c>
      <c r="AB5" s="14"/>
      <c r="AC5" s="127" t="str">
        <f>IF(AND((AB5&gt;0),(AB$7&gt;0)),(AB5/AB$7*100),"")</f>
        <v/>
      </c>
      <c r="AD5" s="14"/>
      <c r="AE5" s="127" t="str">
        <f>IF(AND((AD5&gt;0),(AD$7&gt;0)),(AD5/AD$7*100),"")</f>
        <v/>
      </c>
      <c r="AF5" s="14"/>
      <c r="AG5" s="127" t="str">
        <f>IF(AND((AF5&gt;0),(AF$7&gt;0)),(AF5/AF$7*100),"")</f>
        <v/>
      </c>
      <c r="AH5" s="14"/>
      <c r="AI5" s="127" t="str">
        <f>IF(AND((AH5&gt;0),(AH$7&gt;0)),(AH5/AH$7*100),"")</f>
        <v/>
      </c>
      <c r="AJ5" s="14"/>
      <c r="AK5" s="127" t="str">
        <f>IF(AND((AJ5&gt;0),(AJ$7&gt;0)),(AJ5/AJ$7*100),"")</f>
        <v/>
      </c>
      <c r="AL5" s="14"/>
      <c r="AM5" s="127" t="str">
        <f>IF(AND((AL5&gt;0),(AL$7&gt;0)),(AL5/AL$7*100),"")</f>
        <v/>
      </c>
      <c r="AN5" s="14"/>
      <c r="AO5" s="127" t="str">
        <f>IF(AND((AN5&gt;0),(AN$7&gt;0)),(AN5/AN$7*100),"")</f>
        <v/>
      </c>
      <c r="AP5" s="14"/>
      <c r="AQ5" s="127" t="str">
        <f>IF(AND((AP5&gt;0),(AP$7&gt;0)),(AP5/AP$7*100),"")</f>
        <v/>
      </c>
      <c r="AR5" s="14"/>
      <c r="AS5" s="127" t="str">
        <f>IF(AND((AR5&gt;0),(AR$7&gt;0)),(AR5/AR$7*100),"")</f>
        <v/>
      </c>
      <c r="AT5" s="14"/>
      <c r="AU5" s="127" t="str">
        <f>IF(AND((AT5&gt;0),(AT$7&gt;0)),(AT5/AT$7*100),"")</f>
        <v/>
      </c>
      <c r="AV5" s="14"/>
      <c r="AW5" s="127" t="str">
        <f>IF(AND((AV5&gt;0),(AV$7&gt;0)),(AV5/AV$7*100),"")</f>
        <v/>
      </c>
      <c r="AX5" s="14"/>
      <c r="AY5" s="127" t="str">
        <f>IF(AND((AX5&gt;0),(AX$7&gt;0)),(AX5/AX$7*100),"")</f>
        <v/>
      </c>
      <c r="AZ5" s="14"/>
      <c r="BA5" s="127" t="str">
        <f>IF(AND((AZ5&gt;0),(AZ$7&gt;0)),(AZ5/AZ$7*100),"")</f>
        <v/>
      </c>
      <c r="BB5" s="14"/>
      <c r="BC5" s="127" t="str">
        <f>IF(AND((BB5&gt;0),(BB$7&gt;0)),(BB5/BB$7*100),"")</f>
        <v/>
      </c>
      <c r="BD5" s="14"/>
      <c r="BE5" s="127" t="str">
        <f>IF(AND((BD5&gt;0),(BD$7&gt;0)),(BD5/BD$7*100),"")</f>
        <v/>
      </c>
      <c r="BF5" s="14"/>
      <c r="BG5" s="127" t="str">
        <f>IF(AND((BF5&gt;0),(BF$7&gt;0)),(BF5/BF$7*100),"")</f>
        <v/>
      </c>
      <c r="BH5" s="14"/>
      <c r="BI5" s="127" t="str">
        <f>IF(AND((BH5&gt;0),(BH$7&gt;0)),(BH5/BH$7*100),"")</f>
        <v/>
      </c>
      <c r="BK5" s="15" t="str">
        <f t="shared" si="0"/>
        <v>Lateral papillae length</v>
      </c>
      <c r="BL5" s="9">
        <f t="shared" si="1"/>
        <v>4</v>
      </c>
      <c r="BM5" s="2">
        <f t="shared" si="2"/>
        <v>3.1</v>
      </c>
      <c r="BN5" s="33" t="str">
        <f t="shared" si="3"/>
        <v>–</v>
      </c>
      <c r="BO5" s="4">
        <f t="shared" si="4"/>
        <v>4.5</v>
      </c>
      <c r="BP5" s="43">
        <f t="shared" si="5"/>
        <v>12.916666666666668</v>
      </c>
      <c r="BQ5" s="5" t="str">
        <f t="shared" si="6"/>
        <v>–</v>
      </c>
      <c r="BR5" s="44">
        <f t="shared" si="7"/>
        <v>18.14516129032258</v>
      </c>
      <c r="BS5" s="38">
        <f t="shared" si="8"/>
        <v>3.7749999999999999</v>
      </c>
      <c r="BT5" s="6">
        <f t="shared" si="8"/>
        <v>15.293059003710122</v>
      </c>
      <c r="BU5" s="3">
        <f t="shared" si="9"/>
        <v>0.58523499553598224</v>
      </c>
      <c r="BV5" s="7">
        <f t="shared" si="9"/>
        <v>2.1570877315391299</v>
      </c>
      <c r="BW5" s="3" t="str">
        <f t="shared" si="10"/>
        <v>?</v>
      </c>
      <c r="BX5" s="5" t="str">
        <f t="shared" si="10"/>
        <v>?</v>
      </c>
    </row>
    <row r="6" spans="1:78" x14ac:dyDescent="0.2">
      <c r="A6" s="13" t="s">
        <v>14</v>
      </c>
      <c r="B6" s="114"/>
      <c r="C6" s="128"/>
      <c r="D6" s="129"/>
      <c r="E6" s="129"/>
      <c r="F6" s="129"/>
      <c r="G6" s="129"/>
      <c r="H6" s="129"/>
      <c r="I6" s="129"/>
      <c r="J6" s="129"/>
      <c r="K6" s="129"/>
      <c r="L6" s="129"/>
      <c r="M6" s="129"/>
      <c r="N6" s="129"/>
      <c r="O6" s="129"/>
      <c r="P6" s="129"/>
      <c r="Q6" s="129"/>
      <c r="R6" s="129"/>
      <c r="S6" s="129"/>
      <c r="T6" s="129"/>
      <c r="U6" s="129"/>
      <c r="V6" s="129"/>
      <c r="W6" s="129"/>
      <c r="X6" s="129"/>
      <c r="Y6" s="129"/>
      <c r="Z6" s="129"/>
      <c r="AA6" s="129"/>
      <c r="AB6" s="129"/>
      <c r="AC6" s="129"/>
      <c r="AD6" s="129"/>
      <c r="AE6" s="130"/>
      <c r="AF6" s="115"/>
      <c r="AG6" s="129"/>
      <c r="AH6" s="129"/>
      <c r="AI6" s="129"/>
      <c r="AJ6" s="129"/>
      <c r="AK6" s="129"/>
      <c r="AL6" s="129"/>
      <c r="AM6" s="129"/>
      <c r="AN6" s="129"/>
      <c r="AO6" s="129"/>
      <c r="AP6" s="129"/>
      <c r="AQ6" s="129"/>
      <c r="AR6" s="129"/>
      <c r="AS6" s="129"/>
      <c r="AT6" s="129"/>
      <c r="AU6" s="129"/>
      <c r="AV6" s="129"/>
      <c r="AW6" s="129"/>
      <c r="AX6" s="129"/>
      <c r="AY6" s="129"/>
      <c r="AZ6" s="129"/>
      <c r="BA6" s="129"/>
      <c r="BB6" s="129"/>
      <c r="BC6" s="129"/>
      <c r="BD6" s="129"/>
      <c r="BE6" s="129"/>
      <c r="BF6" s="129"/>
      <c r="BG6" s="129"/>
      <c r="BH6" s="129"/>
      <c r="BI6" s="130"/>
      <c r="BK6" s="15" t="str">
        <f t="shared" si="0"/>
        <v>Buccal tube</v>
      </c>
      <c r="BL6" s="9"/>
      <c r="BM6" s="2"/>
      <c r="BN6" s="33"/>
      <c r="BO6" s="4"/>
      <c r="BP6" s="43"/>
      <c r="BQ6" s="5"/>
      <c r="BR6" s="44"/>
      <c r="BS6" s="38"/>
      <c r="BT6" s="6"/>
      <c r="BU6" s="3"/>
      <c r="BV6" s="7"/>
      <c r="BW6" s="3"/>
      <c r="BX6" s="5"/>
    </row>
    <row r="7" spans="1:78" x14ac:dyDescent="0.2">
      <c r="A7" s="116" t="s">
        <v>15</v>
      </c>
      <c r="B7" s="82">
        <v>23.9</v>
      </c>
      <c r="C7" s="126" t="s">
        <v>5</v>
      </c>
      <c r="D7" s="14">
        <v>24.8</v>
      </c>
      <c r="E7" s="127" t="s">
        <v>5</v>
      </c>
      <c r="F7" s="14">
        <v>25.6</v>
      </c>
      <c r="G7" s="127" t="s">
        <v>5</v>
      </c>
      <c r="H7" s="14">
        <v>24.8</v>
      </c>
      <c r="I7" s="127" t="s">
        <v>5</v>
      </c>
      <c r="J7" s="14">
        <v>24</v>
      </c>
      <c r="K7" s="127" t="s">
        <v>5</v>
      </c>
      <c r="L7" s="14">
        <v>24.5</v>
      </c>
      <c r="M7" s="127" t="s">
        <v>5</v>
      </c>
      <c r="N7" s="14">
        <v>23.6</v>
      </c>
      <c r="O7" s="127" t="s">
        <v>5</v>
      </c>
      <c r="P7" s="14">
        <v>24.2</v>
      </c>
      <c r="Q7" s="127" t="s">
        <v>5</v>
      </c>
      <c r="R7" s="14">
        <v>23.7</v>
      </c>
      <c r="S7" s="127" t="s">
        <v>5</v>
      </c>
      <c r="T7" s="14"/>
      <c r="U7" s="127" t="s">
        <v>5</v>
      </c>
      <c r="V7" s="14"/>
      <c r="W7" s="127" t="s">
        <v>5</v>
      </c>
      <c r="X7" s="14"/>
      <c r="Y7" s="127" t="s">
        <v>5</v>
      </c>
      <c r="Z7" s="14"/>
      <c r="AA7" s="127" t="s">
        <v>5</v>
      </c>
      <c r="AB7" s="14"/>
      <c r="AC7" s="127" t="s">
        <v>5</v>
      </c>
      <c r="AD7" s="14"/>
      <c r="AE7" s="127" t="s">
        <v>5</v>
      </c>
      <c r="AF7" s="14"/>
      <c r="AG7" s="127" t="s">
        <v>5</v>
      </c>
      <c r="AH7" s="14"/>
      <c r="AI7" s="127" t="s">
        <v>5</v>
      </c>
      <c r="AJ7" s="14"/>
      <c r="AK7" s="127" t="s">
        <v>5</v>
      </c>
      <c r="AL7" s="14"/>
      <c r="AM7" s="127" t="s">
        <v>5</v>
      </c>
      <c r="AN7" s="14"/>
      <c r="AO7" s="127" t="s">
        <v>5</v>
      </c>
      <c r="AP7" s="14"/>
      <c r="AQ7" s="127" t="s">
        <v>5</v>
      </c>
      <c r="AR7" s="14"/>
      <c r="AS7" s="127" t="s">
        <v>5</v>
      </c>
      <c r="AT7" s="14"/>
      <c r="AU7" s="127" t="s">
        <v>5</v>
      </c>
      <c r="AV7" s="14"/>
      <c r="AW7" s="127" t="s">
        <v>5</v>
      </c>
      <c r="AX7" s="14"/>
      <c r="AY7" s="127" t="s">
        <v>5</v>
      </c>
      <c r="AZ7" s="14"/>
      <c r="BA7" s="127" t="s">
        <v>5</v>
      </c>
      <c r="BB7" s="14"/>
      <c r="BC7" s="127" t="s">
        <v>5</v>
      </c>
      <c r="BD7" s="14"/>
      <c r="BE7" s="127" t="s">
        <v>5</v>
      </c>
      <c r="BF7" s="14"/>
      <c r="BG7" s="127" t="s">
        <v>5</v>
      </c>
      <c r="BH7" s="14"/>
      <c r="BI7" s="127" t="s">
        <v>5</v>
      </c>
      <c r="BK7" s="15" t="str">
        <f t="shared" si="0"/>
        <v xml:space="preserve">     Length</v>
      </c>
      <c r="BL7" s="9">
        <f t="shared" si="1"/>
        <v>9</v>
      </c>
      <c r="BM7" s="2">
        <f t="shared" si="2"/>
        <v>23.6</v>
      </c>
      <c r="BN7" s="33" t="str">
        <f t="shared" si="3"/>
        <v>–</v>
      </c>
      <c r="BO7" s="4">
        <f t="shared" si="4"/>
        <v>25.6</v>
      </c>
      <c r="BP7" s="43" t="str">
        <f t="shared" si="5"/>
        <v/>
      </c>
      <c r="BQ7" s="5" t="s">
        <v>5</v>
      </c>
      <c r="BR7" s="44" t="str">
        <f t="shared" si="7"/>
        <v/>
      </c>
      <c r="BS7" s="38">
        <f t="shared" si="8"/>
        <v>24.344444444444445</v>
      </c>
      <c r="BT7" s="6" t="s">
        <v>5</v>
      </c>
      <c r="BU7" s="3">
        <f t="shared" si="9"/>
        <v>0.64442049763937403</v>
      </c>
      <c r="BV7" s="7" t="s">
        <v>5</v>
      </c>
      <c r="BW7" s="3">
        <f t="shared" si="10"/>
        <v>23.9</v>
      </c>
      <c r="BX7" s="5" t="s">
        <v>5</v>
      </c>
      <c r="BZ7" s="5"/>
    </row>
    <row r="8" spans="1:78" x14ac:dyDescent="0.2">
      <c r="A8" s="116" t="s">
        <v>16</v>
      </c>
      <c r="B8" s="82">
        <v>16.3</v>
      </c>
      <c r="C8" s="126">
        <f>IF(AND((B8&gt;0),(B$7&gt;0)),(B8/B$7*100),"")</f>
        <v>68.200836820083694</v>
      </c>
      <c r="D8" s="14">
        <v>16.3</v>
      </c>
      <c r="E8" s="127">
        <f>IF(AND((D8&gt;0),(D$7&gt;0)),(D8/D$7*100),"")</f>
        <v>65.725806451612897</v>
      </c>
      <c r="F8" s="14">
        <v>16.399999999999999</v>
      </c>
      <c r="G8" s="127">
        <f>IF(AND((F8&gt;0),(F$7&gt;0)),(F8/F$7*100),"")</f>
        <v>64.062499999999986</v>
      </c>
      <c r="H8" s="14">
        <v>16.3</v>
      </c>
      <c r="I8" s="127">
        <f>IF(AND((H8&gt;0),(H$7&gt;0)),(H8/H$7*100),"")</f>
        <v>65.725806451612897</v>
      </c>
      <c r="J8" s="14">
        <v>16.600000000000001</v>
      </c>
      <c r="K8" s="127">
        <f>IF(AND((J8&gt;0),(J$7&gt;0)),(J8/J$7*100),"")</f>
        <v>69.166666666666671</v>
      </c>
      <c r="L8" s="14">
        <v>16.8</v>
      </c>
      <c r="M8" s="127">
        <f>IF(AND((L8&gt;0),(L$7&gt;0)),(L8/L$7*100),"")</f>
        <v>68.571428571428569</v>
      </c>
      <c r="N8" s="14">
        <v>15.7</v>
      </c>
      <c r="O8" s="127">
        <f>IF(AND((N8&gt;0),(N$7&gt;0)),(N8/N$7*100),"")</f>
        <v>66.52542372881355</v>
      </c>
      <c r="P8" s="14">
        <v>16.5</v>
      </c>
      <c r="Q8" s="127">
        <f>IF(AND((P8&gt;0),(P$7&gt;0)),(P8/P$7*100),"")</f>
        <v>68.181818181818187</v>
      </c>
      <c r="R8" s="14">
        <v>16</v>
      </c>
      <c r="S8" s="127">
        <f>IF(AND((R8&gt;0),(R$7&gt;0)),(R8/R$7*100),"")</f>
        <v>67.510548523206751</v>
      </c>
      <c r="T8" s="14"/>
      <c r="U8" s="127" t="str">
        <f>IF(AND((T8&gt;0),(T$7&gt;0)),(T8/T$7*100),"")</f>
        <v/>
      </c>
      <c r="V8" s="14"/>
      <c r="W8" s="127" t="str">
        <f>IF(AND((V8&gt;0),(V$7&gt;0)),(V8/V$7*100),"")</f>
        <v/>
      </c>
      <c r="X8" s="14"/>
      <c r="Y8" s="127" t="str">
        <f>IF(AND((X8&gt;0),(X$7&gt;0)),(X8/X$7*100),"")</f>
        <v/>
      </c>
      <c r="Z8" s="14"/>
      <c r="AA8" s="127" t="str">
        <f>IF(AND((Z8&gt;0),(Z$7&gt;0)),(Z8/Z$7*100),"")</f>
        <v/>
      </c>
      <c r="AB8" s="14"/>
      <c r="AC8" s="127" t="str">
        <f>IF(AND((AB8&gt;0),(AB$7&gt;0)),(AB8/AB$7*100),"")</f>
        <v/>
      </c>
      <c r="AD8" s="14"/>
      <c r="AE8" s="127" t="str">
        <f>IF(AND((AD8&gt;0),(AD$7&gt;0)),(AD8/AD$7*100),"")</f>
        <v/>
      </c>
      <c r="AF8" s="14"/>
      <c r="AG8" s="127" t="str">
        <f>IF(AND((AF8&gt;0),(AF$7&gt;0)),(AF8/AF$7*100),"")</f>
        <v/>
      </c>
      <c r="AH8" s="14"/>
      <c r="AI8" s="127" t="str">
        <f>IF(AND((AH8&gt;0),(AH$7&gt;0)),(AH8/AH$7*100),"")</f>
        <v/>
      </c>
      <c r="AJ8" s="14"/>
      <c r="AK8" s="127" t="str">
        <f>IF(AND((AJ8&gt;0),(AJ$7&gt;0)),(AJ8/AJ$7*100),"")</f>
        <v/>
      </c>
      <c r="AL8" s="14"/>
      <c r="AM8" s="127" t="str">
        <f>IF(AND((AL8&gt;0),(AL$7&gt;0)),(AL8/AL$7*100),"")</f>
        <v/>
      </c>
      <c r="AN8" s="14"/>
      <c r="AO8" s="127" t="str">
        <f>IF(AND((AN8&gt;0),(AN$7&gt;0)),(AN8/AN$7*100),"")</f>
        <v/>
      </c>
      <c r="AP8" s="14"/>
      <c r="AQ8" s="127" t="str">
        <f>IF(AND((AP8&gt;0),(AP$7&gt;0)),(AP8/AP$7*100),"")</f>
        <v/>
      </c>
      <c r="AR8" s="14"/>
      <c r="AS8" s="127" t="str">
        <f>IF(AND((AR8&gt;0),(AR$7&gt;0)),(AR8/AR$7*100),"")</f>
        <v/>
      </c>
      <c r="AT8" s="14"/>
      <c r="AU8" s="127" t="str">
        <f>IF(AND((AT8&gt;0),(AT$7&gt;0)),(AT8/AT$7*100),"")</f>
        <v/>
      </c>
      <c r="AV8" s="14"/>
      <c r="AW8" s="127" t="str">
        <f>IF(AND((AV8&gt;0),(AV$7&gt;0)),(AV8/AV$7*100),"")</f>
        <v/>
      </c>
      <c r="AX8" s="14"/>
      <c r="AY8" s="127" t="str">
        <f>IF(AND((AX8&gt;0),(AX$7&gt;0)),(AX8/AX$7*100),"")</f>
        <v/>
      </c>
      <c r="AZ8" s="14"/>
      <c r="BA8" s="127" t="str">
        <f>IF(AND((AZ8&gt;0),(AZ$7&gt;0)),(AZ8/AZ$7*100),"")</f>
        <v/>
      </c>
      <c r="BB8" s="14"/>
      <c r="BC8" s="127" t="str">
        <f>IF(AND((BB8&gt;0),(BB$7&gt;0)),(BB8/BB$7*100),"")</f>
        <v/>
      </c>
      <c r="BD8" s="14"/>
      <c r="BE8" s="127" t="str">
        <f>IF(AND((BD8&gt;0),(BD$7&gt;0)),(BD8/BD$7*100),"")</f>
        <v/>
      </c>
      <c r="BF8" s="14"/>
      <c r="BG8" s="127" t="str">
        <f>IF(AND((BF8&gt;0),(BF$7&gt;0)),(BF8/BF$7*100),"")</f>
        <v/>
      </c>
      <c r="BH8" s="14"/>
      <c r="BI8" s="127" t="str">
        <f>IF(AND((BH8&gt;0),(BH$7&gt;0)),(BH8/BH$7*100),"")</f>
        <v/>
      </c>
      <c r="BK8" s="15" t="str">
        <f t="shared" si="0"/>
        <v xml:space="preserve">     Stylet support insertion point</v>
      </c>
      <c r="BL8" s="9">
        <f t="shared" si="1"/>
        <v>9</v>
      </c>
      <c r="BM8" s="2">
        <f t="shared" si="2"/>
        <v>15.7</v>
      </c>
      <c r="BN8" s="33" t="str">
        <f t="shared" si="3"/>
        <v>–</v>
      </c>
      <c r="BO8" s="4">
        <f>IF(SUM(B8,D8,F8,H8,J8,L8,N8,P8,R8,T8,V8,X8,Z8,AB8,AD8,AF8,AH8,AJ8,AL8,AN8,AP8,AR8,AT8,AV8,AX8,AZ8,BB8,BD8,BF8,BH8)&gt;0,MAX(B8,D8,F8,H8,J8,L8,N8,P8,R8,T8,V8,X8,Z8,AB8,AD8,AF8,AH8,AJ8,AL8,AN8,AP8,AR8,AT8,AV8,AX8,AZ8,BB8,BD8,BF8,BH8),"")</f>
        <v>16.8</v>
      </c>
      <c r="BP8" s="43">
        <f t="shared" si="5"/>
        <v>64.062499999999986</v>
      </c>
      <c r="BQ8" s="5" t="str">
        <f t="shared" si="6"/>
        <v>–</v>
      </c>
      <c r="BR8" s="44">
        <f t="shared" si="7"/>
        <v>69.166666666666671</v>
      </c>
      <c r="BS8" s="38">
        <f t="shared" si="8"/>
        <v>16.322222222222223</v>
      </c>
      <c r="BT8" s="6">
        <f t="shared" si="8"/>
        <v>67.074537266138151</v>
      </c>
      <c r="BU8" s="3">
        <f t="shared" si="9"/>
        <v>0.32317865716108901</v>
      </c>
      <c r="BV8" s="7">
        <f t="shared" si="9"/>
        <v>1.6701220137210668</v>
      </c>
      <c r="BW8" s="3">
        <f t="shared" si="10"/>
        <v>16.3</v>
      </c>
      <c r="BX8" s="5">
        <f t="shared" si="10"/>
        <v>68.200836820083694</v>
      </c>
    </row>
    <row r="9" spans="1:78" x14ac:dyDescent="0.2">
      <c r="A9" s="116" t="s">
        <v>17</v>
      </c>
      <c r="B9" s="82">
        <v>7.1</v>
      </c>
      <c r="C9" s="126">
        <f>IF(AND((B9&gt;0),(B$7&gt;0)),(B9/B$7*100),"")</f>
        <v>29.707112970711297</v>
      </c>
      <c r="D9" s="14">
        <v>7.3</v>
      </c>
      <c r="E9" s="127">
        <f>IF(AND((D9&gt;0),(D$7&gt;0)),(D9/D$7*100),"")</f>
        <v>29.435483870967737</v>
      </c>
      <c r="F9" s="14">
        <v>7.3</v>
      </c>
      <c r="G9" s="127">
        <f>IF(AND((F9&gt;0),(F$7&gt;0)),(F9/F$7*100),"")</f>
        <v>28.515625</v>
      </c>
      <c r="H9" s="14">
        <v>8.3000000000000007</v>
      </c>
      <c r="I9" s="127">
        <f>IF(AND((H9&gt;0),(H$7&gt;0)),(H9/H$7*100),"")</f>
        <v>33.467741935483872</v>
      </c>
      <c r="J9" s="14">
        <v>7.2</v>
      </c>
      <c r="K9" s="127">
        <f>IF(AND((J9&gt;0),(J$7&gt;0)),(J9/J$7*100),"")</f>
        <v>30</v>
      </c>
      <c r="L9" s="14">
        <v>7.3</v>
      </c>
      <c r="M9" s="127">
        <f>IF(AND((L9&gt;0),(L$7&gt;0)),(L9/L$7*100),"")</f>
        <v>29.795918367346943</v>
      </c>
      <c r="N9" s="14">
        <v>7.6</v>
      </c>
      <c r="O9" s="127">
        <f>IF(AND((N9&gt;0),(N$7&gt;0)),(N9/N$7*100),"")</f>
        <v>32.20338983050847</v>
      </c>
      <c r="P9" s="14">
        <v>8.1</v>
      </c>
      <c r="Q9" s="127">
        <f>IF(AND((P9&gt;0),(P$7&gt;0)),(P9/P$7*100),"")</f>
        <v>33.471074380165291</v>
      </c>
      <c r="R9" s="14">
        <v>8.3000000000000007</v>
      </c>
      <c r="S9" s="127">
        <f>IF(AND((R9&gt;0),(R$7&gt;0)),(R9/R$7*100),"")</f>
        <v>35.021097046413509</v>
      </c>
      <c r="T9" s="14"/>
      <c r="U9" s="127" t="str">
        <f>IF(AND((T9&gt;0),(T$7&gt;0)),(T9/T$7*100),"")</f>
        <v/>
      </c>
      <c r="V9" s="14"/>
      <c r="W9" s="127" t="str">
        <f>IF(AND((V9&gt;0),(V$7&gt;0)),(V9/V$7*100),"")</f>
        <v/>
      </c>
      <c r="X9" s="14"/>
      <c r="Y9" s="127" t="str">
        <f>IF(AND((X9&gt;0),(X$7&gt;0)),(X9/X$7*100),"")</f>
        <v/>
      </c>
      <c r="Z9" s="14"/>
      <c r="AA9" s="127" t="str">
        <f>IF(AND((Z9&gt;0),(Z$7&gt;0)),(Z9/Z$7*100),"")</f>
        <v/>
      </c>
      <c r="AB9" s="14"/>
      <c r="AC9" s="127" t="str">
        <f>IF(AND((AB9&gt;0),(AB$7&gt;0)),(AB9/AB$7*100),"")</f>
        <v/>
      </c>
      <c r="AD9" s="14"/>
      <c r="AE9" s="127" t="str">
        <f>IF(AND((AD9&gt;0),(AD$7&gt;0)),(AD9/AD$7*100),"")</f>
        <v/>
      </c>
      <c r="AF9" s="14"/>
      <c r="AG9" s="127" t="str">
        <f>IF(AND((AF9&gt;0),(AF$7&gt;0)),(AF9/AF$7*100),"")</f>
        <v/>
      </c>
      <c r="AH9" s="14"/>
      <c r="AI9" s="127" t="str">
        <f>IF(AND((AH9&gt;0),(AH$7&gt;0)),(AH9/AH$7*100),"")</f>
        <v/>
      </c>
      <c r="AJ9" s="14"/>
      <c r="AK9" s="127" t="str">
        <f>IF(AND((AJ9&gt;0),(AJ$7&gt;0)),(AJ9/AJ$7*100),"")</f>
        <v/>
      </c>
      <c r="AL9" s="14"/>
      <c r="AM9" s="127" t="str">
        <f>IF(AND((AL9&gt;0),(AL$7&gt;0)),(AL9/AL$7*100),"")</f>
        <v/>
      </c>
      <c r="AN9" s="14"/>
      <c r="AO9" s="127" t="str">
        <f>IF(AND((AN9&gt;0),(AN$7&gt;0)),(AN9/AN$7*100),"")</f>
        <v/>
      </c>
      <c r="AP9" s="14"/>
      <c r="AQ9" s="127" t="str">
        <f>IF(AND((AP9&gt;0),(AP$7&gt;0)),(AP9/AP$7*100),"")</f>
        <v/>
      </c>
      <c r="AR9" s="14"/>
      <c r="AS9" s="127" t="str">
        <f>IF(AND((AR9&gt;0),(AR$7&gt;0)),(AR9/AR$7*100),"")</f>
        <v/>
      </c>
      <c r="AT9" s="14"/>
      <c r="AU9" s="127" t="str">
        <f>IF(AND((AT9&gt;0),(AT$7&gt;0)),(AT9/AT$7*100),"")</f>
        <v/>
      </c>
      <c r="AV9" s="14"/>
      <c r="AW9" s="127" t="str">
        <f>IF(AND((AV9&gt;0),(AV$7&gt;0)),(AV9/AV$7*100),"")</f>
        <v/>
      </c>
      <c r="AX9" s="14"/>
      <c r="AY9" s="127" t="str">
        <f>IF(AND((AX9&gt;0),(AX$7&gt;0)),(AX9/AX$7*100),"")</f>
        <v/>
      </c>
      <c r="AZ9" s="14"/>
      <c r="BA9" s="127" t="str">
        <f>IF(AND((AZ9&gt;0),(AZ$7&gt;0)),(AZ9/AZ$7*100),"")</f>
        <v/>
      </c>
      <c r="BB9" s="14"/>
      <c r="BC9" s="127" t="str">
        <f>IF(AND((BB9&gt;0),(BB$7&gt;0)),(BB9/BB$7*100),"")</f>
        <v/>
      </c>
      <c r="BD9" s="14"/>
      <c r="BE9" s="127" t="str">
        <f>IF(AND((BD9&gt;0),(BD$7&gt;0)),(BD9/BD$7*100),"")</f>
        <v/>
      </c>
      <c r="BF9" s="14"/>
      <c r="BG9" s="127" t="str">
        <f>IF(AND((BF9&gt;0),(BF$7&gt;0)),(BF9/BF$7*100),"")</f>
        <v/>
      </c>
      <c r="BH9" s="14"/>
      <c r="BI9" s="127" t="str">
        <f>IF(AND((BH9&gt;0),(BH$7&gt;0)),(BH9/BH$7*100),"")</f>
        <v/>
      </c>
      <c r="BK9" s="15" t="str">
        <f t="shared" si="0"/>
        <v xml:space="preserve">     Anterior width</v>
      </c>
      <c r="BL9" s="9">
        <f t="shared" si="1"/>
        <v>9</v>
      </c>
      <c r="BM9" s="2">
        <f t="shared" si="2"/>
        <v>7.1</v>
      </c>
      <c r="BN9" s="33" t="str">
        <f t="shared" si="3"/>
        <v>–</v>
      </c>
      <c r="BO9" s="4">
        <f t="shared" si="4"/>
        <v>8.3000000000000007</v>
      </c>
      <c r="BP9" s="43">
        <f t="shared" si="5"/>
        <v>28.515625</v>
      </c>
      <c r="BQ9" s="5" t="str">
        <f t="shared" si="6"/>
        <v>–</v>
      </c>
      <c r="BR9" s="44">
        <f t="shared" si="7"/>
        <v>35.021097046413509</v>
      </c>
      <c r="BS9" s="38">
        <f t="shared" si="8"/>
        <v>7.6111111111111107</v>
      </c>
      <c r="BT9" s="6">
        <f t="shared" si="8"/>
        <v>31.290827044621899</v>
      </c>
      <c r="BU9" s="3">
        <f t="shared" si="9"/>
        <v>0.48847836299176173</v>
      </c>
      <c r="BV9" s="7">
        <f t="shared" si="9"/>
        <v>2.2856427808051212</v>
      </c>
      <c r="BW9" s="3">
        <f t="shared" si="10"/>
        <v>7.1</v>
      </c>
      <c r="BX9" s="5">
        <f t="shared" si="10"/>
        <v>29.707112970711297</v>
      </c>
    </row>
    <row r="10" spans="1:78" x14ac:dyDescent="0.2">
      <c r="A10" s="116" t="s">
        <v>18</v>
      </c>
      <c r="B10" s="82">
        <v>6.1</v>
      </c>
      <c r="C10" s="126">
        <f>IF(AND((B10&gt;0),(B$7&gt;0)),(B10/B$7*100),"")</f>
        <v>25.523012552301257</v>
      </c>
      <c r="D10" s="14">
        <v>6.8</v>
      </c>
      <c r="E10" s="127">
        <f>IF(AND((D10&gt;0),(D$7&gt;0)),(D10/D$7*100),"")</f>
        <v>27.419354838709676</v>
      </c>
      <c r="F10" s="14">
        <v>6.7</v>
      </c>
      <c r="G10" s="127">
        <f>IF(AND((F10&gt;0),(F$7&gt;0)),(F10/F$7*100),"")</f>
        <v>26.171875</v>
      </c>
      <c r="H10" s="14">
        <v>7.1</v>
      </c>
      <c r="I10" s="127">
        <f>IF(AND((H10&gt;0),(H$7&gt;0)),(H10/H$7*100),"")</f>
        <v>28.629032258064512</v>
      </c>
      <c r="J10" s="14">
        <v>6.5</v>
      </c>
      <c r="K10" s="127">
        <f>IF(AND((J10&gt;0),(J$7&gt;0)),(J10/J$7*100),"")</f>
        <v>27.083333333333332</v>
      </c>
      <c r="L10" s="14">
        <v>6.6</v>
      </c>
      <c r="M10" s="127">
        <f>IF(AND((L10&gt;0),(L$7&gt;0)),(L10/L$7*100),"")</f>
        <v>26.938775510204081</v>
      </c>
      <c r="N10" s="14">
        <v>6.3</v>
      </c>
      <c r="O10" s="127">
        <f>IF(AND((N10&gt;0),(N$7&gt;0)),(N10/N$7*100),"")</f>
        <v>26.694915254237284</v>
      </c>
      <c r="P10" s="14">
        <v>6.5</v>
      </c>
      <c r="Q10" s="127">
        <f>IF(AND((P10&gt;0),(P$7&gt;0)),(P10/P$7*100),"")</f>
        <v>26.859504132231404</v>
      </c>
      <c r="R10" s="14">
        <v>6.8</v>
      </c>
      <c r="S10" s="127">
        <f>IF(AND((R10&gt;0),(R$7&gt;0)),(R10/R$7*100),"")</f>
        <v>28.691983122362867</v>
      </c>
      <c r="T10" s="14"/>
      <c r="U10" s="127" t="str">
        <f>IF(AND((T10&gt;0),(T$7&gt;0)),(T10/T$7*100),"")</f>
        <v/>
      </c>
      <c r="V10" s="14"/>
      <c r="W10" s="127" t="str">
        <f>IF(AND((V10&gt;0),(V$7&gt;0)),(V10/V$7*100),"")</f>
        <v/>
      </c>
      <c r="X10" s="14"/>
      <c r="Y10" s="127" t="str">
        <f>IF(AND((X10&gt;0),(X$7&gt;0)),(X10/X$7*100),"")</f>
        <v/>
      </c>
      <c r="Z10" s="14"/>
      <c r="AA10" s="127" t="str">
        <f>IF(AND((Z10&gt;0),(Z$7&gt;0)),(Z10/Z$7*100),"")</f>
        <v/>
      </c>
      <c r="AB10" s="14"/>
      <c r="AC10" s="127" t="str">
        <f>IF(AND((AB10&gt;0),(AB$7&gt;0)),(AB10/AB$7*100),"")</f>
        <v/>
      </c>
      <c r="AD10" s="14"/>
      <c r="AE10" s="127" t="str">
        <f>IF(AND((AD10&gt;0),(AD$7&gt;0)),(AD10/AD$7*100),"")</f>
        <v/>
      </c>
      <c r="AF10" s="14"/>
      <c r="AG10" s="127" t="str">
        <f>IF(AND((AF10&gt;0),(AF$7&gt;0)),(AF10/AF$7*100),"")</f>
        <v/>
      </c>
      <c r="AH10" s="14"/>
      <c r="AI10" s="127" t="str">
        <f>IF(AND((AH10&gt;0),(AH$7&gt;0)),(AH10/AH$7*100),"")</f>
        <v/>
      </c>
      <c r="AJ10" s="14"/>
      <c r="AK10" s="127" t="str">
        <f>IF(AND((AJ10&gt;0),(AJ$7&gt;0)),(AJ10/AJ$7*100),"")</f>
        <v/>
      </c>
      <c r="AL10" s="14"/>
      <c r="AM10" s="127" t="str">
        <f>IF(AND((AL10&gt;0),(AL$7&gt;0)),(AL10/AL$7*100),"")</f>
        <v/>
      </c>
      <c r="AN10" s="14"/>
      <c r="AO10" s="127" t="str">
        <f>IF(AND((AN10&gt;0),(AN$7&gt;0)),(AN10/AN$7*100),"")</f>
        <v/>
      </c>
      <c r="AP10" s="14"/>
      <c r="AQ10" s="127" t="str">
        <f>IF(AND((AP10&gt;0),(AP$7&gt;0)),(AP10/AP$7*100),"")</f>
        <v/>
      </c>
      <c r="AR10" s="14"/>
      <c r="AS10" s="127" t="str">
        <f>IF(AND((AR10&gt;0),(AR$7&gt;0)),(AR10/AR$7*100),"")</f>
        <v/>
      </c>
      <c r="AT10" s="14"/>
      <c r="AU10" s="127" t="str">
        <f>IF(AND((AT10&gt;0),(AT$7&gt;0)),(AT10/AT$7*100),"")</f>
        <v/>
      </c>
      <c r="AV10" s="14"/>
      <c r="AW10" s="127" t="str">
        <f>IF(AND((AV10&gt;0),(AV$7&gt;0)),(AV10/AV$7*100),"")</f>
        <v/>
      </c>
      <c r="AX10" s="14"/>
      <c r="AY10" s="127" t="str">
        <f>IF(AND((AX10&gt;0),(AX$7&gt;0)),(AX10/AX$7*100),"")</f>
        <v/>
      </c>
      <c r="AZ10" s="14"/>
      <c r="BA10" s="127" t="str">
        <f>IF(AND((AZ10&gt;0),(AZ$7&gt;0)),(AZ10/AZ$7*100),"")</f>
        <v/>
      </c>
      <c r="BB10" s="14"/>
      <c r="BC10" s="127" t="str">
        <f>IF(AND((BB10&gt;0),(BB$7&gt;0)),(BB10/BB$7*100),"")</f>
        <v/>
      </c>
      <c r="BD10" s="14"/>
      <c r="BE10" s="127" t="str">
        <f>IF(AND((BD10&gt;0),(BD$7&gt;0)),(BD10/BD$7*100),"")</f>
        <v/>
      </c>
      <c r="BF10" s="14"/>
      <c r="BG10" s="127" t="str">
        <f>IF(AND((BF10&gt;0),(BF$7&gt;0)),(BF10/BF$7*100),"")</f>
        <v/>
      </c>
      <c r="BH10" s="14"/>
      <c r="BI10" s="127" t="str">
        <f>IF(AND((BH10&gt;0),(BH$7&gt;0)),(BH10/BH$7*100),"")</f>
        <v/>
      </c>
      <c r="BK10" s="15" t="str">
        <f t="shared" si="0"/>
        <v xml:space="preserve">     Standard width</v>
      </c>
      <c r="BL10" s="9">
        <f t="shared" si="1"/>
        <v>9</v>
      </c>
      <c r="BM10" s="2">
        <f t="shared" si="2"/>
        <v>6.1</v>
      </c>
      <c r="BN10" s="33" t="str">
        <f t="shared" si="3"/>
        <v>–</v>
      </c>
      <c r="BO10" s="4">
        <f t="shared" si="4"/>
        <v>7.1</v>
      </c>
      <c r="BP10" s="43">
        <f t="shared" si="5"/>
        <v>25.523012552301257</v>
      </c>
      <c r="BQ10" s="5" t="str">
        <f t="shared" si="6"/>
        <v>–</v>
      </c>
      <c r="BR10" s="44">
        <f t="shared" si="7"/>
        <v>28.691983122362867</v>
      </c>
      <c r="BS10" s="38">
        <f t="shared" si="8"/>
        <v>6.5999999999999988</v>
      </c>
      <c r="BT10" s="6">
        <f t="shared" si="8"/>
        <v>27.112420666827155</v>
      </c>
      <c r="BU10" s="3">
        <f t="shared" si="9"/>
        <v>0.29580398915498085</v>
      </c>
      <c r="BV10" s="7">
        <f t="shared" si="9"/>
        <v>1.0349793124619104</v>
      </c>
      <c r="BW10" s="3">
        <f t="shared" si="10"/>
        <v>6.1</v>
      </c>
      <c r="BX10" s="5">
        <f t="shared" si="10"/>
        <v>25.523012552301257</v>
      </c>
    </row>
    <row r="11" spans="1:78" x14ac:dyDescent="0.2">
      <c r="A11" s="116" t="s">
        <v>19</v>
      </c>
      <c r="B11" s="82">
        <v>6.5</v>
      </c>
      <c r="C11" s="126">
        <f>IF(AND((B11&gt;0),(B$7&gt;0)),(B11/B$7*100),"")</f>
        <v>27.196652719665277</v>
      </c>
      <c r="D11" s="14">
        <v>6.3</v>
      </c>
      <c r="E11" s="127">
        <f>IF(AND((D11&gt;0),(D$7&gt;0)),(D11/D$7*100),"")</f>
        <v>25.403225806451612</v>
      </c>
      <c r="F11" s="14">
        <v>6.8</v>
      </c>
      <c r="G11" s="127">
        <f>IF(AND((F11&gt;0),(F$7&gt;0)),(F11/F$7*100),"")</f>
        <v>26.5625</v>
      </c>
      <c r="H11" s="14">
        <v>6.9</v>
      </c>
      <c r="I11" s="127">
        <f>IF(AND((H11&gt;0),(H$7&gt;0)),(H11/H$7*100),"")</f>
        <v>27.822580645161292</v>
      </c>
      <c r="J11" s="14">
        <v>6.5</v>
      </c>
      <c r="K11" s="127">
        <f>IF(AND((J11&gt;0),(J$7&gt;0)),(J11/J$7*100),"")</f>
        <v>27.083333333333332</v>
      </c>
      <c r="L11" s="14">
        <v>6.2</v>
      </c>
      <c r="M11" s="127">
        <f>IF(AND((L11&gt;0),(L$7&gt;0)),(L11/L$7*100),"")</f>
        <v>25.30612244897959</v>
      </c>
      <c r="N11" s="14">
        <v>6.7</v>
      </c>
      <c r="O11" s="127">
        <f>IF(AND((N11&gt;0),(N$7&gt;0)),(N11/N$7*100),"")</f>
        <v>28.389830508474574</v>
      </c>
      <c r="P11" s="14">
        <v>6.8</v>
      </c>
      <c r="Q11" s="127">
        <f>IF(AND((P11&gt;0),(P$7&gt;0)),(P11/P$7*100),"")</f>
        <v>28.099173553719009</v>
      </c>
      <c r="R11" s="14">
        <v>7</v>
      </c>
      <c r="S11" s="127">
        <f>IF(AND((R11&gt;0),(R$7&gt;0)),(R11/R$7*100),"")</f>
        <v>29.535864978902953</v>
      </c>
      <c r="T11" s="14"/>
      <c r="U11" s="127" t="str">
        <f>IF(AND((T11&gt;0),(T$7&gt;0)),(T11/T$7*100),"")</f>
        <v/>
      </c>
      <c r="V11" s="14"/>
      <c r="W11" s="127" t="str">
        <f>IF(AND((V11&gt;0),(V$7&gt;0)),(V11/V$7*100),"")</f>
        <v/>
      </c>
      <c r="X11" s="14"/>
      <c r="Y11" s="127" t="str">
        <f>IF(AND((X11&gt;0),(X$7&gt;0)),(X11/X$7*100),"")</f>
        <v/>
      </c>
      <c r="Z11" s="14"/>
      <c r="AA11" s="127" t="str">
        <f>IF(AND((Z11&gt;0),(Z$7&gt;0)),(Z11/Z$7*100),"")</f>
        <v/>
      </c>
      <c r="AB11" s="14"/>
      <c r="AC11" s="127" t="str">
        <f>IF(AND((AB11&gt;0),(AB$7&gt;0)),(AB11/AB$7*100),"")</f>
        <v/>
      </c>
      <c r="AD11" s="14"/>
      <c r="AE11" s="127" t="str">
        <f>IF(AND((AD11&gt;0),(AD$7&gt;0)),(AD11/AD$7*100),"")</f>
        <v/>
      </c>
      <c r="AF11" s="14"/>
      <c r="AG11" s="127" t="str">
        <f>IF(AND((AF11&gt;0),(AF$7&gt;0)),(AF11/AF$7*100),"")</f>
        <v/>
      </c>
      <c r="AH11" s="14"/>
      <c r="AI11" s="127" t="str">
        <f>IF(AND((AH11&gt;0),(AH$7&gt;0)),(AH11/AH$7*100),"")</f>
        <v/>
      </c>
      <c r="AJ11" s="14"/>
      <c r="AK11" s="127" t="str">
        <f>IF(AND((AJ11&gt;0),(AJ$7&gt;0)),(AJ11/AJ$7*100),"")</f>
        <v/>
      </c>
      <c r="AL11" s="14"/>
      <c r="AM11" s="127" t="str">
        <f>IF(AND((AL11&gt;0),(AL$7&gt;0)),(AL11/AL$7*100),"")</f>
        <v/>
      </c>
      <c r="AN11" s="14"/>
      <c r="AO11" s="127" t="str">
        <f>IF(AND((AN11&gt;0),(AN$7&gt;0)),(AN11/AN$7*100),"")</f>
        <v/>
      </c>
      <c r="AP11" s="14"/>
      <c r="AQ11" s="127" t="str">
        <f>IF(AND((AP11&gt;0),(AP$7&gt;0)),(AP11/AP$7*100),"")</f>
        <v/>
      </c>
      <c r="AR11" s="14"/>
      <c r="AS11" s="127" t="str">
        <f>IF(AND((AR11&gt;0),(AR$7&gt;0)),(AR11/AR$7*100),"")</f>
        <v/>
      </c>
      <c r="AT11" s="14"/>
      <c r="AU11" s="127" t="str">
        <f>IF(AND((AT11&gt;0),(AT$7&gt;0)),(AT11/AT$7*100),"")</f>
        <v/>
      </c>
      <c r="AV11" s="14"/>
      <c r="AW11" s="127" t="str">
        <f>IF(AND((AV11&gt;0),(AV$7&gt;0)),(AV11/AV$7*100),"")</f>
        <v/>
      </c>
      <c r="AX11" s="14"/>
      <c r="AY11" s="127" t="str">
        <f>IF(AND((AX11&gt;0),(AX$7&gt;0)),(AX11/AX$7*100),"")</f>
        <v/>
      </c>
      <c r="AZ11" s="14"/>
      <c r="BA11" s="127" t="str">
        <f>IF(AND((AZ11&gt;0),(AZ$7&gt;0)),(AZ11/AZ$7*100),"")</f>
        <v/>
      </c>
      <c r="BB11" s="14"/>
      <c r="BC11" s="127" t="str">
        <f>IF(AND((BB11&gt;0),(BB$7&gt;0)),(BB11/BB$7*100),"")</f>
        <v/>
      </c>
      <c r="BD11" s="14"/>
      <c r="BE11" s="127" t="str">
        <f>IF(AND((BD11&gt;0),(BD$7&gt;0)),(BD11/BD$7*100),"")</f>
        <v/>
      </c>
      <c r="BF11" s="14"/>
      <c r="BG11" s="127" t="str">
        <f>IF(AND((BF11&gt;0),(BF$7&gt;0)),(BF11/BF$7*100),"")</f>
        <v/>
      </c>
      <c r="BH11" s="14"/>
      <c r="BI11" s="127" t="str">
        <f>IF(AND((BH11&gt;0),(BH$7&gt;0)),(BH11/BH$7*100),"")</f>
        <v/>
      </c>
      <c r="BK11" s="15" t="str">
        <f t="shared" si="0"/>
        <v xml:space="preserve">     Posterior width</v>
      </c>
      <c r="BL11" s="9">
        <f t="shared" si="1"/>
        <v>9</v>
      </c>
      <c r="BM11" s="2">
        <f t="shared" si="2"/>
        <v>6.2</v>
      </c>
      <c r="BN11" s="33" t="str">
        <f t="shared" si="3"/>
        <v>–</v>
      </c>
      <c r="BO11" s="4">
        <f t="shared" si="4"/>
        <v>7</v>
      </c>
      <c r="BP11" s="43">
        <f t="shared" si="5"/>
        <v>25.30612244897959</v>
      </c>
      <c r="BQ11" s="5" t="str">
        <f t="shared" si="6"/>
        <v>–</v>
      </c>
      <c r="BR11" s="44">
        <f t="shared" si="7"/>
        <v>29.535864978902953</v>
      </c>
      <c r="BS11" s="38">
        <f t="shared" si="8"/>
        <v>6.6333333333333337</v>
      </c>
      <c r="BT11" s="6">
        <f t="shared" si="8"/>
        <v>27.266587110520849</v>
      </c>
      <c r="BU11" s="3">
        <f t="shared" si="9"/>
        <v>0.27386127875258309</v>
      </c>
      <c r="BV11" s="7">
        <f t="shared" si="9"/>
        <v>1.381275462872491</v>
      </c>
      <c r="BW11" s="3">
        <f t="shared" si="10"/>
        <v>6.5</v>
      </c>
      <c r="BX11" s="5">
        <f t="shared" si="10"/>
        <v>27.196652719665277</v>
      </c>
    </row>
    <row r="12" spans="1:78" x14ac:dyDescent="0.2">
      <c r="A12" s="116" t="s">
        <v>20</v>
      </c>
      <c r="B12" s="131">
        <f>IF(AND((B10&gt;0),(B7&gt;0)),(B10/B7),"")</f>
        <v>0.25523012552301255</v>
      </c>
      <c r="C12" s="126" t="s">
        <v>5</v>
      </c>
      <c r="D12" s="132">
        <f>IF(AND((D10&gt;0),(D7&gt;0)),(D10/D7),"")</f>
        <v>0.27419354838709675</v>
      </c>
      <c r="E12" s="127" t="s">
        <v>5</v>
      </c>
      <c r="F12" s="132">
        <f>IF(AND((F10&gt;0),(F7&gt;0)),(F10/F7),"")</f>
        <v>0.26171875</v>
      </c>
      <c r="G12" s="127" t="s">
        <v>5</v>
      </c>
      <c r="H12" s="132">
        <f>IF(AND((H10&gt;0),(H7&gt;0)),(H10/H7),"")</f>
        <v>0.28629032258064513</v>
      </c>
      <c r="I12" s="127" t="s">
        <v>5</v>
      </c>
      <c r="J12" s="132">
        <f>IF(AND((J10&gt;0),(J7&gt;0)),(J10/J7),"")</f>
        <v>0.27083333333333331</v>
      </c>
      <c r="K12" s="127" t="s">
        <v>5</v>
      </c>
      <c r="L12" s="132">
        <f>IF(AND((L10&gt;0),(L7&gt;0)),(L10/L7),"")</f>
        <v>0.26938775510204083</v>
      </c>
      <c r="M12" s="127" t="s">
        <v>5</v>
      </c>
      <c r="N12" s="132">
        <f>IF(AND((N10&gt;0),(N7&gt;0)),(N10/N7),"")</f>
        <v>0.26694915254237284</v>
      </c>
      <c r="O12" s="127" t="s">
        <v>5</v>
      </c>
      <c r="P12" s="132">
        <f>IF(AND((P10&gt;0),(P7&gt;0)),(P10/P7),"")</f>
        <v>0.26859504132231404</v>
      </c>
      <c r="Q12" s="127" t="s">
        <v>5</v>
      </c>
      <c r="R12" s="132">
        <f>IF(AND((R10&gt;0),(R7&gt;0)),(R10/R7),"")</f>
        <v>0.28691983122362869</v>
      </c>
      <c r="S12" s="127" t="s">
        <v>5</v>
      </c>
      <c r="T12" s="132" t="str">
        <f>IF(AND((T10&gt;0),(T7&gt;0)),(T10/T7),"")</f>
        <v/>
      </c>
      <c r="U12" s="127" t="s">
        <v>5</v>
      </c>
      <c r="V12" s="132" t="str">
        <f>IF(AND((V10&gt;0),(V7&gt;0)),(V10/V7),"")</f>
        <v/>
      </c>
      <c r="W12" s="127" t="s">
        <v>5</v>
      </c>
      <c r="X12" s="132" t="str">
        <f>IF(AND((X10&gt;0),(X7&gt;0)),(X10/X7),"")</f>
        <v/>
      </c>
      <c r="Y12" s="127" t="s">
        <v>5</v>
      </c>
      <c r="Z12" s="132" t="str">
        <f>IF(AND((Z10&gt;0),(Z7&gt;0)),(Z10/Z7),"")</f>
        <v/>
      </c>
      <c r="AA12" s="127" t="s">
        <v>5</v>
      </c>
      <c r="AB12" s="132" t="str">
        <f>IF(AND((AB10&gt;0),(AB7&gt;0)),(AB10/AB7),"")</f>
        <v/>
      </c>
      <c r="AC12" s="127" t="s">
        <v>5</v>
      </c>
      <c r="AD12" s="132" t="str">
        <f>IF(AND((AD10&gt;0),(AD7&gt;0)),(AD10/AD7),"")</f>
        <v/>
      </c>
      <c r="AE12" s="127" t="s">
        <v>5</v>
      </c>
      <c r="AF12" s="132" t="str">
        <f>IF(AND((AF10&gt;0),(AF7&gt;0)),(AF10/AF7),"")</f>
        <v/>
      </c>
      <c r="AG12" s="127" t="s">
        <v>5</v>
      </c>
      <c r="AH12" s="132" t="str">
        <f>IF(AND((AH10&gt;0),(AH7&gt;0)),(AH10/AH7),"")</f>
        <v/>
      </c>
      <c r="AI12" s="127" t="s">
        <v>5</v>
      </c>
      <c r="AJ12" s="132" t="str">
        <f>IF(AND((AJ10&gt;0),(AJ7&gt;0)),(AJ10/AJ7),"")</f>
        <v/>
      </c>
      <c r="AK12" s="127" t="s">
        <v>5</v>
      </c>
      <c r="AL12" s="132" t="str">
        <f>IF(AND((AL10&gt;0),(AL7&gt;0)),(AL10/AL7),"")</f>
        <v/>
      </c>
      <c r="AM12" s="127" t="s">
        <v>5</v>
      </c>
      <c r="AN12" s="132" t="str">
        <f>IF(AND((AN10&gt;0),(AN7&gt;0)),(AN10/AN7),"")</f>
        <v/>
      </c>
      <c r="AO12" s="127" t="s">
        <v>5</v>
      </c>
      <c r="AP12" s="132" t="str">
        <f>IF(AND((AP10&gt;0),(AP7&gt;0)),(AP10/AP7),"")</f>
        <v/>
      </c>
      <c r="AQ12" s="127" t="s">
        <v>5</v>
      </c>
      <c r="AR12" s="132" t="str">
        <f>IF(AND((AR10&gt;0),(AR7&gt;0)),(AR10/AR7),"")</f>
        <v/>
      </c>
      <c r="AS12" s="127" t="s">
        <v>5</v>
      </c>
      <c r="AT12" s="132" t="str">
        <f>IF(AND((AT10&gt;0),(AT7&gt;0)),(AT10/AT7),"")</f>
        <v/>
      </c>
      <c r="AU12" s="127" t="s">
        <v>5</v>
      </c>
      <c r="AV12" s="132" t="str">
        <f>IF(AND((AV10&gt;0),(AV7&gt;0)),(AV10/AV7),"")</f>
        <v/>
      </c>
      <c r="AW12" s="127" t="s">
        <v>5</v>
      </c>
      <c r="AX12" s="132" t="str">
        <f>IF(AND((AX10&gt;0),(AX7&gt;0)),(AX10/AX7),"")</f>
        <v/>
      </c>
      <c r="AY12" s="127" t="s">
        <v>5</v>
      </c>
      <c r="AZ12" s="132" t="str">
        <f>IF(AND((AZ10&gt;0),(AZ7&gt;0)),(AZ10/AZ7),"")</f>
        <v/>
      </c>
      <c r="BA12" s="127" t="s">
        <v>5</v>
      </c>
      <c r="BB12" s="132" t="str">
        <f>IF(AND((BB10&gt;0),(BB7&gt;0)),(BB10/BB7),"")</f>
        <v/>
      </c>
      <c r="BC12" s="127" t="s">
        <v>5</v>
      </c>
      <c r="BD12" s="132" t="str">
        <f>IF(AND((BD10&gt;0),(BD7&gt;0)),(BD10/BD7),"")</f>
        <v/>
      </c>
      <c r="BE12" s="127" t="s">
        <v>5</v>
      </c>
      <c r="BF12" s="132" t="str">
        <f>IF(AND((BF10&gt;0),(BF7&gt;0)),(BF10/BF7),"")</f>
        <v/>
      </c>
      <c r="BG12" s="127" t="s">
        <v>5</v>
      </c>
      <c r="BH12" s="132" t="str">
        <f>IF(AND((BH10&gt;0),(BH7&gt;0)),(BH10/BH7),"")</f>
        <v/>
      </c>
      <c r="BI12" s="127" t="s">
        <v>5</v>
      </c>
      <c r="BK12" s="15" t="str">
        <f t="shared" si="0"/>
        <v xml:space="preserve">     Standard width/length ratio</v>
      </c>
      <c r="BL12" s="9">
        <f t="shared" si="1"/>
        <v>9</v>
      </c>
      <c r="BM12" s="20">
        <f t="shared" si="2"/>
        <v>0.25523012552301255</v>
      </c>
      <c r="BN12" s="33" t="str">
        <f t="shared" si="3"/>
        <v>–</v>
      </c>
      <c r="BO12" s="22">
        <f t="shared" si="4"/>
        <v>0.28691983122362869</v>
      </c>
      <c r="BP12" s="43" t="str">
        <f t="shared" si="5"/>
        <v/>
      </c>
      <c r="BQ12" s="5" t="s">
        <v>5</v>
      </c>
      <c r="BR12" s="44" t="str">
        <f t="shared" si="7"/>
        <v/>
      </c>
      <c r="BS12" s="45">
        <f t="shared" si="8"/>
        <v>0.27112420666827153</v>
      </c>
      <c r="BT12" s="6" t="s">
        <v>5</v>
      </c>
      <c r="BU12" s="21">
        <f t="shared" si="9"/>
        <v>1.034979312461911E-2</v>
      </c>
      <c r="BV12" s="39" t="s">
        <v>5</v>
      </c>
      <c r="BW12" s="21">
        <f t="shared" si="10"/>
        <v>0.25523012552301255</v>
      </c>
      <c r="BX12" s="5" t="s">
        <v>5</v>
      </c>
    </row>
    <row r="13" spans="1:78" x14ac:dyDescent="0.2">
      <c r="A13" s="116" t="s">
        <v>21</v>
      </c>
      <c r="B13" s="131">
        <f>IF(AND((B11&gt;0),(B9&gt;0)),(B11/B9),"")</f>
        <v>0.91549295774647887</v>
      </c>
      <c r="C13" s="126" t="s">
        <v>5</v>
      </c>
      <c r="D13" s="132">
        <f>IF(AND((D11&gt;0),(D9&gt;0)),(D11/D9),"")</f>
        <v>0.86301369863013699</v>
      </c>
      <c r="E13" s="127" t="s">
        <v>5</v>
      </c>
      <c r="F13" s="132">
        <f>IF(AND((F11&gt;0),(F9&gt;0)),(F11/F9),"")</f>
        <v>0.93150684931506844</v>
      </c>
      <c r="G13" s="127" t="s">
        <v>5</v>
      </c>
      <c r="H13" s="132">
        <f>IF(AND((H11&gt;0),(H9&gt;0)),(H11/H9),"")</f>
        <v>0.83132530120481929</v>
      </c>
      <c r="I13" s="127" t="s">
        <v>5</v>
      </c>
      <c r="J13" s="132">
        <f>IF(AND((J11&gt;0),(J9&gt;0)),(J11/J9),"")</f>
        <v>0.90277777777777779</v>
      </c>
      <c r="K13" s="127" t="s">
        <v>5</v>
      </c>
      <c r="L13" s="132">
        <f>IF(AND((L11&gt;0),(L9&gt;0)),(L11/L9),"")</f>
        <v>0.84931506849315075</v>
      </c>
      <c r="M13" s="127" t="s">
        <v>5</v>
      </c>
      <c r="N13" s="132">
        <f>IF(AND((N11&gt;0),(N9&gt;0)),(N11/N9),"")</f>
        <v>0.88157894736842113</v>
      </c>
      <c r="O13" s="127" t="s">
        <v>5</v>
      </c>
      <c r="P13" s="132">
        <f>IF(AND((P11&gt;0),(P9&gt;0)),(P11/P9),"")</f>
        <v>0.83950617283950624</v>
      </c>
      <c r="Q13" s="127" t="s">
        <v>5</v>
      </c>
      <c r="R13" s="132">
        <f>IF(AND((R11&gt;0),(R9&gt;0)),(R11/R9),"")</f>
        <v>0.84337349397590355</v>
      </c>
      <c r="S13" s="127" t="s">
        <v>5</v>
      </c>
      <c r="T13" s="132" t="str">
        <f>IF(AND((T11&gt;0),(T9&gt;0)),(T11/T9),"")</f>
        <v/>
      </c>
      <c r="U13" s="127" t="s">
        <v>5</v>
      </c>
      <c r="V13" s="132" t="str">
        <f>IF(AND((V11&gt;0),(V9&gt;0)),(V11/V9),"")</f>
        <v/>
      </c>
      <c r="W13" s="127" t="s">
        <v>5</v>
      </c>
      <c r="X13" s="132" t="str">
        <f>IF(AND((X11&gt;0),(X9&gt;0)),(X11/X9),"")</f>
        <v/>
      </c>
      <c r="Y13" s="127" t="s">
        <v>5</v>
      </c>
      <c r="Z13" s="132" t="str">
        <f>IF(AND((Z11&gt;0),(Z9&gt;0)),(Z11/Z9),"")</f>
        <v/>
      </c>
      <c r="AA13" s="127" t="s">
        <v>5</v>
      </c>
      <c r="AB13" s="132" t="str">
        <f>IF(AND((AB11&gt;0),(AB9&gt;0)),(AB11/AB9),"")</f>
        <v/>
      </c>
      <c r="AC13" s="127" t="s">
        <v>5</v>
      </c>
      <c r="AD13" s="132" t="str">
        <f>IF(AND((AD11&gt;0),(AD9&gt;0)),(AD11/AD9),"")</f>
        <v/>
      </c>
      <c r="AE13" s="127" t="s">
        <v>5</v>
      </c>
      <c r="AF13" s="132" t="str">
        <f>IF(AND((AF11&gt;0),(AF9&gt;0)),(AF11/AF9),"")</f>
        <v/>
      </c>
      <c r="AG13" s="127" t="s">
        <v>5</v>
      </c>
      <c r="AH13" s="132" t="str">
        <f>IF(AND((AH11&gt;0),(AH9&gt;0)),(AH11/AH9),"")</f>
        <v/>
      </c>
      <c r="AI13" s="127" t="s">
        <v>5</v>
      </c>
      <c r="AJ13" s="132" t="str">
        <f>IF(AND((AJ11&gt;0),(AJ9&gt;0)),(AJ11/AJ9),"")</f>
        <v/>
      </c>
      <c r="AK13" s="127" t="s">
        <v>5</v>
      </c>
      <c r="AL13" s="132" t="str">
        <f>IF(AND((AL11&gt;0),(AL9&gt;0)),(AL11/AL9),"")</f>
        <v/>
      </c>
      <c r="AM13" s="127" t="s">
        <v>5</v>
      </c>
      <c r="AN13" s="132" t="str">
        <f>IF(AND((AN11&gt;0),(AN9&gt;0)),(AN11/AN9),"")</f>
        <v/>
      </c>
      <c r="AO13" s="127" t="s">
        <v>5</v>
      </c>
      <c r="AP13" s="132" t="str">
        <f>IF(AND((AP11&gt;0),(AP9&gt;0)),(AP11/AP9),"")</f>
        <v/>
      </c>
      <c r="AQ13" s="127" t="s">
        <v>5</v>
      </c>
      <c r="AR13" s="132" t="str">
        <f>IF(AND((AR11&gt;0),(AR9&gt;0)),(AR11/AR9),"")</f>
        <v/>
      </c>
      <c r="AS13" s="127" t="s">
        <v>5</v>
      </c>
      <c r="AT13" s="132" t="str">
        <f>IF(AND((AT11&gt;0),(AT9&gt;0)),(AT11/AT9),"")</f>
        <v/>
      </c>
      <c r="AU13" s="127" t="s">
        <v>5</v>
      </c>
      <c r="AV13" s="132" t="str">
        <f>IF(AND((AV11&gt;0),(AV9&gt;0)),(AV11/AV9),"")</f>
        <v/>
      </c>
      <c r="AW13" s="127" t="s">
        <v>5</v>
      </c>
      <c r="AX13" s="132" t="str">
        <f>IF(AND((AX11&gt;0),(AX9&gt;0)),(AX11/AX9),"")</f>
        <v/>
      </c>
      <c r="AY13" s="127" t="s">
        <v>5</v>
      </c>
      <c r="AZ13" s="132" t="str">
        <f>IF(AND((AZ11&gt;0),(AZ9&gt;0)),(AZ11/AZ9),"")</f>
        <v/>
      </c>
      <c r="BA13" s="127" t="s">
        <v>5</v>
      </c>
      <c r="BB13" s="132" t="str">
        <f>IF(AND((BB11&gt;0),(BB9&gt;0)),(BB11/BB9),"")</f>
        <v/>
      </c>
      <c r="BC13" s="127" t="s">
        <v>5</v>
      </c>
      <c r="BD13" s="132" t="str">
        <f>IF(AND((BD11&gt;0),(BD9&gt;0)),(BD11/BD9),"")</f>
        <v/>
      </c>
      <c r="BE13" s="127" t="s">
        <v>5</v>
      </c>
      <c r="BF13" s="132" t="str">
        <f>IF(AND((BF11&gt;0),(BF9&gt;0)),(BF11/BF9),"")</f>
        <v/>
      </c>
      <c r="BG13" s="127" t="s">
        <v>5</v>
      </c>
      <c r="BH13" s="132" t="str">
        <f>IF(AND((BH11&gt;0),(BH9&gt;0)),(BH11/BH9),"")</f>
        <v/>
      </c>
      <c r="BI13" s="127" t="s">
        <v>5</v>
      </c>
      <c r="BK13" s="15" t="str">
        <f t="shared" si="0"/>
        <v xml:space="preserve">     Posterior/anterior width ratio</v>
      </c>
      <c r="BL13" s="9">
        <f t="shared" si="1"/>
        <v>9</v>
      </c>
      <c r="BM13" s="20">
        <f t="shared" si="2"/>
        <v>0.83132530120481929</v>
      </c>
      <c r="BN13" s="33" t="str">
        <f t="shared" si="3"/>
        <v>–</v>
      </c>
      <c r="BO13" s="22">
        <f t="shared" si="4"/>
        <v>0.93150684931506844</v>
      </c>
      <c r="BP13" s="43" t="str">
        <f t="shared" si="5"/>
        <v/>
      </c>
      <c r="BQ13" s="5" t="s">
        <v>5</v>
      </c>
      <c r="BR13" s="44" t="str">
        <f t="shared" si="7"/>
        <v/>
      </c>
      <c r="BS13" s="45">
        <f t="shared" si="8"/>
        <v>0.87309891859458477</v>
      </c>
      <c r="BT13" s="6" t="s">
        <v>5</v>
      </c>
      <c r="BU13" s="21">
        <f t="shared" si="9"/>
        <v>3.6376466002096715E-2</v>
      </c>
      <c r="BV13" s="39" t="s">
        <v>5</v>
      </c>
      <c r="BW13" s="21">
        <f t="shared" si="10"/>
        <v>0.91549295774647887</v>
      </c>
      <c r="BX13" s="5" t="s">
        <v>5</v>
      </c>
    </row>
    <row r="14" spans="1:78" x14ac:dyDescent="0.2">
      <c r="A14" s="13" t="s">
        <v>22</v>
      </c>
      <c r="B14" s="114"/>
      <c r="C14" s="128"/>
      <c r="D14" s="129"/>
      <c r="E14" s="129"/>
      <c r="F14" s="129"/>
      <c r="G14" s="129"/>
      <c r="H14" s="129"/>
      <c r="I14" s="129"/>
      <c r="J14" s="129"/>
      <c r="K14" s="129"/>
      <c r="L14" s="129"/>
      <c r="M14" s="129"/>
      <c r="N14" s="129"/>
      <c r="O14" s="129"/>
      <c r="P14" s="129"/>
      <c r="Q14" s="129"/>
      <c r="R14" s="129"/>
      <c r="S14" s="129"/>
      <c r="T14" s="129"/>
      <c r="U14" s="129"/>
      <c r="V14" s="129"/>
      <c r="W14" s="129"/>
      <c r="X14" s="129"/>
      <c r="Y14" s="129"/>
      <c r="Z14" s="129"/>
      <c r="AA14" s="129"/>
      <c r="AB14" s="129"/>
      <c r="AC14" s="129"/>
      <c r="AD14" s="129"/>
      <c r="AE14" s="130"/>
      <c r="AF14" s="115"/>
      <c r="AG14" s="129"/>
      <c r="AH14" s="129"/>
      <c r="AI14" s="129"/>
      <c r="AJ14" s="129"/>
      <c r="AK14" s="129"/>
      <c r="AL14" s="129"/>
      <c r="AM14" s="129"/>
      <c r="AN14" s="129"/>
      <c r="AO14" s="129"/>
      <c r="AP14" s="129"/>
      <c r="AQ14" s="129"/>
      <c r="AR14" s="129"/>
      <c r="AS14" s="129"/>
      <c r="AT14" s="129"/>
      <c r="AU14" s="129"/>
      <c r="AV14" s="129"/>
      <c r="AW14" s="129"/>
      <c r="AX14" s="129"/>
      <c r="AY14" s="129"/>
      <c r="AZ14" s="129"/>
      <c r="BA14" s="129"/>
      <c r="BB14" s="129"/>
      <c r="BC14" s="129"/>
      <c r="BD14" s="129"/>
      <c r="BE14" s="129"/>
      <c r="BF14" s="129"/>
      <c r="BG14" s="129"/>
      <c r="BH14" s="129"/>
      <c r="BI14" s="130"/>
      <c r="BK14" s="15" t="str">
        <f t="shared" si="0"/>
        <v>Claw 1 lengths</v>
      </c>
      <c r="BL14" s="9"/>
      <c r="BM14" s="2"/>
      <c r="BN14" s="33"/>
      <c r="BO14" s="4"/>
      <c r="BP14" s="43"/>
      <c r="BQ14" s="5"/>
      <c r="BR14" s="44"/>
      <c r="BS14" s="38"/>
      <c r="BT14" s="6"/>
      <c r="BU14" s="3"/>
      <c r="BV14" s="7"/>
      <c r="BW14" s="3"/>
      <c r="BX14" s="5"/>
    </row>
    <row r="15" spans="1:78" x14ac:dyDescent="0.2">
      <c r="A15" s="116" t="s">
        <v>26</v>
      </c>
      <c r="B15" s="82">
        <v>12.9</v>
      </c>
      <c r="C15" s="126">
        <f t="shared" ref="C15:C21" si="11">IF(AND((B15&gt;0),(B$7&gt;0)),(B15/B$7*100),"")</f>
        <v>53.97489539748954</v>
      </c>
      <c r="D15" s="14">
        <v>12.1</v>
      </c>
      <c r="E15" s="127">
        <f t="shared" ref="E15:E17" si="12">IF(AND((D15&gt;0),(D$7&gt;0)),(D15/D$7*100),"")</f>
        <v>48.79032258064516</v>
      </c>
      <c r="F15" s="14">
        <v>13.1</v>
      </c>
      <c r="G15" s="127">
        <f t="shared" ref="G15:G17" si="13">IF(AND((F15&gt;0),(F$7&gt;0)),(F15/F$7*100),"")</f>
        <v>51.171875</v>
      </c>
      <c r="H15" s="14">
        <v>13.1</v>
      </c>
      <c r="I15" s="127">
        <f t="shared" ref="I15:I17" si="14">IF(AND((H15&gt;0),(H$7&gt;0)),(H15/H$7*100),"")</f>
        <v>52.822580645161288</v>
      </c>
      <c r="J15" s="14">
        <v>11.8</v>
      </c>
      <c r="K15" s="127">
        <f t="shared" ref="K15:K17" si="15">IF(AND((J15&gt;0),(J$7&gt;0)),(J15/J$7*100),"")</f>
        <v>49.166666666666671</v>
      </c>
      <c r="L15" s="14">
        <v>12.2</v>
      </c>
      <c r="M15" s="127">
        <f t="shared" ref="M15:M17" si="16">IF(AND((L15&gt;0),(L$7&gt;0)),(L15/L$7*100),"")</f>
        <v>49.795918367346935</v>
      </c>
      <c r="N15" s="14">
        <v>11.9</v>
      </c>
      <c r="O15" s="127">
        <f t="shared" ref="O15:O17" si="17">IF(AND((N15&gt;0),(N$7&gt;0)),(N15/N$7*100),"")</f>
        <v>50.423728813559322</v>
      </c>
      <c r="P15" s="14">
        <v>11.5</v>
      </c>
      <c r="Q15" s="127">
        <f t="shared" ref="Q15:Q17" si="18">IF(AND((P15&gt;0),(P$7&gt;0)),(P15/P$7*100),"")</f>
        <v>47.520661157024797</v>
      </c>
      <c r="R15" s="14"/>
      <c r="S15" s="127" t="str">
        <f t="shared" ref="S15:S17" si="19">IF(AND((R15&gt;0),(R$7&gt;0)),(R15/R$7*100),"")</f>
        <v/>
      </c>
      <c r="T15" s="14"/>
      <c r="U15" s="127" t="str">
        <f t="shared" ref="U15:U17" si="20">IF(AND((T15&gt;0),(T$7&gt;0)),(T15/T$7*100),"")</f>
        <v/>
      </c>
      <c r="V15" s="14"/>
      <c r="W15" s="127" t="str">
        <f t="shared" ref="W15:W17" si="21">IF(AND((V15&gt;0),(V$7&gt;0)),(V15/V$7*100),"")</f>
        <v/>
      </c>
      <c r="X15" s="14"/>
      <c r="Y15" s="127" t="str">
        <f t="shared" ref="Y15:Y17" si="22">IF(AND((X15&gt;0),(X$7&gt;0)),(X15/X$7*100),"")</f>
        <v/>
      </c>
      <c r="Z15" s="14"/>
      <c r="AA15" s="127" t="str">
        <f t="shared" ref="AA15:AA17" si="23">IF(AND((Z15&gt;0),(Z$7&gt;0)),(Z15/Z$7*100),"")</f>
        <v/>
      </c>
      <c r="AB15" s="14"/>
      <c r="AC15" s="127" t="str">
        <f t="shared" ref="AC15:AC17" si="24">IF(AND((AB15&gt;0),(AB$7&gt;0)),(AB15/AB$7*100),"")</f>
        <v/>
      </c>
      <c r="AD15" s="14"/>
      <c r="AE15" s="127" t="str">
        <f t="shared" ref="AE15:AE17" si="25">IF(AND((AD15&gt;0),(AD$7&gt;0)),(AD15/AD$7*100),"")</f>
        <v/>
      </c>
      <c r="AF15" s="14"/>
      <c r="AG15" s="127" t="str">
        <f t="shared" ref="AG15:AG17" si="26">IF(AND((AF15&gt;0),(AF$7&gt;0)),(AF15/AF$7*100),"")</f>
        <v/>
      </c>
      <c r="AH15" s="14"/>
      <c r="AI15" s="127" t="str">
        <f t="shared" ref="AI15:AI17" si="27">IF(AND((AH15&gt;0),(AH$7&gt;0)),(AH15/AH$7*100),"")</f>
        <v/>
      </c>
      <c r="AJ15" s="14"/>
      <c r="AK15" s="127" t="str">
        <f t="shared" ref="AK15:AK17" si="28">IF(AND((AJ15&gt;0),(AJ$7&gt;0)),(AJ15/AJ$7*100),"")</f>
        <v/>
      </c>
      <c r="AL15" s="14"/>
      <c r="AM15" s="127" t="str">
        <f t="shared" ref="AM15:AM17" si="29">IF(AND((AL15&gt;0),(AL$7&gt;0)),(AL15/AL$7*100),"")</f>
        <v/>
      </c>
      <c r="AN15" s="14"/>
      <c r="AO15" s="127" t="str">
        <f t="shared" ref="AO15:AO17" si="30">IF(AND((AN15&gt;0),(AN$7&gt;0)),(AN15/AN$7*100),"")</f>
        <v/>
      </c>
      <c r="AP15" s="14"/>
      <c r="AQ15" s="127" t="str">
        <f t="shared" ref="AQ15:AQ17" si="31">IF(AND((AP15&gt;0),(AP$7&gt;0)),(AP15/AP$7*100),"")</f>
        <v/>
      </c>
      <c r="AR15" s="14"/>
      <c r="AS15" s="127" t="str">
        <f t="shared" ref="AS15:AS17" si="32">IF(AND((AR15&gt;0),(AR$7&gt;0)),(AR15/AR$7*100),"")</f>
        <v/>
      </c>
      <c r="AT15" s="14"/>
      <c r="AU15" s="127" t="str">
        <f t="shared" ref="AU15:AU17" si="33">IF(AND((AT15&gt;0),(AT$7&gt;0)),(AT15/AT$7*100),"")</f>
        <v/>
      </c>
      <c r="AV15" s="14"/>
      <c r="AW15" s="127" t="str">
        <f t="shared" ref="AW15:AW17" si="34">IF(AND((AV15&gt;0),(AV$7&gt;0)),(AV15/AV$7*100),"")</f>
        <v/>
      </c>
      <c r="AX15" s="14"/>
      <c r="AY15" s="127" t="str">
        <f t="shared" ref="AY15:AY17" si="35">IF(AND((AX15&gt;0),(AX$7&gt;0)),(AX15/AX$7*100),"")</f>
        <v/>
      </c>
      <c r="AZ15" s="14"/>
      <c r="BA15" s="127" t="str">
        <f t="shared" ref="BA15:BA17" si="36">IF(AND((AZ15&gt;0),(AZ$7&gt;0)),(AZ15/AZ$7*100),"")</f>
        <v/>
      </c>
      <c r="BB15" s="14"/>
      <c r="BC15" s="127" t="str">
        <f t="shared" ref="BC15:BC17" si="37">IF(AND((BB15&gt;0),(BB$7&gt;0)),(BB15/BB$7*100),"")</f>
        <v/>
      </c>
      <c r="BD15" s="14"/>
      <c r="BE15" s="127" t="str">
        <f t="shared" ref="BE15:BE17" si="38">IF(AND((BD15&gt;0),(BD$7&gt;0)),(BD15/BD$7*100),"")</f>
        <v/>
      </c>
      <c r="BF15" s="14"/>
      <c r="BG15" s="127" t="str">
        <f t="shared" ref="BG15:BG17" si="39">IF(AND((BF15&gt;0),(BF$7&gt;0)),(BF15/BF$7*100),"")</f>
        <v/>
      </c>
      <c r="BH15" s="14"/>
      <c r="BI15" s="127" t="str">
        <f t="shared" ref="BI15:BI17" si="40">IF(AND((BH15&gt;0),(BH$7&gt;0)),(BH15/BH$7*100),"")</f>
        <v/>
      </c>
      <c r="BK15" s="15" t="str">
        <f t="shared" si="0"/>
        <v xml:space="preserve">     External primary branch</v>
      </c>
      <c r="BL15" s="9">
        <f t="shared" si="1"/>
        <v>8</v>
      </c>
      <c r="BM15" s="2">
        <f t="shared" si="2"/>
        <v>11.5</v>
      </c>
      <c r="BN15" s="33" t="str">
        <f t="shared" si="3"/>
        <v>–</v>
      </c>
      <c r="BO15" s="4">
        <f>IF(SUM(B15,D15,F15,H15,J15,L15,N15,P15,R15,T15,V15,X15,Z15,AB15,AD15,AF15,AH15,AJ15,AL15,AN15,AP15,AR15,AT15,AV15,AX15,AZ15,BB15,BD15,BF15,BH15)&gt;0,MAX(B15,D15,F15,H15,J15,L15,N15,P15,R15,T15,V15,X15,Z15,AB15,AD15,AF15,AH15,AJ15,AL15,AN15,AP15,AR15,AT15,AV15,AX15,AZ15,BB15,BD15,BF15,BH15),"")</f>
        <v>13.1</v>
      </c>
      <c r="BP15" s="43">
        <f t="shared" si="5"/>
        <v>47.520661157024797</v>
      </c>
      <c r="BQ15" s="5" t="str">
        <f t="shared" si="6"/>
        <v>–</v>
      </c>
      <c r="BR15" s="44">
        <f t="shared" si="7"/>
        <v>53.97489539748954</v>
      </c>
      <c r="BS15" s="38">
        <f t="shared" si="8"/>
        <v>12.325000000000001</v>
      </c>
      <c r="BT15" s="6">
        <f t="shared" si="8"/>
        <v>50.458331078486708</v>
      </c>
      <c r="BU15" s="3">
        <f t="shared" si="9"/>
        <v>0.62507142449026221</v>
      </c>
      <c r="BV15" s="7">
        <f t="shared" si="9"/>
        <v>2.1376083877898631</v>
      </c>
      <c r="BW15" s="3">
        <f t="shared" si="10"/>
        <v>12.9</v>
      </c>
      <c r="BX15" s="5">
        <f t="shared" si="10"/>
        <v>53.97489539748954</v>
      </c>
    </row>
    <row r="16" spans="1:78" x14ac:dyDescent="0.2">
      <c r="A16" s="116" t="s">
        <v>27</v>
      </c>
      <c r="B16" s="82">
        <v>8.8000000000000007</v>
      </c>
      <c r="C16" s="126">
        <f t="shared" si="11"/>
        <v>36.820083682008374</v>
      </c>
      <c r="D16" s="14"/>
      <c r="E16" s="127" t="str">
        <f t="shared" si="12"/>
        <v/>
      </c>
      <c r="F16" s="14">
        <v>9.5</v>
      </c>
      <c r="G16" s="127">
        <f t="shared" si="13"/>
        <v>37.109375</v>
      </c>
      <c r="H16" s="14">
        <v>8.9</v>
      </c>
      <c r="I16" s="127">
        <f t="shared" si="14"/>
        <v>35.887096774193552</v>
      </c>
      <c r="J16" s="14">
        <v>8.3000000000000007</v>
      </c>
      <c r="K16" s="127">
        <f t="shared" si="15"/>
        <v>34.583333333333336</v>
      </c>
      <c r="L16" s="14">
        <v>8.6</v>
      </c>
      <c r="M16" s="127">
        <f t="shared" si="16"/>
        <v>35.102040816326529</v>
      </c>
      <c r="N16" s="14">
        <v>8.5</v>
      </c>
      <c r="O16" s="127">
        <f t="shared" si="17"/>
        <v>36.016949152542374</v>
      </c>
      <c r="P16" s="14">
        <v>8.6</v>
      </c>
      <c r="Q16" s="127">
        <f t="shared" si="18"/>
        <v>35.537190082644628</v>
      </c>
      <c r="R16" s="14">
        <v>8.9</v>
      </c>
      <c r="S16" s="127">
        <f t="shared" si="19"/>
        <v>37.552742616033754</v>
      </c>
      <c r="T16" s="14"/>
      <c r="U16" s="127" t="str">
        <f t="shared" si="20"/>
        <v/>
      </c>
      <c r="V16" s="14"/>
      <c r="W16" s="127" t="str">
        <f t="shared" si="21"/>
        <v/>
      </c>
      <c r="X16" s="14"/>
      <c r="Y16" s="127" t="str">
        <f t="shared" si="22"/>
        <v/>
      </c>
      <c r="Z16" s="14"/>
      <c r="AA16" s="127" t="str">
        <f t="shared" si="23"/>
        <v/>
      </c>
      <c r="AB16" s="14"/>
      <c r="AC16" s="127" t="str">
        <f t="shared" si="24"/>
        <v/>
      </c>
      <c r="AD16" s="14"/>
      <c r="AE16" s="127" t="str">
        <f t="shared" si="25"/>
        <v/>
      </c>
      <c r="AF16" s="14"/>
      <c r="AG16" s="127" t="str">
        <f t="shared" si="26"/>
        <v/>
      </c>
      <c r="AH16" s="14"/>
      <c r="AI16" s="127" t="str">
        <f t="shared" si="27"/>
        <v/>
      </c>
      <c r="AJ16" s="14"/>
      <c r="AK16" s="127" t="str">
        <f t="shared" si="28"/>
        <v/>
      </c>
      <c r="AL16" s="14"/>
      <c r="AM16" s="127" t="str">
        <f t="shared" si="29"/>
        <v/>
      </c>
      <c r="AN16" s="14"/>
      <c r="AO16" s="127" t="str">
        <f t="shared" si="30"/>
        <v/>
      </c>
      <c r="AP16" s="14"/>
      <c r="AQ16" s="127" t="str">
        <f t="shared" si="31"/>
        <v/>
      </c>
      <c r="AR16" s="14"/>
      <c r="AS16" s="127" t="str">
        <f t="shared" si="32"/>
        <v/>
      </c>
      <c r="AT16" s="14"/>
      <c r="AU16" s="127" t="str">
        <f t="shared" si="33"/>
        <v/>
      </c>
      <c r="AV16" s="14"/>
      <c r="AW16" s="127" t="str">
        <f t="shared" si="34"/>
        <v/>
      </c>
      <c r="AX16" s="14"/>
      <c r="AY16" s="127" t="str">
        <f t="shared" si="35"/>
        <v/>
      </c>
      <c r="AZ16" s="14"/>
      <c r="BA16" s="127" t="str">
        <f t="shared" si="36"/>
        <v/>
      </c>
      <c r="BB16" s="14"/>
      <c r="BC16" s="127" t="str">
        <f t="shared" si="37"/>
        <v/>
      </c>
      <c r="BD16" s="14"/>
      <c r="BE16" s="127" t="str">
        <f t="shared" si="38"/>
        <v/>
      </c>
      <c r="BF16" s="14"/>
      <c r="BG16" s="127" t="str">
        <f t="shared" si="39"/>
        <v/>
      </c>
      <c r="BH16" s="14"/>
      <c r="BI16" s="127" t="str">
        <f t="shared" si="40"/>
        <v/>
      </c>
      <c r="BK16" s="15" t="str">
        <f t="shared" si="0"/>
        <v xml:space="preserve">     External base + secondary branch</v>
      </c>
      <c r="BL16" s="9">
        <f t="shared" si="1"/>
        <v>8</v>
      </c>
      <c r="BM16" s="2">
        <f t="shared" si="2"/>
        <v>8.3000000000000007</v>
      </c>
      <c r="BN16" s="33" t="str">
        <f t="shared" si="3"/>
        <v>–</v>
      </c>
      <c r="BO16" s="4">
        <f t="shared" si="4"/>
        <v>9.5</v>
      </c>
      <c r="BP16" s="43">
        <f t="shared" si="5"/>
        <v>34.583333333333336</v>
      </c>
      <c r="BQ16" s="5" t="str">
        <f t="shared" si="6"/>
        <v>–</v>
      </c>
      <c r="BR16" s="44">
        <f t="shared" si="7"/>
        <v>37.552742616033754</v>
      </c>
      <c r="BS16" s="38">
        <f t="shared" si="8"/>
        <v>8.7625000000000011</v>
      </c>
      <c r="BT16" s="6">
        <f t="shared" si="8"/>
        <v>36.076101432135317</v>
      </c>
      <c r="BU16" s="3">
        <f t="shared" si="9"/>
        <v>0.36228441865473587</v>
      </c>
      <c r="BV16" s="7">
        <f t="shared" si="9"/>
        <v>1.021793305611284</v>
      </c>
      <c r="BW16" s="3">
        <f t="shared" si="10"/>
        <v>8.8000000000000007</v>
      </c>
      <c r="BX16" s="5">
        <f t="shared" si="10"/>
        <v>36.820083682008374</v>
      </c>
    </row>
    <row r="17" spans="1:76" x14ac:dyDescent="0.2">
      <c r="A17" s="116" t="s">
        <v>28</v>
      </c>
      <c r="B17" s="82">
        <v>1.7</v>
      </c>
      <c r="C17" s="126">
        <f t="shared" si="11"/>
        <v>7.1129707112970717</v>
      </c>
      <c r="D17" s="14">
        <v>3.1</v>
      </c>
      <c r="E17" s="127">
        <f t="shared" si="12"/>
        <v>12.5</v>
      </c>
      <c r="F17" s="14">
        <v>2.5</v>
      </c>
      <c r="G17" s="127">
        <f t="shared" si="13"/>
        <v>9.765625</v>
      </c>
      <c r="H17" s="14">
        <v>2.4</v>
      </c>
      <c r="I17" s="127">
        <f t="shared" si="14"/>
        <v>9.67741935483871</v>
      </c>
      <c r="J17" s="14">
        <v>2</v>
      </c>
      <c r="K17" s="127">
        <f t="shared" si="15"/>
        <v>8.3333333333333321</v>
      </c>
      <c r="L17" s="14"/>
      <c r="M17" s="127" t="str">
        <f t="shared" si="16"/>
        <v/>
      </c>
      <c r="N17" s="14"/>
      <c r="O17" s="127" t="str">
        <f t="shared" si="17"/>
        <v/>
      </c>
      <c r="P17" s="14"/>
      <c r="Q17" s="127" t="str">
        <f t="shared" si="18"/>
        <v/>
      </c>
      <c r="R17" s="14">
        <v>2</v>
      </c>
      <c r="S17" s="127">
        <f t="shared" si="19"/>
        <v>8.4388185654008439</v>
      </c>
      <c r="T17" s="14"/>
      <c r="U17" s="127" t="str">
        <f t="shared" si="20"/>
        <v/>
      </c>
      <c r="V17" s="14"/>
      <c r="W17" s="127" t="str">
        <f t="shared" si="21"/>
        <v/>
      </c>
      <c r="X17" s="14"/>
      <c r="Y17" s="127" t="str">
        <f t="shared" si="22"/>
        <v/>
      </c>
      <c r="Z17" s="14"/>
      <c r="AA17" s="127" t="str">
        <f t="shared" si="23"/>
        <v/>
      </c>
      <c r="AB17" s="14"/>
      <c r="AC17" s="127" t="str">
        <f t="shared" si="24"/>
        <v/>
      </c>
      <c r="AD17" s="14"/>
      <c r="AE17" s="127" t="str">
        <f t="shared" si="25"/>
        <v/>
      </c>
      <c r="AF17" s="14"/>
      <c r="AG17" s="127" t="str">
        <f t="shared" si="26"/>
        <v/>
      </c>
      <c r="AH17" s="14"/>
      <c r="AI17" s="127" t="str">
        <f t="shared" si="27"/>
        <v/>
      </c>
      <c r="AJ17" s="14"/>
      <c r="AK17" s="127" t="str">
        <f t="shared" si="28"/>
        <v/>
      </c>
      <c r="AL17" s="14"/>
      <c r="AM17" s="127" t="str">
        <f t="shared" si="29"/>
        <v/>
      </c>
      <c r="AN17" s="14"/>
      <c r="AO17" s="127" t="str">
        <f t="shared" si="30"/>
        <v/>
      </c>
      <c r="AP17" s="14"/>
      <c r="AQ17" s="127" t="str">
        <f t="shared" si="31"/>
        <v/>
      </c>
      <c r="AR17" s="14"/>
      <c r="AS17" s="127" t="str">
        <f t="shared" si="32"/>
        <v/>
      </c>
      <c r="AT17" s="14"/>
      <c r="AU17" s="127" t="str">
        <f t="shared" si="33"/>
        <v/>
      </c>
      <c r="AV17" s="14"/>
      <c r="AW17" s="127" t="str">
        <f t="shared" si="34"/>
        <v/>
      </c>
      <c r="AX17" s="14"/>
      <c r="AY17" s="127" t="str">
        <f t="shared" si="35"/>
        <v/>
      </c>
      <c r="AZ17" s="14"/>
      <c r="BA17" s="127" t="str">
        <f t="shared" si="36"/>
        <v/>
      </c>
      <c r="BB17" s="14"/>
      <c r="BC17" s="127" t="str">
        <f t="shared" si="37"/>
        <v/>
      </c>
      <c r="BD17" s="14"/>
      <c r="BE17" s="127" t="str">
        <f t="shared" si="38"/>
        <v/>
      </c>
      <c r="BF17" s="14"/>
      <c r="BG17" s="127" t="str">
        <f t="shared" si="39"/>
        <v/>
      </c>
      <c r="BH17" s="14"/>
      <c r="BI17" s="127" t="str">
        <f t="shared" si="40"/>
        <v/>
      </c>
      <c r="BK17" s="15" t="str">
        <f t="shared" si="0"/>
        <v xml:space="preserve">     External spur</v>
      </c>
      <c r="BL17" s="9">
        <f t="shared" si="1"/>
        <v>6</v>
      </c>
      <c r="BM17" s="2">
        <f t="shared" si="2"/>
        <v>1.7</v>
      </c>
      <c r="BN17" s="33" t="str">
        <f t="shared" si="3"/>
        <v>–</v>
      </c>
      <c r="BO17" s="4">
        <f t="shared" si="4"/>
        <v>3.1</v>
      </c>
      <c r="BP17" s="43">
        <f t="shared" si="5"/>
        <v>7.1129707112970717</v>
      </c>
      <c r="BQ17" s="5" t="str">
        <f t="shared" si="6"/>
        <v>–</v>
      </c>
      <c r="BR17" s="44">
        <f t="shared" si="7"/>
        <v>12.5</v>
      </c>
      <c r="BS17" s="38">
        <f t="shared" si="8"/>
        <v>2.2833333333333332</v>
      </c>
      <c r="BT17" s="6">
        <f t="shared" si="8"/>
        <v>9.3046944941449929</v>
      </c>
      <c r="BU17" s="3">
        <f t="shared" si="9"/>
        <v>0.49564772436345056</v>
      </c>
      <c r="BV17" s="7">
        <f t="shared" si="9"/>
        <v>1.8470676651258504</v>
      </c>
      <c r="BW17" s="3">
        <f t="shared" si="10"/>
        <v>1.7</v>
      </c>
      <c r="BX17" s="5">
        <f t="shared" si="10"/>
        <v>7.1129707112970717</v>
      </c>
    </row>
    <row r="18" spans="1:76" x14ac:dyDescent="0.2">
      <c r="A18" s="116" t="s">
        <v>80</v>
      </c>
      <c r="B18" s="131">
        <f>IF(AND((B16&gt;0),(B15&gt;0)),(B16/B15),"")</f>
        <v>0.68217054263565891</v>
      </c>
      <c r="C18" s="126" t="s">
        <v>5</v>
      </c>
      <c r="D18" s="132" t="str">
        <f t="shared" ref="D18" si="41">IF(AND((D16&gt;0),(D15&gt;0)),(D16/D15),"")</f>
        <v/>
      </c>
      <c r="E18" s="127" t="s">
        <v>5</v>
      </c>
      <c r="F18" s="132">
        <f t="shared" ref="F18" si="42">IF(AND((F16&gt;0),(F15&gt;0)),(F16/F15),"")</f>
        <v>0.72519083969465647</v>
      </c>
      <c r="G18" s="127" t="s">
        <v>5</v>
      </c>
      <c r="H18" s="132">
        <f t="shared" ref="H18" si="43">IF(AND((H16&gt;0),(H15&gt;0)),(H16/H15),"")</f>
        <v>0.67938931297709926</v>
      </c>
      <c r="I18" s="127" t="s">
        <v>5</v>
      </c>
      <c r="J18" s="132">
        <f t="shared" ref="J18" si="44">IF(AND((J16&gt;0),(J15&gt;0)),(J16/J15),"")</f>
        <v>0.70338983050847459</v>
      </c>
      <c r="K18" s="127" t="s">
        <v>5</v>
      </c>
      <c r="L18" s="132">
        <f t="shared" ref="L18" si="45">IF(AND((L16&gt;0),(L15&gt;0)),(L16/L15),"")</f>
        <v>0.70491803278688525</v>
      </c>
      <c r="M18" s="127" t="s">
        <v>5</v>
      </c>
      <c r="N18" s="132">
        <f t="shared" ref="N18" si="46">IF(AND((N16&gt;0),(N15&gt;0)),(N16/N15),"")</f>
        <v>0.7142857142857143</v>
      </c>
      <c r="O18" s="127" t="s">
        <v>5</v>
      </c>
      <c r="P18" s="132">
        <f t="shared" ref="P18" si="47">IF(AND((P16&gt;0),(P15&gt;0)),(P16/P15),"")</f>
        <v>0.74782608695652175</v>
      </c>
      <c r="Q18" s="127" t="s">
        <v>5</v>
      </c>
      <c r="R18" s="132" t="str">
        <f t="shared" ref="R18" si="48">IF(AND((R16&gt;0),(R15&gt;0)),(R16/R15),"")</f>
        <v/>
      </c>
      <c r="S18" s="127" t="s">
        <v>5</v>
      </c>
      <c r="T18" s="132" t="str">
        <f t="shared" ref="T18" si="49">IF(AND((T16&gt;0),(T15&gt;0)),(T16/T15),"")</f>
        <v/>
      </c>
      <c r="U18" s="127" t="s">
        <v>5</v>
      </c>
      <c r="V18" s="132" t="str">
        <f t="shared" ref="V18" si="50">IF(AND((V16&gt;0),(V15&gt;0)),(V16/V15),"")</f>
        <v/>
      </c>
      <c r="W18" s="127" t="s">
        <v>5</v>
      </c>
      <c r="X18" s="132" t="str">
        <f t="shared" ref="X18" si="51">IF(AND((X16&gt;0),(X15&gt;0)),(X16/X15),"")</f>
        <v/>
      </c>
      <c r="Y18" s="127" t="s">
        <v>5</v>
      </c>
      <c r="Z18" s="132" t="str">
        <f t="shared" ref="Z18" si="52">IF(AND((Z16&gt;0),(Z15&gt;0)),(Z16/Z15),"")</f>
        <v/>
      </c>
      <c r="AA18" s="127" t="s">
        <v>5</v>
      </c>
      <c r="AB18" s="132" t="str">
        <f t="shared" ref="AB18" si="53">IF(AND((AB16&gt;0),(AB15&gt;0)),(AB16/AB15),"")</f>
        <v/>
      </c>
      <c r="AC18" s="127" t="s">
        <v>5</v>
      </c>
      <c r="AD18" s="132" t="str">
        <f t="shared" ref="AD18" si="54">IF(AND((AD16&gt;0),(AD15&gt;0)),(AD16/AD15),"")</f>
        <v/>
      </c>
      <c r="AE18" s="127" t="s">
        <v>5</v>
      </c>
      <c r="AF18" s="132" t="str">
        <f>IF(AND((AF16&gt;0),(AF15&gt;0)),(AF16/AF15),"")</f>
        <v/>
      </c>
      <c r="AG18" s="127" t="s">
        <v>5</v>
      </c>
      <c r="AH18" s="132" t="str">
        <f t="shared" ref="AH18" si="55">IF(AND((AH16&gt;0),(AH15&gt;0)),(AH16/AH15),"")</f>
        <v/>
      </c>
      <c r="AI18" s="127" t="s">
        <v>5</v>
      </c>
      <c r="AJ18" s="132" t="str">
        <f t="shared" ref="AJ18" si="56">IF(AND((AJ16&gt;0),(AJ15&gt;0)),(AJ16/AJ15),"")</f>
        <v/>
      </c>
      <c r="AK18" s="127" t="s">
        <v>5</v>
      </c>
      <c r="AL18" s="132" t="str">
        <f t="shared" ref="AL18" si="57">IF(AND((AL16&gt;0),(AL15&gt;0)),(AL16/AL15),"")</f>
        <v/>
      </c>
      <c r="AM18" s="127" t="s">
        <v>5</v>
      </c>
      <c r="AN18" s="132" t="str">
        <f t="shared" ref="AN18" si="58">IF(AND((AN16&gt;0),(AN15&gt;0)),(AN16/AN15),"")</f>
        <v/>
      </c>
      <c r="AO18" s="127" t="s">
        <v>5</v>
      </c>
      <c r="AP18" s="132" t="str">
        <f t="shared" ref="AP18" si="59">IF(AND((AP16&gt;0),(AP15&gt;0)),(AP16/AP15),"")</f>
        <v/>
      </c>
      <c r="AQ18" s="127" t="s">
        <v>5</v>
      </c>
      <c r="AR18" s="132" t="str">
        <f t="shared" ref="AR18" si="60">IF(AND((AR16&gt;0),(AR15&gt;0)),(AR16/AR15),"")</f>
        <v/>
      </c>
      <c r="AS18" s="127" t="s">
        <v>5</v>
      </c>
      <c r="AT18" s="132" t="str">
        <f t="shared" ref="AT18" si="61">IF(AND((AT16&gt;0),(AT15&gt;0)),(AT16/AT15),"")</f>
        <v/>
      </c>
      <c r="AU18" s="127" t="s">
        <v>5</v>
      </c>
      <c r="AV18" s="132" t="str">
        <f t="shared" ref="AV18" si="62">IF(AND((AV16&gt;0),(AV15&gt;0)),(AV16/AV15),"")</f>
        <v/>
      </c>
      <c r="AW18" s="127" t="s">
        <v>5</v>
      </c>
      <c r="AX18" s="132" t="str">
        <f t="shared" ref="AX18" si="63">IF(AND((AX16&gt;0),(AX15&gt;0)),(AX16/AX15),"")</f>
        <v/>
      </c>
      <c r="AY18" s="127" t="s">
        <v>5</v>
      </c>
      <c r="AZ18" s="132" t="str">
        <f t="shared" ref="AZ18" si="64">IF(AND((AZ16&gt;0),(AZ15&gt;0)),(AZ16/AZ15),"")</f>
        <v/>
      </c>
      <c r="BA18" s="127" t="s">
        <v>5</v>
      </c>
      <c r="BB18" s="132" t="str">
        <f t="shared" ref="BB18" si="65">IF(AND((BB16&gt;0),(BB15&gt;0)),(BB16/BB15),"")</f>
        <v/>
      </c>
      <c r="BC18" s="127" t="s">
        <v>5</v>
      </c>
      <c r="BD18" s="132" t="str">
        <f t="shared" ref="BD18" si="66">IF(AND((BD16&gt;0),(BD15&gt;0)),(BD16/BD15),"")</f>
        <v/>
      </c>
      <c r="BE18" s="127" t="s">
        <v>5</v>
      </c>
      <c r="BF18" s="132" t="str">
        <f t="shared" ref="BF18" si="67">IF(AND((BF16&gt;0),(BF15&gt;0)),(BF16/BF15),"")</f>
        <v/>
      </c>
      <c r="BG18" s="127" t="s">
        <v>5</v>
      </c>
      <c r="BH18" s="132" t="str">
        <f t="shared" ref="BH18" si="68">IF(AND((BH16&gt;0),(BH15&gt;0)),(BH16/BH15),"")</f>
        <v/>
      </c>
      <c r="BI18" s="127" t="s">
        <v>5</v>
      </c>
      <c r="BK18" s="15" t="str">
        <f t="shared" si="0"/>
        <v xml:space="preserve">     External branches length ratio</v>
      </c>
      <c r="BL18" s="9">
        <f t="shared" si="1"/>
        <v>7</v>
      </c>
      <c r="BM18" s="20">
        <f t="shared" si="2"/>
        <v>0.67938931297709926</v>
      </c>
      <c r="BN18" s="21" t="str">
        <f t="shared" si="3"/>
        <v>–</v>
      </c>
      <c r="BO18" s="22">
        <f t="shared" si="4"/>
        <v>0.74782608695652175</v>
      </c>
      <c r="BP18" s="88" t="str">
        <f t="shared" si="5"/>
        <v/>
      </c>
      <c r="BQ18" s="89" t="s">
        <v>5</v>
      </c>
      <c r="BR18" s="90" t="str">
        <f t="shared" si="7"/>
        <v/>
      </c>
      <c r="BS18" s="45">
        <f t="shared" si="8"/>
        <v>0.70816719426357289</v>
      </c>
      <c r="BT18" s="91" t="s">
        <v>5</v>
      </c>
      <c r="BU18" s="21">
        <f t="shared" si="9"/>
        <v>2.3935472847522916E-2</v>
      </c>
      <c r="BV18" s="92" t="s">
        <v>5</v>
      </c>
      <c r="BW18" s="21">
        <f t="shared" si="10"/>
        <v>0.68217054263565891</v>
      </c>
      <c r="BX18" s="89" t="s">
        <v>5</v>
      </c>
    </row>
    <row r="19" spans="1:76" x14ac:dyDescent="0.2">
      <c r="A19" s="116" t="s">
        <v>29</v>
      </c>
      <c r="B19" s="82">
        <v>10.6</v>
      </c>
      <c r="C19" s="126">
        <f t="shared" si="11"/>
        <v>44.35146443514644</v>
      </c>
      <c r="D19" s="14">
        <v>10.6</v>
      </c>
      <c r="E19" s="127">
        <f t="shared" ref="E19:E21" si="69">IF(AND((D19&gt;0),(D$7&gt;0)),(D19/D$7*100),"")</f>
        <v>42.741935483870961</v>
      </c>
      <c r="F19" s="14">
        <v>13.1</v>
      </c>
      <c r="G19" s="127">
        <f t="shared" ref="G19:G21" si="70">IF(AND((F19&gt;0),(F$7&gt;0)),(F19/F$7*100),"")</f>
        <v>51.171875</v>
      </c>
      <c r="H19" s="14">
        <v>12.9</v>
      </c>
      <c r="I19" s="127">
        <f t="shared" ref="I19:I21" si="71">IF(AND((H19&gt;0),(H$7&gt;0)),(H19/H$7*100),"")</f>
        <v>52.016129032258064</v>
      </c>
      <c r="J19" s="14"/>
      <c r="K19" s="127" t="str">
        <f t="shared" ref="K19:K21" si="72">IF(AND((J19&gt;0),(J$7&gt;0)),(J19/J$7*100),"")</f>
        <v/>
      </c>
      <c r="L19" s="14">
        <v>11.6</v>
      </c>
      <c r="M19" s="127">
        <f t="shared" ref="M19:M21" si="73">IF(AND((L19&gt;0),(L$7&gt;0)),(L19/L$7*100),"")</f>
        <v>47.346938775510203</v>
      </c>
      <c r="N19" s="14">
        <v>11.2</v>
      </c>
      <c r="O19" s="127">
        <f t="shared" ref="O19:O21" si="74">IF(AND((N19&gt;0),(N$7&gt;0)),(N19/N$7*100),"")</f>
        <v>47.457627118644062</v>
      </c>
      <c r="P19" s="14"/>
      <c r="Q19" s="127" t="str">
        <f t="shared" ref="Q19:Q21" si="75">IF(AND((P19&gt;0),(P$7&gt;0)),(P19/P$7*100),"")</f>
        <v/>
      </c>
      <c r="R19" s="14">
        <v>11.3</v>
      </c>
      <c r="S19" s="127">
        <f t="shared" ref="S19:S21" si="76">IF(AND((R19&gt;0),(R$7&gt;0)),(R19/R$7*100),"")</f>
        <v>47.679324894514771</v>
      </c>
      <c r="T19" s="14"/>
      <c r="U19" s="127" t="str">
        <f t="shared" ref="U19:U21" si="77">IF(AND((T19&gt;0),(T$7&gt;0)),(T19/T$7*100),"")</f>
        <v/>
      </c>
      <c r="V19" s="14"/>
      <c r="W19" s="127" t="str">
        <f t="shared" ref="W19:W21" si="78">IF(AND((V19&gt;0),(V$7&gt;0)),(V19/V$7*100),"")</f>
        <v/>
      </c>
      <c r="X19" s="14"/>
      <c r="Y19" s="127" t="str">
        <f t="shared" ref="Y19:Y21" si="79">IF(AND((X19&gt;0),(X$7&gt;0)),(X19/X$7*100),"")</f>
        <v/>
      </c>
      <c r="Z19" s="14"/>
      <c r="AA19" s="127" t="str">
        <f t="shared" ref="AA19:AA21" si="80">IF(AND((Z19&gt;0),(Z$7&gt;0)),(Z19/Z$7*100),"")</f>
        <v/>
      </c>
      <c r="AB19" s="14"/>
      <c r="AC19" s="127" t="str">
        <f t="shared" ref="AC19:AC21" si="81">IF(AND((AB19&gt;0),(AB$7&gt;0)),(AB19/AB$7*100),"")</f>
        <v/>
      </c>
      <c r="AD19" s="14"/>
      <c r="AE19" s="127" t="str">
        <f t="shared" ref="AE19:AE21" si="82">IF(AND((AD19&gt;0),(AD$7&gt;0)),(AD19/AD$7*100),"")</f>
        <v/>
      </c>
      <c r="AF19" s="14"/>
      <c r="AG19" s="127" t="str">
        <f t="shared" ref="AG19:AG21" si="83">IF(AND((AF19&gt;0),(AF$7&gt;0)),(AF19/AF$7*100),"")</f>
        <v/>
      </c>
      <c r="AH19" s="14"/>
      <c r="AI19" s="127" t="str">
        <f t="shared" ref="AI19:AI21" si="84">IF(AND((AH19&gt;0),(AH$7&gt;0)),(AH19/AH$7*100),"")</f>
        <v/>
      </c>
      <c r="AJ19" s="14"/>
      <c r="AK19" s="127" t="str">
        <f t="shared" ref="AK19:AK21" si="85">IF(AND((AJ19&gt;0),(AJ$7&gt;0)),(AJ19/AJ$7*100),"")</f>
        <v/>
      </c>
      <c r="AL19" s="14"/>
      <c r="AM19" s="127" t="str">
        <f t="shared" ref="AM19:AM21" si="86">IF(AND((AL19&gt;0),(AL$7&gt;0)),(AL19/AL$7*100),"")</f>
        <v/>
      </c>
      <c r="AN19" s="14"/>
      <c r="AO19" s="127" t="str">
        <f t="shared" ref="AO19:AO21" si="87">IF(AND((AN19&gt;0),(AN$7&gt;0)),(AN19/AN$7*100),"")</f>
        <v/>
      </c>
      <c r="AP19" s="14"/>
      <c r="AQ19" s="127" t="str">
        <f t="shared" ref="AQ19:AQ21" si="88">IF(AND((AP19&gt;0),(AP$7&gt;0)),(AP19/AP$7*100),"")</f>
        <v/>
      </c>
      <c r="AR19" s="14"/>
      <c r="AS19" s="127" t="str">
        <f t="shared" ref="AS19:AS21" si="89">IF(AND((AR19&gt;0),(AR$7&gt;0)),(AR19/AR$7*100),"")</f>
        <v/>
      </c>
      <c r="AT19" s="14"/>
      <c r="AU19" s="127" t="str">
        <f t="shared" ref="AU19:AU21" si="90">IF(AND((AT19&gt;0),(AT$7&gt;0)),(AT19/AT$7*100),"")</f>
        <v/>
      </c>
      <c r="AV19" s="14"/>
      <c r="AW19" s="127" t="str">
        <f t="shared" ref="AW19:AW21" si="91">IF(AND((AV19&gt;0),(AV$7&gt;0)),(AV19/AV$7*100),"")</f>
        <v/>
      </c>
      <c r="AX19" s="14"/>
      <c r="AY19" s="127" t="str">
        <f t="shared" ref="AY19:AY21" si="92">IF(AND((AX19&gt;0),(AX$7&gt;0)),(AX19/AX$7*100),"")</f>
        <v/>
      </c>
      <c r="AZ19" s="14"/>
      <c r="BA19" s="127" t="str">
        <f t="shared" ref="BA19:BA21" si="93">IF(AND((AZ19&gt;0),(AZ$7&gt;0)),(AZ19/AZ$7*100),"")</f>
        <v/>
      </c>
      <c r="BB19" s="14"/>
      <c r="BC19" s="127" t="str">
        <f t="shared" ref="BC19:BC21" si="94">IF(AND((BB19&gt;0),(BB$7&gt;0)),(BB19/BB$7*100),"")</f>
        <v/>
      </c>
      <c r="BD19" s="14"/>
      <c r="BE19" s="127" t="str">
        <f t="shared" ref="BE19:BE21" si="95">IF(AND((BD19&gt;0),(BD$7&gt;0)),(BD19/BD$7*100),"")</f>
        <v/>
      </c>
      <c r="BF19" s="14"/>
      <c r="BG19" s="127" t="str">
        <f t="shared" ref="BG19:BG21" si="96">IF(AND((BF19&gt;0),(BF$7&gt;0)),(BF19/BF$7*100),"")</f>
        <v/>
      </c>
      <c r="BH19" s="14"/>
      <c r="BI19" s="127" t="str">
        <f t="shared" ref="BI19:BI21" si="97">IF(AND((BH19&gt;0),(BH$7&gt;0)),(BH19/BH$7*100),"")</f>
        <v/>
      </c>
      <c r="BK19" s="15" t="str">
        <f t="shared" si="0"/>
        <v xml:space="preserve">     Internal primary branch</v>
      </c>
      <c r="BL19" s="9">
        <f t="shared" si="1"/>
        <v>7</v>
      </c>
      <c r="BM19" s="2">
        <f t="shared" si="2"/>
        <v>10.6</v>
      </c>
      <c r="BN19" s="33" t="str">
        <f t="shared" si="3"/>
        <v>–</v>
      </c>
      <c r="BO19" s="4">
        <f t="shared" si="4"/>
        <v>13.1</v>
      </c>
      <c r="BP19" s="43">
        <f t="shared" si="5"/>
        <v>42.741935483870961</v>
      </c>
      <c r="BQ19" s="5" t="str">
        <f t="shared" si="6"/>
        <v>–</v>
      </c>
      <c r="BR19" s="44">
        <f t="shared" si="7"/>
        <v>52.016129032258064</v>
      </c>
      <c r="BS19" s="38">
        <f t="shared" si="8"/>
        <v>11.614285714285714</v>
      </c>
      <c r="BT19" s="6">
        <f t="shared" si="8"/>
        <v>47.537899248563505</v>
      </c>
      <c r="BU19" s="3">
        <f t="shared" si="9"/>
        <v>1.0155927192672127</v>
      </c>
      <c r="BV19" s="7">
        <f t="shared" si="9"/>
        <v>3.3286100137154562</v>
      </c>
      <c r="BW19" s="3">
        <f t="shared" si="10"/>
        <v>10.6</v>
      </c>
      <c r="BX19" s="5">
        <f t="shared" si="10"/>
        <v>44.35146443514644</v>
      </c>
    </row>
    <row r="20" spans="1:76" x14ac:dyDescent="0.2">
      <c r="A20" s="116" t="s">
        <v>30</v>
      </c>
      <c r="B20" s="82">
        <v>8.9</v>
      </c>
      <c r="C20" s="126">
        <f t="shared" si="11"/>
        <v>37.238493723849373</v>
      </c>
      <c r="D20" s="14">
        <v>8.6</v>
      </c>
      <c r="E20" s="127">
        <f t="shared" si="69"/>
        <v>34.677419354838705</v>
      </c>
      <c r="F20" s="14">
        <v>9.1</v>
      </c>
      <c r="G20" s="127">
        <f t="shared" si="70"/>
        <v>35.546874999999993</v>
      </c>
      <c r="H20" s="14">
        <v>9</v>
      </c>
      <c r="I20" s="127">
        <f t="shared" si="71"/>
        <v>36.29032258064516</v>
      </c>
      <c r="J20" s="14">
        <v>8.4</v>
      </c>
      <c r="K20" s="127">
        <f t="shared" si="72"/>
        <v>35</v>
      </c>
      <c r="L20" s="14">
        <v>8.3000000000000007</v>
      </c>
      <c r="M20" s="127">
        <f t="shared" si="73"/>
        <v>33.877551020408163</v>
      </c>
      <c r="N20" s="14">
        <v>8.8000000000000007</v>
      </c>
      <c r="O20" s="127">
        <f t="shared" si="74"/>
        <v>37.288135593220339</v>
      </c>
      <c r="P20" s="14">
        <v>8</v>
      </c>
      <c r="Q20" s="127">
        <f t="shared" si="75"/>
        <v>33.057851239669425</v>
      </c>
      <c r="R20" s="14">
        <v>9.4</v>
      </c>
      <c r="S20" s="127">
        <f t="shared" si="76"/>
        <v>39.662447257383974</v>
      </c>
      <c r="T20" s="14"/>
      <c r="U20" s="127" t="str">
        <f t="shared" si="77"/>
        <v/>
      </c>
      <c r="V20" s="14"/>
      <c r="W20" s="127" t="str">
        <f t="shared" si="78"/>
        <v/>
      </c>
      <c r="X20" s="14"/>
      <c r="Y20" s="127" t="str">
        <f t="shared" si="79"/>
        <v/>
      </c>
      <c r="Z20" s="14"/>
      <c r="AA20" s="127" t="str">
        <f t="shared" si="80"/>
        <v/>
      </c>
      <c r="AB20" s="14"/>
      <c r="AC20" s="127" t="str">
        <f t="shared" si="81"/>
        <v/>
      </c>
      <c r="AD20" s="14"/>
      <c r="AE20" s="127" t="str">
        <f t="shared" si="82"/>
        <v/>
      </c>
      <c r="AF20" s="14"/>
      <c r="AG20" s="127" t="str">
        <f t="shared" si="83"/>
        <v/>
      </c>
      <c r="AH20" s="14"/>
      <c r="AI20" s="127" t="str">
        <f t="shared" si="84"/>
        <v/>
      </c>
      <c r="AJ20" s="14"/>
      <c r="AK20" s="127" t="str">
        <f t="shared" si="85"/>
        <v/>
      </c>
      <c r="AL20" s="14"/>
      <c r="AM20" s="127" t="str">
        <f t="shared" si="86"/>
        <v/>
      </c>
      <c r="AN20" s="14"/>
      <c r="AO20" s="127" t="str">
        <f t="shared" si="87"/>
        <v/>
      </c>
      <c r="AP20" s="14"/>
      <c r="AQ20" s="127" t="str">
        <f t="shared" si="88"/>
        <v/>
      </c>
      <c r="AR20" s="14"/>
      <c r="AS20" s="127" t="str">
        <f t="shared" si="89"/>
        <v/>
      </c>
      <c r="AT20" s="14"/>
      <c r="AU20" s="127" t="str">
        <f t="shared" si="90"/>
        <v/>
      </c>
      <c r="AV20" s="14"/>
      <c r="AW20" s="127" t="str">
        <f t="shared" si="91"/>
        <v/>
      </c>
      <c r="AX20" s="14"/>
      <c r="AY20" s="127" t="str">
        <f t="shared" si="92"/>
        <v/>
      </c>
      <c r="AZ20" s="14"/>
      <c r="BA20" s="127" t="str">
        <f t="shared" si="93"/>
        <v/>
      </c>
      <c r="BB20" s="14"/>
      <c r="BC20" s="127" t="str">
        <f t="shared" si="94"/>
        <v/>
      </c>
      <c r="BD20" s="14"/>
      <c r="BE20" s="127" t="str">
        <f t="shared" si="95"/>
        <v/>
      </c>
      <c r="BF20" s="14"/>
      <c r="BG20" s="127" t="str">
        <f t="shared" si="96"/>
        <v/>
      </c>
      <c r="BH20" s="14"/>
      <c r="BI20" s="127" t="str">
        <f t="shared" si="97"/>
        <v/>
      </c>
      <c r="BK20" s="15" t="str">
        <f t="shared" si="0"/>
        <v xml:space="preserve">     Internal base + secondary branch</v>
      </c>
      <c r="BL20" s="9">
        <f t="shared" si="1"/>
        <v>9</v>
      </c>
      <c r="BM20" s="2">
        <f t="shared" si="2"/>
        <v>8</v>
      </c>
      <c r="BN20" s="33" t="str">
        <f t="shared" si="3"/>
        <v>–</v>
      </c>
      <c r="BO20" s="4">
        <f t="shared" si="4"/>
        <v>9.4</v>
      </c>
      <c r="BP20" s="43">
        <f t="shared" si="5"/>
        <v>33.057851239669425</v>
      </c>
      <c r="BQ20" s="5" t="str">
        <f t="shared" si="6"/>
        <v>–</v>
      </c>
      <c r="BR20" s="44">
        <f t="shared" si="7"/>
        <v>39.662447257383974</v>
      </c>
      <c r="BS20" s="38">
        <f t="shared" si="8"/>
        <v>8.7222222222222214</v>
      </c>
      <c r="BT20" s="6">
        <f t="shared" si="8"/>
        <v>35.848788418890571</v>
      </c>
      <c r="BU20" s="3">
        <f t="shared" si="9"/>
        <v>0.43811464760316376</v>
      </c>
      <c r="BV20" s="7">
        <f t="shared" si="9"/>
        <v>2.0186862519841395</v>
      </c>
      <c r="BW20" s="3">
        <f t="shared" si="10"/>
        <v>8.9</v>
      </c>
      <c r="BX20" s="5">
        <f t="shared" si="10"/>
        <v>37.238493723849373</v>
      </c>
    </row>
    <row r="21" spans="1:76" x14ac:dyDescent="0.2">
      <c r="A21" s="116" t="s">
        <v>31</v>
      </c>
      <c r="B21" s="82">
        <v>2.7</v>
      </c>
      <c r="C21" s="126">
        <f t="shared" si="11"/>
        <v>11.297071129707115</v>
      </c>
      <c r="D21" s="14">
        <v>2.1</v>
      </c>
      <c r="E21" s="127">
        <f t="shared" si="69"/>
        <v>8.4677419354838719</v>
      </c>
      <c r="F21" s="14">
        <v>3.4</v>
      </c>
      <c r="G21" s="127">
        <f t="shared" si="70"/>
        <v>13.28125</v>
      </c>
      <c r="H21" s="14">
        <v>3.2</v>
      </c>
      <c r="I21" s="127">
        <f t="shared" si="71"/>
        <v>12.903225806451612</v>
      </c>
      <c r="J21" s="14">
        <v>3.2</v>
      </c>
      <c r="K21" s="127">
        <f t="shared" si="72"/>
        <v>13.333333333333334</v>
      </c>
      <c r="L21" s="14"/>
      <c r="M21" s="127" t="str">
        <f t="shared" si="73"/>
        <v/>
      </c>
      <c r="N21" s="14">
        <v>3.4</v>
      </c>
      <c r="O21" s="127">
        <f t="shared" si="74"/>
        <v>14.406779661016946</v>
      </c>
      <c r="P21" s="14">
        <v>3.2</v>
      </c>
      <c r="Q21" s="127">
        <f t="shared" si="75"/>
        <v>13.223140495867769</v>
      </c>
      <c r="R21" s="14">
        <v>2.2999999999999998</v>
      </c>
      <c r="S21" s="127">
        <f t="shared" si="76"/>
        <v>9.7046413502109701</v>
      </c>
      <c r="T21" s="14"/>
      <c r="U21" s="127" t="str">
        <f t="shared" si="77"/>
        <v/>
      </c>
      <c r="V21" s="14"/>
      <c r="W21" s="127" t="str">
        <f t="shared" si="78"/>
        <v/>
      </c>
      <c r="X21" s="14"/>
      <c r="Y21" s="127" t="str">
        <f t="shared" si="79"/>
        <v/>
      </c>
      <c r="Z21" s="14"/>
      <c r="AA21" s="127" t="str">
        <f t="shared" si="80"/>
        <v/>
      </c>
      <c r="AB21" s="14"/>
      <c r="AC21" s="127" t="str">
        <f t="shared" si="81"/>
        <v/>
      </c>
      <c r="AD21" s="14"/>
      <c r="AE21" s="127" t="str">
        <f t="shared" si="82"/>
        <v/>
      </c>
      <c r="AF21" s="14"/>
      <c r="AG21" s="127" t="str">
        <f t="shared" si="83"/>
        <v/>
      </c>
      <c r="AH21" s="14"/>
      <c r="AI21" s="127" t="str">
        <f t="shared" si="84"/>
        <v/>
      </c>
      <c r="AJ21" s="14"/>
      <c r="AK21" s="127" t="str">
        <f t="shared" si="85"/>
        <v/>
      </c>
      <c r="AL21" s="14"/>
      <c r="AM21" s="127" t="str">
        <f t="shared" si="86"/>
        <v/>
      </c>
      <c r="AN21" s="14"/>
      <c r="AO21" s="127" t="str">
        <f t="shared" si="87"/>
        <v/>
      </c>
      <c r="AP21" s="14"/>
      <c r="AQ21" s="127" t="str">
        <f t="shared" si="88"/>
        <v/>
      </c>
      <c r="AR21" s="14"/>
      <c r="AS21" s="127" t="str">
        <f t="shared" si="89"/>
        <v/>
      </c>
      <c r="AT21" s="14"/>
      <c r="AU21" s="127" t="str">
        <f t="shared" si="90"/>
        <v/>
      </c>
      <c r="AV21" s="14"/>
      <c r="AW21" s="127" t="str">
        <f t="shared" si="91"/>
        <v/>
      </c>
      <c r="AX21" s="14"/>
      <c r="AY21" s="127" t="str">
        <f t="shared" si="92"/>
        <v/>
      </c>
      <c r="AZ21" s="14"/>
      <c r="BA21" s="127" t="str">
        <f t="shared" si="93"/>
        <v/>
      </c>
      <c r="BB21" s="14"/>
      <c r="BC21" s="127" t="str">
        <f t="shared" si="94"/>
        <v/>
      </c>
      <c r="BD21" s="14"/>
      <c r="BE21" s="127" t="str">
        <f t="shared" si="95"/>
        <v/>
      </c>
      <c r="BF21" s="14"/>
      <c r="BG21" s="127" t="str">
        <f t="shared" si="96"/>
        <v/>
      </c>
      <c r="BH21" s="14"/>
      <c r="BI21" s="127" t="str">
        <f t="shared" si="97"/>
        <v/>
      </c>
      <c r="BK21" s="15" t="str">
        <f t="shared" si="0"/>
        <v xml:space="preserve">     Internal spur</v>
      </c>
      <c r="BL21" s="31">
        <f t="shared" si="1"/>
        <v>8</v>
      </c>
      <c r="BM21" s="2">
        <f t="shared" si="2"/>
        <v>2.1</v>
      </c>
      <c r="BN21" s="3" t="str">
        <f t="shared" si="3"/>
        <v>–</v>
      </c>
      <c r="BO21" s="4">
        <f t="shared" si="4"/>
        <v>3.4</v>
      </c>
      <c r="BP21" s="43">
        <f t="shared" si="5"/>
        <v>8.4677419354838719</v>
      </c>
      <c r="BQ21" s="5" t="str">
        <f t="shared" si="6"/>
        <v>–</v>
      </c>
      <c r="BR21" s="44">
        <f t="shared" si="7"/>
        <v>14.406779661016946</v>
      </c>
      <c r="BS21" s="38">
        <f t="shared" si="8"/>
        <v>2.9375</v>
      </c>
      <c r="BT21" s="6">
        <f t="shared" si="8"/>
        <v>12.077147964008951</v>
      </c>
      <c r="BU21" s="3">
        <f t="shared" si="9"/>
        <v>0.50691644845505202</v>
      </c>
      <c r="BV21" s="7">
        <f t="shared" si="9"/>
        <v>2.0603699425942454</v>
      </c>
      <c r="BW21" s="3">
        <f t="shared" si="10"/>
        <v>2.7</v>
      </c>
      <c r="BX21" s="5">
        <f t="shared" si="10"/>
        <v>11.297071129707115</v>
      </c>
    </row>
    <row r="22" spans="1:76" x14ac:dyDescent="0.2">
      <c r="A22" s="116" t="s">
        <v>83</v>
      </c>
      <c r="B22" s="131">
        <f>IF(AND((B20&gt;0),(B19&gt;0)),(B20/B19),"")</f>
        <v>0.839622641509434</v>
      </c>
      <c r="C22" s="126" t="s">
        <v>5</v>
      </c>
      <c r="D22" s="132">
        <f t="shared" ref="D22" si="98">IF(AND((D20&gt;0),(D19&gt;0)),(D20/D19),"")</f>
        <v>0.81132075471698117</v>
      </c>
      <c r="E22" s="127" t="s">
        <v>5</v>
      </c>
      <c r="F22" s="132">
        <f t="shared" ref="F22" si="99">IF(AND((F20&gt;0),(F19&gt;0)),(F20/F19),"")</f>
        <v>0.69465648854961837</v>
      </c>
      <c r="G22" s="127" t="s">
        <v>5</v>
      </c>
      <c r="H22" s="132">
        <f t="shared" ref="H22" si="100">IF(AND((H20&gt;0),(H19&gt;0)),(H20/H19),"")</f>
        <v>0.69767441860465118</v>
      </c>
      <c r="I22" s="127" t="s">
        <v>5</v>
      </c>
      <c r="J22" s="132" t="str">
        <f t="shared" ref="J22" si="101">IF(AND((J20&gt;0),(J19&gt;0)),(J20/J19),"")</f>
        <v/>
      </c>
      <c r="K22" s="127" t="s">
        <v>5</v>
      </c>
      <c r="L22" s="132">
        <f t="shared" ref="L22" si="102">IF(AND((L20&gt;0),(L19&gt;0)),(L20/L19),"")</f>
        <v>0.71551724137931039</v>
      </c>
      <c r="M22" s="127" t="s">
        <v>5</v>
      </c>
      <c r="N22" s="132">
        <f t="shared" ref="N22" si="103">IF(AND((N20&gt;0),(N19&gt;0)),(N20/N19),"")</f>
        <v>0.78571428571428581</v>
      </c>
      <c r="O22" s="127" t="s">
        <v>5</v>
      </c>
      <c r="P22" s="132" t="str">
        <f t="shared" ref="P22" si="104">IF(AND((P20&gt;0),(P19&gt;0)),(P20/P19),"")</f>
        <v/>
      </c>
      <c r="Q22" s="127" t="s">
        <v>5</v>
      </c>
      <c r="R22" s="132">
        <f t="shared" ref="R22" si="105">IF(AND((R20&gt;0),(R19&gt;0)),(R20/R19),"")</f>
        <v>0.83185840707964598</v>
      </c>
      <c r="S22" s="127" t="s">
        <v>5</v>
      </c>
      <c r="T22" s="132" t="str">
        <f t="shared" ref="T22" si="106">IF(AND((T20&gt;0),(T19&gt;0)),(T20/T19),"")</f>
        <v/>
      </c>
      <c r="U22" s="127" t="s">
        <v>5</v>
      </c>
      <c r="V22" s="132" t="str">
        <f t="shared" ref="V22" si="107">IF(AND((V20&gt;0),(V19&gt;0)),(V20/V19),"")</f>
        <v/>
      </c>
      <c r="W22" s="127" t="s">
        <v>5</v>
      </c>
      <c r="X22" s="132" t="str">
        <f t="shared" ref="X22" si="108">IF(AND((X20&gt;0),(X19&gt;0)),(X20/X19),"")</f>
        <v/>
      </c>
      <c r="Y22" s="127" t="s">
        <v>5</v>
      </c>
      <c r="Z22" s="132" t="str">
        <f t="shared" ref="Z22" si="109">IF(AND((Z20&gt;0),(Z19&gt;0)),(Z20/Z19),"")</f>
        <v/>
      </c>
      <c r="AA22" s="127" t="s">
        <v>5</v>
      </c>
      <c r="AB22" s="132" t="str">
        <f t="shared" ref="AB22" si="110">IF(AND((AB20&gt;0),(AB19&gt;0)),(AB20/AB19),"")</f>
        <v/>
      </c>
      <c r="AC22" s="127" t="s">
        <v>5</v>
      </c>
      <c r="AD22" s="132" t="str">
        <f t="shared" ref="AD22" si="111">IF(AND((AD20&gt;0),(AD19&gt;0)),(AD20/AD19),"")</f>
        <v/>
      </c>
      <c r="AE22" s="127" t="s">
        <v>5</v>
      </c>
      <c r="AF22" s="132" t="str">
        <f>IF(AND((AF20&gt;0),(AF19&gt;0)),(AF20/AF19),"")</f>
        <v/>
      </c>
      <c r="AG22" s="127" t="s">
        <v>5</v>
      </c>
      <c r="AH22" s="132" t="str">
        <f t="shared" ref="AH22" si="112">IF(AND((AH20&gt;0),(AH19&gt;0)),(AH20/AH19),"")</f>
        <v/>
      </c>
      <c r="AI22" s="127" t="s">
        <v>5</v>
      </c>
      <c r="AJ22" s="132" t="str">
        <f t="shared" ref="AJ22" si="113">IF(AND((AJ20&gt;0),(AJ19&gt;0)),(AJ20/AJ19),"")</f>
        <v/>
      </c>
      <c r="AK22" s="127" t="s">
        <v>5</v>
      </c>
      <c r="AL22" s="132" t="str">
        <f t="shared" ref="AL22" si="114">IF(AND((AL20&gt;0),(AL19&gt;0)),(AL20/AL19),"")</f>
        <v/>
      </c>
      <c r="AM22" s="127" t="s">
        <v>5</v>
      </c>
      <c r="AN22" s="132" t="str">
        <f t="shared" ref="AN22" si="115">IF(AND((AN20&gt;0),(AN19&gt;0)),(AN20/AN19),"")</f>
        <v/>
      </c>
      <c r="AO22" s="127" t="s">
        <v>5</v>
      </c>
      <c r="AP22" s="132" t="str">
        <f t="shared" ref="AP22" si="116">IF(AND((AP20&gt;0),(AP19&gt;0)),(AP20/AP19),"")</f>
        <v/>
      </c>
      <c r="AQ22" s="127" t="s">
        <v>5</v>
      </c>
      <c r="AR22" s="132" t="str">
        <f t="shared" ref="AR22" si="117">IF(AND((AR20&gt;0),(AR19&gt;0)),(AR20/AR19),"")</f>
        <v/>
      </c>
      <c r="AS22" s="127" t="s">
        <v>5</v>
      </c>
      <c r="AT22" s="132" t="str">
        <f t="shared" ref="AT22" si="118">IF(AND((AT20&gt;0),(AT19&gt;0)),(AT20/AT19),"")</f>
        <v/>
      </c>
      <c r="AU22" s="127" t="s">
        <v>5</v>
      </c>
      <c r="AV22" s="132" t="str">
        <f t="shared" ref="AV22" si="119">IF(AND((AV20&gt;0),(AV19&gt;0)),(AV20/AV19),"")</f>
        <v/>
      </c>
      <c r="AW22" s="127" t="s">
        <v>5</v>
      </c>
      <c r="AX22" s="132" t="str">
        <f t="shared" ref="AX22" si="120">IF(AND((AX20&gt;0),(AX19&gt;0)),(AX20/AX19),"")</f>
        <v/>
      </c>
      <c r="AY22" s="127" t="s">
        <v>5</v>
      </c>
      <c r="AZ22" s="132" t="str">
        <f t="shared" ref="AZ22" si="121">IF(AND((AZ20&gt;0),(AZ19&gt;0)),(AZ20/AZ19),"")</f>
        <v/>
      </c>
      <c r="BA22" s="127" t="s">
        <v>5</v>
      </c>
      <c r="BB22" s="132" t="str">
        <f t="shared" ref="BB22" si="122">IF(AND((BB20&gt;0),(BB19&gt;0)),(BB20/BB19),"")</f>
        <v/>
      </c>
      <c r="BC22" s="127" t="s">
        <v>5</v>
      </c>
      <c r="BD22" s="132" t="str">
        <f t="shared" ref="BD22" si="123">IF(AND((BD20&gt;0),(BD19&gt;0)),(BD20/BD19),"")</f>
        <v/>
      </c>
      <c r="BE22" s="127" t="s">
        <v>5</v>
      </c>
      <c r="BF22" s="132" t="str">
        <f t="shared" ref="BF22" si="124">IF(AND((BF20&gt;0),(BF19&gt;0)),(BF20/BF19),"")</f>
        <v/>
      </c>
      <c r="BG22" s="127" t="s">
        <v>5</v>
      </c>
      <c r="BH22" s="132" t="str">
        <f t="shared" ref="BH22" si="125">IF(AND((BH20&gt;0),(BH19&gt;0)),(BH20/BH19),"")</f>
        <v/>
      </c>
      <c r="BI22" s="127" t="s">
        <v>5</v>
      </c>
      <c r="BK22" s="15" t="str">
        <f t="shared" si="0"/>
        <v xml:space="preserve">     Internal branches length ratio</v>
      </c>
      <c r="BL22" s="9">
        <f t="shared" si="1"/>
        <v>7</v>
      </c>
      <c r="BM22" s="20">
        <f t="shared" si="2"/>
        <v>0.69465648854961837</v>
      </c>
      <c r="BN22" s="21" t="str">
        <f t="shared" si="3"/>
        <v>–</v>
      </c>
      <c r="BO22" s="22">
        <f t="shared" si="4"/>
        <v>0.839622641509434</v>
      </c>
      <c r="BP22" s="88" t="str">
        <f t="shared" si="5"/>
        <v/>
      </c>
      <c r="BQ22" s="89" t="s">
        <v>5</v>
      </c>
      <c r="BR22" s="90" t="str">
        <f t="shared" si="7"/>
        <v/>
      </c>
      <c r="BS22" s="45">
        <f t="shared" si="8"/>
        <v>0.76805203393627519</v>
      </c>
      <c r="BT22" s="91" t="s">
        <v>5</v>
      </c>
      <c r="BU22" s="21">
        <f t="shared" si="9"/>
        <v>6.387169653472613E-2</v>
      </c>
      <c r="BV22" s="92" t="s">
        <v>5</v>
      </c>
      <c r="BW22" s="21">
        <f t="shared" si="10"/>
        <v>0.839622641509434</v>
      </c>
      <c r="BX22" s="89" t="s">
        <v>5</v>
      </c>
    </row>
    <row r="23" spans="1:76" x14ac:dyDescent="0.2">
      <c r="A23" s="13" t="s">
        <v>23</v>
      </c>
      <c r="B23" s="114"/>
      <c r="C23" s="128"/>
      <c r="D23" s="129"/>
      <c r="E23" s="129"/>
      <c r="F23" s="129"/>
      <c r="G23" s="129"/>
      <c r="H23" s="129"/>
      <c r="I23" s="129"/>
      <c r="J23" s="129"/>
      <c r="K23" s="129"/>
      <c r="L23" s="129"/>
      <c r="M23" s="129"/>
      <c r="N23" s="129"/>
      <c r="O23" s="129"/>
      <c r="P23" s="129"/>
      <c r="Q23" s="129"/>
      <c r="R23" s="129"/>
      <c r="S23" s="129"/>
      <c r="T23" s="129"/>
      <c r="U23" s="129"/>
      <c r="V23" s="129"/>
      <c r="W23" s="129"/>
      <c r="X23" s="129"/>
      <c r="Y23" s="129"/>
      <c r="Z23" s="129"/>
      <c r="AA23" s="129"/>
      <c r="AB23" s="129"/>
      <c r="AC23" s="129"/>
      <c r="AD23" s="129"/>
      <c r="AE23" s="130"/>
      <c r="AF23" s="115"/>
      <c r="AG23" s="129"/>
      <c r="AH23" s="129"/>
      <c r="AI23" s="129"/>
      <c r="AJ23" s="129"/>
      <c r="AK23" s="129"/>
      <c r="AL23" s="129"/>
      <c r="AM23" s="129"/>
      <c r="AN23" s="129"/>
      <c r="AO23" s="129"/>
      <c r="AP23" s="129"/>
      <c r="AQ23" s="129"/>
      <c r="AR23" s="129"/>
      <c r="AS23" s="129"/>
      <c r="AT23" s="129"/>
      <c r="AU23" s="129"/>
      <c r="AV23" s="129"/>
      <c r="AW23" s="129"/>
      <c r="AX23" s="129"/>
      <c r="AY23" s="129"/>
      <c r="AZ23" s="129"/>
      <c r="BA23" s="129"/>
      <c r="BB23" s="129"/>
      <c r="BC23" s="129"/>
      <c r="BD23" s="129"/>
      <c r="BE23" s="129"/>
      <c r="BF23" s="129"/>
      <c r="BG23" s="129"/>
      <c r="BH23" s="129"/>
      <c r="BI23" s="130"/>
      <c r="BK23" s="15" t="str">
        <f t="shared" si="0"/>
        <v>Claw 2 lengths</v>
      </c>
      <c r="BL23" s="9"/>
      <c r="BM23" s="2"/>
      <c r="BN23" s="33"/>
      <c r="BO23" s="4"/>
      <c r="BP23" s="43"/>
      <c r="BQ23" s="5"/>
      <c r="BR23" s="44"/>
      <c r="BS23" s="38"/>
      <c r="BT23" s="6"/>
      <c r="BU23" s="3"/>
      <c r="BV23" s="7"/>
      <c r="BW23" s="3"/>
      <c r="BX23" s="5"/>
    </row>
    <row r="24" spans="1:76" x14ac:dyDescent="0.2">
      <c r="A24" s="116" t="s">
        <v>26</v>
      </c>
      <c r="B24" s="82"/>
      <c r="C24" s="126" t="str">
        <f t="shared" ref="C24:C30" si="126">IF(AND((B24&gt;0),(B$7&gt;0)),(B24/B$7*100),"")</f>
        <v/>
      </c>
      <c r="D24" s="14">
        <v>13.3</v>
      </c>
      <c r="E24" s="127">
        <f t="shared" ref="E24:E26" si="127">IF(AND((D24&gt;0),(D$7&gt;0)),(D24/D$7*100),"")</f>
        <v>53.629032258064512</v>
      </c>
      <c r="F24" s="14">
        <v>14.6</v>
      </c>
      <c r="G24" s="127">
        <f t="shared" ref="G24:G26" si="128">IF(AND((F24&gt;0),(F$7&gt;0)),(F24/F$7*100),"")</f>
        <v>57.03125</v>
      </c>
      <c r="H24" s="14">
        <v>13.7</v>
      </c>
      <c r="I24" s="127">
        <f t="shared" ref="I24:I26" si="129">IF(AND((H24&gt;0),(H$7&gt;0)),(H24/H$7*100),"")</f>
        <v>55.241935483870961</v>
      </c>
      <c r="J24" s="14">
        <v>12.4</v>
      </c>
      <c r="K24" s="127">
        <f t="shared" ref="K24:K26" si="130">IF(AND((J24&gt;0),(J$7&gt;0)),(J24/J$7*100),"")</f>
        <v>51.666666666666671</v>
      </c>
      <c r="L24" s="14">
        <v>13</v>
      </c>
      <c r="M24" s="127">
        <f t="shared" ref="M24:M26" si="131">IF(AND((L24&gt;0),(L$7&gt;0)),(L24/L$7*100),"")</f>
        <v>53.061224489795919</v>
      </c>
      <c r="N24" s="14">
        <v>13.2</v>
      </c>
      <c r="O24" s="127">
        <f t="shared" ref="O24:O26" si="132">IF(AND((N24&gt;0),(N$7&gt;0)),(N24/N$7*100),"")</f>
        <v>55.932203389830505</v>
      </c>
      <c r="P24" s="14">
        <v>11.4</v>
      </c>
      <c r="Q24" s="127">
        <f t="shared" ref="Q24:Q26" si="133">IF(AND((P24&gt;0),(P$7&gt;0)),(P24/P$7*100),"")</f>
        <v>47.107438016528931</v>
      </c>
      <c r="R24" s="14">
        <v>12.9</v>
      </c>
      <c r="S24" s="127">
        <f t="shared" ref="S24:S26" si="134">IF(AND((R24&gt;0),(R$7&gt;0)),(R24/R$7*100),"")</f>
        <v>54.430379746835442</v>
      </c>
      <c r="T24" s="14"/>
      <c r="U24" s="127" t="str">
        <f t="shared" ref="U24:U26" si="135">IF(AND((T24&gt;0),(T$7&gt;0)),(T24/T$7*100),"")</f>
        <v/>
      </c>
      <c r="V24" s="14"/>
      <c r="W24" s="127" t="str">
        <f t="shared" ref="W24:W26" si="136">IF(AND((V24&gt;0),(V$7&gt;0)),(V24/V$7*100),"")</f>
        <v/>
      </c>
      <c r="X24" s="14"/>
      <c r="Y24" s="127" t="str">
        <f t="shared" ref="Y24:Y26" si="137">IF(AND((X24&gt;0),(X$7&gt;0)),(X24/X$7*100),"")</f>
        <v/>
      </c>
      <c r="Z24" s="14"/>
      <c r="AA24" s="127" t="str">
        <f t="shared" ref="AA24:AA26" si="138">IF(AND((Z24&gt;0),(Z$7&gt;0)),(Z24/Z$7*100),"")</f>
        <v/>
      </c>
      <c r="AB24" s="14"/>
      <c r="AC24" s="127" t="str">
        <f t="shared" ref="AC24:AC26" si="139">IF(AND((AB24&gt;0),(AB$7&gt;0)),(AB24/AB$7*100),"")</f>
        <v/>
      </c>
      <c r="AD24" s="14"/>
      <c r="AE24" s="127" t="str">
        <f t="shared" ref="AE24:AE26" si="140">IF(AND((AD24&gt;0),(AD$7&gt;0)),(AD24/AD$7*100),"")</f>
        <v/>
      </c>
      <c r="AF24" s="14"/>
      <c r="AG24" s="127" t="str">
        <f t="shared" ref="AG24:AG26" si="141">IF(AND((AF24&gt;0),(AF$7&gt;0)),(AF24/AF$7*100),"")</f>
        <v/>
      </c>
      <c r="AH24" s="14"/>
      <c r="AI24" s="127" t="str">
        <f t="shared" ref="AI24:AI26" si="142">IF(AND((AH24&gt;0),(AH$7&gt;0)),(AH24/AH$7*100),"")</f>
        <v/>
      </c>
      <c r="AJ24" s="14"/>
      <c r="AK24" s="127" t="str">
        <f t="shared" ref="AK24:AK26" si="143">IF(AND((AJ24&gt;0),(AJ$7&gt;0)),(AJ24/AJ$7*100),"")</f>
        <v/>
      </c>
      <c r="AL24" s="14"/>
      <c r="AM24" s="127" t="str">
        <f t="shared" ref="AM24:AM26" si="144">IF(AND((AL24&gt;0),(AL$7&gt;0)),(AL24/AL$7*100),"")</f>
        <v/>
      </c>
      <c r="AN24" s="14"/>
      <c r="AO24" s="127" t="str">
        <f t="shared" ref="AO24:AO26" si="145">IF(AND((AN24&gt;0),(AN$7&gt;0)),(AN24/AN$7*100),"")</f>
        <v/>
      </c>
      <c r="AP24" s="14"/>
      <c r="AQ24" s="127" t="str">
        <f t="shared" ref="AQ24:AQ26" si="146">IF(AND((AP24&gt;0),(AP$7&gt;0)),(AP24/AP$7*100),"")</f>
        <v/>
      </c>
      <c r="AR24" s="14"/>
      <c r="AS24" s="127" t="str">
        <f t="shared" ref="AS24:AS26" si="147">IF(AND((AR24&gt;0),(AR$7&gt;0)),(AR24/AR$7*100),"")</f>
        <v/>
      </c>
      <c r="AT24" s="14"/>
      <c r="AU24" s="127" t="str">
        <f t="shared" ref="AU24:AU26" si="148">IF(AND((AT24&gt;0),(AT$7&gt;0)),(AT24/AT$7*100),"")</f>
        <v/>
      </c>
      <c r="AV24" s="14"/>
      <c r="AW24" s="127" t="str">
        <f t="shared" ref="AW24:AW26" si="149">IF(AND((AV24&gt;0),(AV$7&gt;0)),(AV24/AV$7*100),"")</f>
        <v/>
      </c>
      <c r="AX24" s="14"/>
      <c r="AY24" s="127" t="str">
        <f t="shared" ref="AY24:AY26" si="150">IF(AND((AX24&gt;0),(AX$7&gt;0)),(AX24/AX$7*100),"")</f>
        <v/>
      </c>
      <c r="AZ24" s="14"/>
      <c r="BA24" s="127" t="str">
        <f t="shared" ref="BA24:BA26" si="151">IF(AND((AZ24&gt;0),(AZ$7&gt;0)),(AZ24/AZ$7*100),"")</f>
        <v/>
      </c>
      <c r="BB24" s="14"/>
      <c r="BC24" s="127" t="str">
        <f t="shared" ref="BC24:BC26" si="152">IF(AND((BB24&gt;0),(BB$7&gt;0)),(BB24/BB$7*100),"")</f>
        <v/>
      </c>
      <c r="BD24" s="14"/>
      <c r="BE24" s="127" t="str">
        <f t="shared" ref="BE24:BE26" si="153">IF(AND((BD24&gt;0),(BD$7&gt;0)),(BD24/BD$7*100),"")</f>
        <v/>
      </c>
      <c r="BF24" s="14"/>
      <c r="BG24" s="127" t="str">
        <f t="shared" ref="BG24:BG26" si="154">IF(AND((BF24&gt;0),(BF$7&gt;0)),(BF24/BF$7*100),"")</f>
        <v/>
      </c>
      <c r="BH24" s="14"/>
      <c r="BI24" s="127" t="str">
        <f t="shared" ref="BI24:BI26" si="155">IF(AND((BH24&gt;0),(BH$7&gt;0)),(BH24/BH$7*100),"")</f>
        <v/>
      </c>
      <c r="BK24" s="15" t="str">
        <f t="shared" si="0"/>
        <v xml:space="preserve">     External primary branch</v>
      </c>
      <c r="BL24" s="9">
        <f t="shared" si="1"/>
        <v>8</v>
      </c>
      <c r="BM24" s="2">
        <f t="shared" si="2"/>
        <v>11.4</v>
      </c>
      <c r="BN24" s="33" t="str">
        <f t="shared" si="3"/>
        <v>–</v>
      </c>
      <c r="BO24" s="4">
        <f t="shared" si="4"/>
        <v>14.6</v>
      </c>
      <c r="BP24" s="43">
        <f t="shared" si="5"/>
        <v>47.107438016528931</v>
      </c>
      <c r="BQ24" s="5" t="str">
        <f t="shared" si="6"/>
        <v>–</v>
      </c>
      <c r="BR24" s="44">
        <f t="shared" si="7"/>
        <v>57.03125</v>
      </c>
      <c r="BS24" s="38">
        <f t="shared" si="8"/>
        <v>13.062500000000002</v>
      </c>
      <c r="BT24" s="6">
        <f t="shared" si="8"/>
        <v>53.512516256449118</v>
      </c>
      <c r="BU24" s="3">
        <f t="shared" si="9"/>
        <v>0.93187598807076077</v>
      </c>
      <c r="BV24" s="7">
        <f t="shared" si="9"/>
        <v>3.0872818705478973</v>
      </c>
      <c r="BW24" s="3" t="str">
        <f t="shared" si="10"/>
        <v>?</v>
      </c>
      <c r="BX24" s="5" t="str">
        <f t="shared" si="10"/>
        <v>?</v>
      </c>
    </row>
    <row r="25" spans="1:76" x14ac:dyDescent="0.2">
      <c r="A25" s="116" t="s">
        <v>27</v>
      </c>
      <c r="B25" s="82">
        <v>9.4</v>
      </c>
      <c r="C25" s="126">
        <f t="shared" si="126"/>
        <v>39.330543933054393</v>
      </c>
      <c r="D25" s="14">
        <v>9.5</v>
      </c>
      <c r="E25" s="127">
        <f t="shared" si="127"/>
        <v>38.306451612903224</v>
      </c>
      <c r="F25" s="14">
        <v>9.8000000000000007</v>
      </c>
      <c r="G25" s="127">
        <f t="shared" si="128"/>
        <v>38.28125</v>
      </c>
      <c r="H25" s="14">
        <v>9.1999999999999993</v>
      </c>
      <c r="I25" s="127">
        <f t="shared" si="129"/>
        <v>37.096774193548384</v>
      </c>
      <c r="J25" s="14">
        <v>8.3000000000000007</v>
      </c>
      <c r="K25" s="127">
        <f t="shared" si="130"/>
        <v>34.583333333333336</v>
      </c>
      <c r="L25" s="14">
        <v>9</v>
      </c>
      <c r="M25" s="127">
        <f t="shared" si="131"/>
        <v>36.734693877551024</v>
      </c>
      <c r="N25" s="14">
        <v>8.8000000000000007</v>
      </c>
      <c r="O25" s="127">
        <f t="shared" si="132"/>
        <v>37.288135593220339</v>
      </c>
      <c r="P25" s="14"/>
      <c r="Q25" s="127" t="str">
        <f t="shared" si="133"/>
        <v/>
      </c>
      <c r="R25" s="14">
        <v>8.9</v>
      </c>
      <c r="S25" s="127">
        <f t="shared" si="134"/>
        <v>37.552742616033754</v>
      </c>
      <c r="T25" s="14"/>
      <c r="U25" s="127" t="str">
        <f t="shared" si="135"/>
        <v/>
      </c>
      <c r="V25" s="14"/>
      <c r="W25" s="127" t="str">
        <f t="shared" si="136"/>
        <v/>
      </c>
      <c r="X25" s="14"/>
      <c r="Y25" s="127" t="str">
        <f t="shared" si="137"/>
        <v/>
      </c>
      <c r="Z25" s="14"/>
      <c r="AA25" s="127" t="str">
        <f t="shared" si="138"/>
        <v/>
      </c>
      <c r="AB25" s="14"/>
      <c r="AC25" s="127" t="str">
        <f t="shared" si="139"/>
        <v/>
      </c>
      <c r="AD25" s="14"/>
      <c r="AE25" s="127" t="str">
        <f t="shared" si="140"/>
        <v/>
      </c>
      <c r="AF25" s="14"/>
      <c r="AG25" s="127" t="str">
        <f t="shared" si="141"/>
        <v/>
      </c>
      <c r="AH25" s="14"/>
      <c r="AI25" s="127" t="str">
        <f t="shared" si="142"/>
        <v/>
      </c>
      <c r="AJ25" s="14"/>
      <c r="AK25" s="127" t="str">
        <f t="shared" si="143"/>
        <v/>
      </c>
      <c r="AL25" s="14"/>
      <c r="AM25" s="127" t="str">
        <f t="shared" si="144"/>
        <v/>
      </c>
      <c r="AN25" s="14"/>
      <c r="AO25" s="127" t="str">
        <f t="shared" si="145"/>
        <v/>
      </c>
      <c r="AP25" s="14"/>
      <c r="AQ25" s="127" t="str">
        <f t="shared" si="146"/>
        <v/>
      </c>
      <c r="AR25" s="14"/>
      <c r="AS25" s="127" t="str">
        <f t="shared" si="147"/>
        <v/>
      </c>
      <c r="AT25" s="14"/>
      <c r="AU25" s="127" t="str">
        <f t="shared" si="148"/>
        <v/>
      </c>
      <c r="AV25" s="14"/>
      <c r="AW25" s="127" t="str">
        <f t="shared" si="149"/>
        <v/>
      </c>
      <c r="AX25" s="14"/>
      <c r="AY25" s="127" t="str">
        <f t="shared" si="150"/>
        <v/>
      </c>
      <c r="AZ25" s="14"/>
      <c r="BA25" s="127" t="str">
        <f t="shared" si="151"/>
        <v/>
      </c>
      <c r="BB25" s="14"/>
      <c r="BC25" s="127" t="str">
        <f t="shared" si="152"/>
        <v/>
      </c>
      <c r="BD25" s="14"/>
      <c r="BE25" s="127" t="str">
        <f t="shared" si="153"/>
        <v/>
      </c>
      <c r="BF25" s="14"/>
      <c r="BG25" s="127" t="str">
        <f t="shared" si="154"/>
        <v/>
      </c>
      <c r="BH25" s="14"/>
      <c r="BI25" s="127" t="str">
        <f t="shared" si="155"/>
        <v/>
      </c>
      <c r="BK25" s="15" t="str">
        <f t="shared" si="0"/>
        <v xml:space="preserve">     External base + secondary branch</v>
      </c>
      <c r="BL25" s="9">
        <f t="shared" si="1"/>
        <v>8</v>
      </c>
      <c r="BM25" s="2">
        <f t="shared" si="2"/>
        <v>8.3000000000000007</v>
      </c>
      <c r="BN25" s="33" t="str">
        <f t="shared" si="3"/>
        <v>–</v>
      </c>
      <c r="BO25" s="4">
        <f t="shared" si="4"/>
        <v>9.8000000000000007</v>
      </c>
      <c r="BP25" s="43">
        <f t="shared" si="5"/>
        <v>34.583333333333336</v>
      </c>
      <c r="BQ25" s="5" t="str">
        <f t="shared" si="6"/>
        <v>–</v>
      </c>
      <c r="BR25" s="44">
        <f t="shared" si="7"/>
        <v>39.330543933054393</v>
      </c>
      <c r="BS25" s="38">
        <f t="shared" si="8"/>
        <v>9.1125000000000007</v>
      </c>
      <c r="BT25" s="6">
        <f t="shared" si="8"/>
        <v>37.396740644955557</v>
      </c>
      <c r="BU25" s="3">
        <f t="shared" si="9"/>
        <v>0.4673252156077789</v>
      </c>
      <c r="BV25" s="7">
        <f t="shared" si="9"/>
        <v>1.4055605983257031</v>
      </c>
      <c r="BW25" s="3">
        <f t="shared" si="10"/>
        <v>9.4</v>
      </c>
      <c r="BX25" s="5">
        <f t="shared" si="10"/>
        <v>39.330543933054393</v>
      </c>
    </row>
    <row r="26" spans="1:76" x14ac:dyDescent="0.2">
      <c r="A26" s="116" t="s">
        <v>28</v>
      </c>
      <c r="B26" s="82">
        <v>2.2000000000000002</v>
      </c>
      <c r="C26" s="126">
        <f t="shared" si="126"/>
        <v>9.2050209205020934</v>
      </c>
      <c r="D26" s="14">
        <v>2.2999999999999998</v>
      </c>
      <c r="E26" s="127">
        <f t="shared" si="127"/>
        <v>9.2741935483870961</v>
      </c>
      <c r="F26" s="14">
        <v>3.1</v>
      </c>
      <c r="G26" s="127">
        <f t="shared" si="128"/>
        <v>12.109375</v>
      </c>
      <c r="H26" s="14"/>
      <c r="I26" s="127" t="str">
        <f t="shared" si="129"/>
        <v/>
      </c>
      <c r="J26" s="14"/>
      <c r="K26" s="127" t="str">
        <f t="shared" si="130"/>
        <v/>
      </c>
      <c r="L26" s="14">
        <v>2.6</v>
      </c>
      <c r="M26" s="127">
        <f t="shared" si="131"/>
        <v>10.612244897959185</v>
      </c>
      <c r="N26" s="14">
        <v>2.8</v>
      </c>
      <c r="O26" s="127">
        <f t="shared" si="132"/>
        <v>11.864406779661016</v>
      </c>
      <c r="P26" s="14"/>
      <c r="Q26" s="127" t="str">
        <f t="shared" si="133"/>
        <v/>
      </c>
      <c r="R26" s="14">
        <v>2.6</v>
      </c>
      <c r="S26" s="127">
        <f t="shared" si="134"/>
        <v>10.970464135021098</v>
      </c>
      <c r="T26" s="14"/>
      <c r="U26" s="127" t="str">
        <f t="shared" si="135"/>
        <v/>
      </c>
      <c r="V26" s="14"/>
      <c r="W26" s="127" t="str">
        <f t="shared" si="136"/>
        <v/>
      </c>
      <c r="X26" s="14"/>
      <c r="Y26" s="127" t="str">
        <f t="shared" si="137"/>
        <v/>
      </c>
      <c r="Z26" s="14"/>
      <c r="AA26" s="127" t="str">
        <f t="shared" si="138"/>
        <v/>
      </c>
      <c r="AB26" s="14"/>
      <c r="AC26" s="127" t="str">
        <f t="shared" si="139"/>
        <v/>
      </c>
      <c r="AD26" s="14"/>
      <c r="AE26" s="127" t="str">
        <f t="shared" si="140"/>
        <v/>
      </c>
      <c r="AF26" s="14"/>
      <c r="AG26" s="127" t="str">
        <f t="shared" si="141"/>
        <v/>
      </c>
      <c r="AH26" s="14"/>
      <c r="AI26" s="127" t="str">
        <f t="shared" si="142"/>
        <v/>
      </c>
      <c r="AJ26" s="14"/>
      <c r="AK26" s="127" t="str">
        <f t="shared" si="143"/>
        <v/>
      </c>
      <c r="AL26" s="14"/>
      <c r="AM26" s="127" t="str">
        <f t="shared" si="144"/>
        <v/>
      </c>
      <c r="AN26" s="14"/>
      <c r="AO26" s="127" t="str">
        <f t="shared" si="145"/>
        <v/>
      </c>
      <c r="AP26" s="14"/>
      <c r="AQ26" s="127" t="str">
        <f t="shared" si="146"/>
        <v/>
      </c>
      <c r="AR26" s="14"/>
      <c r="AS26" s="127" t="str">
        <f t="shared" si="147"/>
        <v/>
      </c>
      <c r="AT26" s="14"/>
      <c r="AU26" s="127" t="str">
        <f t="shared" si="148"/>
        <v/>
      </c>
      <c r="AV26" s="14"/>
      <c r="AW26" s="127" t="str">
        <f t="shared" si="149"/>
        <v/>
      </c>
      <c r="AX26" s="14"/>
      <c r="AY26" s="127" t="str">
        <f t="shared" si="150"/>
        <v/>
      </c>
      <c r="AZ26" s="14"/>
      <c r="BA26" s="127" t="str">
        <f t="shared" si="151"/>
        <v/>
      </c>
      <c r="BB26" s="14"/>
      <c r="BC26" s="127" t="str">
        <f t="shared" si="152"/>
        <v/>
      </c>
      <c r="BD26" s="14"/>
      <c r="BE26" s="127" t="str">
        <f t="shared" si="153"/>
        <v/>
      </c>
      <c r="BF26" s="14"/>
      <c r="BG26" s="127" t="str">
        <f t="shared" si="154"/>
        <v/>
      </c>
      <c r="BH26" s="14"/>
      <c r="BI26" s="127" t="str">
        <f t="shared" si="155"/>
        <v/>
      </c>
      <c r="BK26" s="15" t="str">
        <f t="shared" si="0"/>
        <v xml:space="preserve">     External spur</v>
      </c>
      <c r="BL26" s="9">
        <f t="shared" si="1"/>
        <v>6</v>
      </c>
      <c r="BM26" s="2">
        <f t="shared" si="2"/>
        <v>2.2000000000000002</v>
      </c>
      <c r="BN26" s="33" t="str">
        <f t="shared" si="3"/>
        <v>–</v>
      </c>
      <c r="BO26" s="4">
        <f t="shared" si="4"/>
        <v>3.1</v>
      </c>
      <c r="BP26" s="43">
        <f t="shared" si="5"/>
        <v>9.2050209205020934</v>
      </c>
      <c r="BQ26" s="5" t="str">
        <f t="shared" si="6"/>
        <v>–</v>
      </c>
      <c r="BR26" s="44">
        <f t="shared" si="7"/>
        <v>12.109375</v>
      </c>
      <c r="BS26" s="38">
        <f t="shared" si="8"/>
        <v>2.6</v>
      </c>
      <c r="BT26" s="6">
        <f t="shared" si="8"/>
        <v>10.672617546921749</v>
      </c>
      <c r="BU26" s="3">
        <f t="shared" si="9"/>
        <v>0.32863353450310157</v>
      </c>
      <c r="BV26" s="7">
        <f t="shared" si="9"/>
        <v>1.2398726175369905</v>
      </c>
      <c r="BW26" s="3">
        <f t="shared" si="10"/>
        <v>2.2000000000000002</v>
      </c>
      <c r="BX26" s="5">
        <f t="shared" si="10"/>
        <v>9.2050209205020934</v>
      </c>
    </row>
    <row r="27" spans="1:76" x14ac:dyDescent="0.2">
      <c r="A27" s="116" t="s">
        <v>80</v>
      </c>
      <c r="B27" s="131" t="str">
        <f>IF(AND((B25&gt;0),(B24&gt;0)),(B25/B24),"")</f>
        <v/>
      </c>
      <c r="C27" s="126" t="s">
        <v>5</v>
      </c>
      <c r="D27" s="132">
        <f t="shared" ref="D27" si="156">IF(AND((D25&gt;0),(D24&gt;0)),(D25/D24),"")</f>
        <v>0.7142857142857143</v>
      </c>
      <c r="E27" s="127" t="s">
        <v>5</v>
      </c>
      <c r="F27" s="132">
        <f t="shared" ref="F27" si="157">IF(AND((F25&gt;0),(F24&gt;0)),(F25/F24),"")</f>
        <v>0.67123287671232879</v>
      </c>
      <c r="G27" s="127" t="s">
        <v>5</v>
      </c>
      <c r="H27" s="132">
        <f t="shared" ref="H27" si="158">IF(AND((H25&gt;0),(H24&gt;0)),(H25/H24),"")</f>
        <v>0.67153284671532842</v>
      </c>
      <c r="I27" s="127" t="s">
        <v>5</v>
      </c>
      <c r="J27" s="132">
        <f t="shared" ref="J27" si="159">IF(AND((J25&gt;0),(J24&gt;0)),(J25/J24),"")</f>
        <v>0.66935483870967749</v>
      </c>
      <c r="K27" s="127" t="s">
        <v>5</v>
      </c>
      <c r="L27" s="132">
        <f t="shared" ref="L27" si="160">IF(AND((L25&gt;0),(L24&gt;0)),(L25/L24),"")</f>
        <v>0.69230769230769229</v>
      </c>
      <c r="M27" s="127" t="s">
        <v>5</v>
      </c>
      <c r="N27" s="132">
        <f t="shared" ref="N27" si="161">IF(AND((N25&gt;0),(N24&gt;0)),(N25/N24),"")</f>
        <v>0.66666666666666674</v>
      </c>
      <c r="O27" s="127" t="s">
        <v>5</v>
      </c>
      <c r="P27" s="132" t="str">
        <f t="shared" ref="P27" si="162">IF(AND((P25&gt;0),(P24&gt;0)),(P25/P24),"")</f>
        <v/>
      </c>
      <c r="Q27" s="127" t="s">
        <v>5</v>
      </c>
      <c r="R27" s="132">
        <f t="shared" ref="R27" si="163">IF(AND((R25&gt;0),(R24&gt;0)),(R25/R24),"")</f>
        <v>0.68992248062015504</v>
      </c>
      <c r="S27" s="127" t="s">
        <v>5</v>
      </c>
      <c r="T27" s="132" t="str">
        <f t="shared" ref="T27" si="164">IF(AND((T25&gt;0),(T24&gt;0)),(T25/T24),"")</f>
        <v/>
      </c>
      <c r="U27" s="127" t="s">
        <v>5</v>
      </c>
      <c r="V27" s="132" t="str">
        <f t="shared" ref="V27" si="165">IF(AND((V25&gt;0),(V24&gt;0)),(V25/V24),"")</f>
        <v/>
      </c>
      <c r="W27" s="127" t="s">
        <v>5</v>
      </c>
      <c r="X27" s="132" t="str">
        <f t="shared" ref="X27" si="166">IF(AND((X25&gt;0),(X24&gt;0)),(X25/X24),"")</f>
        <v/>
      </c>
      <c r="Y27" s="127" t="s">
        <v>5</v>
      </c>
      <c r="Z27" s="132" t="str">
        <f t="shared" ref="Z27" si="167">IF(AND((Z25&gt;0),(Z24&gt;0)),(Z25/Z24),"")</f>
        <v/>
      </c>
      <c r="AA27" s="127" t="s">
        <v>5</v>
      </c>
      <c r="AB27" s="132" t="str">
        <f t="shared" ref="AB27" si="168">IF(AND((AB25&gt;0),(AB24&gt;0)),(AB25/AB24),"")</f>
        <v/>
      </c>
      <c r="AC27" s="127" t="s">
        <v>5</v>
      </c>
      <c r="AD27" s="132" t="str">
        <f t="shared" ref="AD27" si="169">IF(AND((AD25&gt;0),(AD24&gt;0)),(AD25/AD24),"")</f>
        <v/>
      </c>
      <c r="AE27" s="127" t="s">
        <v>5</v>
      </c>
      <c r="AF27" s="132" t="str">
        <f>IF(AND((AF25&gt;0),(AF24&gt;0)),(AF25/AF24),"")</f>
        <v/>
      </c>
      <c r="AG27" s="127" t="s">
        <v>5</v>
      </c>
      <c r="AH27" s="132" t="str">
        <f t="shared" ref="AH27" si="170">IF(AND((AH25&gt;0),(AH24&gt;0)),(AH25/AH24),"")</f>
        <v/>
      </c>
      <c r="AI27" s="127" t="s">
        <v>5</v>
      </c>
      <c r="AJ27" s="132" t="str">
        <f t="shared" ref="AJ27" si="171">IF(AND((AJ25&gt;0),(AJ24&gt;0)),(AJ25/AJ24),"")</f>
        <v/>
      </c>
      <c r="AK27" s="127" t="s">
        <v>5</v>
      </c>
      <c r="AL27" s="132" t="str">
        <f t="shared" ref="AL27" si="172">IF(AND((AL25&gt;0),(AL24&gt;0)),(AL25/AL24),"")</f>
        <v/>
      </c>
      <c r="AM27" s="127" t="s">
        <v>5</v>
      </c>
      <c r="AN27" s="132" t="str">
        <f t="shared" ref="AN27" si="173">IF(AND((AN25&gt;0),(AN24&gt;0)),(AN25/AN24),"")</f>
        <v/>
      </c>
      <c r="AO27" s="127" t="s">
        <v>5</v>
      </c>
      <c r="AP27" s="132" t="str">
        <f t="shared" ref="AP27" si="174">IF(AND((AP25&gt;0),(AP24&gt;0)),(AP25/AP24),"")</f>
        <v/>
      </c>
      <c r="AQ27" s="127" t="s">
        <v>5</v>
      </c>
      <c r="AR27" s="132" t="str">
        <f t="shared" ref="AR27" si="175">IF(AND((AR25&gt;0),(AR24&gt;0)),(AR25/AR24),"")</f>
        <v/>
      </c>
      <c r="AS27" s="127" t="s">
        <v>5</v>
      </c>
      <c r="AT27" s="132" t="str">
        <f t="shared" ref="AT27" si="176">IF(AND((AT25&gt;0),(AT24&gt;0)),(AT25/AT24),"")</f>
        <v/>
      </c>
      <c r="AU27" s="127" t="s">
        <v>5</v>
      </c>
      <c r="AV27" s="132" t="str">
        <f t="shared" ref="AV27" si="177">IF(AND((AV25&gt;0),(AV24&gt;0)),(AV25/AV24),"")</f>
        <v/>
      </c>
      <c r="AW27" s="127" t="s">
        <v>5</v>
      </c>
      <c r="AX27" s="132" t="str">
        <f t="shared" ref="AX27" si="178">IF(AND((AX25&gt;0),(AX24&gt;0)),(AX25/AX24),"")</f>
        <v/>
      </c>
      <c r="AY27" s="127" t="s">
        <v>5</v>
      </c>
      <c r="AZ27" s="132" t="str">
        <f t="shared" ref="AZ27" si="179">IF(AND((AZ25&gt;0),(AZ24&gt;0)),(AZ25/AZ24),"")</f>
        <v/>
      </c>
      <c r="BA27" s="127" t="s">
        <v>5</v>
      </c>
      <c r="BB27" s="132" t="str">
        <f t="shared" ref="BB27" si="180">IF(AND((BB25&gt;0),(BB24&gt;0)),(BB25/BB24),"")</f>
        <v/>
      </c>
      <c r="BC27" s="127" t="s">
        <v>5</v>
      </c>
      <c r="BD27" s="132" t="str">
        <f t="shared" ref="BD27" si="181">IF(AND((BD25&gt;0),(BD24&gt;0)),(BD25/BD24),"")</f>
        <v/>
      </c>
      <c r="BE27" s="127" t="s">
        <v>5</v>
      </c>
      <c r="BF27" s="132" t="str">
        <f t="shared" ref="BF27" si="182">IF(AND((BF25&gt;0),(BF24&gt;0)),(BF25/BF24),"")</f>
        <v/>
      </c>
      <c r="BG27" s="127" t="s">
        <v>5</v>
      </c>
      <c r="BH27" s="132" t="str">
        <f t="shared" ref="BH27" si="183">IF(AND((BH25&gt;0),(BH24&gt;0)),(BH25/BH24),"")</f>
        <v/>
      </c>
      <c r="BI27" s="127" t="s">
        <v>5</v>
      </c>
      <c r="BK27" s="15" t="str">
        <f t="shared" si="0"/>
        <v xml:space="preserve">     External branches length ratio</v>
      </c>
      <c r="BL27" s="9">
        <f t="shared" si="1"/>
        <v>7</v>
      </c>
      <c r="BM27" s="20">
        <f t="shared" si="2"/>
        <v>0.66666666666666674</v>
      </c>
      <c r="BN27" s="21" t="str">
        <f t="shared" si="3"/>
        <v>–</v>
      </c>
      <c r="BO27" s="22">
        <f t="shared" si="4"/>
        <v>0.7142857142857143</v>
      </c>
      <c r="BP27" s="88" t="str">
        <f t="shared" si="5"/>
        <v/>
      </c>
      <c r="BQ27" s="89" t="s">
        <v>5</v>
      </c>
      <c r="BR27" s="90" t="str">
        <f t="shared" si="7"/>
        <v/>
      </c>
      <c r="BS27" s="45">
        <f t="shared" si="8"/>
        <v>0.68218615943108052</v>
      </c>
      <c r="BT27" s="91" t="s">
        <v>5</v>
      </c>
      <c r="BU27" s="21">
        <f t="shared" si="9"/>
        <v>1.7472084575283743E-2</v>
      </c>
      <c r="BV27" s="92" t="s">
        <v>5</v>
      </c>
      <c r="BW27" s="21" t="str">
        <f t="shared" si="10"/>
        <v>?</v>
      </c>
      <c r="BX27" s="89" t="s">
        <v>5</v>
      </c>
    </row>
    <row r="28" spans="1:76" x14ac:dyDescent="0.2">
      <c r="A28" s="116" t="s">
        <v>29</v>
      </c>
      <c r="B28" s="82">
        <v>12.3</v>
      </c>
      <c r="C28" s="126">
        <f t="shared" si="126"/>
        <v>51.46443514644352</v>
      </c>
      <c r="D28" s="14">
        <v>11</v>
      </c>
      <c r="E28" s="127">
        <f t="shared" ref="E28:E30" si="184">IF(AND((D28&gt;0),(D$7&gt;0)),(D28/D$7*100),"")</f>
        <v>44.354838709677416</v>
      </c>
      <c r="F28" s="14">
        <v>13.9</v>
      </c>
      <c r="G28" s="127">
        <f t="shared" ref="G28:G30" si="185">IF(AND((F28&gt;0),(F$7&gt;0)),(F28/F$7*100),"")</f>
        <v>54.296875</v>
      </c>
      <c r="H28" s="14">
        <v>12.8</v>
      </c>
      <c r="I28" s="127">
        <f t="shared" ref="I28:I30" si="186">IF(AND((H28&gt;0),(H$7&gt;0)),(H28/H$7*100),"")</f>
        <v>51.612903225806448</v>
      </c>
      <c r="J28" s="14"/>
      <c r="K28" s="127" t="str">
        <f t="shared" ref="K28:K30" si="187">IF(AND((J28&gt;0),(J$7&gt;0)),(J28/J$7*100),"")</f>
        <v/>
      </c>
      <c r="L28" s="14">
        <v>11.9</v>
      </c>
      <c r="M28" s="127">
        <f t="shared" ref="M28:M30" si="188">IF(AND((L28&gt;0),(L$7&gt;0)),(L28/L$7*100),"")</f>
        <v>48.571428571428569</v>
      </c>
      <c r="N28" s="14">
        <v>11.7</v>
      </c>
      <c r="O28" s="127">
        <f t="shared" ref="O28:O30" si="189">IF(AND((N28&gt;0),(N$7&gt;0)),(N28/N$7*100),"")</f>
        <v>49.576271186440671</v>
      </c>
      <c r="P28" s="14">
        <v>11.2</v>
      </c>
      <c r="Q28" s="127">
        <f t="shared" ref="Q28:Q30" si="190">IF(AND((P28&gt;0),(P$7&gt;0)),(P28/P$7*100),"")</f>
        <v>46.280991735537185</v>
      </c>
      <c r="R28" s="14">
        <v>12.3</v>
      </c>
      <c r="S28" s="127">
        <f t="shared" ref="S28:S30" si="191">IF(AND((R28&gt;0),(R$7&gt;0)),(R28/R$7*100),"")</f>
        <v>51.898734177215189</v>
      </c>
      <c r="T28" s="14"/>
      <c r="U28" s="127" t="str">
        <f t="shared" ref="U28:U30" si="192">IF(AND((T28&gt;0),(T$7&gt;0)),(T28/T$7*100),"")</f>
        <v/>
      </c>
      <c r="V28" s="14"/>
      <c r="W28" s="127" t="str">
        <f t="shared" ref="W28:W30" si="193">IF(AND((V28&gt;0),(V$7&gt;0)),(V28/V$7*100),"")</f>
        <v/>
      </c>
      <c r="X28" s="14"/>
      <c r="Y28" s="127" t="str">
        <f t="shared" ref="Y28:Y30" si="194">IF(AND((X28&gt;0),(X$7&gt;0)),(X28/X$7*100),"")</f>
        <v/>
      </c>
      <c r="Z28" s="14"/>
      <c r="AA28" s="127" t="str">
        <f t="shared" ref="AA28:AA30" si="195">IF(AND((Z28&gt;0),(Z$7&gt;0)),(Z28/Z$7*100),"")</f>
        <v/>
      </c>
      <c r="AB28" s="14"/>
      <c r="AC28" s="127" t="str">
        <f t="shared" ref="AC28:AC30" si="196">IF(AND((AB28&gt;0),(AB$7&gt;0)),(AB28/AB$7*100),"")</f>
        <v/>
      </c>
      <c r="AD28" s="14"/>
      <c r="AE28" s="127" t="str">
        <f t="shared" ref="AE28:AE30" si="197">IF(AND((AD28&gt;0),(AD$7&gt;0)),(AD28/AD$7*100),"")</f>
        <v/>
      </c>
      <c r="AF28" s="14"/>
      <c r="AG28" s="127" t="str">
        <f t="shared" ref="AG28:AG30" si="198">IF(AND((AF28&gt;0),(AF$7&gt;0)),(AF28/AF$7*100),"")</f>
        <v/>
      </c>
      <c r="AH28" s="14"/>
      <c r="AI28" s="127" t="str">
        <f t="shared" ref="AI28:AI30" si="199">IF(AND((AH28&gt;0),(AH$7&gt;0)),(AH28/AH$7*100),"")</f>
        <v/>
      </c>
      <c r="AJ28" s="14"/>
      <c r="AK28" s="127" t="str">
        <f t="shared" ref="AK28:AK30" si="200">IF(AND((AJ28&gt;0),(AJ$7&gt;0)),(AJ28/AJ$7*100),"")</f>
        <v/>
      </c>
      <c r="AL28" s="14"/>
      <c r="AM28" s="127" t="str">
        <f t="shared" ref="AM28:AM30" si="201">IF(AND((AL28&gt;0),(AL$7&gt;0)),(AL28/AL$7*100),"")</f>
        <v/>
      </c>
      <c r="AN28" s="14"/>
      <c r="AO28" s="127" t="str">
        <f t="shared" ref="AO28:AO30" si="202">IF(AND((AN28&gt;0),(AN$7&gt;0)),(AN28/AN$7*100),"")</f>
        <v/>
      </c>
      <c r="AP28" s="14"/>
      <c r="AQ28" s="127" t="str">
        <f t="shared" ref="AQ28:AQ30" si="203">IF(AND((AP28&gt;0),(AP$7&gt;0)),(AP28/AP$7*100),"")</f>
        <v/>
      </c>
      <c r="AR28" s="14"/>
      <c r="AS28" s="127" t="str">
        <f t="shared" ref="AS28:AS30" si="204">IF(AND((AR28&gt;0),(AR$7&gt;0)),(AR28/AR$7*100),"")</f>
        <v/>
      </c>
      <c r="AT28" s="14"/>
      <c r="AU28" s="127" t="str">
        <f t="shared" ref="AU28:AU30" si="205">IF(AND((AT28&gt;0),(AT$7&gt;0)),(AT28/AT$7*100),"")</f>
        <v/>
      </c>
      <c r="AV28" s="14"/>
      <c r="AW28" s="127" t="str">
        <f t="shared" ref="AW28:AW30" si="206">IF(AND((AV28&gt;0),(AV$7&gt;0)),(AV28/AV$7*100),"")</f>
        <v/>
      </c>
      <c r="AX28" s="14"/>
      <c r="AY28" s="127" t="str">
        <f t="shared" ref="AY28:AY30" si="207">IF(AND((AX28&gt;0),(AX$7&gt;0)),(AX28/AX$7*100),"")</f>
        <v/>
      </c>
      <c r="AZ28" s="14"/>
      <c r="BA28" s="127" t="str">
        <f t="shared" ref="BA28:BA30" si="208">IF(AND((AZ28&gt;0),(AZ$7&gt;0)),(AZ28/AZ$7*100),"")</f>
        <v/>
      </c>
      <c r="BB28" s="14"/>
      <c r="BC28" s="127" t="str">
        <f t="shared" ref="BC28:BC30" si="209">IF(AND((BB28&gt;0),(BB$7&gt;0)),(BB28/BB$7*100),"")</f>
        <v/>
      </c>
      <c r="BD28" s="14"/>
      <c r="BE28" s="127" t="str">
        <f t="shared" ref="BE28:BE30" si="210">IF(AND((BD28&gt;0),(BD$7&gt;0)),(BD28/BD$7*100),"")</f>
        <v/>
      </c>
      <c r="BF28" s="14"/>
      <c r="BG28" s="127" t="str">
        <f t="shared" ref="BG28:BG30" si="211">IF(AND((BF28&gt;0),(BF$7&gt;0)),(BF28/BF$7*100),"")</f>
        <v/>
      </c>
      <c r="BH28" s="14"/>
      <c r="BI28" s="127" t="str">
        <f t="shared" ref="BI28:BI30" si="212">IF(AND((BH28&gt;0),(BH$7&gt;0)),(BH28/BH$7*100),"")</f>
        <v/>
      </c>
      <c r="BK28" s="15" t="str">
        <f t="shared" si="0"/>
        <v xml:space="preserve">     Internal primary branch</v>
      </c>
      <c r="BL28" s="9">
        <f t="shared" si="1"/>
        <v>8</v>
      </c>
      <c r="BM28" s="2">
        <f t="shared" si="2"/>
        <v>11</v>
      </c>
      <c r="BN28" s="33" t="str">
        <f t="shared" si="3"/>
        <v>–</v>
      </c>
      <c r="BO28" s="4">
        <f t="shared" si="4"/>
        <v>13.9</v>
      </c>
      <c r="BP28" s="43">
        <f t="shared" si="5"/>
        <v>44.354838709677416</v>
      </c>
      <c r="BQ28" s="5" t="str">
        <f t="shared" si="6"/>
        <v>–</v>
      </c>
      <c r="BR28" s="44">
        <f t="shared" si="7"/>
        <v>54.296875</v>
      </c>
      <c r="BS28" s="38">
        <f t="shared" si="8"/>
        <v>12.137499999999999</v>
      </c>
      <c r="BT28" s="6">
        <f t="shared" si="8"/>
        <v>49.757059719068629</v>
      </c>
      <c r="BU28" s="3">
        <f t="shared" si="9"/>
        <v>0.92726556528937776</v>
      </c>
      <c r="BV28" s="7">
        <f t="shared" si="9"/>
        <v>3.2571114374853263</v>
      </c>
      <c r="BW28" s="3">
        <f t="shared" si="10"/>
        <v>12.3</v>
      </c>
      <c r="BX28" s="5">
        <f t="shared" si="10"/>
        <v>51.46443514644352</v>
      </c>
    </row>
    <row r="29" spans="1:76" x14ac:dyDescent="0.2">
      <c r="A29" s="116" t="s">
        <v>30</v>
      </c>
      <c r="B29" s="82">
        <v>8.8000000000000007</v>
      </c>
      <c r="C29" s="126">
        <f t="shared" si="126"/>
        <v>36.820083682008374</v>
      </c>
      <c r="D29" s="14">
        <v>9.1</v>
      </c>
      <c r="E29" s="127">
        <f t="shared" si="184"/>
        <v>36.693548387096769</v>
      </c>
      <c r="F29" s="14">
        <v>9.1999999999999993</v>
      </c>
      <c r="G29" s="127">
        <f t="shared" si="185"/>
        <v>35.937499999999993</v>
      </c>
      <c r="H29" s="14">
        <v>8.9</v>
      </c>
      <c r="I29" s="127">
        <f t="shared" si="186"/>
        <v>35.887096774193552</v>
      </c>
      <c r="J29" s="14">
        <v>8.6</v>
      </c>
      <c r="K29" s="127">
        <f t="shared" si="187"/>
        <v>35.833333333333336</v>
      </c>
      <c r="L29" s="14">
        <v>8.5</v>
      </c>
      <c r="M29" s="127">
        <f t="shared" si="188"/>
        <v>34.693877551020407</v>
      </c>
      <c r="N29" s="14">
        <v>8.8000000000000007</v>
      </c>
      <c r="O29" s="127">
        <f t="shared" si="189"/>
        <v>37.288135593220339</v>
      </c>
      <c r="P29" s="14"/>
      <c r="Q29" s="127" t="str">
        <f t="shared" si="190"/>
        <v/>
      </c>
      <c r="R29" s="14"/>
      <c r="S29" s="127" t="str">
        <f t="shared" si="191"/>
        <v/>
      </c>
      <c r="T29" s="14"/>
      <c r="U29" s="127" t="str">
        <f t="shared" si="192"/>
        <v/>
      </c>
      <c r="V29" s="14"/>
      <c r="W29" s="127" t="str">
        <f t="shared" si="193"/>
        <v/>
      </c>
      <c r="X29" s="14"/>
      <c r="Y29" s="127" t="str">
        <f t="shared" si="194"/>
        <v/>
      </c>
      <c r="Z29" s="14"/>
      <c r="AA29" s="127" t="str">
        <f t="shared" si="195"/>
        <v/>
      </c>
      <c r="AB29" s="14"/>
      <c r="AC29" s="127" t="str">
        <f t="shared" si="196"/>
        <v/>
      </c>
      <c r="AD29" s="14"/>
      <c r="AE29" s="127" t="str">
        <f t="shared" si="197"/>
        <v/>
      </c>
      <c r="AF29" s="14"/>
      <c r="AG29" s="127" t="str">
        <f t="shared" si="198"/>
        <v/>
      </c>
      <c r="AH29" s="14"/>
      <c r="AI29" s="127" t="str">
        <f t="shared" si="199"/>
        <v/>
      </c>
      <c r="AJ29" s="14"/>
      <c r="AK29" s="127" t="str">
        <f t="shared" si="200"/>
        <v/>
      </c>
      <c r="AL29" s="14"/>
      <c r="AM29" s="127" t="str">
        <f t="shared" si="201"/>
        <v/>
      </c>
      <c r="AN29" s="14"/>
      <c r="AO29" s="127" t="str">
        <f t="shared" si="202"/>
        <v/>
      </c>
      <c r="AP29" s="14"/>
      <c r="AQ29" s="127" t="str">
        <f t="shared" si="203"/>
        <v/>
      </c>
      <c r="AR29" s="14"/>
      <c r="AS29" s="127" t="str">
        <f t="shared" si="204"/>
        <v/>
      </c>
      <c r="AT29" s="14"/>
      <c r="AU29" s="127" t="str">
        <f t="shared" si="205"/>
        <v/>
      </c>
      <c r="AV29" s="14"/>
      <c r="AW29" s="127" t="str">
        <f t="shared" si="206"/>
        <v/>
      </c>
      <c r="AX29" s="14"/>
      <c r="AY29" s="127" t="str">
        <f t="shared" si="207"/>
        <v/>
      </c>
      <c r="AZ29" s="14"/>
      <c r="BA29" s="127" t="str">
        <f t="shared" si="208"/>
        <v/>
      </c>
      <c r="BB29" s="14"/>
      <c r="BC29" s="127" t="str">
        <f t="shared" si="209"/>
        <v/>
      </c>
      <c r="BD29" s="14"/>
      <c r="BE29" s="127" t="str">
        <f t="shared" si="210"/>
        <v/>
      </c>
      <c r="BF29" s="14"/>
      <c r="BG29" s="127" t="str">
        <f t="shared" si="211"/>
        <v/>
      </c>
      <c r="BH29" s="14"/>
      <c r="BI29" s="127" t="str">
        <f t="shared" si="212"/>
        <v/>
      </c>
      <c r="BK29" s="15" t="str">
        <f t="shared" si="0"/>
        <v xml:space="preserve">     Internal base + secondary branch</v>
      </c>
      <c r="BL29" s="9">
        <f t="shared" si="1"/>
        <v>7</v>
      </c>
      <c r="BM29" s="2">
        <f t="shared" si="2"/>
        <v>8.5</v>
      </c>
      <c r="BN29" s="33" t="str">
        <f t="shared" si="3"/>
        <v>–</v>
      </c>
      <c r="BO29" s="4">
        <f t="shared" si="4"/>
        <v>9.1999999999999993</v>
      </c>
      <c r="BP29" s="43">
        <f t="shared" si="5"/>
        <v>34.693877551020407</v>
      </c>
      <c r="BQ29" s="5" t="str">
        <f t="shared" si="6"/>
        <v>–</v>
      </c>
      <c r="BR29" s="44">
        <f t="shared" si="7"/>
        <v>37.288135593220339</v>
      </c>
      <c r="BS29" s="38">
        <f t="shared" si="8"/>
        <v>8.8428571428571434</v>
      </c>
      <c r="BT29" s="6">
        <f t="shared" si="8"/>
        <v>36.164796474410394</v>
      </c>
      <c r="BU29" s="3">
        <f t="shared" si="9"/>
        <v>0.25071326821120327</v>
      </c>
      <c r="BV29" s="7">
        <f t="shared" si="9"/>
        <v>0.85372924955935847</v>
      </c>
      <c r="BW29" s="3">
        <f t="shared" si="10"/>
        <v>8.8000000000000007</v>
      </c>
      <c r="BX29" s="5">
        <f t="shared" si="10"/>
        <v>36.820083682008374</v>
      </c>
    </row>
    <row r="30" spans="1:76" x14ac:dyDescent="0.2">
      <c r="A30" s="116" t="s">
        <v>31</v>
      </c>
      <c r="B30" s="82">
        <v>3</v>
      </c>
      <c r="C30" s="126">
        <f t="shared" si="126"/>
        <v>12.552301255230125</v>
      </c>
      <c r="D30" s="14">
        <v>2.2999999999999998</v>
      </c>
      <c r="E30" s="127">
        <f t="shared" si="184"/>
        <v>9.2741935483870961</v>
      </c>
      <c r="F30" s="14">
        <v>3.2</v>
      </c>
      <c r="G30" s="127">
        <f t="shared" si="185"/>
        <v>12.5</v>
      </c>
      <c r="H30" s="14"/>
      <c r="I30" s="127" t="str">
        <f t="shared" si="186"/>
        <v/>
      </c>
      <c r="J30" s="14">
        <v>2.4</v>
      </c>
      <c r="K30" s="127">
        <f t="shared" si="187"/>
        <v>10</v>
      </c>
      <c r="L30" s="14">
        <v>3.7</v>
      </c>
      <c r="M30" s="127">
        <f t="shared" si="188"/>
        <v>15.102040816326531</v>
      </c>
      <c r="N30" s="14">
        <v>4</v>
      </c>
      <c r="O30" s="127">
        <f t="shared" si="189"/>
        <v>16.949152542372879</v>
      </c>
      <c r="P30" s="14"/>
      <c r="Q30" s="127" t="str">
        <f t="shared" si="190"/>
        <v/>
      </c>
      <c r="R30" s="14">
        <v>3.6</v>
      </c>
      <c r="S30" s="127">
        <f t="shared" si="191"/>
        <v>15.18987341772152</v>
      </c>
      <c r="T30" s="14"/>
      <c r="U30" s="127" t="str">
        <f t="shared" si="192"/>
        <v/>
      </c>
      <c r="V30" s="14"/>
      <c r="W30" s="127" t="str">
        <f t="shared" si="193"/>
        <v/>
      </c>
      <c r="X30" s="14"/>
      <c r="Y30" s="127" t="str">
        <f t="shared" si="194"/>
        <v/>
      </c>
      <c r="Z30" s="14"/>
      <c r="AA30" s="127" t="str">
        <f t="shared" si="195"/>
        <v/>
      </c>
      <c r="AB30" s="14"/>
      <c r="AC30" s="127" t="str">
        <f t="shared" si="196"/>
        <v/>
      </c>
      <c r="AD30" s="14"/>
      <c r="AE30" s="127" t="str">
        <f t="shared" si="197"/>
        <v/>
      </c>
      <c r="AF30" s="14"/>
      <c r="AG30" s="127" t="str">
        <f t="shared" si="198"/>
        <v/>
      </c>
      <c r="AH30" s="14"/>
      <c r="AI30" s="127" t="str">
        <f t="shared" si="199"/>
        <v/>
      </c>
      <c r="AJ30" s="14"/>
      <c r="AK30" s="127" t="str">
        <f t="shared" si="200"/>
        <v/>
      </c>
      <c r="AL30" s="14"/>
      <c r="AM30" s="127" t="str">
        <f t="shared" si="201"/>
        <v/>
      </c>
      <c r="AN30" s="14"/>
      <c r="AO30" s="127" t="str">
        <f t="shared" si="202"/>
        <v/>
      </c>
      <c r="AP30" s="14"/>
      <c r="AQ30" s="127" t="str">
        <f t="shared" si="203"/>
        <v/>
      </c>
      <c r="AR30" s="14"/>
      <c r="AS30" s="127" t="str">
        <f t="shared" si="204"/>
        <v/>
      </c>
      <c r="AT30" s="14"/>
      <c r="AU30" s="127" t="str">
        <f t="shared" si="205"/>
        <v/>
      </c>
      <c r="AV30" s="14"/>
      <c r="AW30" s="127" t="str">
        <f t="shared" si="206"/>
        <v/>
      </c>
      <c r="AX30" s="14"/>
      <c r="AY30" s="127" t="str">
        <f t="shared" si="207"/>
        <v/>
      </c>
      <c r="AZ30" s="14"/>
      <c r="BA30" s="127" t="str">
        <f t="shared" si="208"/>
        <v/>
      </c>
      <c r="BB30" s="14"/>
      <c r="BC30" s="127" t="str">
        <f t="shared" si="209"/>
        <v/>
      </c>
      <c r="BD30" s="14"/>
      <c r="BE30" s="127" t="str">
        <f t="shared" si="210"/>
        <v/>
      </c>
      <c r="BF30" s="14"/>
      <c r="BG30" s="127" t="str">
        <f t="shared" si="211"/>
        <v/>
      </c>
      <c r="BH30" s="14"/>
      <c r="BI30" s="127" t="str">
        <f t="shared" si="212"/>
        <v/>
      </c>
      <c r="BK30" s="15" t="str">
        <f t="shared" si="0"/>
        <v xml:space="preserve">     Internal spur</v>
      </c>
      <c r="BL30" s="9">
        <f t="shared" si="1"/>
        <v>7</v>
      </c>
      <c r="BM30" s="2">
        <f t="shared" si="2"/>
        <v>2.2999999999999998</v>
      </c>
      <c r="BN30" s="33" t="str">
        <f t="shared" si="3"/>
        <v>–</v>
      </c>
      <c r="BO30" s="4">
        <f t="shared" si="4"/>
        <v>4</v>
      </c>
      <c r="BP30" s="43">
        <f t="shared" si="5"/>
        <v>9.2741935483870961</v>
      </c>
      <c r="BQ30" s="5" t="str">
        <f t="shared" si="6"/>
        <v>–</v>
      </c>
      <c r="BR30" s="44">
        <f t="shared" si="7"/>
        <v>16.949152542372879</v>
      </c>
      <c r="BS30" s="38">
        <f t="shared" si="8"/>
        <v>3.1714285714285717</v>
      </c>
      <c r="BT30" s="6">
        <f t="shared" si="8"/>
        <v>13.081080225719734</v>
      </c>
      <c r="BU30" s="3">
        <f t="shared" si="9"/>
        <v>0.64990841845674518</v>
      </c>
      <c r="BV30" s="7">
        <f t="shared" si="9"/>
        <v>2.8312534574520742</v>
      </c>
      <c r="BW30" s="3">
        <f t="shared" si="10"/>
        <v>3</v>
      </c>
      <c r="BX30" s="5">
        <f t="shared" si="10"/>
        <v>12.552301255230125</v>
      </c>
    </row>
    <row r="31" spans="1:76" x14ac:dyDescent="0.2">
      <c r="A31" s="116" t="s">
        <v>83</v>
      </c>
      <c r="B31" s="131">
        <f>IF(AND((B29&gt;0),(B28&gt;0)),(B29/B28),"")</f>
        <v>0.71544715447154472</v>
      </c>
      <c r="C31" s="126" t="s">
        <v>5</v>
      </c>
      <c r="D31" s="132">
        <f t="shared" ref="D31" si="213">IF(AND((D29&gt;0),(D28&gt;0)),(D29/D28),"")</f>
        <v>0.82727272727272727</v>
      </c>
      <c r="E31" s="127" t="s">
        <v>5</v>
      </c>
      <c r="F31" s="132">
        <f t="shared" ref="F31" si="214">IF(AND((F29&gt;0),(F28&gt;0)),(F29/F28),"")</f>
        <v>0.66187050359712218</v>
      </c>
      <c r="G31" s="127" t="s">
        <v>5</v>
      </c>
      <c r="H31" s="132">
        <f t="shared" ref="H31" si="215">IF(AND((H29&gt;0),(H28&gt;0)),(H29/H28),"")</f>
        <v>0.6953125</v>
      </c>
      <c r="I31" s="127" t="s">
        <v>5</v>
      </c>
      <c r="J31" s="132" t="str">
        <f t="shared" ref="J31" si="216">IF(AND((J29&gt;0),(J28&gt;0)),(J29/J28),"")</f>
        <v/>
      </c>
      <c r="K31" s="127" t="s">
        <v>5</v>
      </c>
      <c r="L31" s="132">
        <f t="shared" ref="L31" si="217">IF(AND((L29&gt;0),(L28&gt;0)),(L29/L28),"")</f>
        <v>0.7142857142857143</v>
      </c>
      <c r="M31" s="127" t="s">
        <v>5</v>
      </c>
      <c r="N31" s="132">
        <f t="shared" ref="N31" si="218">IF(AND((N29&gt;0),(N28&gt;0)),(N29/N28),"")</f>
        <v>0.75213675213675224</v>
      </c>
      <c r="O31" s="127" t="s">
        <v>5</v>
      </c>
      <c r="P31" s="132" t="str">
        <f t="shared" ref="P31" si="219">IF(AND((P29&gt;0),(P28&gt;0)),(P29/P28),"")</f>
        <v/>
      </c>
      <c r="Q31" s="127" t="s">
        <v>5</v>
      </c>
      <c r="R31" s="132" t="str">
        <f t="shared" ref="R31" si="220">IF(AND((R29&gt;0),(R28&gt;0)),(R29/R28),"")</f>
        <v/>
      </c>
      <c r="S31" s="127" t="s">
        <v>5</v>
      </c>
      <c r="T31" s="132" t="str">
        <f t="shared" ref="T31" si="221">IF(AND((T29&gt;0),(T28&gt;0)),(T29/T28),"")</f>
        <v/>
      </c>
      <c r="U31" s="127" t="s">
        <v>5</v>
      </c>
      <c r="V31" s="132" t="str">
        <f t="shared" ref="V31" si="222">IF(AND((V29&gt;0),(V28&gt;0)),(V29/V28),"")</f>
        <v/>
      </c>
      <c r="W31" s="127" t="s">
        <v>5</v>
      </c>
      <c r="X31" s="132" t="str">
        <f t="shared" ref="X31" si="223">IF(AND((X29&gt;0),(X28&gt;0)),(X29/X28),"")</f>
        <v/>
      </c>
      <c r="Y31" s="127" t="s">
        <v>5</v>
      </c>
      <c r="Z31" s="132" t="str">
        <f t="shared" ref="Z31" si="224">IF(AND((Z29&gt;0),(Z28&gt;0)),(Z29/Z28),"")</f>
        <v/>
      </c>
      <c r="AA31" s="127" t="s">
        <v>5</v>
      </c>
      <c r="AB31" s="132" t="str">
        <f t="shared" ref="AB31" si="225">IF(AND((AB29&gt;0),(AB28&gt;0)),(AB29/AB28),"")</f>
        <v/>
      </c>
      <c r="AC31" s="127" t="s">
        <v>5</v>
      </c>
      <c r="AD31" s="132" t="str">
        <f t="shared" ref="AD31" si="226">IF(AND((AD29&gt;0),(AD28&gt;0)),(AD29/AD28),"")</f>
        <v/>
      </c>
      <c r="AE31" s="127" t="s">
        <v>5</v>
      </c>
      <c r="AF31" s="132" t="str">
        <f>IF(AND((AF29&gt;0),(AF28&gt;0)),(AF29/AF28),"")</f>
        <v/>
      </c>
      <c r="AG31" s="127" t="s">
        <v>5</v>
      </c>
      <c r="AH31" s="132" t="str">
        <f t="shared" ref="AH31" si="227">IF(AND((AH29&gt;0),(AH28&gt;0)),(AH29/AH28),"")</f>
        <v/>
      </c>
      <c r="AI31" s="127" t="s">
        <v>5</v>
      </c>
      <c r="AJ31" s="132" t="str">
        <f t="shared" ref="AJ31" si="228">IF(AND((AJ29&gt;0),(AJ28&gt;0)),(AJ29/AJ28),"")</f>
        <v/>
      </c>
      <c r="AK31" s="127" t="s">
        <v>5</v>
      </c>
      <c r="AL31" s="132" t="str">
        <f t="shared" ref="AL31" si="229">IF(AND((AL29&gt;0),(AL28&gt;0)),(AL29/AL28),"")</f>
        <v/>
      </c>
      <c r="AM31" s="127" t="s">
        <v>5</v>
      </c>
      <c r="AN31" s="132" t="str">
        <f t="shared" ref="AN31" si="230">IF(AND((AN29&gt;0),(AN28&gt;0)),(AN29/AN28),"")</f>
        <v/>
      </c>
      <c r="AO31" s="127" t="s">
        <v>5</v>
      </c>
      <c r="AP31" s="132" t="str">
        <f t="shared" ref="AP31" si="231">IF(AND((AP29&gt;0),(AP28&gt;0)),(AP29/AP28),"")</f>
        <v/>
      </c>
      <c r="AQ31" s="127" t="s">
        <v>5</v>
      </c>
      <c r="AR31" s="132" t="str">
        <f t="shared" ref="AR31" si="232">IF(AND((AR29&gt;0),(AR28&gt;0)),(AR29/AR28),"")</f>
        <v/>
      </c>
      <c r="AS31" s="127" t="s">
        <v>5</v>
      </c>
      <c r="AT31" s="132" t="str">
        <f t="shared" ref="AT31" si="233">IF(AND((AT29&gt;0),(AT28&gt;0)),(AT29/AT28),"")</f>
        <v/>
      </c>
      <c r="AU31" s="127" t="s">
        <v>5</v>
      </c>
      <c r="AV31" s="132" t="str">
        <f t="shared" ref="AV31" si="234">IF(AND((AV29&gt;0),(AV28&gt;0)),(AV29/AV28),"")</f>
        <v/>
      </c>
      <c r="AW31" s="127" t="s">
        <v>5</v>
      </c>
      <c r="AX31" s="132" t="str">
        <f t="shared" ref="AX31" si="235">IF(AND((AX29&gt;0),(AX28&gt;0)),(AX29/AX28),"")</f>
        <v/>
      </c>
      <c r="AY31" s="127" t="s">
        <v>5</v>
      </c>
      <c r="AZ31" s="132" t="str">
        <f t="shared" ref="AZ31" si="236">IF(AND((AZ29&gt;0),(AZ28&gt;0)),(AZ29/AZ28),"")</f>
        <v/>
      </c>
      <c r="BA31" s="127" t="s">
        <v>5</v>
      </c>
      <c r="BB31" s="132" t="str">
        <f t="shared" ref="BB31" si="237">IF(AND((BB29&gt;0),(BB28&gt;0)),(BB29/BB28),"")</f>
        <v/>
      </c>
      <c r="BC31" s="127" t="s">
        <v>5</v>
      </c>
      <c r="BD31" s="132" t="str">
        <f t="shared" ref="BD31" si="238">IF(AND((BD29&gt;0),(BD28&gt;0)),(BD29/BD28),"")</f>
        <v/>
      </c>
      <c r="BE31" s="127" t="s">
        <v>5</v>
      </c>
      <c r="BF31" s="132" t="str">
        <f t="shared" ref="BF31" si="239">IF(AND((BF29&gt;0),(BF28&gt;0)),(BF29/BF28),"")</f>
        <v/>
      </c>
      <c r="BG31" s="127" t="s">
        <v>5</v>
      </c>
      <c r="BH31" s="132" t="str">
        <f t="shared" ref="BH31" si="240">IF(AND((BH29&gt;0),(BH28&gt;0)),(BH29/BH28),"")</f>
        <v/>
      </c>
      <c r="BI31" s="127" t="s">
        <v>5</v>
      </c>
      <c r="BK31" s="15" t="str">
        <f t="shared" si="0"/>
        <v xml:space="preserve">     Internal branches length ratio</v>
      </c>
      <c r="BL31" s="9">
        <f t="shared" si="1"/>
        <v>6</v>
      </c>
      <c r="BM31" s="20">
        <f t="shared" si="2"/>
        <v>0.66187050359712218</v>
      </c>
      <c r="BN31" s="21" t="str">
        <f t="shared" si="3"/>
        <v>–</v>
      </c>
      <c r="BO31" s="22">
        <f t="shared" si="4"/>
        <v>0.82727272727272727</v>
      </c>
      <c r="BP31" s="88" t="str">
        <f t="shared" si="5"/>
        <v/>
      </c>
      <c r="BQ31" s="89" t="s">
        <v>5</v>
      </c>
      <c r="BR31" s="90" t="str">
        <f t="shared" si="7"/>
        <v/>
      </c>
      <c r="BS31" s="45">
        <f t="shared" si="8"/>
        <v>0.72772089196064338</v>
      </c>
      <c r="BT31" s="91" t="s">
        <v>5</v>
      </c>
      <c r="BU31" s="21">
        <f t="shared" si="9"/>
        <v>5.6963897848291686E-2</v>
      </c>
      <c r="BV31" s="92" t="s">
        <v>5</v>
      </c>
      <c r="BW31" s="21">
        <f t="shared" si="10"/>
        <v>0.71544715447154472</v>
      </c>
      <c r="BX31" s="89" t="s">
        <v>5</v>
      </c>
    </row>
    <row r="32" spans="1:76" x14ac:dyDescent="0.2">
      <c r="A32" s="13" t="s">
        <v>24</v>
      </c>
      <c r="B32" s="114"/>
      <c r="C32" s="128"/>
      <c r="D32" s="129"/>
      <c r="E32" s="129"/>
      <c r="F32" s="129"/>
      <c r="G32" s="129"/>
      <c r="H32" s="129"/>
      <c r="I32" s="129"/>
      <c r="J32" s="129"/>
      <c r="K32" s="129"/>
      <c r="L32" s="129"/>
      <c r="M32" s="129"/>
      <c r="N32" s="129"/>
      <c r="O32" s="129"/>
      <c r="P32" s="129"/>
      <c r="Q32" s="129"/>
      <c r="R32" s="129"/>
      <c r="S32" s="129"/>
      <c r="T32" s="129"/>
      <c r="U32" s="129"/>
      <c r="V32" s="129"/>
      <c r="W32" s="129"/>
      <c r="X32" s="129"/>
      <c r="Y32" s="129"/>
      <c r="Z32" s="129"/>
      <c r="AA32" s="129"/>
      <c r="AB32" s="129"/>
      <c r="AC32" s="129"/>
      <c r="AD32" s="129"/>
      <c r="AE32" s="130"/>
      <c r="AF32" s="115"/>
      <c r="AG32" s="129"/>
      <c r="AH32" s="129"/>
      <c r="AI32" s="129"/>
      <c r="AJ32" s="129"/>
      <c r="AK32" s="129"/>
      <c r="AL32" s="129"/>
      <c r="AM32" s="129"/>
      <c r="AN32" s="129"/>
      <c r="AO32" s="129"/>
      <c r="AP32" s="129"/>
      <c r="AQ32" s="129"/>
      <c r="AR32" s="129"/>
      <c r="AS32" s="129"/>
      <c r="AT32" s="129"/>
      <c r="AU32" s="129"/>
      <c r="AV32" s="129"/>
      <c r="AW32" s="129"/>
      <c r="AX32" s="129"/>
      <c r="AY32" s="129"/>
      <c r="AZ32" s="129"/>
      <c r="BA32" s="129"/>
      <c r="BB32" s="129"/>
      <c r="BC32" s="129"/>
      <c r="BD32" s="129"/>
      <c r="BE32" s="129"/>
      <c r="BF32" s="129"/>
      <c r="BG32" s="129"/>
      <c r="BH32" s="129"/>
      <c r="BI32" s="130"/>
      <c r="BK32" s="15" t="str">
        <f t="shared" si="0"/>
        <v>Claw 3 lengths</v>
      </c>
      <c r="BL32" s="9"/>
      <c r="BM32" s="2"/>
      <c r="BN32" s="33"/>
      <c r="BO32" s="4"/>
      <c r="BP32" s="43"/>
      <c r="BQ32" s="5"/>
      <c r="BR32" s="44"/>
      <c r="BS32" s="38"/>
      <c r="BT32" s="6"/>
      <c r="BU32" s="3"/>
      <c r="BV32" s="7"/>
      <c r="BW32" s="3"/>
      <c r="BX32" s="5"/>
    </row>
    <row r="33" spans="1:76" x14ac:dyDescent="0.2">
      <c r="A33" s="116" t="s">
        <v>26</v>
      </c>
      <c r="B33" s="82">
        <v>12.9</v>
      </c>
      <c r="C33" s="126">
        <f t="shared" ref="C33:C39" si="241">IF(AND((B33&gt;0),(B$7&gt;0)),(B33/B$7*100),"")</f>
        <v>53.97489539748954</v>
      </c>
      <c r="D33" s="14">
        <v>14.3</v>
      </c>
      <c r="E33" s="127">
        <f t="shared" ref="E33:E35" si="242">IF(AND((D33&gt;0),(D$7&gt;0)),(D33/D$7*100),"")</f>
        <v>57.661290322580648</v>
      </c>
      <c r="F33" s="14">
        <v>14.6</v>
      </c>
      <c r="G33" s="127">
        <f t="shared" ref="G33:G35" si="243">IF(AND((F33&gt;0),(F$7&gt;0)),(F33/F$7*100),"")</f>
        <v>57.03125</v>
      </c>
      <c r="H33" s="14">
        <v>13.7</v>
      </c>
      <c r="I33" s="127">
        <f t="shared" ref="I33:I35" si="244">IF(AND((H33&gt;0),(H$7&gt;0)),(H33/H$7*100),"")</f>
        <v>55.241935483870961</v>
      </c>
      <c r="J33" s="14">
        <v>12.3</v>
      </c>
      <c r="K33" s="127">
        <f t="shared" ref="K33:K35" si="245">IF(AND((J33&gt;0),(J$7&gt;0)),(J33/J$7*100),"")</f>
        <v>51.250000000000007</v>
      </c>
      <c r="L33" s="14">
        <v>13.1</v>
      </c>
      <c r="M33" s="127">
        <f t="shared" ref="M33:M35" si="246">IF(AND((L33&gt;0),(L$7&gt;0)),(L33/L$7*100),"")</f>
        <v>53.469387755102041</v>
      </c>
      <c r="N33" s="14">
        <v>13.2</v>
      </c>
      <c r="O33" s="127">
        <f t="shared" ref="O33:O35" si="247">IF(AND((N33&gt;0),(N$7&gt;0)),(N33/N$7*100),"")</f>
        <v>55.932203389830505</v>
      </c>
      <c r="P33" s="14">
        <v>12.5</v>
      </c>
      <c r="Q33" s="127">
        <f t="shared" ref="Q33:Q35" si="248">IF(AND((P33&gt;0),(P$7&gt;0)),(P33/P$7*100),"")</f>
        <v>51.652892561983478</v>
      </c>
      <c r="R33" s="14">
        <v>12.8</v>
      </c>
      <c r="S33" s="127">
        <f t="shared" ref="S33:S35" si="249">IF(AND((R33&gt;0),(R$7&gt;0)),(R33/R$7*100),"")</f>
        <v>54.008438818565409</v>
      </c>
      <c r="T33" s="14"/>
      <c r="U33" s="127" t="str">
        <f t="shared" ref="U33:U35" si="250">IF(AND((T33&gt;0),(T$7&gt;0)),(T33/T$7*100),"")</f>
        <v/>
      </c>
      <c r="V33" s="14"/>
      <c r="W33" s="127" t="str">
        <f t="shared" ref="W33:W35" si="251">IF(AND((V33&gt;0),(V$7&gt;0)),(V33/V$7*100),"")</f>
        <v/>
      </c>
      <c r="X33" s="14"/>
      <c r="Y33" s="127" t="str">
        <f t="shared" ref="Y33:Y35" si="252">IF(AND((X33&gt;0),(X$7&gt;0)),(X33/X$7*100),"")</f>
        <v/>
      </c>
      <c r="Z33" s="14"/>
      <c r="AA33" s="127" t="str">
        <f t="shared" ref="AA33:AA35" si="253">IF(AND((Z33&gt;0),(Z$7&gt;0)),(Z33/Z$7*100),"")</f>
        <v/>
      </c>
      <c r="AB33" s="14"/>
      <c r="AC33" s="127" t="str">
        <f t="shared" ref="AC33:AC35" si="254">IF(AND((AB33&gt;0),(AB$7&gt;0)),(AB33/AB$7*100),"")</f>
        <v/>
      </c>
      <c r="AD33" s="14"/>
      <c r="AE33" s="127" t="str">
        <f t="shared" ref="AE33:AE35" si="255">IF(AND((AD33&gt;0),(AD$7&gt;0)),(AD33/AD$7*100),"")</f>
        <v/>
      </c>
      <c r="AF33" s="14"/>
      <c r="AG33" s="127" t="str">
        <f t="shared" ref="AG33:AG35" si="256">IF(AND((AF33&gt;0),(AF$7&gt;0)),(AF33/AF$7*100),"")</f>
        <v/>
      </c>
      <c r="AH33" s="14"/>
      <c r="AI33" s="127" t="str">
        <f t="shared" ref="AI33:AI35" si="257">IF(AND((AH33&gt;0),(AH$7&gt;0)),(AH33/AH$7*100),"")</f>
        <v/>
      </c>
      <c r="AJ33" s="14"/>
      <c r="AK33" s="127" t="str">
        <f t="shared" ref="AK33:AK35" si="258">IF(AND((AJ33&gt;0),(AJ$7&gt;0)),(AJ33/AJ$7*100),"")</f>
        <v/>
      </c>
      <c r="AL33" s="14"/>
      <c r="AM33" s="127" t="str">
        <f t="shared" ref="AM33:AM35" si="259">IF(AND((AL33&gt;0),(AL$7&gt;0)),(AL33/AL$7*100),"")</f>
        <v/>
      </c>
      <c r="AN33" s="14"/>
      <c r="AO33" s="127" t="str">
        <f t="shared" ref="AO33:AO35" si="260">IF(AND((AN33&gt;0),(AN$7&gt;0)),(AN33/AN$7*100),"")</f>
        <v/>
      </c>
      <c r="AP33" s="14"/>
      <c r="AQ33" s="127" t="str">
        <f t="shared" ref="AQ33:AQ35" si="261">IF(AND((AP33&gt;0),(AP$7&gt;0)),(AP33/AP$7*100),"")</f>
        <v/>
      </c>
      <c r="AR33" s="14"/>
      <c r="AS33" s="127" t="str">
        <f t="shared" ref="AS33:AS35" si="262">IF(AND((AR33&gt;0),(AR$7&gt;0)),(AR33/AR$7*100),"")</f>
        <v/>
      </c>
      <c r="AT33" s="14"/>
      <c r="AU33" s="127" t="str">
        <f t="shared" ref="AU33:AU35" si="263">IF(AND((AT33&gt;0),(AT$7&gt;0)),(AT33/AT$7*100),"")</f>
        <v/>
      </c>
      <c r="AV33" s="14"/>
      <c r="AW33" s="127" t="str">
        <f t="shared" ref="AW33:AW35" si="264">IF(AND((AV33&gt;0),(AV$7&gt;0)),(AV33/AV$7*100),"")</f>
        <v/>
      </c>
      <c r="AX33" s="14"/>
      <c r="AY33" s="127" t="str">
        <f t="shared" ref="AY33:AY35" si="265">IF(AND((AX33&gt;0),(AX$7&gt;0)),(AX33/AX$7*100),"")</f>
        <v/>
      </c>
      <c r="AZ33" s="14"/>
      <c r="BA33" s="127" t="str">
        <f t="shared" ref="BA33:BA35" si="266">IF(AND((AZ33&gt;0),(AZ$7&gt;0)),(AZ33/AZ$7*100),"")</f>
        <v/>
      </c>
      <c r="BB33" s="14"/>
      <c r="BC33" s="127" t="str">
        <f t="shared" ref="BC33:BC35" si="267">IF(AND((BB33&gt;0),(BB$7&gt;0)),(BB33/BB$7*100),"")</f>
        <v/>
      </c>
      <c r="BD33" s="14"/>
      <c r="BE33" s="127" t="str">
        <f t="shared" ref="BE33:BE35" si="268">IF(AND((BD33&gt;0),(BD$7&gt;0)),(BD33/BD$7*100),"")</f>
        <v/>
      </c>
      <c r="BF33" s="14"/>
      <c r="BG33" s="127" t="str">
        <f t="shared" ref="BG33:BG35" si="269">IF(AND((BF33&gt;0),(BF$7&gt;0)),(BF33/BF$7*100),"")</f>
        <v/>
      </c>
      <c r="BH33" s="14"/>
      <c r="BI33" s="127" t="str">
        <f t="shared" ref="BI33:BI35" si="270">IF(AND((BH33&gt;0),(BH$7&gt;0)),(BH33/BH$7*100),"")</f>
        <v/>
      </c>
      <c r="BK33" s="15" t="str">
        <f t="shared" si="0"/>
        <v xml:space="preserve">     External primary branch</v>
      </c>
      <c r="BL33" s="9">
        <f t="shared" si="1"/>
        <v>9</v>
      </c>
      <c r="BM33" s="2">
        <f t="shared" si="2"/>
        <v>12.3</v>
      </c>
      <c r="BN33" s="33" t="str">
        <f t="shared" si="3"/>
        <v>–</v>
      </c>
      <c r="BO33" s="4">
        <f t="shared" si="4"/>
        <v>14.6</v>
      </c>
      <c r="BP33" s="43">
        <f t="shared" si="5"/>
        <v>51.250000000000007</v>
      </c>
      <c r="BQ33" s="5" t="str">
        <f t="shared" si="6"/>
        <v>–</v>
      </c>
      <c r="BR33" s="44">
        <f t="shared" si="7"/>
        <v>57.661290322580648</v>
      </c>
      <c r="BS33" s="38">
        <f t="shared" si="8"/>
        <v>13.266666666666666</v>
      </c>
      <c r="BT33" s="6">
        <f t="shared" si="8"/>
        <v>54.469143747713616</v>
      </c>
      <c r="BU33" s="3">
        <f t="shared" si="9"/>
        <v>0.78581168227508535</v>
      </c>
      <c r="BV33" s="7">
        <f t="shared" si="9"/>
        <v>2.2147838073127488</v>
      </c>
      <c r="BW33" s="3">
        <f t="shared" si="10"/>
        <v>12.9</v>
      </c>
      <c r="BX33" s="5">
        <f t="shared" si="10"/>
        <v>53.97489539748954</v>
      </c>
    </row>
    <row r="34" spans="1:76" x14ac:dyDescent="0.2">
      <c r="A34" s="116" t="s">
        <v>27</v>
      </c>
      <c r="B34" s="82">
        <v>9.3000000000000007</v>
      </c>
      <c r="C34" s="126">
        <f t="shared" si="241"/>
        <v>38.912133891213394</v>
      </c>
      <c r="D34" s="14">
        <v>9</v>
      </c>
      <c r="E34" s="127">
        <f t="shared" si="242"/>
        <v>36.29032258064516</v>
      </c>
      <c r="F34" s="14">
        <v>10.1</v>
      </c>
      <c r="G34" s="127">
        <f t="shared" si="243"/>
        <v>39.453124999999993</v>
      </c>
      <c r="H34" s="14">
        <v>9.5</v>
      </c>
      <c r="I34" s="127">
        <f t="shared" si="244"/>
        <v>38.306451612903224</v>
      </c>
      <c r="J34" s="14">
        <v>8.6</v>
      </c>
      <c r="K34" s="127">
        <f t="shared" si="245"/>
        <v>35.833333333333336</v>
      </c>
      <c r="L34" s="14">
        <v>9.1999999999999993</v>
      </c>
      <c r="M34" s="127">
        <f t="shared" si="246"/>
        <v>37.551020408163261</v>
      </c>
      <c r="N34" s="14">
        <v>8.9</v>
      </c>
      <c r="O34" s="127">
        <f t="shared" si="247"/>
        <v>37.711864406779661</v>
      </c>
      <c r="P34" s="14">
        <v>8.8000000000000007</v>
      </c>
      <c r="Q34" s="127">
        <f t="shared" si="248"/>
        <v>36.363636363636367</v>
      </c>
      <c r="R34" s="14">
        <v>9.3000000000000007</v>
      </c>
      <c r="S34" s="127">
        <f t="shared" si="249"/>
        <v>39.240506329113927</v>
      </c>
      <c r="T34" s="14"/>
      <c r="U34" s="127" t="str">
        <f t="shared" si="250"/>
        <v/>
      </c>
      <c r="V34" s="14"/>
      <c r="W34" s="127" t="str">
        <f t="shared" si="251"/>
        <v/>
      </c>
      <c r="X34" s="14"/>
      <c r="Y34" s="127" t="str">
        <f t="shared" si="252"/>
        <v/>
      </c>
      <c r="Z34" s="14"/>
      <c r="AA34" s="127" t="str">
        <f t="shared" si="253"/>
        <v/>
      </c>
      <c r="AB34" s="14"/>
      <c r="AC34" s="127" t="str">
        <f t="shared" si="254"/>
        <v/>
      </c>
      <c r="AD34" s="14"/>
      <c r="AE34" s="127" t="str">
        <f t="shared" si="255"/>
        <v/>
      </c>
      <c r="AF34" s="14"/>
      <c r="AG34" s="127" t="str">
        <f t="shared" si="256"/>
        <v/>
      </c>
      <c r="AH34" s="14"/>
      <c r="AI34" s="127" t="str">
        <f t="shared" si="257"/>
        <v/>
      </c>
      <c r="AJ34" s="14"/>
      <c r="AK34" s="127" t="str">
        <f t="shared" si="258"/>
        <v/>
      </c>
      <c r="AL34" s="14"/>
      <c r="AM34" s="127" t="str">
        <f t="shared" si="259"/>
        <v/>
      </c>
      <c r="AN34" s="14"/>
      <c r="AO34" s="127" t="str">
        <f t="shared" si="260"/>
        <v/>
      </c>
      <c r="AP34" s="14"/>
      <c r="AQ34" s="127" t="str">
        <f t="shared" si="261"/>
        <v/>
      </c>
      <c r="AR34" s="14"/>
      <c r="AS34" s="127" t="str">
        <f t="shared" si="262"/>
        <v/>
      </c>
      <c r="AT34" s="14"/>
      <c r="AU34" s="127" t="str">
        <f t="shared" si="263"/>
        <v/>
      </c>
      <c r="AV34" s="14"/>
      <c r="AW34" s="127" t="str">
        <f t="shared" si="264"/>
        <v/>
      </c>
      <c r="AX34" s="14"/>
      <c r="AY34" s="127" t="str">
        <f t="shared" si="265"/>
        <v/>
      </c>
      <c r="AZ34" s="14"/>
      <c r="BA34" s="127" t="str">
        <f t="shared" si="266"/>
        <v/>
      </c>
      <c r="BB34" s="14"/>
      <c r="BC34" s="127" t="str">
        <f t="shared" si="267"/>
        <v/>
      </c>
      <c r="BD34" s="14"/>
      <c r="BE34" s="127" t="str">
        <f t="shared" si="268"/>
        <v/>
      </c>
      <c r="BF34" s="14"/>
      <c r="BG34" s="127" t="str">
        <f t="shared" si="269"/>
        <v/>
      </c>
      <c r="BH34" s="14"/>
      <c r="BI34" s="127" t="str">
        <f t="shared" si="270"/>
        <v/>
      </c>
      <c r="BK34" s="15" t="str">
        <f t="shared" si="0"/>
        <v xml:space="preserve">     External base + secondary branch</v>
      </c>
      <c r="BL34" s="9">
        <f t="shared" si="1"/>
        <v>9</v>
      </c>
      <c r="BM34" s="2">
        <f t="shared" si="2"/>
        <v>8.6</v>
      </c>
      <c r="BN34" s="33" t="str">
        <f t="shared" si="3"/>
        <v>–</v>
      </c>
      <c r="BO34" s="4">
        <f t="shared" si="4"/>
        <v>10.1</v>
      </c>
      <c r="BP34" s="43">
        <f t="shared" si="5"/>
        <v>35.833333333333336</v>
      </c>
      <c r="BQ34" s="5" t="str">
        <f t="shared" si="6"/>
        <v>–</v>
      </c>
      <c r="BR34" s="44">
        <f t="shared" si="7"/>
        <v>39.453124999999993</v>
      </c>
      <c r="BS34" s="38">
        <f t="shared" si="8"/>
        <v>9.18888888888889</v>
      </c>
      <c r="BT34" s="6">
        <f t="shared" si="8"/>
        <v>37.740265991754264</v>
      </c>
      <c r="BU34" s="3">
        <f t="shared" si="9"/>
        <v>0.44284434185288063</v>
      </c>
      <c r="BV34" s="7">
        <f t="shared" si="9"/>
        <v>1.3485596629584546</v>
      </c>
      <c r="BW34" s="3">
        <f t="shared" si="10"/>
        <v>9.3000000000000007</v>
      </c>
      <c r="BX34" s="5">
        <f t="shared" si="10"/>
        <v>38.912133891213394</v>
      </c>
    </row>
    <row r="35" spans="1:76" x14ac:dyDescent="0.2">
      <c r="A35" s="116" t="s">
        <v>28</v>
      </c>
      <c r="B35" s="82">
        <v>2.6</v>
      </c>
      <c r="C35" s="126">
        <f t="shared" si="241"/>
        <v>10.87866108786611</v>
      </c>
      <c r="D35" s="14">
        <v>2.5</v>
      </c>
      <c r="E35" s="127">
        <f t="shared" si="242"/>
        <v>10.080645161290322</v>
      </c>
      <c r="F35" s="14">
        <v>2.2999999999999998</v>
      </c>
      <c r="G35" s="127">
        <f t="shared" si="243"/>
        <v>8.9843749999999982</v>
      </c>
      <c r="H35" s="14">
        <v>3.2</v>
      </c>
      <c r="I35" s="127">
        <f t="shared" si="244"/>
        <v>12.903225806451612</v>
      </c>
      <c r="J35" s="14"/>
      <c r="K35" s="127" t="str">
        <f t="shared" si="245"/>
        <v/>
      </c>
      <c r="L35" s="14"/>
      <c r="M35" s="127" t="str">
        <f t="shared" si="246"/>
        <v/>
      </c>
      <c r="N35" s="14"/>
      <c r="O35" s="127" t="str">
        <f t="shared" si="247"/>
        <v/>
      </c>
      <c r="P35" s="14"/>
      <c r="Q35" s="127" t="str">
        <f t="shared" si="248"/>
        <v/>
      </c>
      <c r="R35" s="14"/>
      <c r="S35" s="127" t="str">
        <f t="shared" si="249"/>
        <v/>
      </c>
      <c r="T35" s="14"/>
      <c r="U35" s="127" t="str">
        <f t="shared" si="250"/>
        <v/>
      </c>
      <c r="V35" s="14"/>
      <c r="W35" s="127" t="str">
        <f t="shared" si="251"/>
        <v/>
      </c>
      <c r="X35" s="14"/>
      <c r="Y35" s="127" t="str">
        <f t="shared" si="252"/>
        <v/>
      </c>
      <c r="Z35" s="14"/>
      <c r="AA35" s="127" t="str">
        <f t="shared" si="253"/>
        <v/>
      </c>
      <c r="AB35" s="14"/>
      <c r="AC35" s="127" t="str">
        <f t="shared" si="254"/>
        <v/>
      </c>
      <c r="AD35" s="14"/>
      <c r="AE35" s="127" t="str">
        <f t="shared" si="255"/>
        <v/>
      </c>
      <c r="AF35" s="14"/>
      <c r="AG35" s="127" t="str">
        <f t="shared" si="256"/>
        <v/>
      </c>
      <c r="AH35" s="14"/>
      <c r="AI35" s="127" t="str">
        <f t="shared" si="257"/>
        <v/>
      </c>
      <c r="AJ35" s="14"/>
      <c r="AK35" s="127" t="str">
        <f t="shared" si="258"/>
        <v/>
      </c>
      <c r="AL35" s="14"/>
      <c r="AM35" s="127" t="str">
        <f t="shared" si="259"/>
        <v/>
      </c>
      <c r="AN35" s="14"/>
      <c r="AO35" s="127" t="str">
        <f t="shared" si="260"/>
        <v/>
      </c>
      <c r="AP35" s="14"/>
      <c r="AQ35" s="127" t="str">
        <f t="shared" si="261"/>
        <v/>
      </c>
      <c r="AR35" s="14"/>
      <c r="AS35" s="127" t="str">
        <f t="shared" si="262"/>
        <v/>
      </c>
      <c r="AT35" s="14"/>
      <c r="AU35" s="127" t="str">
        <f t="shared" si="263"/>
        <v/>
      </c>
      <c r="AV35" s="14"/>
      <c r="AW35" s="127" t="str">
        <f t="shared" si="264"/>
        <v/>
      </c>
      <c r="AX35" s="14"/>
      <c r="AY35" s="127" t="str">
        <f t="shared" si="265"/>
        <v/>
      </c>
      <c r="AZ35" s="14"/>
      <c r="BA35" s="127" t="str">
        <f t="shared" si="266"/>
        <v/>
      </c>
      <c r="BB35" s="14"/>
      <c r="BC35" s="127" t="str">
        <f t="shared" si="267"/>
        <v/>
      </c>
      <c r="BD35" s="14"/>
      <c r="BE35" s="127" t="str">
        <f t="shared" si="268"/>
        <v/>
      </c>
      <c r="BF35" s="14"/>
      <c r="BG35" s="127" t="str">
        <f t="shared" si="269"/>
        <v/>
      </c>
      <c r="BH35" s="14"/>
      <c r="BI35" s="127" t="str">
        <f t="shared" si="270"/>
        <v/>
      </c>
      <c r="BK35" s="15" t="str">
        <f t="shared" si="0"/>
        <v xml:space="preserve">     External spur</v>
      </c>
      <c r="BL35" s="9">
        <f t="shared" si="1"/>
        <v>4</v>
      </c>
      <c r="BM35" s="2">
        <f t="shared" si="2"/>
        <v>2.2999999999999998</v>
      </c>
      <c r="BN35" s="33" t="str">
        <f t="shared" si="3"/>
        <v>–</v>
      </c>
      <c r="BO35" s="4">
        <f t="shared" si="4"/>
        <v>3.2</v>
      </c>
      <c r="BP35" s="43">
        <f t="shared" si="5"/>
        <v>8.9843749999999982</v>
      </c>
      <c r="BQ35" s="5" t="str">
        <f t="shared" si="6"/>
        <v>–</v>
      </c>
      <c r="BR35" s="44">
        <f t="shared" si="7"/>
        <v>12.903225806451612</v>
      </c>
      <c r="BS35" s="38">
        <f t="shared" si="8"/>
        <v>2.65</v>
      </c>
      <c r="BT35" s="6">
        <f t="shared" si="8"/>
        <v>10.711726763902011</v>
      </c>
      <c r="BU35" s="3">
        <f t="shared" si="9"/>
        <v>0.38729833462074292</v>
      </c>
      <c r="BV35" s="7">
        <f t="shared" si="9"/>
        <v>1.6545435651989251</v>
      </c>
      <c r="BW35" s="3">
        <f t="shared" si="10"/>
        <v>2.6</v>
      </c>
      <c r="BX35" s="5">
        <f t="shared" si="10"/>
        <v>10.87866108786611</v>
      </c>
    </row>
    <row r="36" spans="1:76" x14ac:dyDescent="0.2">
      <c r="A36" s="116" t="s">
        <v>80</v>
      </c>
      <c r="B36" s="131">
        <f>IF(AND((B34&gt;0),(B33&gt;0)),(B34/B33),"")</f>
        <v>0.72093023255813959</v>
      </c>
      <c r="C36" s="126" t="s">
        <v>5</v>
      </c>
      <c r="D36" s="132">
        <f t="shared" ref="D36" si="271">IF(AND((D34&gt;0),(D33&gt;0)),(D34/D33),"")</f>
        <v>0.62937062937062938</v>
      </c>
      <c r="E36" s="127" t="s">
        <v>5</v>
      </c>
      <c r="F36" s="132">
        <f t="shared" ref="F36" si="272">IF(AND((F34&gt;0),(F33&gt;0)),(F34/F33),"")</f>
        <v>0.69178082191780821</v>
      </c>
      <c r="G36" s="127" t="s">
        <v>5</v>
      </c>
      <c r="H36" s="132">
        <f t="shared" ref="H36" si="273">IF(AND((H34&gt;0),(H33&gt;0)),(H34/H33),"")</f>
        <v>0.69343065693430661</v>
      </c>
      <c r="I36" s="127" t="s">
        <v>5</v>
      </c>
      <c r="J36" s="132">
        <f t="shared" ref="J36" si="274">IF(AND((J34&gt;0),(J33&gt;0)),(J34/J33),"")</f>
        <v>0.69918699186991862</v>
      </c>
      <c r="K36" s="127" t="s">
        <v>5</v>
      </c>
      <c r="L36" s="132">
        <f t="shared" ref="L36" si="275">IF(AND((L34&gt;0),(L33&gt;0)),(L34/L33),"")</f>
        <v>0.70229007633587781</v>
      </c>
      <c r="M36" s="127" t="s">
        <v>5</v>
      </c>
      <c r="N36" s="132">
        <f t="shared" ref="N36" si="276">IF(AND((N34&gt;0),(N33&gt;0)),(N34/N33),"")</f>
        <v>0.67424242424242431</v>
      </c>
      <c r="O36" s="127" t="s">
        <v>5</v>
      </c>
      <c r="P36" s="132">
        <f t="shared" ref="P36" si="277">IF(AND((P34&gt;0),(P33&gt;0)),(P34/P33),"")</f>
        <v>0.70400000000000007</v>
      </c>
      <c r="Q36" s="127" t="s">
        <v>5</v>
      </c>
      <c r="R36" s="132">
        <f t="shared" ref="R36" si="278">IF(AND((R34&gt;0),(R33&gt;0)),(R34/R33),"")</f>
        <v>0.7265625</v>
      </c>
      <c r="S36" s="127" t="s">
        <v>5</v>
      </c>
      <c r="T36" s="132" t="str">
        <f t="shared" ref="T36" si="279">IF(AND((T34&gt;0),(T33&gt;0)),(T34/T33),"")</f>
        <v/>
      </c>
      <c r="U36" s="127" t="s">
        <v>5</v>
      </c>
      <c r="V36" s="132" t="str">
        <f t="shared" ref="V36" si="280">IF(AND((V34&gt;0),(V33&gt;0)),(V34/V33),"")</f>
        <v/>
      </c>
      <c r="W36" s="127" t="s">
        <v>5</v>
      </c>
      <c r="X36" s="132" t="str">
        <f t="shared" ref="X36" si="281">IF(AND((X34&gt;0),(X33&gt;0)),(X34/X33),"")</f>
        <v/>
      </c>
      <c r="Y36" s="127" t="s">
        <v>5</v>
      </c>
      <c r="Z36" s="132" t="str">
        <f t="shared" ref="Z36" si="282">IF(AND((Z34&gt;0),(Z33&gt;0)),(Z34/Z33),"")</f>
        <v/>
      </c>
      <c r="AA36" s="127" t="s">
        <v>5</v>
      </c>
      <c r="AB36" s="132" t="str">
        <f t="shared" ref="AB36" si="283">IF(AND((AB34&gt;0),(AB33&gt;0)),(AB34/AB33),"")</f>
        <v/>
      </c>
      <c r="AC36" s="127" t="s">
        <v>5</v>
      </c>
      <c r="AD36" s="132" t="str">
        <f t="shared" ref="AD36" si="284">IF(AND((AD34&gt;0),(AD33&gt;0)),(AD34/AD33),"")</f>
        <v/>
      </c>
      <c r="AE36" s="127" t="s">
        <v>5</v>
      </c>
      <c r="AF36" s="132" t="str">
        <f>IF(AND((AF34&gt;0),(AF33&gt;0)),(AF34/AF33),"")</f>
        <v/>
      </c>
      <c r="AG36" s="127" t="s">
        <v>5</v>
      </c>
      <c r="AH36" s="132" t="str">
        <f t="shared" ref="AH36" si="285">IF(AND((AH34&gt;0),(AH33&gt;0)),(AH34/AH33),"")</f>
        <v/>
      </c>
      <c r="AI36" s="127" t="s">
        <v>5</v>
      </c>
      <c r="AJ36" s="132" t="str">
        <f t="shared" ref="AJ36" si="286">IF(AND((AJ34&gt;0),(AJ33&gt;0)),(AJ34/AJ33),"")</f>
        <v/>
      </c>
      <c r="AK36" s="127" t="s">
        <v>5</v>
      </c>
      <c r="AL36" s="132" t="str">
        <f t="shared" ref="AL36" si="287">IF(AND((AL34&gt;0),(AL33&gt;0)),(AL34/AL33),"")</f>
        <v/>
      </c>
      <c r="AM36" s="127" t="s">
        <v>5</v>
      </c>
      <c r="AN36" s="132" t="str">
        <f t="shared" ref="AN36" si="288">IF(AND((AN34&gt;0),(AN33&gt;0)),(AN34/AN33),"")</f>
        <v/>
      </c>
      <c r="AO36" s="127" t="s">
        <v>5</v>
      </c>
      <c r="AP36" s="132" t="str">
        <f t="shared" ref="AP36" si="289">IF(AND((AP34&gt;0),(AP33&gt;0)),(AP34/AP33),"")</f>
        <v/>
      </c>
      <c r="AQ36" s="127" t="s">
        <v>5</v>
      </c>
      <c r="AR36" s="132" t="str">
        <f t="shared" ref="AR36" si="290">IF(AND((AR34&gt;0),(AR33&gt;0)),(AR34/AR33),"")</f>
        <v/>
      </c>
      <c r="AS36" s="127" t="s">
        <v>5</v>
      </c>
      <c r="AT36" s="132" t="str">
        <f t="shared" ref="AT36" si="291">IF(AND((AT34&gt;0),(AT33&gt;0)),(AT34/AT33),"")</f>
        <v/>
      </c>
      <c r="AU36" s="127" t="s">
        <v>5</v>
      </c>
      <c r="AV36" s="132" t="str">
        <f t="shared" ref="AV36" si="292">IF(AND((AV34&gt;0),(AV33&gt;0)),(AV34/AV33),"")</f>
        <v/>
      </c>
      <c r="AW36" s="127" t="s">
        <v>5</v>
      </c>
      <c r="AX36" s="132" t="str">
        <f t="shared" ref="AX36" si="293">IF(AND((AX34&gt;0),(AX33&gt;0)),(AX34/AX33),"")</f>
        <v/>
      </c>
      <c r="AY36" s="127" t="s">
        <v>5</v>
      </c>
      <c r="AZ36" s="132" t="str">
        <f t="shared" ref="AZ36" si="294">IF(AND((AZ34&gt;0),(AZ33&gt;0)),(AZ34/AZ33),"")</f>
        <v/>
      </c>
      <c r="BA36" s="127" t="s">
        <v>5</v>
      </c>
      <c r="BB36" s="132" t="str">
        <f t="shared" ref="BB36" si="295">IF(AND((BB34&gt;0),(BB33&gt;0)),(BB34/BB33),"")</f>
        <v/>
      </c>
      <c r="BC36" s="127" t="s">
        <v>5</v>
      </c>
      <c r="BD36" s="132" t="str">
        <f t="shared" ref="BD36" si="296">IF(AND((BD34&gt;0),(BD33&gt;0)),(BD34/BD33),"")</f>
        <v/>
      </c>
      <c r="BE36" s="127" t="s">
        <v>5</v>
      </c>
      <c r="BF36" s="132" t="str">
        <f t="shared" ref="BF36" si="297">IF(AND((BF34&gt;0),(BF33&gt;0)),(BF34/BF33),"")</f>
        <v/>
      </c>
      <c r="BG36" s="127" t="s">
        <v>5</v>
      </c>
      <c r="BH36" s="132" t="str">
        <f t="shared" ref="BH36" si="298">IF(AND((BH34&gt;0),(BH33&gt;0)),(BH34/BH33),"")</f>
        <v/>
      </c>
      <c r="BI36" s="127" t="s">
        <v>5</v>
      </c>
      <c r="BK36" s="15" t="str">
        <f t="shared" si="0"/>
        <v xml:space="preserve">     External branches length ratio</v>
      </c>
      <c r="BL36" s="9">
        <f t="shared" si="1"/>
        <v>9</v>
      </c>
      <c r="BM36" s="20">
        <f t="shared" si="2"/>
        <v>0.62937062937062938</v>
      </c>
      <c r="BN36" s="21" t="str">
        <f t="shared" si="3"/>
        <v>–</v>
      </c>
      <c r="BO36" s="22">
        <f t="shared" si="4"/>
        <v>0.7265625</v>
      </c>
      <c r="BP36" s="88" t="str">
        <f t="shared" si="5"/>
        <v/>
      </c>
      <c r="BQ36" s="89" t="s">
        <v>5</v>
      </c>
      <c r="BR36" s="90" t="str">
        <f t="shared" si="7"/>
        <v/>
      </c>
      <c r="BS36" s="45">
        <f t="shared" si="8"/>
        <v>0.69353270369212272</v>
      </c>
      <c r="BT36" s="91" t="s">
        <v>5</v>
      </c>
      <c r="BU36" s="21">
        <f t="shared" si="9"/>
        <v>2.8617706582412389E-2</v>
      </c>
      <c r="BV36" s="92" t="s">
        <v>5</v>
      </c>
      <c r="BW36" s="21">
        <f t="shared" si="10"/>
        <v>0.72093023255813959</v>
      </c>
      <c r="BX36" s="89" t="s">
        <v>5</v>
      </c>
    </row>
    <row r="37" spans="1:76" x14ac:dyDescent="0.2">
      <c r="A37" s="116" t="s">
        <v>29</v>
      </c>
      <c r="B37" s="82">
        <v>12.9</v>
      </c>
      <c r="C37" s="126">
        <f t="shared" si="241"/>
        <v>53.97489539748954</v>
      </c>
      <c r="D37" s="14">
        <v>12.3</v>
      </c>
      <c r="E37" s="127">
        <f t="shared" ref="E37:E39" si="299">IF(AND((D37&gt;0),(D$7&gt;0)),(D37/D$7*100),"")</f>
        <v>49.596774193548384</v>
      </c>
      <c r="F37" s="14">
        <v>13.6</v>
      </c>
      <c r="G37" s="127">
        <f t="shared" ref="G37:G39" si="300">IF(AND((F37&gt;0),(F$7&gt;0)),(F37/F$7*100),"")</f>
        <v>53.125</v>
      </c>
      <c r="H37" s="14"/>
      <c r="I37" s="127" t="str">
        <f t="shared" ref="I37:I39" si="301">IF(AND((H37&gt;0),(H$7&gt;0)),(H37/H$7*100),"")</f>
        <v/>
      </c>
      <c r="J37" s="14"/>
      <c r="K37" s="127" t="str">
        <f t="shared" ref="K37:K39" si="302">IF(AND((J37&gt;0),(J$7&gt;0)),(J37/J$7*100),"")</f>
        <v/>
      </c>
      <c r="L37" s="14">
        <v>12.8</v>
      </c>
      <c r="M37" s="127">
        <f t="shared" ref="M37:M39" si="303">IF(AND((L37&gt;0),(L$7&gt;0)),(L37/L$7*100),"")</f>
        <v>52.244897959183675</v>
      </c>
      <c r="N37" s="14">
        <v>12.5</v>
      </c>
      <c r="O37" s="127">
        <f t="shared" ref="O37:O39" si="304">IF(AND((N37&gt;0),(N$7&gt;0)),(N37/N$7*100),"")</f>
        <v>52.966101694915245</v>
      </c>
      <c r="P37" s="14"/>
      <c r="Q37" s="127" t="str">
        <f t="shared" ref="Q37:Q39" si="305">IF(AND((P37&gt;0),(P$7&gt;0)),(P37/P$7*100),"")</f>
        <v/>
      </c>
      <c r="R37" s="14">
        <v>13.1</v>
      </c>
      <c r="S37" s="127">
        <f t="shared" ref="S37:S39" si="306">IF(AND((R37&gt;0),(R$7&gt;0)),(R37/R$7*100),"")</f>
        <v>55.274261603375528</v>
      </c>
      <c r="T37" s="14"/>
      <c r="U37" s="127" t="str">
        <f t="shared" ref="U37:U39" si="307">IF(AND((T37&gt;0),(T$7&gt;0)),(T37/T$7*100),"")</f>
        <v/>
      </c>
      <c r="V37" s="14"/>
      <c r="W37" s="127" t="str">
        <f t="shared" ref="W37:W39" si="308">IF(AND((V37&gt;0),(V$7&gt;0)),(V37/V$7*100),"")</f>
        <v/>
      </c>
      <c r="X37" s="14"/>
      <c r="Y37" s="127" t="str">
        <f t="shared" ref="Y37:Y39" si="309">IF(AND((X37&gt;0),(X$7&gt;0)),(X37/X$7*100),"")</f>
        <v/>
      </c>
      <c r="Z37" s="14"/>
      <c r="AA37" s="127" t="str">
        <f t="shared" ref="AA37:AA39" si="310">IF(AND((Z37&gt;0),(Z$7&gt;0)),(Z37/Z$7*100),"")</f>
        <v/>
      </c>
      <c r="AB37" s="14"/>
      <c r="AC37" s="127" t="str">
        <f t="shared" ref="AC37:AC39" si="311">IF(AND((AB37&gt;0),(AB$7&gt;0)),(AB37/AB$7*100),"")</f>
        <v/>
      </c>
      <c r="AD37" s="14"/>
      <c r="AE37" s="127" t="str">
        <f t="shared" ref="AE37:AE39" si="312">IF(AND((AD37&gt;0),(AD$7&gt;0)),(AD37/AD$7*100),"")</f>
        <v/>
      </c>
      <c r="AF37" s="14"/>
      <c r="AG37" s="127" t="str">
        <f t="shared" ref="AG37:AG39" si="313">IF(AND((AF37&gt;0),(AF$7&gt;0)),(AF37/AF$7*100),"")</f>
        <v/>
      </c>
      <c r="AH37" s="14"/>
      <c r="AI37" s="127" t="str">
        <f t="shared" ref="AI37:AI39" si="314">IF(AND((AH37&gt;0),(AH$7&gt;0)),(AH37/AH$7*100),"")</f>
        <v/>
      </c>
      <c r="AJ37" s="14"/>
      <c r="AK37" s="127" t="str">
        <f t="shared" ref="AK37:AK39" si="315">IF(AND((AJ37&gt;0),(AJ$7&gt;0)),(AJ37/AJ$7*100),"")</f>
        <v/>
      </c>
      <c r="AL37" s="14"/>
      <c r="AM37" s="127" t="str">
        <f t="shared" ref="AM37:AM39" si="316">IF(AND((AL37&gt;0),(AL$7&gt;0)),(AL37/AL$7*100),"")</f>
        <v/>
      </c>
      <c r="AN37" s="14"/>
      <c r="AO37" s="127" t="str">
        <f t="shared" ref="AO37:AO39" si="317">IF(AND((AN37&gt;0),(AN$7&gt;0)),(AN37/AN$7*100),"")</f>
        <v/>
      </c>
      <c r="AP37" s="14"/>
      <c r="AQ37" s="127" t="str">
        <f t="shared" ref="AQ37:AQ39" si="318">IF(AND((AP37&gt;0),(AP$7&gt;0)),(AP37/AP$7*100),"")</f>
        <v/>
      </c>
      <c r="AR37" s="14"/>
      <c r="AS37" s="127" t="str">
        <f t="shared" ref="AS37:AS39" si="319">IF(AND((AR37&gt;0),(AR$7&gt;0)),(AR37/AR$7*100),"")</f>
        <v/>
      </c>
      <c r="AT37" s="14"/>
      <c r="AU37" s="127" t="str">
        <f t="shared" ref="AU37:AU39" si="320">IF(AND((AT37&gt;0),(AT$7&gt;0)),(AT37/AT$7*100),"")</f>
        <v/>
      </c>
      <c r="AV37" s="14"/>
      <c r="AW37" s="127" t="str">
        <f t="shared" ref="AW37:AW39" si="321">IF(AND((AV37&gt;0),(AV$7&gt;0)),(AV37/AV$7*100),"")</f>
        <v/>
      </c>
      <c r="AX37" s="14"/>
      <c r="AY37" s="127" t="str">
        <f t="shared" ref="AY37:AY39" si="322">IF(AND((AX37&gt;0),(AX$7&gt;0)),(AX37/AX$7*100),"")</f>
        <v/>
      </c>
      <c r="AZ37" s="14"/>
      <c r="BA37" s="127" t="str">
        <f t="shared" ref="BA37:BA39" si="323">IF(AND((AZ37&gt;0),(AZ$7&gt;0)),(AZ37/AZ$7*100),"")</f>
        <v/>
      </c>
      <c r="BB37" s="14"/>
      <c r="BC37" s="127" t="str">
        <f t="shared" ref="BC37:BC39" si="324">IF(AND((BB37&gt;0),(BB$7&gt;0)),(BB37/BB$7*100),"")</f>
        <v/>
      </c>
      <c r="BD37" s="14"/>
      <c r="BE37" s="127" t="str">
        <f t="shared" ref="BE37:BE39" si="325">IF(AND((BD37&gt;0),(BD$7&gt;0)),(BD37/BD$7*100),"")</f>
        <v/>
      </c>
      <c r="BF37" s="14"/>
      <c r="BG37" s="127" t="str">
        <f t="shared" ref="BG37:BG39" si="326">IF(AND((BF37&gt;0),(BF$7&gt;0)),(BF37/BF$7*100),"")</f>
        <v/>
      </c>
      <c r="BH37" s="14"/>
      <c r="BI37" s="127" t="str">
        <f t="shared" ref="BI37:BI39" si="327">IF(AND((BH37&gt;0),(BH$7&gt;0)),(BH37/BH$7*100),"")</f>
        <v/>
      </c>
      <c r="BK37" s="15" t="str">
        <f t="shared" si="0"/>
        <v xml:space="preserve">     Internal primary branch</v>
      </c>
      <c r="BL37" s="9">
        <f t="shared" si="1"/>
        <v>6</v>
      </c>
      <c r="BM37" s="2">
        <f t="shared" si="2"/>
        <v>12.3</v>
      </c>
      <c r="BN37" s="33" t="str">
        <f t="shared" si="3"/>
        <v>–</v>
      </c>
      <c r="BO37" s="4">
        <f t="shared" si="4"/>
        <v>13.6</v>
      </c>
      <c r="BP37" s="43">
        <f t="shared" si="5"/>
        <v>49.596774193548384</v>
      </c>
      <c r="BQ37" s="5" t="str">
        <f t="shared" si="6"/>
        <v>–</v>
      </c>
      <c r="BR37" s="44">
        <f t="shared" si="7"/>
        <v>55.274261603375528</v>
      </c>
      <c r="BS37" s="38">
        <f t="shared" si="8"/>
        <v>12.866666666666667</v>
      </c>
      <c r="BT37" s="6">
        <f t="shared" si="8"/>
        <v>52.863655141418725</v>
      </c>
      <c r="BU37" s="3">
        <f t="shared" si="9"/>
        <v>0.45898438608155978</v>
      </c>
      <c r="BV37" s="7">
        <f t="shared" si="9"/>
        <v>1.9068322648149252</v>
      </c>
      <c r="BW37" s="3">
        <f t="shared" si="10"/>
        <v>12.9</v>
      </c>
      <c r="BX37" s="5">
        <f t="shared" si="10"/>
        <v>53.97489539748954</v>
      </c>
    </row>
    <row r="38" spans="1:76" x14ac:dyDescent="0.2">
      <c r="A38" s="116" t="s">
        <v>30</v>
      </c>
      <c r="B38" s="82">
        <v>9.1999999999999993</v>
      </c>
      <c r="C38" s="126">
        <f t="shared" si="241"/>
        <v>38.493723849372387</v>
      </c>
      <c r="D38" s="14">
        <v>9.4</v>
      </c>
      <c r="E38" s="127">
        <f t="shared" si="299"/>
        <v>37.903225806451616</v>
      </c>
      <c r="F38" s="14">
        <v>9.4</v>
      </c>
      <c r="G38" s="127">
        <f t="shared" si="300"/>
        <v>36.71875</v>
      </c>
      <c r="H38" s="14"/>
      <c r="I38" s="127" t="str">
        <f t="shared" si="301"/>
        <v/>
      </c>
      <c r="J38" s="14">
        <v>8.6999999999999993</v>
      </c>
      <c r="K38" s="127">
        <f t="shared" si="302"/>
        <v>36.25</v>
      </c>
      <c r="L38" s="14">
        <v>9.6999999999999993</v>
      </c>
      <c r="M38" s="127">
        <f t="shared" si="303"/>
        <v>39.591836734693878</v>
      </c>
      <c r="N38" s="14">
        <v>8.6999999999999993</v>
      </c>
      <c r="O38" s="127">
        <f t="shared" si="304"/>
        <v>36.86440677966101</v>
      </c>
      <c r="P38" s="14">
        <v>8.6</v>
      </c>
      <c r="Q38" s="127">
        <f t="shared" si="305"/>
        <v>35.537190082644628</v>
      </c>
      <c r="R38" s="14"/>
      <c r="S38" s="127" t="str">
        <f t="shared" si="306"/>
        <v/>
      </c>
      <c r="T38" s="14"/>
      <c r="U38" s="127" t="str">
        <f t="shared" si="307"/>
        <v/>
      </c>
      <c r="V38" s="14"/>
      <c r="W38" s="127" t="str">
        <f t="shared" si="308"/>
        <v/>
      </c>
      <c r="X38" s="14"/>
      <c r="Y38" s="127" t="str">
        <f t="shared" si="309"/>
        <v/>
      </c>
      <c r="Z38" s="14"/>
      <c r="AA38" s="127" t="str">
        <f t="shared" si="310"/>
        <v/>
      </c>
      <c r="AB38" s="14"/>
      <c r="AC38" s="127" t="str">
        <f t="shared" si="311"/>
        <v/>
      </c>
      <c r="AD38" s="14"/>
      <c r="AE38" s="127" t="str">
        <f t="shared" si="312"/>
        <v/>
      </c>
      <c r="AF38" s="14"/>
      <c r="AG38" s="127" t="str">
        <f t="shared" si="313"/>
        <v/>
      </c>
      <c r="AH38" s="14"/>
      <c r="AI38" s="127" t="str">
        <f t="shared" si="314"/>
        <v/>
      </c>
      <c r="AJ38" s="14"/>
      <c r="AK38" s="127" t="str">
        <f t="shared" si="315"/>
        <v/>
      </c>
      <c r="AL38" s="14"/>
      <c r="AM38" s="127" t="str">
        <f t="shared" si="316"/>
        <v/>
      </c>
      <c r="AN38" s="14"/>
      <c r="AO38" s="127" t="str">
        <f t="shared" si="317"/>
        <v/>
      </c>
      <c r="AP38" s="14"/>
      <c r="AQ38" s="127" t="str">
        <f t="shared" si="318"/>
        <v/>
      </c>
      <c r="AR38" s="14"/>
      <c r="AS38" s="127" t="str">
        <f t="shared" si="319"/>
        <v/>
      </c>
      <c r="AT38" s="14"/>
      <c r="AU38" s="127" t="str">
        <f t="shared" si="320"/>
        <v/>
      </c>
      <c r="AV38" s="14"/>
      <c r="AW38" s="127" t="str">
        <f t="shared" si="321"/>
        <v/>
      </c>
      <c r="AX38" s="14"/>
      <c r="AY38" s="127" t="str">
        <f t="shared" si="322"/>
        <v/>
      </c>
      <c r="AZ38" s="14"/>
      <c r="BA38" s="127" t="str">
        <f t="shared" si="323"/>
        <v/>
      </c>
      <c r="BB38" s="14"/>
      <c r="BC38" s="127" t="str">
        <f t="shared" si="324"/>
        <v/>
      </c>
      <c r="BD38" s="14"/>
      <c r="BE38" s="127" t="str">
        <f t="shared" si="325"/>
        <v/>
      </c>
      <c r="BF38" s="14"/>
      <c r="BG38" s="127" t="str">
        <f t="shared" si="326"/>
        <v/>
      </c>
      <c r="BH38" s="14"/>
      <c r="BI38" s="127" t="str">
        <f t="shared" si="327"/>
        <v/>
      </c>
      <c r="BK38" s="15" t="str">
        <f t="shared" si="0"/>
        <v xml:space="preserve">     Internal base + secondary branch</v>
      </c>
      <c r="BL38" s="9">
        <f t="shared" si="1"/>
        <v>7</v>
      </c>
      <c r="BM38" s="2">
        <f t="shared" si="2"/>
        <v>8.6</v>
      </c>
      <c r="BN38" s="33" t="str">
        <f t="shared" si="3"/>
        <v>–</v>
      </c>
      <c r="BO38" s="4">
        <f t="shared" si="4"/>
        <v>9.6999999999999993</v>
      </c>
      <c r="BP38" s="43">
        <f t="shared" si="5"/>
        <v>35.537190082644628</v>
      </c>
      <c r="BQ38" s="5" t="str">
        <f t="shared" si="6"/>
        <v>–</v>
      </c>
      <c r="BR38" s="44">
        <f t="shared" si="7"/>
        <v>39.591836734693878</v>
      </c>
      <c r="BS38" s="38">
        <f t="shared" si="8"/>
        <v>9.1000000000000014</v>
      </c>
      <c r="BT38" s="6">
        <f t="shared" si="8"/>
        <v>37.337019036117645</v>
      </c>
      <c r="BU38" s="3">
        <f t="shared" si="9"/>
        <v>0.43204937989385755</v>
      </c>
      <c r="BV38" s="7">
        <f t="shared" si="9"/>
        <v>1.4005577804460692</v>
      </c>
      <c r="BW38" s="3">
        <f t="shared" si="10"/>
        <v>9.1999999999999993</v>
      </c>
      <c r="BX38" s="5">
        <f t="shared" si="10"/>
        <v>38.493723849372387</v>
      </c>
    </row>
    <row r="39" spans="1:76" x14ac:dyDescent="0.2">
      <c r="A39" s="116" t="s">
        <v>31</v>
      </c>
      <c r="B39" s="82">
        <v>2.6</v>
      </c>
      <c r="C39" s="126">
        <f t="shared" si="241"/>
        <v>10.87866108786611</v>
      </c>
      <c r="D39" s="14">
        <v>3.1</v>
      </c>
      <c r="E39" s="127">
        <f t="shared" si="299"/>
        <v>12.5</v>
      </c>
      <c r="F39" s="14">
        <v>2.4</v>
      </c>
      <c r="G39" s="127">
        <f t="shared" si="300"/>
        <v>9.3749999999999982</v>
      </c>
      <c r="H39" s="14">
        <v>3.5</v>
      </c>
      <c r="I39" s="127">
        <f t="shared" si="301"/>
        <v>14.11290322580645</v>
      </c>
      <c r="J39" s="14">
        <v>3.3</v>
      </c>
      <c r="K39" s="127">
        <f t="shared" si="302"/>
        <v>13.749999999999998</v>
      </c>
      <c r="L39" s="14">
        <v>2.6</v>
      </c>
      <c r="M39" s="127">
        <f t="shared" si="303"/>
        <v>10.612244897959185</v>
      </c>
      <c r="N39" s="14">
        <v>3.6</v>
      </c>
      <c r="O39" s="127">
        <f t="shared" si="304"/>
        <v>15.254237288135592</v>
      </c>
      <c r="P39" s="14">
        <v>3.1</v>
      </c>
      <c r="Q39" s="127">
        <f t="shared" si="305"/>
        <v>12.809917355371903</v>
      </c>
      <c r="R39" s="14"/>
      <c r="S39" s="127" t="str">
        <f t="shared" si="306"/>
        <v/>
      </c>
      <c r="T39" s="14"/>
      <c r="U39" s="127" t="str">
        <f t="shared" si="307"/>
        <v/>
      </c>
      <c r="V39" s="14"/>
      <c r="W39" s="127" t="str">
        <f t="shared" si="308"/>
        <v/>
      </c>
      <c r="X39" s="14"/>
      <c r="Y39" s="127" t="str">
        <f t="shared" si="309"/>
        <v/>
      </c>
      <c r="Z39" s="14"/>
      <c r="AA39" s="127" t="str">
        <f t="shared" si="310"/>
        <v/>
      </c>
      <c r="AB39" s="14"/>
      <c r="AC39" s="127" t="str">
        <f t="shared" si="311"/>
        <v/>
      </c>
      <c r="AD39" s="14"/>
      <c r="AE39" s="127" t="str">
        <f t="shared" si="312"/>
        <v/>
      </c>
      <c r="AF39" s="14"/>
      <c r="AG39" s="127" t="str">
        <f t="shared" si="313"/>
        <v/>
      </c>
      <c r="AH39" s="14"/>
      <c r="AI39" s="127" t="str">
        <f t="shared" si="314"/>
        <v/>
      </c>
      <c r="AJ39" s="14"/>
      <c r="AK39" s="127" t="str">
        <f t="shared" si="315"/>
        <v/>
      </c>
      <c r="AL39" s="14"/>
      <c r="AM39" s="127" t="str">
        <f t="shared" si="316"/>
        <v/>
      </c>
      <c r="AN39" s="14"/>
      <c r="AO39" s="127" t="str">
        <f t="shared" si="317"/>
        <v/>
      </c>
      <c r="AP39" s="14"/>
      <c r="AQ39" s="127" t="str">
        <f t="shared" si="318"/>
        <v/>
      </c>
      <c r="AR39" s="14"/>
      <c r="AS39" s="127" t="str">
        <f t="shared" si="319"/>
        <v/>
      </c>
      <c r="AT39" s="14"/>
      <c r="AU39" s="127" t="str">
        <f t="shared" si="320"/>
        <v/>
      </c>
      <c r="AV39" s="14"/>
      <c r="AW39" s="127" t="str">
        <f t="shared" si="321"/>
        <v/>
      </c>
      <c r="AX39" s="14"/>
      <c r="AY39" s="127" t="str">
        <f t="shared" si="322"/>
        <v/>
      </c>
      <c r="AZ39" s="14"/>
      <c r="BA39" s="127" t="str">
        <f t="shared" si="323"/>
        <v/>
      </c>
      <c r="BB39" s="14"/>
      <c r="BC39" s="127" t="str">
        <f t="shared" si="324"/>
        <v/>
      </c>
      <c r="BD39" s="14"/>
      <c r="BE39" s="127" t="str">
        <f t="shared" si="325"/>
        <v/>
      </c>
      <c r="BF39" s="14"/>
      <c r="BG39" s="127" t="str">
        <f t="shared" si="326"/>
        <v/>
      </c>
      <c r="BH39" s="14"/>
      <c r="BI39" s="127" t="str">
        <f t="shared" si="327"/>
        <v/>
      </c>
      <c r="BK39" s="15" t="str">
        <f t="shared" si="0"/>
        <v xml:space="preserve">     Internal spur</v>
      </c>
      <c r="BL39" s="9">
        <f t="shared" si="1"/>
        <v>8</v>
      </c>
      <c r="BM39" s="2">
        <f t="shared" si="2"/>
        <v>2.4</v>
      </c>
      <c r="BN39" s="33" t="str">
        <f t="shared" si="3"/>
        <v>–</v>
      </c>
      <c r="BO39" s="4">
        <f t="shared" si="4"/>
        <v>3.6</v>
      </c>
      <c r="BP39" s="43">
        <f t="shared" si="5"/>
        <v>9.3749999999999982</v>
      </c>
      <c r="BQ39" s="5" t="str">
        <f t="shared" si="6"/>
        <v>–</v>
      </c>
      <c r="BR39" s="44">
        <f t="shared" si="7"/>
        <v>15.254237288135592</v>
      </c>
      <c r="BS39" s="38">
        <f t="shared" si="8"/>
        <v>3.0250000000000004</v>
      </c>
      <c r="BT39" s="6">
        <f t="shared" si="8"/>
        <v>12.411620481892406</v>
      </c>
      <c r="BU39" s="3">
        <f t="shared" si="9"/>
        <v>0.44641428548570633</v>
      </c>
      <c r="BV39" s="7">
        <f t="shared" si="9"/>
        <v>1.9907401818651318</v>
      </c>
      <c r="BW39" s="3">
        <f t="shared" si="10"/>
        <v>2.6</v>
      </c>
      <c r="BX39" s="5">
        <f t="shared" si="10"/>
        <v>10.87866108786611</v>
      </c>
    </row>
    <row r="40" spans="1:76" x14ac:dyDescent="0.2">
      <c r="A40" s="116" t="s">
        <v>83</v>
      </c>
      <c r="B40" s="131">
        <f>IF(AND((B38&gt;0),(B37&gt;0)),(B38/B37),"")</f>
        <v>0.71317829457364335</v>
      </c>
      <c r="C40" s="126" t="s">
        <v>5</v>
      </c>
      <c r="D40" s="132">
        <f t="shared" ref="D40" si="328">IF(AND((D38&gt;0),(D37&gt;0)),(D38/D37),"")</f>
        <v>0.7642276422764227</v>
      </c>
      <c r="E40" s="127" t="s">
        <v>5</v>
      </c>
      <c r="F40" s="132">
        <f t="shared" ref="F40" si="329">IF(AND((F38&gt;0),(F37&gt;0)),(F38/F37),"")</f>
        <v>0.69117647058823539</v>
      </c>
      <c r="G40" s="127" t="s">
        <v>5</v>
      </c>
      <c r="H40" s="132" t="str">
        <f t="shared" ref="H40" si="330">IF(AND((H38&gt;0),(H37&gt;0)),(H38/H37),"")</f>
        <v/>
      </c>
      <c r="I40" s="127" t="s">
        <v>5</v>
      </c>
      <c r="J40" s="132" t="str">
        <f t="shared" ref="J40" si="331">IF(AND((J38&gt;0),(J37&gt;0)),(J38/J37),"")</f>
        <v/>
      </c>
      <c r="K40" s="127" t="s">
        <v>5</v>
      </c>
      <c r="L40" s="132">
        <f t="shared" ref="L40" si="332">IF(AND((L38&gt;0),(L37&gt;0)),(L38/L37),"")</f>
        <v>0.75781249999999989</v>
      </c>
      <c r="M40" s="127" t="s">
        <v>5</v>
      </c>
      <c r="N40" s="132">
        <f t="shared" ref="N40" si="333">IF(AND((N38&gt;0),(N37&gt;0)),(N38/N37),"")</f>
        <v>0.69599999999999995</v>
      </c>
      <c r="O40" s="127" t="s">
        <v>5</v>
      </c>
      <c r="P40" s="132" t="str">
        <f t="shared" ref="P40" si="334">IF(AND((P38&gt;0),(P37&gt;0)),(P38/P37),"")</f>
        <v/>
      </c>
      <c r="Q40" s="127" t="s">
        <v>5</v>
      </c>
      <c r="R40" s="132" t="str">
        <f t="shared" ref="R40" si="335">IF(AND((R38&gt;0),(R37&gt;0)),(R38/R37),"")</f>
        <v/>
      </c>
      <c r="S40" s="127" t="s">
        <v>5</v>
      </c>
      <c r="T40" s="132" t="str">
        <f t="shared" ref="T40" si="336">IF(AND((T38&gt;0),(T37&gt;0)),(T38/T37),"")</f>
        <v/>
      </c>
      <c r="U40" s="127" t="s">
        <v>5</v>
      </c>
      <c r="V40" s="132" t="str">
        <f t="shared" ref="V40" si="337">IF(AND((V38&gt;0),(V37&gt;0)),(V38/V37),"")</f>
        <v/>
      </c>
      <c r="W40" s="127" t="s">
        <v>5</v>
      </c>
      <c r="X40" s="132" t="str">
        <f t="shared" ref="X40" si="338">IF(AND((X38&gt;0),(X37&gt;0)),(X38/X37),"")</f>
        <v/>
      </c>
      <c r="Y40" s="127" t="s">
        <v>5</v>
      </c>
      <c r="Z40" s="132" t="str">
        <f t="shared" ref="Z40" si="339">IF(AND((Z38&gt;0),(Z37&gt;0)),(Z38/Z37),"")</f>
        <v/>
      </c>
      <c r="AA40" s="127" t="s">
        <v>5</v>
      </c>
      <c r="AB40" s="132" t="str">
        <f t="shared" ref="AB40" si="340">IF(AND((AB38&gt;0),(AB37&gt;0)),(AB38/AB37),"")</f>
        <v/>
      </c>
      <c r="AC40" s="127" t="s">
        <v>5</v>
      </c>
      <c r="AD40" s="132" t="str">
        <f t="shared" ref="AD40" si="341">IF(AND((AD38&gt;0),(AD37&gt;0)),(AD38/AD37),"")</f>
        <v/>
      </c>
      <c r="AE40" s="127" t="s">
        <v>5</v>
      </c>
      <c r="AF40" s="132" t="str">
        <f>IF(AND((AF38&gt;0),(AF37&gt;0)),(AF38/AF37),"")</f>
        <v/>
      </c>
      <c r="AG40" s="127" t="s">
        <v>5</v>
      </c>
      <c r="AH40" s="132" t="str">
        <f t="shared" ref="AH40" si="342">IF(AND((AH38&gt;0),(AH37&gt;0)),(AH38/AH37),"")</f>
        <v/>
      </c>
      <c r="AI40" s="127" t="s">
        <v>5</v>
      </c>
      <c r="AJ40" s="132" t="str">
        <f t="shared" ref="AJ40" si="343">IF(AND((AJ38&gt;0),(AJ37&gt;0)),(AJ38/AJ37),"")</f>
        <v/>
      </c>
      <c r="AK40" s="127" t="s">
        <v>5</v>
      </c>
      <c r="AL40" s="132" t="str">
        <f t="shared" ref="AL40" si="344">IF(AND((AL38&gt;0),(AL37&gt;0)),(AL38/AL37),"")</f>
        <v/>
      </c>
      <c r="AM40" s="127" t="s">
        <v>5</v>
      </c>
      <c r="AN40" s="132" t="str">
        <f t="shared" ref="AN40" si="345">IF(AND((AN38&gt;0),(AN37&gt;0)),(AN38/AN37),"")</f>
        <v/>
      </c>
      <c r="AO40" s="127" t="s">
        <v>5</v>
      </c>
      <c r="AP40" s="132" t="str">
        <f t="shared" ref="AP40" si="346">IF(AND((AP38&gt;0),(AP37&gt;0)),(AP38/AP37),"")</f>
        <v/>
      </c>
      <c r="AQ40" s="127" t="s">
        <v>5</v>
      </c>
      <c r="AR40" s="132" t="str">
        <f t="shared" ref="AR40" si="347">IF(AND((AR38&gt;0),(AR37&gt;0)),(AR38/AR37),"")</f>
        <v/>
      </c>
      <c r="AS40" s="127" t="s">
        <v>5</v>
      </c>
      <c r="AT40" s="132" t="str">
        <f t="shared" ref="AT40" si="348">IF(AND((AT38&gt;0),(AT37&gt;0)),(AT38/AT37),"")</f>
        <v/>
      </c>
      <c r="AU40" s="127" t="s">
        <v>5</v>
      </c>
      <c r="AV40" s="132" t="str">
        <f t="shared" ref="AV40" si="349">IF(AND((AV38&gt;0),(AV37&gt;0)),(AV38/AV37),"")</f>
        <v/>
      </c>
      <c r="AW40" s="127" t="s">
        <v>5</v>
      </c>
      <c r="AX40" s="132" t="str">
        <f t="shared" ref="AX40" si="350">IF(AND((AX38&gt;0),(AX37&gt;0)),(AX38/AX37),"")</f>
        <v/>
      </c>
      <c r="AY40" s="127" t="s">
        <v>5</v>
      </c>
      <c r="AZ40" s="132" t="str">
        <f t="shared" ref="AZ40" si="351">IF(AND((AZ38&gt;0),(AZ37&gt;0)),(AZ38/AZ37),"")</f>
        <v/>
      </c>
      <c r="BA40" s="127" t="s">
        <v>5</v>
      </c>
      <c r="BB40" s="132" t="str">
        <f t="shared" ref="BB40" si="352">IF(AND((BB38&gt;0),(BB37&gt;0)),(BB38/BB37),"")</f>
        <v/>
      </c>
      <c r="BC40" s="127" t="s">
        <v>5</v>
      </c>
      <c r="BD40" s="132" t="str">
        <f t="shared" ref="BD40" si="353">IF(AND((BD38&gt;0),(BD37&gt;0)),(BD38/BD37),"")</f>
        <v/>
      </c>
      <c r="BE40" s="127" t="s">
        <v>5</v>
      </c>
      <c r="BF40" s="132" t="str">
        <f t="shared" ref="BF40" si="354">IF(AND((BF38&gt;0),(BF37&gt;0)),(BF38/BF37),"")</f>
        <v/>
      </c>
      <c r="BG40" s="127" t="s">
        <v>5</v>
      </c>
      <c r="BH40" s="132" t="str">
        <f t="shared" ref="BH40" si="355">IF(AND((BH38&gt;0),(BH37&gt;0)),(BH38/BH37),"")</f>
        <v/>
      </c>
      <c r="BI40" s="127" t="s">
        <v>5</v>
      </c>
      <c r="BK40" s="15" t="str">
        <f t="shared" si="0"/>
        <v xml:space="preserve">     Internal branches length ratio</v>
      </c>
      <c r="BL40" s="9">
        <f t="shared" si="1"/>
        <v>5</v>
      </c>
      <c r="BM40" s="20">
        <f t="shared" si="2"/>
        <v>0.69117647058823539</v>
      </c>
      <c r="BN40" s="21" t="str">
        <f t="shared" si="3"/>
        <v>–</v>
      </c>
      <c r="BO40" s="22">
        <f t="shared" si="4"/>
        <v>0.7642276422764227</v>
      </c>
      <c r="BP40" s="88" t="str">
        <f t="shared" si="5"/>
        <v/>
      </c>
      <c r="BQ40" s="89" t="s">
        <v>5</v>
      </c>
      <c r="BR40" s="90" t="str">
        <f t="shared" si="7"/>
        <v/>
      </c>
      <c r="BS40" s="45">
        <f t="shared" si="8"/>
        <v>0.72447898148766021</v>
      </c>
      <c r="BT40" s="91" t="s">
        <v>5</v>
      </c>
      <c r="BU40" s="21">
        <f t="shared" si="9"/>
        <v>3.4419814912423748E-2</v>
      </c>
      <c r="BV40" s="92" t="s">
        <v>5</v>
      </c>
      <c r="BW40" s="21">
        <f t="shared" si="10"/>
        <v>0.71317829457364335</v>
      </c>
      <c r="BX40" s="89" t="s">
        <v>5</v>
      </c>
    </row>
    <row r="41" spans="1:76" x14ac:dyDescent="0.2">
      <c r="A41" s="13" t="s">
        <v>25</v>
      </c>
      <c r="B41" s="114"/>
      <c r="C41" s="128"/>
      <c r="D41" s="129"/>
      <c r="E41" s="129"/>
      <c r="F41" s="129"/>
      <c r="G41" s="129"/>
      <c r="H41" s="129"/>
      <c r="I41" s="129"/>
      <c r="J41" s="129"/>
      <c r="K41" s="129"/>
      <c r="L41" s="129"/>
      <c r="M41" s="129"/>
      <c r="N41" s="129"/>
      <c r="O41" s="129"/>
      <c r="P41" s="129"/>
      <c r="Q41" s="129"/>
      <c r="R41" s="129"/>
      <c r="S41" s="129"/>
      <c r="T41" s="129"/>
      <c r="U41" s="129"/>
      <c r="V41" s="129"/>
      <c r="W41" s="129"/>
      <c r="X41" s="129"/>
      <c r="Y41" s="129"/>
      <c r="Z41" s="129"/>
      <c r="AA41" s="129"/>
      <c r="AB41" s="129"/>
      <c r="AC41" s="129"/>
      <c r="AD41" s="129"/>
      <c r="AE41" s="130"/>
      <c r="AF41" s="115"/>
      <c r="AG41" s="129"/>
      <c r="AH41" s="129"/>
      <c r="AI41" s="129"/>
      <c r="AJ41" s="129"/>
      <c r="AK41" s="129"/>
      <c r="AL41" s="129"/>
      <c r="AM41" s="129"/>
      <c r="AN41" s="129"/>
      <c r="AO41" s="129"/>
      <c r="AP41" s="129"/>
      <c r="AQ41" s="129"/>
      <c r="AR41" s="129"/>
      <c r="AS41" s="129"/>
      <c r="AT41" s="129"/>
      <c r="AU41" s="129"/>
      <c r="AV41" s="129"/>
      <c r="AW41" s="129"/>
      <c r="AX41" s="129"/>
      <c r="AY41" s="129"/>
      <c r="AZ41" s="129"/>
      <c r="BA41" s="129"/>
      <c r="BB41" s="129"/>
      <c r="BC41" s="129"/>
      <c r="BD41" s="129"/>
      <c r="BE41" s="129"/>
      <c r="BF41" s="129"/>
      <c r="BG41" s="129"/>
      <c r="BH41" s="129"/>
      <c r="BI41" s="130"/>
      <c r="BK41" s="15" t="str">
        <f t="shared" si="0"/>
        <v>Claw 4 lengths</v>
      </c>
      <c r="BL41" s="9"/>
      <c r="BM41" s="2"/>
      <c r="BN41" s="33"/>
      <c r="BO41" s="4"/>
      <c r="BP41" s="43"/>
      <c r="BQ41" s="5"/>
      <c r="BR41" s="44"/>
      <c r="BS41" s="38"/>
      <c r="BT41" s="6"/>
      <c r="BU41" s="3"/>
      <c r="BV41" s="7"/>
      <c r="BW41" s="3"/>
      <c r="BX41" s="5"/>
    </row>
    <row r="42" spans="1:76" x14ac:dyDescent="0.2">
      <c r="A42" s="116" t="s">
        <v>32</v>
      </c>
      <c r="B42" s="82">
        <v>16</v>
      </c>
      <c r="C42" s="126">
        <f t="shared" ref="C42:C48" si="356">IF(AND((B42&gt;0),(B$7&gt;0)),(B42/B$7*100),"")</f>
        <v>66.945606694560681</v>
      </c>
      <c r="D42" s="14">
        <v>15.1</v>
      </c>
      <c r="E42" s="127">
        <f t="shared" ref="E42:E44" si="357">IF(AND((D42&gt;0),(D$7&gt;0)),(D42/D$7*100),"")</f>
        <v>60.887096774193552</v>
      </c>
      <c r="F42" s="14">
        <v>16.899999999999999</v>
      </c>
      <c r="G42" s="127">
        <f t="shared" ref="G42:G44" si="358">IF(AND((F42&gt;0),(F$7&gt;0)),(F42/F$7*100),"")</f>
        <v>66.015624999999986</v>
      </c>
      <c r="H42" s="14">
        <v>16.600000000000001</v>
      </c>
      <c r="I42" s="127">
        <f t="shared" ref="I42:I44" si="359">IF(AND((H42&gt;0),(H$7&gt;0)),(H42/H$7*100),"")</f>
        <v>66.935483870967744</v>
      </c>
      <c r="J42" s="14">
        <v>14.6</v>
      </c>
      <c r="K42" s="127">
        <f t="shared" ref="K42:K44" si="360">IF(AND((J42&gt;0),(J$7&gt;0)),(J42/J$7*100),"")</f>
        <v>60.833333333333329</v>
      </c>
      <c r="L42" s="14">
        <v>15.3</v>
      </c>
      <c r="M42" s="127">
        <f t="shared" ref="M42:M44" si="361">IF(AND((L42&gt;0),(L$7&gt;0)),(L42/L$7*100),"")</f>
        <v>62.448979591836739</v>
      </c>
      <c r="N42" s="14"/>
      <c r="O42" s="127" t="str">
        <f t="shared" ref="O42:O44" si="362">IF(AND((N42&gt;0),(N$7&gt;0)),(N42/N$7*100),"")</f>
        <v/>
      </c>
      <c r="P42" s="14">
        <v>14</v>
      </c>
      <c r="Q42" s="127">
        <f t="shared" ref="Q42:Q44" si="363">IF(AND((P42&gt;0),(P$7&gt;0)),(P42/P$7*100),"")</f>
        <v>57.851239669421496</v>
      </c>
      <c r="R42" s="14">
        <v>15.4</v>
      </c>
      <c r="S42" s="127">
        <f t="shared" ref="S42:S44" si="364">IF(AND((R42&gt;0),(R$7&gt;0)),(R42/R$7*100),"")</f>
        <v>64.978902953586498</v>
      </c>
      <c r="T42" s="14"/>
      <c r="U42" s="127" t="str">
        <f t="shared" ref="U42:U44" si="365">IF(AND((T42&gt;0),(T$7&gt;0)),(T42/T$7*100),"")</f>
        <v/>
      </c>
      <c r="V42" s="14"/>
      <c r="W42" s="127" t="str">
        <f t="shared" ref="W42:W44" si="366">IF(AND((V42&gt;0),(V$7&gt;0)),(V42/V$7*100),"")</f>
        <v/>
      </c>
      <c r="X42" s="14"/>
      <c r="Y42" s="127" t="str">
        <f t="shared" ref="Y42:Y44" si="367">IF(AND((X42&gt;0),(X$7&gt;0)),(X42/X$7*100),"")</f>
        <v/>
      </c>
      <c r="Z42" s="14"/>
      <c r="AA42" s="127" t="str">
        <f t="shared" ref="AA42:AA44" si="368">IF(AND((Z42&gt;0),(Z$7&gt;0)),(Z42/Z$7*100),"")</f>
        <v/>
      </c>
      <c r="AB42" s="14"/>
      <c r="AC42" s="127" t="str">
        <f t="shared" ref="AC42:AC44" si="369">IF(AND((AB42&gt;0),(AB$7&gt;0)),(AB42/AB$7*100),"")</f>
        <v/>
      </c>
      <c r="AD42" s="14"/>
      <c r="AE42" s="127" t="str">
        <f t="shared" ref="AE42:AE44" si="370">IF(AND((AD42&gt;0),(AD$7&gt;0)),(AD42/AD$7*100),"")</f>
        <v/>
      </c>
      <c r="AF42" s="14"/>
      <c r="AG42" s="127" t="str">
        <f t="shared" ref="AG42:AG44" si="371">IF(AND((AF42&gt;0),(AF$7&gt;0)),(AF42/AF$7*100),"")</f>
        <v/>
      </c>
      <c r="AH42" s="14"/>
      <c r="AI42" s="127" t="str">
        <f t="shared" ref="AI42:AI44" si="372">IF(AND((AH42&gt;0),(AH$7&gt;0)),(AH42/AH$7*100),"")</f>
        <v/>
      </c>
      <c r="AJ42" s="14"/>
      <c r="AK42" s="127" t="str">
        <f t="shared" ref="AK42:AK44" si="373">IF(AND((AJ42&gt;0),(AJ$7&gt;0)),(AJ42/AJ$7*100),"")</f>
        <v/>
      </c>
      <c r="AL42" s="14"/>
      <c r="AM42" s="127" t="str">
        <f t="shared" ref="AM42:AM44" si="374">IF(AND((AL42&gt;0),(AL$7&gt;0)),(AL42/AL$7*100),"")</f>
        <v/>
      </c>
      <c r="AN42" s="14"/>
      <c r="AO42" s="127" t="str">
        <f t="shared" ref="AO42:AO44" si="375">IF(AND((AN42&gt;0),(AN$7&gt;0)),(AN42/AN$7*100),"")</f>
        <v/>
      </c>
      <c r="AP42" s="14"/>
      <c r="AQ42" s="127" t="str">
        <f t="shared" ref="AQ42:AQ44" si="376">IF(AND((AP42&gt;0),(AP$7&gt;0)),(AP42/AP$7*100),"")</f>
        <v/>
      </c>
      <c r="AR42" s="14"/>
      <c r="AS42" s="127" t="str">
        <f t="shared" ref="AS42:AS44" si="377">IF(AND((AR42&gt;0),(AR$7&gt;0)),(AR42/AR$7*100),"")</f>
        <v/>
      </c>
      <c r="AT42" s="14"/>
      <c r="AU42" s="127" t="str">
        <f t="shared" ref="AU42:AU44" si="378">IF(AND((AT42&gt;0),(AT$7&gt;0)),(AT42/AT$7*100),"")</f>
        <v/>
      </c>
      <c r="AV42" s="14"/>
      <c r="AW42" s="127" t="str">
        <f t="shared" ref="AW42:AW44" si="379">IF(AND((AV42&gt;0),(AV$7&gt;0)),(AV42/AV$7*100),"")</f>
        <v/>
      </c>
      <c r="AX42" s="14"/>
      <c r="AY42" s="127" t="str">
        <f t="shared" ref="AY42:AY44" si="380">IF(AND((AX42&gt;0),(AX$7&gt;0)),(AX42/AX$7*100),"")</f>
        <v/>
      </c>
      <c r="AZ42" s="14"/>
      <c r="BA42" s="127" t="str">
        <f t="shared" ref="BA42:BA44" si="381">IF(AND((AZ42&gt;0),(AZ$7&gt;0)),(AZ42/AZ$7*100),"")</f>
        <v/>
      </c>
      <c r="BB42" s="14"/>
      <c r="BC42" s="127" t="str">
        <f t="shared" ref="BC42:BC44" si="382">IF(AND((BB42&gt;0),(BB$7&gt;0)),(BB42/BB$7*100),"")</f>
        <v/>
      </c>
      <c r="BD42" s="14"/>
      <c r="BE42" s="127" t="str">
        <f t="shared" ref="BE42:BE44" si="383">IF(AND((BD42&gt;0),(BD$7&gt;0)),(BD42/BD$7*100),"")</f>
        <v/>
      </c>
      <c r="BF42" s="14"/>
      <c r="BG42" s="127" t="str">
        <f t="shared" ref="BG42:BG44" si="384">IF(AND((BF42&gt;0),(BF$7&gt;0)),(BF42/BF$7*100),"")</f>
        <v/>
      </c>
      <c r="BH42" s="14"/>
      <c r="BI42" s="127" t="str">
        <f t="shared" ref="BI42:BI44" si="385">IF(AND((BH42&gt;0),(BH$7&gt;0)),(BH42/BH$7*100),"")</f>
        <v/>
      </c>
      <c r="BK42" s="15" t="str">
        <f t="shared" si="0"/>
        <v xml:space="preserve">     Anterior primary branch</v>
      </c>
      <c r="BL42" s="9">
        <f t="shared" si="1"/>
        <v>8</v>
      </c>
      <c r="BM42" s="2">
        <f t="shared" si="2"/>
        <v>14</v>
      </c>
      <c r="BN42" s="33" t="str">
        <f t="shared" si="3"/>
        <v>–</v>
      </c>
      <c r="BO42" s="4">
        <f t="shared" si="4"/>
        <v>16.899999999999999</v>
      </c>
      <c r="BP42" s="43">
        <f t="shared" si="5"/>
        <v>57.851239669421496</v>
      </c>
      <c r="BQ42" s="5" t="str">
        <f t="shared" si="6"/>
        <v>–</v>
      </c>
      <c r="BR42" s="44">
        <f t="shared" si="7"/>
        <v>66.945606694560681</v>
      </c>
      <c r="BS42" s="38">
        <f t="shared" si="8"/>
        <v>15.487499999999999</v>
      </c>
      <c r="BT42" s="6">
        <f t="shared" si="8"/>
        <v>63.362033485987503</v>
      </c>
      <c r="BU42" s="3">
        <f t="shared" si="9"/>
        <v>0.97751507112970604</v>
      </c>
      <c r="BV42" s="7">
        <f t="shared" si="9"/>
        <v>3.359198703036113</v>
      </c>
      <c r="BW42" s="3">
        <f t="shared" si="10"/>
        <v>16</v>
      </c>
      <c r="BX42" s="5">
        <f t="shared" si="10"/>
        <v>66.945606694560681</v>
      </c>
    </row>
    <row r="43" spans="1:76" x14ac:dyDescent="0.2">
      <c r="A43" s="116" t="s">
        <v>33</v>
      </c>
      <c r="B43" s="82">
        <v>9</v>
      </c>
      <c r="C43" s="126">
        <f t="shared" si="356"/>
        <v>37.65690376569038</v>
      </c>
      <c r="D43" s="14">
        <v>9.6</v>
      </c>
      <c r="E43" s="127">
        <f t="shared" si="357"/>
        <v>38.70967741935484</v>
      </c>
      <c r="F43" s="14"/>
      <c r="G43" s="127" t="str">
        <f t="shared" si="358"/>
        <v/>
      </c>
      <c r="H43" s="14"/>
      <c r="I43" s="127" t="str">
        <f t="shared" si="359"/>
        <v/>
      </c>
      <c r="J43" s="14">
        <v>9</v>
      </c>
      <c r="K43" s="127">
        <f t="shared" si="360"/>
        <v>37.5</v>
      </c>
      <c r="L43" s="14"/>
      <c r="M43" s="127" t="str">
        <f t="shared" si="361"/>
        <v/>
      </c>
      <c r="N43" s="14"/>
      <c r="O43" s="127" t="str">
        <f t="shared" si="362"/>
        <v/>
      </c>
      <c r="P43" s="14">
        <v>9</v>
      </c>
      <c r="Q43" s="127">
        <f t="shared" si="363"/>
        <v>37.190082644628106</v>
      </c>
      <c r="R43" s="14">
        <v>8.8000000000000007</v>
      </c>
      <c r="S43" s="127">
        <f t="shared" si="364"/>
        <v>37.130801687763714</v>
      </c>
      <c r="T43" s="14"/>
      <c r="U43" s="127" t="str">
        <f t="shared" si="365"/>
        <v/>
      </c>
      <c r="V43" s="14"/>
      <c r="W43" s="127" t="str">
        <f t="shared" si="366"/>
        <v/>
      </c>
      <c r="X43" s="14"/>
      <c r="Y43" s="127" t="str">
        <f t="shared" si="367"/>
        <v/>
      </c>
      <c r="Z43" s="14"/>
      <c r="AA43" s="127" t="str">
        <f t="shared" si="368"/>
        <v/>
      </c>
      <c r="AB43" s="14"/>
      <c r="AC43" s="127" t="str">
        <f t="shared" si="369"/>
        <v/>
      </c>
      <c r="AD43" s="14"/>
      <c r="AE43" s="127" t="str">
        <f t="shared" si="370"/>
        <v/>
      </c>
      <c r="AF43" s="14"/>
      <c r="AG43" s="127" t="str">
        <f t="shared" si="371"/>
        <v/>
      </c>
      <c r="AH43" s="14"/>
      <c r="AI43" s="127" t="str">
        <f t="shared" si="372"/>
        <v/>
      </c>
      <c r="AJ43" s="14"/>
      <c r="AK43" s="127" t="str">
        <f t="shared" si="373"/>
        <v/>
      </c>
      <c r="AL43" s="14"/>
      <c r="AM43" s="127" t="str">
        <f t="shared" si="374"/>
        <v/>
      </c>
      <c r="AN43" s="14"/>
      <c r="AO43" s="127" t="str">
        <f t="shared" si="375"/>
        <v/>
      </c>
      <c r="AP43" s="14"/>
      <c r="AQ43" s="127" t="str">
        <f t="shared" si="376"/>
        <v/>
      </c>
      <c r="AR43" s="14"/>
      <c r="AS43" s="127" t="str">
        <f t="shared" si="377"/>
        <v/>
      </c>
      <c r="AT43" s="14"/>
      <c r="AU43" s="127" t="str">
        <f t="shared" si="378"/>
        <v/>
      </c>
      <c r="AV43" s="14"/>
      <c r="AW43" s="127" t="str">
        <f t="shared" si="379"/>
        <v/>
      </c>
      <c r="AX43" s="14"/>
      <c r="AY43" s="127" t="str">
        <f t="shared" si="380"/>
        <v/>
      </c>
      <c r="AZ43" s="14"/>
      <c r="BA43" s="127" t="str">
        <f t="shared" si="381"/>
        <v/>
      </c>
      <c r="BB43" s="14"/>
      <c r="BC43" s="127" t="str">
        <f t="shared" si="382"/>
        <v/>
      </c>
      <c r="BD43" s="14"/>
      <c r="BE43" s="127" t="str">
        <f t="shared" si="383"/>
        <v/>
      </c>
      <c r="BF43" s="14"/>
      <c r="BG43" s="127" t="str">
        <f t="shared" si="384"/>
        <v/>
      </c>
      <c r="BH43" s="14"/>
      <c r="BI43" s="127" t="str">
        <f t="shared" si="385"/>
        <v/>
      </c>
      <c r="BK43" s="15" t="str">
        <f t="shared" si="0"/>
        <v xml:space="preserve">     Anterior base + secondary branch</v>
      </c>
      <c r="BL43" s="9">
        <f t="shared" si="1"/>
        <v>5</v>
      </c>
      <c r="BM43" s="2">
        <f t="shared" si="2"/>
        <v>8.8000000000000007</v>
      </c>
      <c r="BN43" s="33" t="str">
        <f t="shared" si="3"/>
        <v>–</v>
      </c>
      <c r="BO43" s="4">
        <f t="shared" si="4"/>
        <v>9.6</v>
      </c>
      <c r="BP43" s="43">
        <f t="shared" si="5"/>
        <v>37.130801687763714</v>
      </c>
      <c r="BQ43" s="5" t="str">
        <f t="shared" si="6"/>
        <v>–</v>
      </c>
      <c r="BR43" s="44">
        <f t="shared" si="7"/>
        <v>38.70967741935484</v>
      </c>
      <c r="BS43" s="38">
        <f t="shared" si="8"/>
        <v>9.0800000000000018</v>
      </c>
      <c r="BT43" s="6">
        <f t="shared" si="8"/>
        <v>37.637493103487408</v>
      </c>
      <c r="BU43" s="3">
        <f t="shared" si="9"/>
        <v>0.30331501776206171</v>
      </c>
      <c r="BV43" s="7">
        <f t="shared" si="9"/>
        <v>0.63752894914086877</v>
      </c>
      <c r="BW43" s="3">
        <f t="shared" si="10"/>
        <v>9</v>
      </c>
      <c r="BX43" s="5">
        <f t="shared" si="10"/>
        <v>37.65690376569038</v>
      </c>
    </row>
    <row r="44" spans="1:76" x14ac:dyDescent="0.2">
      <c r="A44" s="116" t="s">
        <v>34</v>
      </c>
      <c r="B44" s="82">
        <v>1.9</v>
      </c>
      <c r="C44" s="126">
        <f t="shared" si="356"/>
        <v>7.9497907949790791</v>
      </c>
      <c r="D44" s="14">
        <v>2.8</v>
      </c>
      <c r="E44" s="127">
        <f t="shared" si="357"/>
        <v>11.29032258064516</v>
      </c>
      <c r="F44" s="14"/>
      <c r="G44" s="127" t="str">
        <f t="shared" si="358"/>
        <v/>
      </c>
      <c r="H44" s="14"/>
      <c r="I44" s="127" t="str">
        <f t="shared" si="359"/>
        <v/>
      </c>
      <c r="J44" s="14">
        <v>3.1</v>
      </c>
      <c r="K44" s="127">
        <f t="shared" si="360"/>
        <v>12.916666666666668</v>
      </c>
      <c r="L44" s="14"/>
      <c r="M44" s="127" t="str">
        <f t="shared" si="361"/>
        <v/>
      </c>
      <c r="N44" s="14"/>
      <c r="O44" s="127" t="str">
        <f t="shared" si="362"/>
        <v/>
      </c>
      <c r="P44" s="14">
        <v>2.4</v>
      </c>
      <c r="Q44" s="127">
        <f t="shared" si="363"/>
        <v>9.9173553719008272</v>
      </c>
      <c r="R44" s="14"/>
      <c r="S44" s="127" t="str">
        <f t="shared" si="364"/>
        <v/>
      </c>
      <c r="T44" s="14"/>
      <c r="U44" s="127" t="str">
        <f t="shared" si="365"/>
        <v/>
      </c>
      <c r="V44" s="14"/>
      <c r="W44" s="127" t="str">
        <f t="shared" si="366"/>
        <v/>
      </c>
      <c r="X44" s="14"/>
      <c r="Y44" s="127" t="str">
        <f t="shared" si="367"/>
        <v/>
      </c>
      <c r="Z44" s="14"/>
      <c r="AA44" s="127" t="str">
        <f t="shared" si="368"/>
        <v/>
      </c>
      <c r="AB44" s="14"/>
      <c r="AC44" s="127" t="str">
        <f t="shared" si="369"/>
        <v/>
      </c>
      <c r="AD44" s="14"/>
      <c r="AE44" s="127" t="str">
        <f t="shared" si="370"/>
        <v/>
      </c>
      <c r="AF44" s="14"/>
      <c r="AG44" s="127" t="str">
        <f t="shared" si="371"/>
        <v/>
      </c>
      <c r="AH44" s="14"/>
      <c r="AI44" s="127" t="str">
        <f t="shared" si="372"/>
        <v/>
      </c>
      <c r="AJ44" s="14"/>
      <c r="AK44" s="127" t="str">
        <f t="shared" si="373"/>
        <v/>
      </c>
      <c r="AL44" s="14"/>
      <c r="AM44" s="127" t="str">
        <f t="shared" si="374"/>
        <v/>
      </c>
      <c r="AN44" s="14"/>
      <c r="AO44" s="127" t="str">
        <f t="shared" si="375"/>
        <v/>
      </c>
      <c r="AP44" s="14"/>
      <c r="AQ44" s="127" t="str">
        <f t="shared" si="376"/>
        <v/>
      </c>
      <c r="AR44" s="14"/>
      <c r="AS44" s="127" t="str">
        <f t="shared" si="377"/>
        <v/>
      </c>
      <c r="AT44" s="14"/>
      <c r="AU44" s="127" t="str">
        <f t="shared" si="378"/>
        <v/>
      </c>
      <c r="AV44" s="14"/>
      <c r="AW44" s="127" t="str">
        <f t="shared" si="379"/>
        <v/>
      </c>
      <c r="AX44" s="14"/>
      <c r="AY44" s="127" t="str">
        <f t="shared" si="380"/>
        <v/>
      </c>
      <c r="AZ44" s="14"/>
      <c r="BA44" s="127" t="str">
        <f t="shared" si="381"/>
        <v/>
      </c>
      <c r="BB44" s="14"/>
      <c r="BC44" s="127" t="str">
        <f t="shared" si="382"/>
        <v/>
      </c>
      <c r="BD44" s="14"/>
      <c r="BE44" s="127" t="str">
        <f t="shared" si="383"/>
        <v/>
      </c>
      <c r="BF44" s="14"/>
      <c r="BG44" s="127" t="str">
        <f t="shared" si="384"/>
        <v/>
      </c>
      <c r="BH44" s="14"/>
      <c r="BI44" s="127" t="str">
        <f t="shared" si="385"/>
        <v/>
      </c>
      <c r="BK44" s="15" t="str">
        <f t="shared" si="0"/>
        <v xml:space="preserve">     Anterior spur</v>
      </c>
      <c r="BL44" s="9">
        <f t="shared" si="1"/>
        <v>4</v>
      </c>
      <c r="BM44" s="2">
        <f t="shared" si="2"/>
        <v>1.9</v>
      </c>
      <c r="BN44" s="33" t="str">
        <f t="shared" si="3"/>
        <v>–</v>
      </c>
      <c r="BO44" s="4">
        <f t="shared" si="4"/>
        <v>3.1</v>
      </c>
      <c r="BP44" s="43">
        <f t="shared" si="5"/>
        <v>7.9497907949790791</v>
      </c>
      <c r="BQ44" s="5" t="str">
        <f t="shared" si="6"/>
        <v>–</v>
      </c>
      <c r="BR44" s="44">
        <f t="shared" si="7"/>
        <v>12.916666666666668</v>
      </c>
      <c r="BS44" s="38">
        <f t="shared" si="8"/>
        <v>2.5499999999999998</v>
      </c>
      <c r="BT44" s="6">
        <f t="shared" si="8"/>
        <v>10.518533853547932</v>
      </c>
      <c r="BU44" s="3">
        <f t="shared" si="9"/>
        <v>0.51961524227066391</v>
      </c>
      <c r="BV44" s="7">
        <f t="shared" si="9"/>
        <v>2.1060670530930743</v>
      </c>
      <c r="BW44" s="3">
        <f t="shared" si="10"/>
        <v>1.9</v>
      </c>
      <c r="BX44" s="5">
        <f t="shared" si="10"/>
        <v>7.9497907949790791</v>
      </c>
    </row>
    <row r="45" spans="1:76" x14ac:dyDescent="0.2">
      <c r="A45" s="116" t="s">
        <v>82</v>
      </c>
      <c r="B45" s="131">
        <f>IF(AND((B43&gt;0),(B42&gt;0)),(B43/B42),"")</f>
        <v>0.5625</v>
      </c>
      <c r="C45" s="126" t="s">
        <v>5</v>
      </c>
      <c r="D45" s="132">
        <f t="shared" ref="D45" si="386">IF(AND((D43&gt;0),(D42&gt;0)),(D43/D42),"")</f>
        <v>0.63576158940397354</v>
      </c>
      <c r="E45" s="127" t="s">
        <v>5</v>
      </c>
      <c r="F45" s="132" t="str">
        <f t="shared" ref="F45" si="387">IF(AND((F43&gt;0),(F42&gt;0)),(F43/F42),"")</f>
        <v/>
      </c>
      <c r="G45" s="127" t="s">
        <v>5</v>
      </c>
      <c r="H45" s="132" t="str">
        <f t="shared" ref="H45" si="388">IF(AND((H43&gt;0),(H42&gt;0)),(H43/H42),"")</f>
        <v/>
      </c>
      <c r="I45" s="127" t="s">
        <v>5</v>
      </c>
      <c r="J45" s="132">
        <f t="shared" ref="J45" si="389">IF(AND((J43&gt;0),(J42&gt;0)),(J43/J42),"")</f>
        <v>0.61643835616438358</v>
      </c>
      <c r="K45" s="127" t="s">
        <v>5</v>
      </c>
      <c r="L45" s="132" t="str">
        <f t="shared" ref="L45" si="390">IF(AND((L43&gt;0),(L42&gt;0)),(L43/L42),"")</f>
        <v/>
      </c>
      <c r="M45" s="127" t="s">
        <v>5</v>
      </c>
      <c r="N45" s="132" t="str">
        <f t="shared" ref="N45" si="391">IF(AND((N43&gt;0),(N42&gt;0)),(N43/N42),"")</f>
        <v/>
      </c>
      <c r="O45" s="127" t="s">
        <v>5</v>
      </c>
      <c r="P45" s="132">
        <f t="shared" ref="P45" si="392">IF(AND((P43&gt;0),(P42&gt;0)),(P43/P42),"")</f>
        <v>0.6428571428571429</v>
      </c>
      <c r="Q45" s="127" t="s">
        <v>5</v>
      </c>
      <c r="R45" s="132">
        <f t="shared" ref="R45" si="393">IF(AND((R43&gt;0),(R42&gt;0)),(R43/R42),"")</f>
        <v>0.57142857142857151</v>
      </c>
      <c r="S45" s="127" t="s">
        <v>5</v>
      </c>
      <c r="T45" s="132" t="str">
        <f t="shared" ref="T45" si="394">IF(AND((T43&gt;0),(T42&gt;0)),(T43/T42),"")</f>
        <v/>
      </c>
      <c r="U45" s="127" t="s">
        <v>5</v>
      </c>
      <c r="V45" s="132" t="str">
        <f t="shared" ref="V45" si="395">IF(AND((V43&gt;0),(V42&gt;0)),(V43/V42),"")</f>
        <v/>
      </c>
      <c r="W45" s="127" t="s">
        <v>5</v>
      </c>
      <c r="X45" s="132" t="str">
        <f t="shared" ref="X45" si="396">IF(AND((X43&gt;0),(X42&gt;0)),(X43/X42),"")</f>
        <v/>
      </c>
      <c r="Y45" s="127" t="s">
        <v>5</v>
      </c>
      <c r="Z45" s="132" t="str">
        <f t="shared" ref="Z45" si="397">IF(AND((Z43&gt;0),(Z42&gt;0)),(Z43/Z42),"")</f>
        <v/>
      </c>
      <c r="AA45" s="127" t="s">
        <v>5</v>
      </c>
      <c r="AB45" s="132" t="str">
        <f t="shared" ref="AB45" si="398">IF(AND((AB43&gt;0),(AB42&gt;0)),(AB43/AB42),"")</f>
        <v/>
      </c>
      <c r="AC45" s="127" t="s">
        <v>5</v>
      </c>
      <c r="AD45" s="132" t="str">
        <f t="shared" ref="AD45" si="399">IF(AND((AD43&gt;0),(AD42&gt;0)),(AD43/AD42),"")</f>
        <v/>
      </c>
      <c r="AE45" s="127" t="s">
        <v>5</v>
      </c>
      <c r="AF45" s="132" t="str">
        <f>IF(AND((AF43&gt;0),(AF42&gt;0)),(AF43/AF42),"")</f>
        <v/>
      </c>
      <c r="AG45" s="127" t="s">
        <v>5</v>
      </c>
      <c r="AH45" s="132" t="str">
        <f t="shared" ref="AH45" si="400">IF(AND((AH43&gt;0),(AH42&gt;0)),(AH43/AH42),"")</f>
        <v/>
      </c>
      <c r="AI45" s="127" t="s">
        <v>5</v>
      </c>
      <c r="AJ45" s="132" t="str">
        <f t="shared" ref="AJ45" si="401">IF(AND((AJ43&gt;0),(AJ42&gt;0)),(AJ43/AJ42),"")</f>
        <v/>
      </c>
      <c r="AK45" s="127" t="s">
        <v>5</v>
      </c>
      <c r="AL45" s="132" t="str">
        <f t="shared" ref="AL45" si="402">IF(AND((AL43&gt;0),(AL42&gt;0)),(AL43/AL42),"")</f>
        <v/>
      </c>
      <c r="AM45" s="127" t="s">
        <v>5</v>
      </c>
      <c r="AN45" s="132" t="str">
        <f t="shared" ref="AN45" si="403">IF(AND((AN43&gt;0),(AN42&gt;0)),(AN43/AN42),"")</f>
        <v/>
      </c>
      <c r="AO45" s="127" t="s">
        <v>5</v>
      </c>
      <c r="AP45" s="132" t="str">
        <f t="shared" ref="AP45" si="404">IF(AND((AP43&gt;0),(AP42&gt;0)),(AP43/AP42),"")</f>
        <v/>
      </c>
      <c r="AQ45" s="127" t="s">
        <v>5</v>
      </c>
      <c r="AR45" s="132" t="str">
        <f t="shared" ref="AR45" si="405">IF(AND((AR43&gt;0),(AR42&gt;0)),(AR43/AR42),"")</f>
        <v/>
      </c>
      <c r="AS45" s="127" t="s">
        <v>5</v>
      </c>
      <c r="AT45" s="132" t="str">
        <f t="shared" ref="AT45" si="406">IF(AND((AT43&gt;0),(AT42&gt;0)),(AT43/AT42),"")</f>
        <v/>
      </c>
      <c r="AU45" s="127" t="s">
        <v>5</v>
      </c>
      <c r="AV45" s="132" t="str">
        <f t="shared" ref="AV45" si="407">IF(AND((AV43&gt;0),(AV42&gt;0)),(AV43/AV42),"")</f>
        <v/>
      </c>
      <c r="AW45" s="127" t="s">
        <v>5</v>
      </c>
      <c r="AX45" s="132" t="str">
        <f t="shared" ref="AX45" si="408">IF(AND((AX43&gt;0),(AX42&gt;0)),(AX43/AX42),"")</f>
        <v/>
      </c>
      <c r="AY45" s="127" t="s">
        <v>5</v>
      </c>
      <c r="AZ45" s="132" t="str">
        <f t="shared" ref="AZ45" si="409">IF(AND((AZ43&gt;0),(AZ42&gt;0)),(AZ43/AZ42),"")</f>
        <v/>
      </c>
      <c r="BA45" s="127" t="s">
        <v>5</v>
      </c>
      <c r="BB45" s="132" t="str">
        <f t="shared" ref="BB45" si="410">IF(AND((BB43&gt;0),(BB42&gt;0)),(BB43/BB42),"")</f>
        <v/>
      </c>
      <c r="BC45" s="127" t="s">
        <v>5</v>
      </c>
      <c r="BD45" s="132" t="str">
        <f t="shared" ref="BD45" si="411">IF(AND((BD43&gt;0),(BD42&gt;0)),(BD43/BD42),"")</f>
        <v/>
      </c>
      <c r="BE45" s="127" t="s">
        <v>5</v>
      </c>
      <c r="BF45" s="132" t="str">
        <f t="shared" ref="BF45" si="412">IF(AND((BF43&gt;0),(BF42&gt;0)),(BF43/BF42),"")</f>
        <v/>
      </c>
      <c r="BG45" s="127" t="s">
        <v>5</v>
      </c>
      <c r="BH45" s="132" t="str">
        <f t="shared" ref="BH45" si="413">IF(AND((BH43&gt;0),(BH42&gt;0)),(BH43/BH42),"")</f>
        <v/>
      </c>
      <c r="BI45" s="127" t="s">
        <v>5</v>
      </c>
      <c r="BK45" s="15" t="str">
        <f t="shared" si="0"/>
        <v xml:space="preserve">     Anterior branches length ratio</v>
      </c>
      <c r="BL45" s="9">
        <f t="shared" si="1"/>
        <v>5</v>
      </c>
      <c r="BM45" s="20">
        <f t="shared" si="2"/>
        <v>0.5625</v>
      </c>
      <c r="BN45" s="21" t="str">
        <f t="shared" si="3"/>
        <v>–</v>
      </c>
      <c r="BO45" s="22">
        <f t="shared" si="4"/>
        <v>0.6428571428571429</v>
      </c>
      <c r="BP45" s="88" t="str">
        <f t="shared" si="5"/>
        <v/>
      </c>
      <c r="BQ45" s="89" t="s">
        <v>5</v>
      </c>
      <c r="BR45" s="90" t="str">
        <f t="shared" si="7"/>
        <v/>
      </c>
      <c r="BS45" s="45">
        <f t="shared" si="8"/>
        <v>0.60579713197081442</v>
      </c>
      <c r="BT45" s="91" t="s">
        <v>5</v>
      </c>
      <c r="BU45" s="21">
        <f t="shared" si="9"/>
        <v>3.6879494163898616E-2</v>
      </c>
      <c r="BV45" s="92" t="s">
        <v>5</v>
      </c>
      <c r="BW45" s="21">
        <f t="shared" si="10"/>
        <v>0.5625</v>
      </c>
      <c r="BX45" s="89" t="s">
        <v>5</v>
      </c>
    </row>
    <row r="46" spans="1:76" x14ac:dyDescent="0.2">
      <c r="A46" s="116" t="s">
        <v>35</v>
      </c>
      <c r="B46" s="82">
        <v>14.3</v>
      </c>
      <c r="C46" s="126">
        <f t="shared" si="356"/>
        <v>59.832635983263607</v>
      </c>
      <c r="D46" s="14">
        <v>13.6</v>
      </c>
      <c r="E46" s="127">
        <f t="shared" ref="E46:E48" si="414">IF(AND((D46&gt;0),(D$7&gt;0)),(D46/D$7*100),"")</f>
        <v>54.838709677419352</v>
      </c>
      <c r="F46" s="14"/>
      <c r="G46" s="127" t="str">
        <f t="shared" ref="G46:G48" si="415">IF(AND((F46&gt;0),(F$7&gt;0)),(F46/F$7*100),"")</f>
        <v/>
      </c>
      <c r="H46" s="14">
        <v>15.5</v>
      </c>
      <c r="I46" s="127">
        <f t="shared" ref="I46:I48" si="416">IF(AND((H46&gt;0),(H$7&gt;0)),(H46/H$7*100),"")</f>
        <v>62.5</v>
      </c>
      <c r="J46" s="14">
        <v>13.1</v>
      </c>
      <c r="K46" s="127">
        <f t="shared" ref="K46:K48" si="417">IF(AND((J46&gt;0),(J$7&gt;0)),(J46/J$7*100),"")</f>
        <v>54.583333333333329</v>
      </c>
      <c r="L46" s="14">
        <v>14.3</v>
      </c>
      <c r="M46" s="127">
        <f t="shared" ref="M46:M48" si="418">IF(AND((L46&gt;0),(L$7&gt;0)),(L46/L$7*100),"")</f>
        <v>58.367346938775512</v>
      </c>
      <c r="N46" s="14"/>
      <c r="O46" s="127" t="str">
        <f t="shared" ref="O46:O48" si="419">IF(AND((N46&gt;0),(N$7&gt;0)),(N46/N$7*100),"")</f>
        <v/>
      </c>
      <c r="P46" s="14">
        <v>13.3</v>
      </c>
      <c r="Q46" s="127">
        <f t="shared" ref="Q46:Q48" si="420">IF(AND((P46&gt;0),(P$7&gt;0)),(P46/P$7*100),"")</f>
        <v>54.95867768595042</v>
      </c>
      <c r="R46" s="14">
        <v>14.7</v>
      </c>
      <c r="S46" s="127">
        <f t="shared" ref="S46:S48" si="421">IF(AND((R46&gt;0),(R$7&gt;0)),(R46/R$7*100),"")</f>
        <v>62.025316455696199</v>
      </c>
      <c r="T46" s="14"/>
      <c r="U46" s="127" t="str">
        <f t="shared" ref="U46:U48" si="422">IF(AND((T46&gt;0),(T$7&gt;0)),(T46/T$7*100),"")</f>
        <v/>
      </c>
      <c r="V46" s="14"/>
      <c r="W46" s="127" t="str">
        <f t="shared" ref="W46:W48" si="423">IF(AND((V46&gt;0),(V$7&gt;0)),(V46/V$7*100),"")</f>
        <v/>
      </c>
      <c r="X46" s="14"/>
      <c r="Y46" s="127" t="str">
        <f t="shared" ref="Y46:Y48" si="424">IF(AND((X46&gt;0),(X$7&gt;0)),(X46/X$7*100),"")</f>
        <v/>
      </c>
      <c r="Z46" s="14"/>
      <c r="AA46" s="127" t="str">
        <f t="shared" ref="AA46:AA48" si="425">IF(AND((Z46&gt;0),(Z$7&gt;0)),(Z46/Z$7*100),"")</f>
        <v/>
      </c>
      <c r="AB46" s="14"/>
      <c r="AC46" s="127" t="str">
        <f t="shared" ref="AC46:AC48" si="426">IF(AND((AB46&gt;0),(AB$7&gt;0)),(AB46/AB$7*100),"")</f>
        <v/>
      </c>
      <c r="AD46" s="14"/>
      <c r="AE46" s="127" t="str">
        <f t="shared" ref="AE46:AE48" si="427">IF(AND((AD46&gt;0),(AD$7&gt;0)),(AD46/AD$7*100),"")</f>
        <v/>
      </c>
      <c r="AF46" s="14"/>
      <c r="AG46" s="127" t="str">
        <f t="shared" ref="AG46:AG48" si="428">IF(AND((AF46&gt;0),(AF$7&gt;0)),(AF46/AF$7*100),"")</f>
        <v/>
      </c>
      <c r="AH46" s="14"/>
      <c r="AI46" s="127" t="str">
        <f t="shared" ref="AI46:AI48" si="429">IF(AND((AH46&gt;0),(AH$7&gt;0)),(AH46/AH$7*100),"")</f>
        <v/>
      </c>
      <c r="AJ46" s="14"/>
      <c r="AK46" s="127" t="str">
        <f t="shared" ref="AK46:AK48" si="430">IF(AND((AJ46&gt;0),(AJ$7&gt;0)),(AJ46/AJ$7*100),"")</f>
        <v/>
      </c>
      <c r="AL46" s="14"/>
      <c r="AM46" s="127" t="str">
        <f t="shared" ref="AM46:AM48" si="431">IF(AND((AL46&gt;0),(AL$7&gt;0)),(AL46/AL$7*100),"")</f>
        <v/>
      </c>
      <c r="AN46" s="14"/>
      <c r="AO46" s="127" t="str">
        <f t="shared" ref="AO46:AO48" si="432">IF(AND((AN46&gt;0),(AN$7&gt;0)),(AN46/AN$7*100),"")</f>
        <v/>
      </c>
      <c r="AP46" s="14"/>
      <c r="AQ46" s="127" t="str">
        <f t="shared" ref="AQ46:AQ48" si="433">IF(AND((AP46&gt;0),(AP$7&gt;0)),(AP46/AP$7*100),"")</f>
        <v/>
      </c>
      <c r="AR46" s="14"/>
      <c r="AS46" s="127" t="str">
        <f t="shared" ref="AS46:AS48" si="434">IF(AND((AR46&gt;0),(AR$7&gt;0)),(AR46/AR$7*100),"")</f>
        <v/>
      </c>
      <c r="AT46" s="14"/>
      <c r="AU46" s="127" t="str">
        <f t="shared" ref="AU46:AU48" si="435">IF(AND((AT46&gt;0),(AT$7&gt;0)),(AT46/AT$7*100),"")</f>
        <v/>
      </c>
      <c r="AV46" s="14"/>
      <c r="AW46" s="127" t="str">
        <f t="shared" ref="AW46:AW48" si="436">IF(AND((AV46&gt;0),(AV$7&gt;0)),(AV46/AV$7*100),"")</f>
        <v/>
      </c>
      <c r="AX46" s="14"/>
      <c r="AY46" s="127" t="str">
        <f t="shared" ref="AY46:AY48" si="437">IF(AND((AX46&gt;0),(AX$7&gt;0)),(AX46/AX$7*100),"")</f>
        <v/>
      </c>
      <c r="AZ46" s="14"/>
      <c r="BA46" s="127" t="str">
        <f t="shared" ref="BA46:BA48" si="438">IF(AND((AZ46&gt;0),(AZ$7&gt;0)),(AZ46/AZ$7*100),"")</f>
        <v/>
      </c>
      <c r="BB46" s="14"/>
      <c r="BC46" s="127" t="str">
        <f t="shared" ref="BC46:BC48" si="439">IF(AND((BB46&gt;0),(BB$7&gt;0)),(BB46/BB$7*100),"")</f>
        <v/>
      </c>
      <c r="BD46" s="14"/>
      <c r="BE46" s="127" t="str">
        <f t="shared" ref="BE46:BE48" si="440">IF(AND((BD46&gt;0),(BD$7&gt;0)),(BD46/BD$7*100),"")</f>
        <v/>
      </c>
      <c r="BF46" s="14"/>
      <c r="BG46" s="127" t="str">
        <f t="shared" ref="BG46:BG48" si="441">IF(AND((BF46&gt;0),(BF$7&gt;0)),(BF46/BF$7*100),"")</f>
        <v/>
      </c>
      <c r="BH46" s="14"/>
      <c r="BI46" s="127" t="str">
        <f t="shared" ref="BI46:BI48" si="442">IF(AND((BH46&gt;0),(BH$7&gt;0)),(BH46/BH$7*100),"")</f>
        <v/>
      </c>
      <c r="BK46" s="15" t="str">
        <f t="shared" si="0"/>
        <v xml:space="preserve">     Posterior primary branch</v>
      </c>
      <c r="BL46" s="9">
        <f t="shared" si="1"/>
        <v>7</v>
      </c>
      <c r="BM46" s="2">
        <f t="shared" si="2"/>
        <v>13.1</v>
      </c>
      <c r="BN46" s="33" t="str">
        <f t="shared" si="3"/>
        <v>–</v>
      </c>
      <c r="BO46" s="4">
        <f t="shared" si="4"/>
        <v>15.5</v>
      </c>
      <c r="BP46" s="43">
        <f t="shared" si="5"/>
        <v>54.583333333333329</v>
      </c>
      <c r="BQ46" s="5" t="str">
        <f t="shared" si="6"/>
        <v>–</v>
      </c>
      <c r="BR46" s="44">
        <f t="shared" si="7"/>
        <v>62.5</v>
      </c>
      <c r="BS46" s="38">
        <f t="shared" si="8"/>
        <v>14.114285714285714</v>
      </c>
      <c r="BT46" s="6">
        <f t="shared" si="8"/>
        <v>58.158002867776915</v>
      </c>
      <c r="BU46" s="3">
        <f t="shared" si="9"/>
        <v>0.84543592587605643</v>
      </c>
      <c r="BV46" s="7">
        <f t="shared" si="9"/>
        <v>3.4324171676868351</v>
      </c>
      <c r="BW46" s="3">
        <f t="shared" si="10"/>
        <v>14.3</v>
      </c>
      <c r="BX46" s="5">
        <f t="shared" si="10"/>
        <v>59.832635983263607</v>
      </c>
    </row>
    <row r="47" spans="1:76" x14ac:dyDescent="0.2">
      <c r="A47" s="116" t="s">
        <v>36</v>
      </c>
      <c r="B47" s="82">
        <v>9.5</v>
      </c>
      <c r="C47" s="126">
        <f t="shared" si="356"/>
        <v>39.7489539748954</v>
      </c>
      <c r="D47" s="14">
        <v>8.9</v>
      </c>
      <c r="E47" s="127">
        <f t="shared" si="414"/>
        <v>35.887096774193552</v>
      </c>
      <c r="F47" s="14"/>
      <c r="G47" s="127" t="str">
        <f t="shared" si="415"/>
        <v/>
      </c>
      <c r="H47" s="14"/>
      <c r="I47" s="127" t="str">
        <f t="shared" si="416"/>
        <v/>
      </c>
      <c r="J47" s="14">
        <v>8.5</v>
      </c>
      <c r="K47" s="127">
        <f t="shared" si="417"/>
        <v>35.416666666666671</v>
      </c>
      <c r="L47" s="14"/>
      <c r="M47" s="127" t="str">
        <f t="shared" si="418"/>
        <v/>
      </c>
      <c r="N47" s="14"/>
      <c r="O47" s="127" t="str">
        <f t="shared" si="419"/>
        <v/>
      </c>
      <c r="P47" s="14">
        <v>8.4</v>
      </c>
      <c r="Q47" s="127">
        <f t="shared" si="420"/>
        <v>34.710743801652896</v>
      </c>
      <c r="R47" s="14">
        <v>9.1</v>
      </c>
      <c r="S47" s="127">
        <f t="shared" si="421"/>
        <v>38.396624472573833</v>
      </c>
      <c r="T47" s="14"/>
      <c r="U47" s="127" t="str">
        <f t="shared" si="422"/>
        <v/>
      </c>
      <c r="V47" s="14"/>
      <c r="W47" s="127" t="str">
        <f t="shared" si="423"/>
        <v/>
      </c>
      <c r="X47" s="14"/>
      <c r="Y47" s="127" t="str">
        <f t="shared" si="424"/>
        <v/>
      </c>
      <c r="Z47" s="14"/>
      <c r="AA47" s="127" t="str">
        <f t="shared" si="425"/>
        <v/>
      </c>
      <c r="AB47" s="14"/>
      <c r="AC47" s="127" t="str">
        <f t="shared" si="426"/>
        <v/>
      </c>
      <c r="AD47" s="14"/>
      <c r="AE47" s="127" t="str">
        <f t="shared" si="427"/>
        <v/>
      </c>
      <c r="AF47" s="14"/>
      <c r="AG47" s="127" t="str">
        <f t="shared" si="428"/>
        <v/>
      </c>
      <c r="AH47" s="14"/>
      <c r="AI47" s="127" t="str">
        <f t="shared" si="429"/>
        <v/>
      </c>
      <c r="AJ47" s="14"/>
      <c r="AK47" s="127" t="str">
        <f t="shared" si="430"/>
        <v/>
      </c>
      <c r="AL47" s="14"/>
      <c r="AM47" s="127" t="str">
        <f t="shared" si="431"/>
        <v/>
      </c>
      <c r="AN47" s="14"/>
      <c r="AO47" s="127" t="str">
        <f t="shared" si="432"/>
        <v/>
      </c>
      <c r="AP47" s="14"/>
      <c r="AQ47" s="127" t="str">
        <f t="shared" si="433"/>
        <v/>
      </c>
      <c r="AR47" s="14"/>
      <c r="AS47" s="127" t="str">
        <f t="shared" si="434"/>
        <v/>
      </c>
      <c r="AT47" s="14"/>
      <c r="AU47" s="127" t="str">
        <f t="shared" si="435"/>
        <v/>
      </c>
      <c r="AV47" s="14"/>
      <c r="AW47" s="127" t="str">
        <f t="shared" si="436"/>
        <v/>
      </c>
      <c r="AX47" s="14"/>
      <c r="AY47" s="127" t="str">
        <f t="shared" si="437"/>
        <v/>
      </c>
      <c r="AZ47" s="14"/>
      <c r="BA47" s="127" t="str">
        <f t="shared" si="438"/>
        <v/>
      </c>
      <c r="BB47" s="14"/>
      <c r="BC47" s="127" t="str">
        <f t="shared" si="439"/>
        <v/>
      </c>
      <c r="BD47" s="14"/>
      <c r="BE47" s="127" t="str">
        <f t="shared" si="440"/>
        <v/>
      </c>
      <c r="BF47" s="14"/>
      <c r="BG47" s="127" t="str">
        <f t="shared" si="441"/>
        <v/>
      </c>
      <c r="BH47" s="14"/>
      <c r="BI47" s="127" t="str">
        <f t="shared" si="442"/>
        <v/>
      </c>
      <c r="BK47" s="15" t="str">
        <f t="shared" si="0"/>
        <v xml:space="preserve">     Posterior base + secondary branch</v>
      </c>
      <c r="BL47" s="9">
        <f t="shared" si="1"/>
        <v>5</v>
      </c>
      <c r="BM47" s="2">
        <f t="shared" si="2"/>
        <v>8.4</v>
      </c>
      <c r="BN47" s="33" t="str">
        <f t="shared" si="3"/>
        <v>–</v>
      </c>
      <c r="BO47" s="4">
        <f t="shared" si="4"/>
        <v>9.5</v>
      </c>
      <c r="BP47" s="43">
        <f t="shared" si="5"/>
        <v>34.710743801652896</v>
      </c>
      <c r="BQ47" s="5" t="str">
        <f t="shared" si="6"/>
        <v>–</v>
      </c>
      <c r="BR47" s="44">
        <f t="shared" si="7"/>
        <v>39.7489539748954</v>
      </c>
      <c r="BS47" s="38">
        <f t="shared" si="8"/>
        <v>8.879999999999999</v>
      </c>
      <c r="BT47" s="6">
        <f t="shared" si="8"/>
        <v>36.832017137996466</v>
      </c>
      <c r="BU47" s="3">
        <f t="shared" si="9"/>
        <v>0.44944410108488453</v>
      </c>
      <c r="BV47" s="7">
        <f t="shared" si="9"/>
        <v>2.1419855648426029</v>
      </c>
      <c r="BW47" s="3">
        <f t="shared" si="10"/>
        <v>9.5</v>
      </c>
      <c r="BX47" s="5">
        <f t="shared" si="10"/>
        <v>39.7489539748954</v>
      </c>
    </row>
    <row r="48" spans="1:76" x14ac:dyDescent="0.2">
      <c r="A48" s="116" t="s">
        <v>37</v>
      </c>
      <c r="B48" s="82">
        <v>2.8</v>
      </c>
      <c r="C48" s="126">
        <f t="shared" si="356"/>
        <v>11.715481171548117</v>
      </c>
      <c r="D48" s="14">
        <v>3.1</v>
      </c>
      <c r="E48" s="127">
        <f t="shared" si="414"/>
        <v>12.5</v>
      </c>
      <c r="F48" s="14"/>
      <c r="G48" s="127" t="str">
        <f t="shared" si="415"/>
        <v/>
      </c>
      <c r="H48" s="14"/>
      <c r="I48" s="127" t="str">
        <f t="shared" si="416"/>
        <v/>
      </c>
      <c r="J48" s="14">
        <v>3.1</v>
      </c>
      <c r="K48" s="127">
        <f t="shared" si="417"/>
        <v>12.916666666666668</v>
      </c>
      <c r="L48" s="14"/>
      <c r="M48" s="127" t="str">
        <f t="shared" si="418"/>
        <v/>
      </c>
      <c r="N48" s="14"/>
      <c r="O48" s="127" t="str">
        <f t="shared" si="419"/>
        <v/>
      </c>
      <c r="P48" s="14">
        <v>2.9</v>
      </c>
      <c r="Q48" s="127">
        <f t="shared" si="420"/>
        <v>11.983471074380166</v>
      </c>
      <c r="R48" s="14">
        <v>3.6</v>
      </c>
      <c r="S48" s="127">
        <f t="shared" si="421"/>
        <v>15.18987341772152</v>
      </c>
      <c r="T48" s="14"/>
      <c r="U48" s="127" t="str">
        <f t="shared" si="422"/>
        <v/>
      </c>
      <c r="V48" s="14"/>
      <c r="W48" s="127" t="str">
        <f t="shared" si="423"/>
        <v/>
      </c>
      <c r="X48" s="14"/>
      <c r="Y48" s="127" t="str">
        <f t="shared" si="424"/>
        <v/>
      </c>
      <c r="Z48" s="14"/>
      <c r="AA48" s="127" t="str">
        <f t="shared" si="425"/>
        <v/>
      </c>
      <c r="AB48" s="14"/>
      <c r="AC48" s="127" t="str">
        <f t="shared" si="426"/>
        <v/>
      </c>
      <c r="AD48" s="14"/>
      <c r="AE48" s="127" t="str">
        <f t="shared" si="427"/>
        <v/>
      </c>
      <c r="AF48" s="14"/>
      <c r="AG48" s="127" t="str">
        <f t="shared" si="428"/>
        <v/>
      </c>
      <c r="AH48" s="14"/>
      <c r="AI48" s="127" t="str">
        <f t="shared" si="429"/>
        <v/>
      </c>
      <c r="AJ48" s="14"/>
      <c r="AK48" s="127" t="str">
        <f t="shared" si="430"/>
        <v/>
      </c>
      <c r="AL48" s="14"/>
      <c r="AM48" s="127" t="str">
        <f t="shared" si="431"/>
        <v/>
      </c>
      <c r="AN48" s="14"/>
      <c r="AO48" s="127" t="str">
        <f t="shared" si="432"/>
        <v/>
      </c>
      <c r="AP48" s="14"/>
      <c r="AQ48" s="127" t="str">
        <f t="shared" si="433"/>
        <v/>
      </c>
      <c r="AR48" s="14"/>
      <c r="AS48" s="127" t="str">
        <f t="shared" si="434"/>
        <v/>
      </c>
      <c r="AT48" s="14"/>
      <c r="AU48" s="127" t="str">
        <f t="shared" si="435"/>
        <v/>
      </c>
      <c r="AV48" s="14"/>
      <c r="AW48" s="127" t="str">
        <f t="shared" si="436"/>
        <v/>
      </c>
      <c r="AX48" s="14"/>
      <c r="AY48" s="127" t="str">
        <f t="shared" si="437"/>
        <v/>
      </c>
      <c r="AZ48" s="14"/>
      <c r="BA48" s="127" t="str">
        <f t="shared" si="438"/>
        <v/>
      </c>
      <c r="BB48" s="14"/>
      <c r="BC48" s="127" t="str">
        <f t="shared" si="439"/>
        <v/>
      </c>
      <c r="BD48" s="14"/>
      <c r="BE48" s="127" t="str">
        <f t="shared" si="440"/>
        <v/>
      </c>
      <c r="BF48" s="14"/>
      <c r="BG48" s="127" t="str">
        <f t="shared" si="441"/>
        <v/>
      </c>
      <c r="BH48" s="14"/>
      <c r="BI48" s="127" t="str">
        <f t="shared" si="442"/>
        <v/>
      </c>
      <c r="BK48" s="15" t="str">
        <f t="shared" si="0"/>
        <v xml:space="preserve">     Posterior spur</v>
      </c>
      <c r="BL48" s="9">
        <f t="shared" si="1"/>
        <v>5</v>
      </c>
      <c r="BM48" s="2">
        <f t="shared" si="2"/>
        <v>2.8</v>
      </c>
      <c r="BN48" s="33" t="str">
        <f t="shared" si="3"/>
        <v>–</v>
      </c>
      <c r="BO48" s="4">
        <f t="shared" si="4"/>
        <v>3.6</v>
      </c>
      <c r="BP48" s="43">
        <f t="shared" si="5"/>
        <v>11.715481171548117</v>
      </c>
      <c r="BQ48" s="5" t="str">
        <f t="shared" si="6"/>
        <v>–</v>
      </c>
      <c r="BR48" s="44">
        <f t="shared" si="7"/>
        <v>15.18987341772152</v>
      </c>
      <c r="BS48" s="38">
        <f t="shared" si="8"/>
        <v>3.1</v>
      </c>
      <c r="BT48" s="6">
        <f t="shared" si="8"/>
        <v>12.861098466063293</v>
      </c>
      <c r="BU48" s="3">
        <f t="shared" si="9"/>
        <v>0.30822070014844893</v>
      </c>
      <c r="BV48" s="7">
        <f t="shared" si="9"/>
        <v>1.381967938006083</v>
      </c>
      <c r="BW48" s="3">
        <f t="shared" si="10"/>
        <v>2.8</v>
      </c>
      <c r="BX48" s="5">
        <f t="shared" si="10"/>
        <v>11.715481171548117</v>
      </c>
    </row>
    <row r="49" spans="1:76" ht="13.5" thickBot="1" x14ac:dyDescent="0.25">
      <c r="A49" s="116" t="s">
        <v>81</v>
      </c>
      <c r="B49" s="131">
        <f>IF(AND((B47&gt;0),(B46&gt;0)),(B47/B46),"")</f>
        <v>0.66433566433566427</v>
      </c>
      <c r="C49" s="126" t="s">
        <v>5</v>
      </c>
      <c r="D49" s="132">
        <f t="shared" ref="D49" si="443">IF(AND((D47&gt;0),(D46&gt;0)),(D47/D46),"")</f>
        <v>0.65441176470588236</v>
      </c>
      <c r="E49" s="127" t="s">
        <v>5</v>
      </c>
      <c r="F49" s="132" t="str">
        <f t="shared" ref="F49" si="444">IF(AND((F47&gt;0),(F46&gt;0)),(F47/F46),"")</f>
        <v/>
      </c>
      <c r="G49" s="127" t="s">
        <v>5</v>
      </c>
      <c r="H49" s="132" t="str">
        <f t="shared" ref="H49" si="445">IF(AND((H47&gt;0),(H46&gt;0)),(H47/H46),"")</f>
        <v/>
      </c>
      <c r="I49" s="127" t="s">
        <v>5</v>
      </c>
      <c r="J49" s="132">
        <f t="shared" ref="J49" si="446">IF(AND((J47&gt;0),(J46&gt;0)),(J47/J46),"")</f>
        <v>0.64885496183206104</v>
      </c>
      <c r="K49" s="127" t="s">
        <v>5</v>
      </c>
      <c r="L49" s="132" t="str">
        <f t="shared" ref="L49" si="447">IF(AND((L47&gt;0),(L46&gt;0)),(L47/L46),"")</f>
        <v/>
      </c>
      <c r="M49" s="127" t="s">
        <v>5</v>
      </c>
      <c r="N49" s="132" t="str">
        <f t="shared" ref="N49" si="448">IF(AND((N47&gt;0),(N46&gt;0)),(N47/N46),"")</f>
        <v/>
      </c>
      <c r="O49" s="127" t="s">
        <v>5</v>
      </c>
      <c r="P49" s="132">
        <f t="shared" ref="P49" si="449">IF(AND((P47&gt;0),(P46&gt;0)),(P47/P46),"")</f>
        <v>0.63157894736842102</v>
      </c>
      <c r="Q49" s="127" t="s">
        <v>5</v>
      </c>
      <c r="R49" s="132">
        <f t="shared" ref="R49" si="450">IF(AND((R47&gt;0),(R46&gt;0)),(R47/R46),"")</f>
        <v>0.61904761904761907</v>
      </c>
      <c r="S49" s="127" t="s">
        <v>5</v>
      </c>
      <c r="T49" s="132" t="str">
        <f t="shared" ref="T49" si="451">IF(AND((T47&gt;0),(T46&gt;0)),(T47/T46),"")</f>
        <v/>
      </c>
      <c r="U49" s="127" t="s">
        <v>5</v>
      </c>
      <c r="V49" s="132" t="str">
        <f t="shared" ref="V49" si="452">IF(AND((V47&gt;0),(V46&gt;0)),(V47/V46),"")</f>
        <v/>
      </c>
      <c r="W49" s="127" t="s">
        <v>5</v>
      </c>
      <c r="X49" s="132" t="str">
        <f t="shared" ref="X49" si="453">IF(AND((X47&gt;0),(X46&gt;0)),(X47/X46),"")</f>
        <v/>
      </c>
      <c r="Y49" s="127" t="s">
        <v>5</v>
      </c>
      <c r="Z49" s="132" t="str">
        <f t="shared" ref="Z49" si="454">IF(AND((Z47&gt;0),(Z46&gt;0)),(Z47/Z46),"")</f>
        <v/>
      </c>
      <c r="AA49" s="127" t="s">
        <v>5</v>
      </c>
      <c r="AB49" s="132" t="str">
        <f t="shared" ref="AB49" si="455">IF(AND((AB47&gt;0),(AB46&gt;0)),(AB47/AB46),"")</f>
        <v/>
      </c>
      <c r="AC49" s="127" t="s">
        <v>5</v>
      </c>
      <c r="AD49" s="132" t="str">
        <f t="shared" ref="AD49" si="456">IF(AND((AD47&gt;0),(AD46&gt;0)),(AD47/AD46),"")</f>
        <v/>
      </c>
      <c r="AE49" s="127" t="s">
        <v>5</v>
      </c>
      <c r="AF49" s="132" t="str">
        <f>IF(AND((AF47&gt;0),(AF46&gt;0)),(AF47/AF46),"")</f>
        <v/>
      </c>
      <c r="AG49" s="127" t="s">
        <v>5</v>
      </c>
      <c r="AH49" s="132" t="str">
        <f t="shared" ref="AH49" si="457">IF(AND((AH47&gt;0),(AH46&gt;0)),(AH47/AH46),"")</f>
        <v/>
      </c>
      <c r="AI49" s="127" t="s">
        <v>5</v>
      </c>
      <c r="AJ49" s="132" t="str">
        <f t="shared" ref="AJ49" si="458">IF(AND((AJ47&gt;0),(AJ46&gt;0)),(AJ47/AJ46),"")</f>
        <v/>
      </c>
      <c r="AK49" s="127" t="s">
        <v>5</v>
      </c>
      <c r="AL49" s="132" t="str">
        <f t="shared" ref="AL49" si="459">IF(AND((AL47&gt;0),(AL46&gt;0)),(AL47/AL46),"")</f>
        <v/>
      </c>
      <c r="AM49" s="127" t="s">
        <v>5</v>
      </c>
      <c r="AN49" s="132" t="str">
        <f t="shared" ref="AN49" si="460">IF(AND((AN47&gt;0),(AN46&gt;0)),(AN47/AN46),"")</f>
        <v/>
      </c>
      <c r="AO49" s="127" t="s">
        <v>5</v>
      </c>
      <c r="AP49" s="132" t="str">
        <f t="shared" ref="AP49" si="461">IF(AND((AP47&gt;0),(AP46&gt;0)),(AP47/AP46),"")</f>
        <v/>
      </c>
      <c r="AQ49" s="127" t="s">
        <v>5</v>
      </c>
      <c r="AR49" s="132" t="str">
        <f t="shared" ref="AR49" si="462">IF(AND((AR47&gt;0),(AR46&gt;0)),(AR47/AR46),"")</f>
        <v/>
      </c>
      <c r="AS49" s="127" t="s">
        <v>5</v>
      </c>
      <c r="AT49" s="132" t="str">
        <f t="shared" ref="AT49" si="463">IF(AND((AT47&gt;0),(AT46&gt;0)),(AT47/AT46),"")</f>
        <v/>
      </c>
      <c r="AU49" s="127" t="s">
        <v>5</v>
      </c>
      <c r="AV49" s="132" t="str">
        <f t="shared" ref="AV49" si="464">IF(AND((AV47&gt;0),(AV46&gt;0)),(AV47/AV46),"")</f>
        <v/>
      </c>
      <c r="AW49" s="127" t="s">
        <v>5</v>
      </c>
      <c r="AX49" s="132" t="str">
        <f t="shared" ref="AX49" si="465">IF(AND((AX47&gt;0),(AX46&gt;0)),(AX47/AX46),"")</f>
        <v/>
      </c>
      <c r="AY49" s="127" t="s">
        <v>5</v>
      </c>
      <c r="AZ49" s="132" t="str">
        <f t="shared" ref="AZ49" si="466">IF(AND((AZ47&gt;0),(AZ46&gt;0)),(AZ47/AZ46),"")</f>
        <v/>
      </c>
      <c r="BA49" s="127" t="s">
        <v>5</v>
      </c>
      <c r="BB49" s="132" t="str">
        <f t="shared" ref="BB49" si="467">IF(AND((BB47&gt;0),(BB46&gt;0)),(BB47/BB46),"")</f>
        <v/>
      </c>
      <c r="BC49" s="127" t="s">
        <v>5</v>
      </c>
      <c r="BD49" s="132" t="str">
        <f t="shared" ref="BD49" si="468">IF(AND((BD47&gt;0),(BD46&gt;0)),(BD47/BD46),"")</f>
        <v/>
      </c>
      <c r="BE49" s="127" t="s">
        <v>5</v>
      </c>
      <c r="BF49" s="132" t="str">
        <f t="shared" ref="BF49" si="469">IF(AND((BF47&gt;0),(BF46&gt;0)),(BF47/BF46),"")</f>
        <v/>
      </c>
      <c r="BG49" s="127" t="s">
        <v>5</v>
      </c>
      <c r="BH49" s="132" t="str">
        <f t="shared" ref="BH49" si="470">IF(AND((BH47&gt;0),(BH46&gt;0)),(BH47/BH46),"")</f>
        <v/>
      </c>
      <c r="BI49" s="127" t="s">
        <v>5</v>
      </c>
      <c r="BK49" s="17" t="str">
        <f t="shared" si="0"/>
        <v xml:space="preserve">     Posterior branches length ratio</v>
      </c>
      <c r="BL49" s="18">
        <f t="shared" si="1"/>
        <v>5</v>
      </c>
      <c r="BM49" s="93">
        <f t="shared" si="2"/>
        <v>0.61904761904761907</v>
      </c>
      <c r="BN49" s="94" t="str">
        <f t="shared" si="3"/>
        <v>–</v>
      </c>
      <c r="BO49" s="95">
        <f t="shared" si="4"/>
        <v>0.66433566433566427</v>
      </c>
      <c r="BP49" s="96" t="str">
        <f t="shared" si="5"/>
        <v/>
      </c>
      <c r="BQ49" s="97" t="s">
        <v>5</v>
      </c>
      <c r="BR49" s="98" t="str">
        <f t="shared" si="7"/>
        <v/>
      </c>
      <c r="BS49" s="99">
        <f t="shared" si="8"/>
        <v>0.64364579145792955</v>
      </c>
      <c r="BT49" s="100" t="s">
        <v>5</v>
      </c>
      <c r="BU49" s="94">
        <f t="shared" si="9"/>
        <v>1.8178223839714472E-2</v>
      </c>
      <c r="BV49" s="101" t="s">
        <v>5</v>
      </c>
      <c r="BW49" s="94">
        <f t="shared" si="10"/>
        <v>0.66433566433566427</v>
      </c>
      <c r="BX49" s="97" t="s">
        <v>5</v>
      </c>
    </row>
    <row r="50" spans="1:76" x14ac:dyDescent="0.2">
      <c r="A50" s="68"/>
      <c r="B50" s="83"/>
      <c r="C50" s="84"/>
      <c r="D50" s="69"/>
      <c r="E50" s="70"/>
      <c r="F50" s="69"/>
      <c r="G50" s="70"/>
      <c r="H50" s="69"/>
      <c r="I50" s="70"/>
      <c r="J50" s="69"/>
      <c r="K50" s="70"/>
      <c r="L50" s="69"/>
      <c r="M50" s="70"/>
      <c r="N50" s="69"/>
      <c r="O50" s="70"/>
      <c r="P50" s="69"/>
      <c r="Q50" s="70"/>
      <c r="R50" s="69"/>
      <c r="S50" s="70"/>
      <c r="T50" s="69"/>
      <c r="U50" s="70"/>
      <c r="V50" s="69"/>
      <c r="W50" s="70"/>
      <c r="X50" s="69"/>
      <c r="Y50" s="70"/>
      <c r="Z50" s="69"/>
      <c r="AA50" s="70"/>
      <c r="AB50" s="69"/>
      <c r="AC50" s="70"/>
      <c r="AD50" s="69"/>
      <c r="AE50" s="70"/>
      <c r="AF50" s="69"/>
      <c r="AG50" s="70"/>
      <c r="AH50" s="69"/>
      <c r="AI50" s="70"/>
      <c r="AJ50" s="69"/>
      <c r="AK50" s="70"/>
      <c r="AL50" s="69"/>
      <c r="AM50" s="70"/>
      <c r="AN50" s="69"/>
      <c r="AO50" s="70"/>
      <c r="AP50" s="69"/>
      <c r="AQ50" s="70"/>
      <c r="AR50" s="69"/>
      <c r="AS50" s="70"/>
      <c r="AT50" s="69"/>
      <c r="AU50" s="70"/>
      <c r="AV50" s="69"/>
      <c r="AW50" s="70"/>
      <c r="AX50" s="69"/>
      <c r="AY50" s="70"/>
      <c r="AZ50" s="69"/>
      <c r="BA50" s="70"/>
      <c r="BB50" s="69"/>
      <c r="BC50" s="70"/>
      <c r="BD50" s="69"/>
      <c r="BE50" s="70"/>
      <c r="BF50" s="69"/>
      <c r="BG50" s="70"/>
      <c r="BH50" s="69"/>
      <c r="BI50" s="70"/>
      <c r="BK50" s="19"/>
      <c r="BL50" s="8"/>
      <c r="BM50" s="2"/>
      <c r="BN50" s="33"/>
      <c r="BO50" s="4"/>
      <c r="BP50" s="43"/>
      <c r="BQ50" s="5"/>
      <c r="BR50" s="65"/>
      <c r="BS50" s="3"/>
      <c r="BT50" s="5"/>
      <c r="BU50" s="3"/>
      <c r="BV50" s="5"/>
      <c r="BW50" s="3"/>
      <c r="BX50" s="5"/>
    </row>
    <row r="51" spans="1:76" x14ac:dyDescent="0.2">
      <c r="A51" s="66" t="s">
        <v>84</v>
      </c>
      <c r="B51" s="145">
        <v>0</v>
      </c>
      <c r="C51" s="145"/>
      <c r="D51" s="151">
        <v>0</v>
      </c>
      <c r="E51" s="151"/>
      <c r="F51" s="151">
        <v>0</v>
      </c>
      <c r="G51" s="151"/>
      <c r="H51" s="151">
        <v>0</v>
      </c>
      <c r="I51" s="151"/>
      <c r="J51" s="151">
        <v>0</v>
      </c>
      <c r="K51" s="151"/>
      <c r="L51" s="151">
        <v>1</v>
      </c>
      <c r="M51" s="151"/>
      <c r="N51" s="151">
        <v>1</v>
      </c>
      <c r="O51" s="151"/>
      <c r="P51" s="151"/>
      <c r="Q51" s="151"/>
      <c r="R51" s="151"/>
      <c r="S51" s="151"/>
      <c r="T51" s="151"/>
      <c r="U51" s="151"/>
      <c r="V51" s="151"/>
      <c r="W51" s="151"/>
      <c r="X51" s="151"/>
      <c r="Y51" s="151"/>
      <c r="Z51" s="151"/>
      <c r="AA51" s="151"/>
      <c r="AB51" s="151"/>
      <c r="AC51" s="151"/>
      <c r="AD51" s="151"/>
      <c r="AE51" s="151"/>
      <c r="AF51" s="151"/>
      <c r="AG51" s="151"/>
      <c r="AH51" s="151"/>
      <c r="AI51" s="151"/>
      <c r="AJ51" s="151"/>
      <c r="AK51" s="151"/>
      <c r="AL51" s="151"/>
      <c r="AM51" s="151"/>
      <c r="AN51" s="151"/>
      <c r="AO51" s="151"/>
      <c r="AP51" s="151"/>
      <c r="AQ51" s="151"/>
      <c r="AR51" s="151"/>
      <c r="AS51" s="151"/>
      <c r="AT51" s="151"/>
      <c r="AU51" s="151"/>
      <c r="AV51" s="151"/>
      <c r="AW51" s="151"/>
      <c r="AX51" s="151"/>
      <c r="AY51" s="151"/>
      <c r="AZ51" s="151"/>
      <c r="BA51" s="151"/>
      <c r="BB51" s="151"/>
      <c r="BC51" s="151"/>
      <c r="BD51" s="151"/>
      <c r="BE51" s="151"/>
      <c r="BF51" s="151"/>
      <c r="BG51" s="151"/>
      <c r="BH51" s="151"/>
      <c r="BI51" s="151"/>
      <c r="BL51" s="67">
        <f>COUNT(B51:BI51)</f>
        <v>7</v>
      </c>
      <c r="BM51" s="3"/>
      <c r="BN51" s="3"/>
      <c r="BO51" s="3"/>
      <c r="BP51" s="5"/>
      <c r="BQ51" s="5"/>
      <c r="BR51" s="5"/>
      <c r="BS51" s="136">
        <f>IF(COUNT(B51:BI51)&gt;0,AVERAGE(B51:BI51),"?")</f>
        <v>0.2857142857142857</v>
      </c>
      <c r="BT51" s="136"/>
      <c r="BU51" s="3"/>
      <c r="BV51" s="5"/>
      <c r="BW51" s="3"/>
      <c r="BX51" s="5"/>
    </row>
    <row r="52" spans="1:76" x14ac:dyDescent="0.2">
      <c r="A52" s="66" t="s">
        <v>86</v>
      </c>
      <c r="B52" s="145">
        <v>0</v>
      </c>
      <c r="C52" s="145"/>
      <c r="D52" s="151">
        <v>0</v>
      </c>
      <c r="E52" s="151"/>
      <c r="F52" s="151">
        <v>0</v>
      </c>
      <c r="G52" s="151"/>
      <c r="H52" s="151">
        <v>0</v>
      </c>
      <c r="I52" s="151"/>
      <c r="J52" s="151">
        <v>0</v>
      </c>
      <c r="K52" s="151"/>
      <c r="L52" s="151">
        <v>0</v>
      </c>
      <c r="M52" s="151"/>
      <c r="N52" s="151">
        <v>1</v>
      </c>
      <c r="O52" s="151"/>
      <c r="P52" s="151"/>
      <c r="Q52" s="151"/>
      <c r="R52" s="151"/>
      <c r="S52" s="151"/>
      <c r="T52" s="151"/>
      <c r="U52" s="151"/>
      <c r="V52" s="151"/>
      <c r="W52" s="151"/>
      <c r="X52" s="151"/>
      <c r="Y52" s="151"/>
      <c r="Z52" s="151"/>
      <c r="AA52" s="151"/>
      <c r="AB52" s="151"/>
      <c r="AC52" s="151"/>
      <c r="AD52" s="151"/>
      <c r="AE52" s="151"/>
      <c r="AF52" s="151"/>
      <c r="AG52" s="151"/>
      <c r="AH52" s="151"/>
      <c r="AI52" s="151"/>
      <c r="AJ52" s="151"/>
      <c r="AK52" s="151"/>
      <c r="AL52" s="151"/>
      <c r="AM52" s="151"/>
      <c r="AN52" s="151"/>
      <c r="AO52" s="151"/>
      <c r="AP52" s="151"/>
      <c r="AQ52" s="151"/>
      <c r="AR52" s="151"/>
      <c r="AS52" s="151"/>
      <c r="AT52" s="151"/>
      <c r="AU52" s="151"/>
      <c r="AV52" s="151"/>
      <c r="AW52" s="151"/>
      <c r="AX52" s="151"/>
      <c r="AY52" s="151"/>
      <c r="AZ52" s="151"/>
      <c r="BA52" s="151"/>
      <c r="BB52" s="151"/>
      <c r="BC52" s="151"/>
      <c r="BD52" s="151"/>
      <c r="BE52" s="151"/>
      <c r="BF52" s="151"/>
      <c r="BG52" s="151"/>
      <c r="BH52" s="151"/>
      <c r="BI52" s="151"/>
      <c r="BL52" s="67">
        <f t="shared" ref="BL52:BL54" si="471">COUNT(B52:BI52)</f>
        <v>7</v>
      </c>
      <c r="BM52" s="3"/>
      <c r="BN52" s="3"/>
      <c r="BO52" s="3"/>
      <c r="BP52" s="5"/>
      <c r="BQ52" s="5"/>
      <c r="BR52" s="5"/>
      <c r="BS52" s="136">
        <f t="shared" ref="BS52:BS54" si="472">IF(COUNT(B52:BI52)&gt;0,AVERAGE(B52:BI52),"?")</f>
        <v>0.14285714285714285</v>
      </c>
      <c r="BT52" s="136"/>
      <c r="BU52" s="3"/>
      <c r="BV52" s="5"/>
      <c r="BW52" s="3"/>
      <c r="BX52" s="5"/>
    </row>
    <row r="53" spans="1:76" x14ac:dyDescent="0.2">
      <c r="A53" s="66" t="s">
        <v>87</v>
      </c>
      <c r="B53" s="145">
        <v>0</v>
      </c>
      <c r="C53" s="145"/>
      <c r="D53" s="151">
        <v>0</v>
      </c>
      <c r="E53" s="151"/>
      <c r="F53" s="151">
        <v>0</v>
      </c>
      <c r="G53" s="151"/>
      <c r="H53" s="151">
        <v>0</v>
      </c>
      <c r="I53" s="151"/>
      <c r="J53" s="151">
        <v>0</v>
      </c>
      <c r="K53" s="151"/>
      <c r="L53" s="151">
        <v>0</v>
      </c>
      <c r="M53" s="151"/>
      <c r="N53" s="151">
        <v>1</v>
      </c>
      <c r="O53" s="151"/>
      <c r="P53" s="151"/>
      <c r="Q53" s="151"/>
      <c r="R53" s="151"/>
      <c r="S53" s="151"/>
      <c r="T53" s="151"/>
      <c r="U53" s="151"/>
      <c r="V53" s="151"/>
      <c r="W53" s="151"/>
      <c r="X53" s="151"/>
      <c r="Y53" s="151"/>
      <c r="Z53" s="151"/>
      <c r="AA53" s="151"/>
      <c r="AB53" s="151"/>
      <c r="AC53" s="151"/>
      <c r="AD53" s="151"/>
      <c r="AE53" s="151"/>
      <c r="AF53" s="151"/>
      <c r="AG53" s="151"/>
      <c r="AH53" s="151"/>
      <c r="AI53" s="151"/>
      <c r="AJ53" s="151"/>
      <c r="AK53" s="151"/>
      <c r="AL53" s="151"/>
      <c r="AM53" s="151"/>
      <c r="AN53" s="151"/>
      <c r="AO53" s="151"/>
      <c r="AP53" s="151"/>
      <c r="AQ53" s="151"/>
      <c r="AR53" s="151"/>
      <c r="AS53" s="151"/>
      <c r="AT53" s="151"/>
      <c r="AU53" s="151"/>
      <c r="AV53" s="151"/>
      <c r="AW53" s="151"/>
      <c r="AX53" s="151"/>
      <c r="AY53" s="151"/>
      <c r="AZ53" s="151"/>
      <c r="BA53" s="151"/>
      <c r="BB53" s="151"/>
      <c r="BC53" s="151"/>
      <c r="BD53" s="151"/>
      <c r="BE53" s="151"/>
      <c r="BF53" s="151"/>
      <c r="BG53" s="151"/>
      <c r="BH53" s="151"/>
      <c r="BI53" s="151"/>
      <c r="BL53" s="67">
        <f t="shared" si="471"/>
        <v>7</v>
      </c>
      <c r="BM53" s="3"/>
      <c r="BN53" s="3"/>
      <c r="BO53" s="3"/>
      <c r="BP53" s="5"/>
      <c r="BQ53" s="5"/>
      <c r="BR53" s="5"/>
      <c r="BS53" s="136">
        <f t="shared" si="472"/>
        <v>0.14285714285714285</v>
      </c>
      <c r="BT53" s="136"/>
      <c r="BU53" s="3"/>
      <c r="BV53" s="5"/>
      <c r="BW53" s="3"/>
      <c r="BX53" s="5"/>
    </row>
    <row r="54" spans="1:76" x14ac:dyDescent="0.2">
      <c r="A54" s="66" t="s">
        <v>88</v>
      </c>
      <c r="B54" s="145">
        <v>0</v>
      </c>
      <c r="C54" s="145"/>
      <c r="D54" s="151">
        <v>0</v>
      </c>
      <c r="E54" s="151"/>
      <c r="F54" s="151">
        <v>0</v>
      </c>
      <c r="G54" s="151"/>
      <c r="H54" s="151">
        <v>0</v>
      </c>
      <c r="I54" s="151"/>
      <c r="J54" s="151">
        <v>0</v>
      </c>
      <c r="K54" s="151"/>
      <c r="L54" s="151">
        <v>0</v>
      </c>
      <c r="M54" s="151"/>
      <c r="N54" s="151">
        <v>1</v>
      </c>
      <c r="O54" s="151"/>
      <c r="P54" s="151"/>
      <c r="Q54" s="151"/>
      <c r="R54" s="151"/>
      <c r="S54" s="151"/>
      <c r="T54" s="151"/>
      <c r="U54" s="151"/>
      <c r="V54" s="151"/>
      <c r="W54" s="151"/>
      <c r="X54" s="151"/>
      <c r="Y54" s="151"/>
      <c r="Z54" s="151"/>
      <c r="AA54" s="151"/>
      <c r="AB54" s="151"/>
      <c r="AC54" s="151"/>
      <c r="AD54" s="151"/>
      <c r="AE54" s="151"/>
      <c r="AF54" s="151"/>
      <c r="AG54" s="151"/>
      <c r="AH54" s="151"/>
      <c r="AI54" s="151"/>
      <c r="AJ54" s="151"/>
      <c r="AK54" s="151"/>
      <c r="AL54" s="151"/>
      <c r="AM54" s="151"/>
      <c r="AN54" s="151"/>
      <c r="AO54" s="151"/>
      <c r="AP54" s="151"/>
      <c r="AQ54" s="151"/>
      <c r="AR54" s="151"/>
      <c r="AS54" s="151"/>
      <c r="AT54" s="151"/>
      <c r="AU54" s="151"/>
      <c r="AV54" s="151"/>
      <c r="AW54" s="151"/>
      <c r="AX54" s="151"/>
      <c r="AY54" s="151"/>
      <c r="AZ54" s="151"/>
      <c r="BA54" s="151"/>
      <c r="BB54" s="151"/>
      <c r="BC54" s="151"/>
      <c r="BD54" s="151"/>
      <c r="BE54" s="151"/>
      <c r="BF54" s="151"/>
      <c r="BG54" s="151"/>
      <c r="BH54" s="151"/>
      <c r="BI54" s="151"/>
      <c r="BL54" s="67">
        <f t="shared" si="471"/>
        <v>7</v>
      </c>
      <c r="BM54" s="3"/>
      <c r="BN54" s="3"/>
      <c r="BO54" s="3"/>
      <c r="BP54" s="5"/>
      <c r="BQ54" s="5"/>
      <c r="BR54" s="5"/>
      <c r="BS54" s="136">
        <f t="shared" si="472"/>
        <v>0.14285714285714285</v>
      </c>
      <c r="BT54" s="136"/>
      <c r="BU54" s="3"/>
      <c r="BV54" s="5"/>
      <c r="BW54" s="3"/>
      <c r="BX54" s="5"/>
    </row>
    <row r="55" spans="1:76" x14ac:dyDescent="0.2">
      <c r="BL55" s="8"/>
      <c r="BM55" s="3"/>
      <c r="BN55" s="3"/>
      <c r="BO55" s="3"/>
      <c r="BP55" s="5"/>
      <c r="BQ55" s="5"/>
      <c r="BR55" s="5"/>
      <c r="BS55" s="3"/>
      <c r="BT55" s="5"/>
      <c r="BU55" s="3"/>
      <c r="BV55" s="5"/>
      <c r="BW55" s="3"/>
      <c r="BX55" s="5"/>
    </row>
    <row r="56" spans="1:76" x14ac:dyDescent="0.2">
      <c r="BL56" s="8"/>
      <c r="BM56" s="3"/>
      <c r="BN56" s="3"/>
      <c r="BO56" s="3"/>
      <c r="BP56" s="5"/>
      <c r="BQ56" s="5"/>
      <c r="BR56" s="5"/>
      <c r="BS56" s="3"/>
      <c r="BT56" s="5"/>
      <c r="BU56" s="3"/>
      <c r="BV56" s="5"/>
      <c r="BW56" s="3"/>
      <c r="BX56" s="5"/>
    </row>
    <row r="57" spans="1:76" x14ac:dyDescent="0.2">
      <c r="BL57" s="8"/>
      <c r="BM57" s="3"/>
      <c r="BN57" s="3"/>
      <c r="BO57" s="3"/>
      <c r="BP57" s="5"/>
      <c r="BQ57" s="5"/>
      <c r="BR57" s="5"/>
      <c r="BS57" s="3"/>
      <c r="BT57" s="5"/>
      <c r="BU57" s="3"/>
      <c r="BV57" s="5"/>
      <c r="BW57" s="3"/>
      <c r="BX57" s="5"/>
    </row>
    <row r="58" spans="1:76" x14ac:dyDescent="0.2">
      <c r="BL58" s="8"/>
      <c r="BM58" s="3"/>
      <c r="BN58" s="3"/>
      <c r="BO58" s="3"/>
      <c r="BP58" s="5"/>
      <c r="BQ58" s="5"/>
      <c r="BR58" s="5"/>
      <c r="BS58" s="3"/>
      <c r="BT58" s="5"/>
      <c r="BU58" s="3"/>
      <c r="BV58" s="5"/>
      <c r="BW58" s="3"/>
      <c r="BX58" s="5"/>
    </row>
    <row r="59" spans="1:76" x14ac:dyDescent="0.2">
      <c r="BL59" s="8"/>
      <c r="BM59" s="3"/>
      <c r="BN59" s="3"/>
      <c r="BO59" s="3"/>
      <c r="BP59" s="5"/>
      <c r="BQ59" s="5"/>
      <c r="BR59" s="5"/>
      <c r="BS59" s="3"/>
      <c r="BT59" s="5"/>
      <c r="BU59" s="3"/>
      <c r="BV59" s="5"/>
      <c r="BW59" s="3"/>
      <c r="BX59" s="5"/>
    </row>
    <row r="60" spans="1:76" x14ac:dyDescent="0.2">
      <c r="BL60" s="8"/>
      <c r="BM60" s="3"/>
      <c r="BN60" s="3"/>
      <c r="BO60" s="3"/>
      <c r="BP60" s="5"/>
      <c r="BQ60" s="5"/>
      <c r="BR60" s="5"/>
      <c r="BS60" s="3"/>
      <c r="BT60" s="5"/>
      <c r="BU60" s="3"/>
      <c r="BV60" s="5"/>
      <c r="BW60" s="3"/>
      <c r="BX60" s="5"/>
    </row>
    <row r="61" spans="1:76" x14ac:dyDescent="0.2">
      <c r="BL61" s="8"/>
      <c r="BM61" s="3"/>
      <c r="BN61" s="3"/>
      <c r="BO61" s="3"/>
      <c r="BP61" s="5"/>
      <c r="BQ61" s="5"/>
      <c r="BR61" s="5"/>
      <c r="BS61" s="3"/>
      <c r="BT61" s="5"/>
      <c r="BU61" s="3"/>
      <c r="BV61" s="5"/>
      <c r="BW61" s="3"/>
      <c r="BX61" s="5"/>
    </row>
    <row r="62" spans="1:76" x14ac:dyDescent="0.2">
      <c r="BL62" s="8"/>
      <c r="BM62" s="3"/>
      <c r="BN62" s="3"/>
      <c r="BO62" s="3"/>
      <c r="BP62" s="5"/>
      <c r="BQ62" s="5"/>
      <c r="BR62" s="5"/>
      <c r="BS62" s="3"/>
      <c r="BT62" s="5"/>
      <c r="BU62" s="3"/>
      <c r="BV62" s="5"/>
      <c r="BW62" s="3"/>
      <c r="BX62" s="5"/>
    </row>
    <row r="63" spans="1:76" x14ac:dyDescent="0.2">
      <c r="BL63" s="8"/>
      <c r="BM63" s="3"/>
      <c r="BN63" s="3"/>
      <c r="BO63" s="3"/>
      <c r="BP63" s="5"/>
      <c r="BQ63" s="5"/>
      <c r="BR63" s="5"/>
      <c r="BS63" s="3"/>
      <c r="BT63" s="5"/>
      <c r="BU63" s="3"/>
      <c r="BV63" s="5"/>
      <c r="BW63" s="3"/>
      <c r="BX63" s="5"/>
    </row>
    <row r="64" spans="1:76" x14ac:dyDescent="0.2">
      <c r="BL64" s="8"/>
      <c r="BM64" s="3"/>
      <c r="BN64" s="3"/>
      <c r="BO64" s="3"/>
      <c r="BP64" s="5"/>
      <c r="BQ64" s="5"/>
      <c r="BR64" s="5"/>
      <c r="BS64" s="3"/>
      <c r="BT64" s="5"/>
      <c r="BU64" s="3"/>
      <c r="BV64" s="5"/>
      <c r="BW64" s="3"/>
      <c r="BX64" s="5"/>
    </row>
    <row r="65" spans="71:71" x14ac:dyDescent="0.2">
      <c r="BS65" s="3"/>
    </row>
    <row r="66" spans="71:71" x14ac:dyDescent="0.2">
      <c r="BS66" s="3"/>
    </row>
    <row r="67" spans="71:71" x14ac:dyDescent="0.2">
      <c r="BS67" s="3"/>
    </row>
  </sheetData>
  <mergeCells count="162">
    <mergeCell ref="BS54:BT54"/>
    <mergeCell ref="AZ54:BA54"/>
    <mergeCell ref="BB54:BC54"/>
    <mergeCell ref="BD54:BE54"/>
    <mergeCell ref="BF54:BG54"/>
    <mergeCell ref="BH54:BI54"/>
    <mergeCell ref="AP54:AQ54"/>
    <mergeCell ref="AR54:AS54"/>
    <mergeCell ref="AT54:AU54"/>
    <mergeCell ref="AV54:AW54"/>
    <mergeCell ref="AX54:AY54"/>
    <mergeCell ref="AF54:AG54"/>
    <mergeCell ref="AH54:AI54"/>
    <mergeCell ref="AJ54:AK54"/>
    <mergeCell ref="AL54:AM54"/>
    <mergeCell ref="AN54:AO54"/>
    <mergeCell ref="BS53:BT53"/>
    <mergeCell ref="B54:C54"/>
    <mergeCell ref="D54:E54"/>
    <mergeCell ref="F54:G54"/>
    <mergeCell ref="H54:I54"/>
    <mergeCell ref="J54:K54"/>
    <mergeCell ref="L54:M54"/>
    <mergeCell ref="N54:O54"/>
    <mergeCell ref="P54:Q54"/>
    <mergeCell ref="R54:S54"/>
    <mergeCell ref="T54:U54"/>
    <mergeCell ref="V54:W54"/>
    <mergeCell ref="X54:Y54"/>
    <mergeCell ref="Z54:AA54"/>
    <mergeCell ref="AB54:AC54"/>
    <mergeCell ref="AD54:AE54"/>
    <mergeCell ref="AZ53:BA53"/>
    <mergeCell ref="BB53:BC53"/>
    <mergeCell ref="BD53:BE53"/>
    <mergeCell ref="BF53:BG53"/>
    <mergeCell ref="BH53:BI53"/>
    <mergeCell ref="AP53:AQ53"/>
    <mergeCell ref="AR53:AS53"/>
    <mergeCell ref="AT53:AU53"/>
    <mergeCell ref="AV53:AW53"/>
    <mergeCell ref="AX53:AY53"/>
    <mergeCell ref="AF53:AG53"/>
    <mergeCell ref="AH53:AI53"/>
    <mergeCell ref="AJ53:AK53"/>
    <mergeCell ref="AL53:AM53"/>
    <mergeCell ref="AN53:AO53"/>
    <mergeCell ref="BS52:BT52"/>
    <mergeCell ref="B53:C53"/>
    <mergeCell ref="D53:E53"/>
    <mergeCell ref="F53:G53"/>
    <mergeCell ref="H53:I53"/>
    <mergeCell ref="J53:K53"/>
    <mergeCell ref="L53:M53"/>
    <mergeCell ref="N53:O53"/>
    <mergeCell ref="P53:Q53"/>
    <mergeCell ref="R53:S53"/>
    <mergeCell ref="T53:U53"/>
    <mergeCell ref="V53:W53"/>
    <mergeCell ref="X53:Y53"/>
    <mergeCell ref="Z53:AA53"/>
    <mergeCell ref="AB53:AC53"/>
    <mergeCell ref="AD53:AE53"/>
    <mergeCell ref="AZ52:BA52"/>
    <mergeCell ref="BB52:BC52"/>
    <mergeCell ref="BD52:BE52"/>
    <mergeCell ref="BF52:BG52"/>
    <mergeCell ref="BH52:BI52"/>
    <mergeCell ref="AP52:AQ52"/>
    <mergeCell ref="AR52:AS52"/>
    <mergeCell ref="AT52:AU52"/>
    <mergeCell ref="AV52:AW52"/>
    <mergeCell ref="AX52:AY52"/>
    <mergeCell ref="AF52:AG52"/>
    <mergeCell ref="AH52:AI52"/>
    <mergeCell ref="AJ52:AK52"/>
    <mergeCell ref="AL52:AM52"/>
    <mergeCell ref="AN52:AO52"/>
    <mergeCell ref="BS51:BT51"/>
    <mergeCell ref="B52:C52"/>
    <mergeCell ref="D52:E52"/>
    <mergeCell ref="F52:G52"/>
    <mergeCell ref="H52:I52"/>
    <mergeCell ref="J52:K52"/>
    <mergeCell ref="L52:M52"/>
    <mergeCell ref="N52:O52"/>
    <mergeCell ref="P52:Q52"/>
    <mergeCell ref="R52:S52"/>
    <mergeCell ref="T52:U52"/>
    <mergeCell ref="V52:W52"/>
    <mergeCell ref="X52:Y52"/>
    <mergeCell ref="Z52:AA52"/>
    <mergeCell ref="AB52:AC52"/>
    <mergeCell ref="AD52:AE52"/>
    <mergeCell ref="AZ51:BA51"/>
    <mergeCell ref="BB51:BC51"/>
    <mergeCell ref="BD51:BE51"/>
    <mergeCell ref="BF51:BG51"/>
    <mergeCell ref="BH51:BI51"/>
    <mergeCell ref="AP51:AQ51"/>
    <mergeCell ref="AR51:AS51"/>
    <mergeCell ref="AT51:AU51"/>
    <mergeCell ref="AV51:AW51"/>
    <mergeCell ref="AX51:AY51"/>
    <mergeCell ref="AF51:AG51"/>
    <mergeCell ref="AH51:AI51"/>
    <mergeCell ref="AJ51:AK51"/>
    <mergeCell ref="AL51:AM51"/>
    <mergeCell ref="AN51:AO51"/>
    <mergeCell ref="V51:W51"/>
    <mergeCell ref="X51:Y51"/>
    <mergeCell ref="Z51:AA51"/>
    <mergeCell ref="AB51:AC51"/>
    <mergeCell ref="AD51:AE51"/>
    <mergeCell ref="L51:M51"/>
    <mergeCell ref="N51:O51"/>
    <mergeCell ref="P51:Q51"/>
    <mergeCell ref="R51:S51"/>
    <mergeCell ref="T51:U51"/>
    <mergeCell ref="B51:C51"/>
    <mergeCell ref="D51:E51"/>
    <mergeCell ref="F51:G51"/>
    <mergeCell ref="H51:I51"/>
    <mergeCell ref="J51:K51"/>
    <mergeCell ref="BS1:BT1"/>
    <mergeCell ref="BU1:BV1"/>
    <mergeCell ref="BW1:BX1"/>
    <mergeCell ref="BM2:BO2"/>
    <mergeCell ref="BP2:BR2"/>
    <mergeCell ref="BF1:BG1"/>
    <mergeCell ref="BH1:BI1"/>
    <mergeCell ref="BK1:BK2"/>
    <mergeCell ref="BL1:BL2"/>
    <mergeCell ref="BM1:BR1"/>
    <mergeCell ref="AV1:AW1"/>
    <mergeCell ref="AX1:AY1"/>
    <mergeCell ref="AZ1:BA1"/>
    <mergeCell ref="BB1:BC1"/>
    <mergeCell ref="BD1:BE1"/>
    <mergeCell ref="L1:M1"/>
    <mergeCell ref="N1:O1"/>
    <mergeCell ref="P1:Q1"/>
    <mergeCell ref="R1:S1"/>
    <mergeCell ref="T1:U1"/>
    <mergeCell ref="V1:W1"/>
    <mergeCell ref="X1:Y1"/>
    <mergeCell ref="AF1:AG1"/>
    <mergeCell ref="AH1:AI1"/>
    <mergeCell ref="AJ1:AK1"/>
    <mergeCell ref="AL1:AM1"/>
    <mergeCell ref="AN1:AO1"/>
    <mergeCell ref="AR1:AS1"/>
    <mergeCell ref="AT1:AU1"/>
    <mergeCell ref="B1:C1"/>
    <mergeCell ref="D1:E1"/>
    <mergeCell ref="F1:G1"/>
    <mergeCell ref="H1:I1"/>
    <mergeCell ref="J1:K1"/>
    <mergeCell ref="AB1:AC1"/>
    <mergeCell ref="AD1:AE1"/>
    <mergeCell ref="Z1:AA1"/>
    <mergeCell ref="AP1:AQ1"/>
  </mergeCells>
  <pageMargins left="0.75" right="0.75" top="1" bottom="1" header="0.5" footer="0.5"/>
  <pageSetup paperSize="9" orientation="portrait"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BZ63"/>
  <sheetViews>
    <sheetView zoomScaleNormal="100" workbookViewId="0">
      <pane xSplit="1" ySplit="2" topLeftCell="B3" activePane="bottomRight" state="frozen"/>
      <selection pane="topRight" activeCell="B1" sqref="B1"/>
      <selection pane="bottomLeft" activeCell="A3" sqref="A3"/>
      <selection pane="bottomRight" activeCell="F7" sqref="A1:BI45"/>
    </sheetView>
  </sheetViews>
  <sheetFormatPr defaultColWidth="9.140625" defaultRowHeight="12.75" x14ac:dyDescent="0.2"/>
  <cols>
    <col min="1" max="1" width="30.28515625" style="10" bestFit="1" customWidth="1"/>
    <col min="2" max="3" width="6.7109375" style="85" customWidth="1"/>
    <col min="4" max="61" width="6.7109375" style="10" customWidth="1"/>
    <col min="62" max="62" width="2.85546875" style="10" customWidth="1"/>
    <col min="63" max="63" width="30.28515625" style="10" bestFit="1" customWidth="1"/>
    <col min="64" max="64" width="3.140625" style="10" bestFit="1" customWidth="1"/>
    <col min="65" max="65" width="6.85546875" style="10" bestFit="1" customWidth="1"/>
    <col min="66" max="66" width="2.42578125" style="10" customWidth="1"/>
    <col min="67" max="67" width="6.85546875" style="10" bestFit="1" customWidth="1"/>
    <col min="68" max="68" width="7.42578125" style="10" bestFit="1" customWidth="1"/>
    <col min="69" max="69" width="2.42578125" style="35" customWidth="1"/>
    <col min="70" max="70" width="7.42578125" style="10" bestFit="1" customWidth="1"/>
    <col min="71" max="71" width="7.5703125" style="10" bestFit="1" customWidth="1"/>
    <col min="72" max="72" width="7.42578125" style="35" bestFit="1" customWidth="1"/>
    <col min="73" max="73" width="7.5703125" style="10" bestFit="1" customWidth="1"/>
    <col min="74" max="74" width="7.28515625" style="35" bestFit="1" customWidth="1"/>
    <col min="75" max="75" width="5.7109375" style="10" bestFit="1" customWidth="1"/>
    <col min="76" max="76" width="7.42578125" style="10" bestFit="1" customWidth="1"/>
    <col min="77" max="16384" width="9.140625" style="10"/>
  </cols>
  <sheetData>
    <row r="1" spans="1:78" x14ac:dyDescent="0.2">
      <c r="A1" s="11" t="s">
        <v>6</v>
      </c>
      <c r="B1" s="150" t="s">
        <v>7</v>
      </c>
      <c r="C1" s="150"/>
      <c r="D1" s="150">
        <v>2</v>
      </c>
      <c r="E1" s="150"/>
      <c r="F1" s="150">
        <v>3</v>
      </c>
      <c r="G1" s="150"/>
      <c r="H1" s="150">
        <v>4</v>
      </c>
      <c r="I1" s="150"/>
      <c r="J1" s="150">
        <v>5</v>
      </c>
      <c r="K1" s="150"/>
      <c r="L1" s="150">
        <v>6</v>
      </c>
      <c r="M1" s="150"/>
      <c r="N1" s="150">
        <v>7</v>
      </c>
      <c r="O1" s="150"/>
      <c r="P1" s="150">
        <v>8</v>
      </c>
      <c r="Q1" s="150"/>
      <c r="R1" s="150">
        <v>9</v>
      </c>
      <c r="S1" s="150"/>
      <c r="T1" s="150">
        <v>10</v>
      </c>
      <c r="U1" s="150"/>
      <c r="V1" s="150">
        <v>11</v>
      </c>
      <c r="W1" s="150"/>
      <c r="X1" s="145">
        <v>12</v>
      </c>
      <c r="Y1" s="145"/>
      <c r="Z1" s="145">
        <v>13</v>
      </c>
      <c r="AA1" s="145"/>
      <c r="AB1" s="145">
        <v>14</v>
      </c>
      <c r="AC1" s="145"/>
      <c r="AD1" s="145">
        <v>15</v>
      </c>
      <c r="AE1" s="145"/>
      <c r="AF1" s="145">
        <v>16</v>
      </c>
      <c r="AG1" s="145"/>
      <c r="AH1" s="145">
        <v>17</v>
      </c>
      <c r="AI1" s="145"/>
      <c r="AJ1" s="145">
        <v>18</v>
      </c>
      <c r="AK1" s="145"/>
      <c r="AL1" s="145">
        <v>19</v>
      </c>
      <c r="AM1" s="145"/>
      <c r="AN1" s="145">
        <v>20</v>
      </c>
      <c r="AO1" s="145"/>
      <c r="AP1" s="145">
        <v>21</v>
      </c>
      <c r="AQ1" s="145"/>
      <c r="AR1" s="145">
        <v>22</v>
      </c>
      <c r="AS1" s="145"/>
      <c r="AT1" s="145">
        <v>23</v>
      </c>
      <c r="AU1" s="145"/>
      <c r="AV1" s="145">
        <v>24</v>
      </c>
      <c r="AW1" s="145"/>
      <c r="AX1" s="145">
        <v>25</v>
      </c>
      <c r="AY1" s="145"/>
      <c r="AZ1" s="145">
        <v>26</v>
      </c>
      <c r="BA1" s="145"/>
      <c r="BB1" s="145">
        <v>27</v>
      </c>
      <c r="BC1" s="145"/>
      <c r="BD1" s="145">
        <v>28</v>
      </c>
      <c r="BE1" s="145"/>
      <c r="BF1" s="145">
        <v>29</v>
      </c>
      <c r="BG1" s="145"/>
      <c r="BH1" s="145">
        <v>30</v>
      </c>
      <c r="BI1" s="145"/>
      <c r="BK1" s="146" t="s">
        <v>8</v>
      </c>
      <c r="BL1" s="148" t="s">
        <v>2</v>
      </c>
      <c r="BM1" s="137" t="s">
        <v>9</v>
      </c>
      <c r="BN1" s="137"/>
      <c r="BO1" s="137"/>
      <c r="BP1" s="137"/>
      <c r="BQ1" s="137"/>
      <c r="BR1" s="142"/>
      <c r="BS1" s="143" t="s">
        <v>0</v>
      </c>
      <c r="BT1" s="144"/>
      <c r="BU1" s="137" t="s">
        <v>1</v>
      </c>
      <c r="BV1" s="138"/>
      <c r="BW1" s="137" t="s">
        <v>10</v>
      </c>
      <c r="BX1" s="137"/>
    </row>
    <row r="2" spans="1:78" x14ac:dyDescent="0.2">
      <c r="A2" s="12" t="s">
        <v>8</v>
      </c>
      <c r="B2" s="105" t="s">
        <v>4</v>
      </c>
      <c r="C2" s="122" t="s">
        <v>3</v>
      </c>
      <c r="D2" s="107" t="s">
        <v>4</v>
      </c>
      <c r="E2" s="123" t="s">
        <v>3</v>
      </c>
      <c r="F2" s="107" t="s">
        <v>4</v>
      </c>
      <c r="G2" s="123" t="s">
        <v>3</v>
      </c>
      <c r="H2" s="107" t="s">
        <v>4</v>
      </c>
      <c r="I2" s="123" t="s">
        <v>3</v>
      </c>
      <c r="J2" s="107" t="s">
        <v>4</v>
      </c>
      <c r="K2" s="123" t="s">
        <v>3</v>
      </c>
      <c r="L2" s="107" t="s">
        <v>4</v>
      </c>
      <c r="M2" s="123" t="s">
        <v>3</v>
      </c>
      <c r="N2" s="107" t="s">
        <v>4</v>
      </c>
      <c r="O2" s="123" t="s">
        <v>3</v>
      </c>
      <c r="P2" s="107" t="s">
        <v>4</v>
      </c>
      <c r="Q2" s="123" t="s">
        <v>3</v>
      </c>
      <c r="R2" s="107" t="s">
        <v>4</v>
      </c>
      <c r="S2" s="123" t="s">
        <v>3</v>
      </c>
      <c r="T2" s="107" t="s">
        <v>4</v>
      </c>
      <c r="U2" s="123" t="s">
        <v>3</v>
      </c>
      <c r="V2" s="107" t="s">
        <v>4</v>
      </c>
      <c r="W2" s="123" t="s">
        <v>3</v>
      </c>
      <c r="X2" s="107" t="s">
        <v>4</v>
      </c>
      <c r="Y2" s="123" t="s">
        <v>3</v>
      </c>
      <c r="Z2" s="107" t="s">
        <v>4</v>
      </c>
      <c r="AA2" s="123" t="s">
        <v>3</v>
      </c>
      <c r="AB2" s="107" t="s">
        <v>4</v>
      </c>
      <c r="AC2" s="123" t="s">
        <v>3</v>
      </c>
      <c r="AD2" s="107" t="s">
        <v>4</v>
      </c>
      <c r="AE2" s="123" t="s">
        <v>3</v>
      </c>
      <c r="AF2" s="107" t="s">
        <v>4</v>
      </c>
      <c r="AG2" s="123" t="s">
        <v>3</v>
      </c>
      <c r="AH2" s="107" t="s">
        <v>4</v>
      </c>
      <c r="AI2" s="123" t="s">
        <v>3</v>
      </c>
      <c r="AJ2" s="107" t="s">
        <v>4</v>
      </c>
      <c r="AK2" s="123" t="s">
        <v>3</v>
      </c>
      <c r="AL2" s="107" t="s">
        <v>4</v>
      </c>
      <c r="AM2" s="123" t="s">
        <v>3</v>
      </c>
      <c r="AN2" s="107" t="s">
        <v>4</v>
      </c>
      <c r="AO2" s="123" t="s">
        <v>3</v>
      </c>
      <c r="AP2" s="107" t="s">
        <v>4</v>
      </c>
      <c r="AQ2" s="123" t="s">
        <v>3</v>
      </c>
      <c r="AR2" s="107" t="s">
        <v>4</v>
      </c>
      <c r="AS2" s="123" t="s">
        <v>3</v>
      </c>
      <c r="AT2" s="107" t="s">
        <v>4</v>
      </c>
      <c r="AU2" s="123" t="s">
        <v>3</v>
      </c>
      <c r="AV2" s="107" t="s">
        <v>4</v>
      </c>
      <c r="AW2" s="123" t="s">
        <v>3</v>
      </c>
      <c r="AX2" s="107" t="s">
        <v>4</v>
      </c>
      <c r="AY2" s="123" t="s">
        <v>3</v>
      </c>
      <c r="AZ2" s="107" t="s">
        <v>4</v>
      </c>
      <c r="BA2" s="123" t="s">
        <v>3</v>
      </c>
      <c r="BB2" s="107" t="s">
        <v>4</v>
      </c>
      <c r="BC2" s="123" t="s">
        <v>3</v>
      </c>
      <c r="BD2" s="107" t="s">
        <v>4</v>
      </c>
      <c r="BE2" s="123" t="s">
        <v>3</v>
      </c>
      <c r="BF2" s="107" t="s">
        <v>4</v>
      </c>
      <c r="BG2" s="123" t="s">
        <v>3</v>
      </c>
      <c r="BH2" s="107" t="s">
        <v>4</v>
      </c>
      <c r="BI2" s="123" t="s">
        <v>3</v>
      </c>
      <c r="BK2" s="147"/>
      <c r="BL2" s="149"/>
      <c r="BM2" s="139" t="s">
        <v>4</v>
      </c>
      <c r="BN2" s="139"/>
      <c r="BO2" s="139"/>
      <c r="BP2" s="140" t="s">
        <v>3</v>
      </c>
      <c r="BQ2" s="140"/>
      <c r="BR2" s="141"/>
      <c r="BS2" s="36" t="s">
        <v>4</v>
      </c>
      <c r="BT2" s="104" t="s">
        <v>3</v>
      </c>
      <c r="BU2" s="102" t="s">
        <v>4</v>
      </c>
      <c r="BV2" s="1" t="s">
        <v>3</v>
      </c>
      <c r="BW2" s="102" t="s">
        <v>4</v>
      </c>
      <c r="BX2" s="103" t="s">
        <v>3</v>
      </c>
    </row>
    <row r="3" spans="1:78" x14ac:dyDescent="0.2">
      <c r="A3" s="13" t="s">
        <v>11</v>
      </c>
      <c r="B3" s="106">
        <v>410</v>
      </c>
      <c r="C3" s="124">
        <f>IF(AND((B3&gt;0),(B$7&gt;0)),(B3/B$7*100),"")</f>
        <v>1459.0747330960853</v>
      </c>
      <c r="D3" s="28"/>
      <c r="E3" s="125" t="str">
        <f>IF(AND((D3&gt;0),(D$7&gt;0)),(D3/D$7*100),"")</f>
        <v/>
      </c>
      <c r="F3" s="28"/>
      <c r="G3" s="125" t="str">
        <f>IF(AND((F3&gt;0),(F$7&gt;0)),(F3/F$7*100),"")</f>
        <v/>
      </c>
      <c r="H3" s="28"/>
      <c r="I3" s="125" t="str">
        <f>IF(AND((H3&gt;0),(H$7&gt;0)),(H3/H$7*100),"")</f>
        <v/>
      </c>
      <c r="J3" s="28"/>
      <c r="K3" s="125" t="str">
        <f>IF(AND((J3&gt;0),(J$7&gt;0)),(J3/J$7*100),"")</f>
        <v/>
      </c>
      <c r="L3" s="28"/>
      <c r="M3" s="125" t="str">
        <f>IF(AND((L3&gt;0),(L$7&gt;0)),(L3/L$7*100),"")</f>
        <v/>
      </c>
      <c r="N3" s="28"/>
      <c r="O3" s="125" t="str">
        <f>IF(AND((N3&gt;0),(N$7&gt;0)),(N3/N$7*100),"")</f>
        <v/>
      </c>
      <c r="P3" s="28"/>
      <c r="Q3" s="125" t="str">
        <f>IF(AND((P3&gt;0),(P$7&gt;0)),(P3/P$7*100),"")</f>
        <v/>
      </c>
      <c r="R3" s="28"/>
      <c r="S3" s="125" t="str">
        <f>IF(AND((R3&gt;0),(R$7&gt;0)),(R3/R$7*100),"")</f>
        <v/>
      </c>
      <c r="T3" s="28"/>
      <c r="U3" s="125" t="str">
        <f>IF(AND((T3&gt;0),(T$7&gt;0)),(T3/T$7*100),"")</f>
        <v/>
      </c>
      <c r="V3" s="28"/>
      <c r="W3" s="125" t="str">
        <f>IF(AND((V3&gt;0),(V$7&gt;0)),(V3/V$7*100),"")</f>
        <v/>
      </c>
      <c r="X3" s="28"/>
      <c r="Y3" s="125" t="str">
        <f>IF(AND((X3&gt;0),(X$7&gt;0)),(X3/X$7*100),"")</f>
        <v/>
      </c>
      <c r="Z3" s="28"/>
      <c r="AA3" s="125" t="str">
        <f>IF(AND((Z3&gt;0),(Z$7&gt;0)),(Z3/Z$7*100),"")</f>
        <v/>
      </c>
      <c r="AB3" s="28"/>
      <c r="AC3" s="125" t="str">
        <f>IF(AND((AB3&gt;0),(AB$7&gt;0)),(AB3/AB$7*100),"")</f>
        <v/>
      </c>
      <c r="AD3" s="28"/>
      <c r="AE3" s="125" t="str">
        <f>IF(AND((AD3&gt;0),(AD$7&gt;0)),(AD3/AD$7*100),"")</f>
        <v/>
      </c>
      <c r="AF3" s="28"/>
      <c r="AG3" s="125" t="str">
        <f>IF(AND((AF3&gt;0),(AF$7&gt;0)),(AF3/AF$7*100),"")</f>
        <v/>
      </c>
      <c r="AH3" s="28"/>
      <c r="AI3" s="125" t="str">
        <f>IF(AND((AH3&gt;0),(AH$7&gt;0)),(AH3/AH$7*100),"")</f>
        <v/>
      </c>
      <c r="AJ3" s="28"/>
      <c r="AK3" s="125" t="str">
        <f>IF(AND((AJ3&gt;0),(AJ$7&gt;0)),(AJ3/AJ$7*100),"")</f>
        <v/>
      </c>
      <c r="AL3" s="28"/>
      <c r="AM3" s="125" t="str">
        <f>IF(AND((AL3&gt;0),(AL$7&gt;0)),(AL3/AL$7*100),"")</f>
        <v/>
      </c>
      <c r="AN3" s="28"/>
      <c r="AO3" s="125" t="str">
        <f>IF(AND((AN3&gt;0),(AN$7&gt;0)),(AN3/AN$7*100),"")</f>
        <v/>
      </c>
      <c r="AP3" s="28"/>
      <c r="AQ3" s="125" t="str">
        <f>IF(AND((AP3&gt;0),(AP$7&gt;0)),(AP3/AP$7*100),"")</f>
        <v/>
      </c>
      <c r="AR3" s="28"/>
      <c r="AS3" s="125" t="str">
        <f>IF(AND((AR3&gt;0),(AR$7&gt;0)),(AR3/AR$7*100),"")</f>
        <v/>
      </c>
      <c r="AT3" s="28"/>
      <c r="AU3" s="125" t="str">
        <f>IF(AND((AT3&gt;0),(AT$7&gt;0)),(AT3/AT$7*100),"")</f>
        <v/>
      </c>
      <c r="AV3" s="28"/>
      <c r="AW3" s="125" t="str">
        <f>IF(AND((AV3&gt;0),(AV$7&gt;0)),(AV3/AV$7*100),"")</f>
        <v/>
      </c>
      <c r="AX3" s="28"/>
      <c r="AY3" s="125" t="str">
        <f>IF(AND((AX3&gt;0),(AX$7&gt;0)),(AX3/AX$7*100),"")</f>
        <v/>
      </c>
      <c r="AZ3" s="28"/>
      <c r="BA3" s="125" t="str">
        <f>IF(AND((AZ3&gt;0),(AZ$7&gt;0)),(AZ3/AZ$7*100),"")</f>
        <v/>
      </c>
      <c r="BB3" s="28"/>
      <c r="BC3" s="125" t="str">
        <f>IF(AND((BB3&gt;0),(BB$7&gt;0)),(BB3/BB$7*100),"")</f>
        <v/>
      </c>
      <c r="BD3" s="28"/>
      <c r="BE3" s="125" t="str">
        <f>IF(AND((BD3&gt;0),(BD$7&gt;0)),(BD3/BD$7*100),"")</f>
        <v/>
      </c>
      <c r="BF3" s="28"/>
      <c r="BG3" s="125" t="str">
        <f>IF(AND((BF3&gt;0),(BF$7&gt;0)),(BF3/BF$7*100),"")</f>
        <v/>
      </c>
      <c r="BH3" s="28"/>
      <c r="BI3" s="125" t="str">
        <f>IF(AND((BH3&gt;0),(BH$7&gt;0)),(BH3/BH$7*100),"")</f>
        <v/>
      </c>
      <c r="BJ3" s="29"/>
      <c r="BK3" s="30" t="str">
        <f>A3</f>
        <v>Body length</v>
      </c>
      <c r="BL3" s="31">
        <f>COUNT(B3,D3,F3,H3,J3,L3,N3,P3,R3,T3,V3,X3,Z3,AB3,AD3,AF3,AH3,AJ3,AL3,AN3,AP3,AR3,AT3,AV3,AX3,AZ3,BB3,BD3,BF3,BH3)</f>
        <v>1</v>
      </c>
      <c r="BM3" s="32">
        <f>IF(SUM(B3,D3,F3,H3,J3,L3,N3,P3,R3,T3,V3,X3,Z3,AB3,AD3,AF3,AH3,AJ3,AL3,AN3,AP3,AR3,AT3,AV3,AX3,AZ3,BB3,BD3,BF3,BH3)&gt;0,MIN(B3,D3,F3,H3,J3,L3,N3,P3,R3,T3,V3,X3,Z3,AB3,AD3,AF3,AH3,AJ3,AL3,AN3,AP3,AR3,AT3,AV3,AX3,AZ3,BB3,BD3,BF3,BH3),"")</f>
        <v>410</v>
      </c>
      <c r="BN3" s="33" t="str">
        <f>IF(COUNT(BM3)&gt;0,"–","?")</f>
        <v>–</v>
      </c>
      <c r="BO3" s="34">
        <f>IF(SUM(B3,D3,F3,H3,J3,L3,N3,P3,R3,T3,V3,X3,Z3,AB3,AD3,AF3,AH3,AJ3,AL3,AN3,AP3,AR3,AT3,AV3,AX3,AZ3,BB3,BD3,BF3,BH3)&gt;0,MAX(B3,D3,F3,H3,J3,L3,N3,P3,R3,T3,V3,X3,Z3,AB3,AD3,AF3,AH3,AJ3,AL3,AN3,AP3,AR3,AT3,AV3,AX3,AZ3,BB3,BD3,BF3,BH3),"")</f>
        <v>410</v>
      </c>
      <c r="BP3" s="23">
        <f>IF(SUM(C3,E3,G3,I3,K3,M3,O3,Q3,S3,U3,W3,Y3,AA3,AC3,AE3,AG3,AI3,AK3,AM3,AO3,AQ3,AS3,AU3,AW3,AY3,BA3,BC3,BE3,BG3,BI3)&gt;0,MIN(C3,E3,G3,I3,K3,M3,O3,Q3,S3,U3,W3,Y3,AA3,AC3,AE3,AG3,AI3,AK3,AM3,AO3,AQ3,AS3,AU3,AW3,AY3,BA3,BC3,BE3,BG3,BI3),"")</f>
        <v>1459.0747330960853</v>
      </c>
      <c r="BQ3" s="24" t="str">
        <f>IF(COUNT(BP3)&gt;0,"–","?")</f>
        <v>–</v>
      </c>
      <c r="BR3" s="25">
        <f>IF(SUM(C3,E3,G3,I3,K3,M3,O3,Q3,S3,U3,W3,Y3,AA3,AC3,AE3,AG3,AI3,AK3,AM3,AO3,AQ3,AS3,AU3,AW3,AY3,BA3,BC3,BE3,BG3,BI3)&gt;0,MAX(C3,E3,G3,I3,K3,M3,O3,Q3,S3,U3,W3,Y3,AA3,AC3,AE3,AG3,AI3,AK3,AM3,AO3,AQ3,AS3,AU3,AW3,AY3,BA3,BC3,BE3,BG3,BI3),"")</f>
        <v>1459.0747330960853</v>
      </c>
      <c r="BS3" s="37">
        <f>IF(SUM(B3,D3,F3,H3,J3,L3,N3,P3,R3,T3,V3,X3,Z3,AB3,AD3,AF3,AH3,AJ3,AL3,AN3,AP3,AR3,AT3,AV3,AX3,AZ3,BB3,BD3,BF3,BH3)&gt;0,AVERAGE(B3,D3,F3,H3,J3,L3,N3,P3,R3,T3,V3,X3,Z3,AB3,AD3,AF3,AH3,AJ3,AL3,AN3,AP3,AR3,AT3,AV3,AX3,AZ3,BB3,BD3,BF3,BH3),"?")</f>
        <v>410</v>
      </c>
      <c r="BT3" s="26">
        <f>IF(SUM(C3,E3,G3,I3,K3,M3,O3,Q3,S3,U3,W3,Y3,AA3,AC3,AE3,AG3,AI3,AK3,AM3,AO3,AQ3,AS3,AU3,AW3,AY3,BA3,BC3,BE3,BG3,BI3)&gt;0,AVERAGE(C3,E3,G3,I3,K3,M3,O3,Q3,S3,U3,W3,Y3,AA3,AC3,AE3,AG3,AI3,AK3,AM3,AO3,AQ3,AS3,AU3,AW3,AY3,BA3,BC3,BE3,BG3,BI3),"?")</f>
        <v>1459.0747330960853</v>
      </c>
      <c r="BU3" s="33" t="str">
        <f>IF(COUNT(B3,D3,F3,H3,J3,L3,N3,P3,R3,T3,V3,X3,Z3,AB3,AD3,AF3,AH3,AJ3,AL3,AN3,AP3,AR3,AT3,AV3,AX3,AZ3,BB3,BD3,BF3,BH3)&gt;1,STDEV(B3,D3,F3,H3,J3,L3,N3,P3,R3,T3,V3,X3,Z3,AB3,AD3,AF3,AH3,AJ3,AL3,AN3,AP3,AR3,AT3,AV3,AX3,AZ3,BB3,BD3,BF3,BH3),"?")</f>
        <v>?</v>
      </c>
      <c r="BV3" s="27" t="str">
        <f>IF(COUNT(C3,E3,G3,I3,K3,M3,O3,Q3,S3,U3,W3,Y3,AA3,AC3,AE3,AG3,AI3,AK3,AM3,AO3,AQ3,AS3,AU3,AW3,AY3,BA3,BC3,BE3,BG3,BI3)&gt;1,STDEV(C3,E3,G3,I3,K3,M3,O3,Q3,S3,U3,W3,Y3,AA3,AC3,AE3,AG3,AI3,AK3,AM3,AO3,AQ3,AS3,AU3,AW3,AY3,BA3,BC3,BE3,BG3,BI3),"?")</f>
        <v>?</v>
      </c>
      <c r="BW3" s="33">
        <f>IF(COUNT(B3)&gt;0,B3,"?")</f>
        <v>410</v>
      </c>
      <c r="BX3" s="24">
        <f>IF(COUNT(C3)&gt;0,C3,"?")</f>
        <v>1459.0747330960853</v>
      </c>
      <c r="BZ3" s="16"/>
    </row>
    <row r="4" spans="1:78" x14ac:dyDescent="0.2">
      <c r="A4" s="13" t="s">
        <v>12</v>
      </c>
      <c r="B4" s="82"/>
      <c r="C4" s="126" t="str">
        <f>IF(AND((B4&gt;0),(B$7&gt;0)),(B4/B$7*100),"")</f>
        <v/>
      </c>
      <c r="D4" s="14"/>
      <c r="E4" s="127" t="str">
        <f>IF(AND((D4&gt;0),(D$7&gt;0)),(D4/D$7*100),"")</f>
        <v/>
      </c>
      <c r="F4" s="14"/>
      <c r="G4" s="127" t="str">
        <f>IF(AND((F4&gt;0),(F$7&gt;0)),(F4/F$7*100),"")</f>
        <v/>
      </c>
      <c r="H4" s="14">
        <v>3.9</v>
      </c>
      <c r="I4" s="127">
        <f>IF(AND((H4&gt;0),(H$7&gt;0)),(H4/H$7*100),"")</f>
        <v>12.074303405572756</v>
      </c>
      <c r="J4" s="14"/>
      <c r="K4" s="127" t="str">
        <f>IF(AND((J4&gt;0),(J$7&gt;0)),(J4/J$7*100),"")</f>
        <v/>
      </c>
      <c r="L4" s="14"/>
      <c r="M4" s="127" t="str">
        <f>IF(AND((L4&gt;0),(L$7&gt;0)),(L4/L$7*100),"")</f>
        <v/>
      </c>
      <c r="N4" s="14"/>
      <c r="O4" s="127" t="str">
        <f>IF(AND((N4&gt;0),(N$7&gt;0)),(N4/N$7*100),"")</f>
        <v/>
      </c>
      <c r="P4" s="14"/>
      <c r="Q4" s="127" t="str">
        <f>IF(AND((P4&gt;0),(P$7&gt;0)),(P4/P$7*100),"")</f>
        <v/>
      </c>
      <c r="R4" s="14"/>
      <c r="S4" s="127" t="str">
        <f>IF(AND((R4&gt;0),(R$7&gt;0)),(R4/R$7*100),"")</f>
        <v/>
      </c>
      <c r="T4" s="14"/>
      <c r="U4" s="127" t="str">
        <f>IF(AND((T4&gt;0),(T$7&gt;0)),(T4/T$7*100),"")</f>
        <v/>
      </c>
      <c r="V4" s="14"/>
      <c r="W4" s="127" t="str">
        <f>IF(AND((V4&gt;0),(V$7&gt;0)),(V4/V$7*100),"")</f>
        <v/>
      </c>
      <c r="X4" s="14"/>
      <c r="Y4" s="127" t="str">
        <f>IF(AND((X4&gt;0),(X$7&gt;0)),(X4/X$7*100),"")</f>
        <v/>
      </c>
      <c r="Z4" s="14"/>
      <c r="AA4" s="127" t="str">
        <f>IF(AND((Z4&gt;0),(Z$7&gt;0)),(Z4/Z$7*100),"")</f>
        <v/>
      </c>
      <c r="AB4" s="14"/>
      <c r="AC4" s="127" t="str">
        <f>IF(AND((AB4&gt;0),(AB$7&gt;0)),(AB4/AB$7*100),"")</f>
        <v/>
      </c>
      <c r="AD4" s="14"/>
      <c r="AE4" s="127" t="str">
        <f>IF(AND((AD4&gt;0),(AD$7&gt;0)),(AD4/AD$7*100),"")</f>
        <v/>
      </c>
      <c r="AF4" s="14"/>
      <c r="AG4" s="127" t="str">
        <f>IF(AND((AF4&gt;0),(AF$7&gt;0)),(AF4/AF$7*100),"")</f>
        <v/>
      </c>
      <c r="AH4" s="14"/>
      <c r="AI4" s="127" t="str">
        <f>IF(AND((AH4&gt;0),(AH$7&gt;0)),(AH4/AH$7*100),"")</f>
        <v/>
      </c>
      <c r="AJ4" s="14"/>
      <c r="AK4" s="127" t="str">
        <f>IF(AND((AJ4&gt;0),(AJ$7&gt;0)),(AJ4/AJ$7*100),"")</f>
        <v/>
      </c>
      <c r="AL4" s="14"/>
      <c r="AM4" s="127" t="str">
        <f>IF(AND((AL4&gt;0),(AL$7&gt;0)),(AL4/AL$7*100),"")</f>
        <v/>
      </c>
      <c r="AN4" s="14"/>
      <c r="AO4" s="127" t="str">
        <f>IF(AND((AN4&gt;0),(AN$7&gt;0)),(AN4/AN$7*100),"")</f>
        <v/>
      </c>
      <c r="AP4" s="14"/>
      <c r="AQ4" s="127" t="str">
        <f>IF(AND((AP4&gt;0),(AP$7&gt;0)),(AP4/AP$7*100),"")</f>
        <v/>
      </c>
      <c r="AR4" s="14"/>
      <c r="AS4" s="127" t="str">
        <f>IF(AND((AR4&gt;0),(AR$7&gt;0)),(AR4/AR$7*100),"")</f>
        <v/>
      </c>
      <c r="AT4" s="14"/>
      <c r="AU4" s="127" t="str">
        <f>IF(AND((AT4&gt;0),(AT$7&gt;0)),(AT4/AT$7*100),"")</f>
        <v/>
      </c>
      <c r="AV4" s="14"/>
      <c r="AW4" s="127" t="str">
        <f>IF(AND((AV4&gt;0),(AV$7&gt;0)),(AV4/AV$7*100),"")</f>
        <v/>
      </c>
      <c r="AX4" s="14"/>
      <c r="AY4" s="127" t="str">
        <f>IF(AND((AX4&gt;0),(AX$7&gt;0)),(AX4/AX$7*100),"")</f>
        <v/>
      </c>
      <c r="AZ4" s="14"/>
      <c r="BA4" s="127" t="str">
        <f>IF(AND((AZ4&gt;0),(AZ$7&gt;0)),(AZ4/AZ$7*100),"")</f>
        <v/>
      </c>
      <c r="BB4" s="14"/>
      <c r="BC4" s="127" t="str">
        <f>IF(AND((BB4&gt;0),(BB$7&gt;0)),(BB4/BB$7*100),"")</f>
        <v/>
      </c>
      <c r="BD4" s="14"/>
      <c r="BE4" s="127" t="str">
        <f>IF(AND((BD4&gt;0),(BD$7&gt;0)),(BD4/BD$7*100),"")</f>
        <v/>
      </c>
      <c r="BF4" s="14"/>
      <c r="BG4" s="127" t="str">
        <f>IF(AND((BF4&gt;0),(BF$7&gt;0)),(BF4/BF$7*100),"")</f>
        <v/>
      </c>
      <c r="BH4" s="14"/>
      <c r="BI4" s="127" t="str">
        <f>IF(AND((BH4&gt;0),(BH$7&gt;0)),(BH4/BH$7*100),"")</f>
        <v/>
      </c>
      <c r="BK4" s="15" t="str">
        <f t="shared" ref="BK4:BK45" si="0">A4</f>
        <v>Peribuccal papillae length</v>
      </c>
      <c r="BL4" s="9">
        <f t="shared" ref="BL4:BL45" si="1">COUNT(B4,D4,F4,H4,J4,L4,N4,P4,R4,T4,V4,X4,Z4,AB4,AD4,AF4,AH4,AJ4,AL4,AN4,AP4,AR4,AT4,AV4,AX4,AZ4,BB4,BD4,BF4,BH4)</f>
        <v>1</v>
      </c>
      <c r="BM4" s="2">
        <f t="shared" ref="BM4:BM45" si="2">IF(SUM(B4,D4,F4,H4,J4,L4,N4,P4,R4,T4,V4,X4,Z4,AB4,AD4,AF4,AH4,AJ4,AL4,AN4,AP4,AR4,AT4,AV4,AX4,AZ4,BB4,BD4,BF4,BH4)&gt;0,MIN(B4,D4,F4,H4,J4,L4,N4,P4,R4,T4,V4,X4,Z4,AB4,AD4,AF4,AH4,AJ4,AL4,AN4,AP4,AR4,AT4,AV4,AX4,AZ4,BB4,BD4,BF4,BH4),"")</f>
        <v>3.9</v>
      </c>
      <c r="BN4" s="33" t="str">
        <f t="shared" ref="BN4:BN45" si="3">IF(COUNT(BM4)&gt;0,"–","?")</f>
        <v>–</v>
      </c>
      <c r="BO4" s="4">
        <f t="shared" ref="BO4:BO45" si="4">IF(SUM(B4,D4,F4,H4,J4,L4,N4,P4,R4,T4,V4,X4,Z4,AB4,AD4,AF4,AH4,AJ4,AL4,AN4,AP4,AR4,AT4,AV4,AX4,AZ4,BB4,BD4,BF4,BH4)&gt;0,MAX(B4,D4,F4,H4,J4,L4,N4,P4,R4,T4,V4,X4,Z4,AB4,AD4,AF4,AH4,AJ4,AL4,AN4,AP4,AR4,AT4,AV4,AX4,AZ4,BB4,BD4,BF4,BH4),"")</f>
        <v>3.9</v>
      </c>
      <c r="BP4" s="43">
        <f t="shared" ref="BP4:BP45" si="5">IF(SUM(C4,E4,G4,I4,K4,M4,O4,Q4,S4,U4,W4,Y4,AA4,AC4,AE4,AG4,AI4,AK4,AM4,AO4,AQ4,AS4,AU4,AW4,AY4,BA4,BC4,BE4,BG4,BI4)&gt;0,MIN(C4,E4,G4,I4,K4,M4,O4,Q4,S4,U4,W4,Y4,AA4,AC4,AE4,AG4,AI4,AK4,AM4,AO4,AQ4,AS4,AU4,AW4,AY4,BA4,BC4,BE4,BG4,BI4),"")</f>
        <v>12.074303405572756</v>
      </c>
      <c r="BQ4" s="5" t="str">
        <f t="shared" ref="BQ4:BQ44" si="6">IF(COUNT(BP4)&gt;0,"–","?")</f>
        <v>–</v>
      </c>
      <c r="BR4" s="44">
        <f t="shared" ref="BR4:BR45" si="7">IF(SUM(C4,E4,G4,I4,K4,M4,O4,Q4,S4,U4,W4,Y4,AA4,AC4,AE4,AG4,AI4,AK4,AM4,AO4,AQ4,AS4,AU4,AW4,AY4,BA4,BC4,BE4,BG4,BI4)&gt;0,MAX(C4,E4,G4,I4,K4,M4,O4,Q4,S4,U4,W4,Y4,AA4,AC4,AE4,AG4,AI4,AK4,AM4,AO4,AQ4,AS4,AU4,AW4,AY4,BA4,BC4,BE4,BG4,BI4),"")</f>
        <v>12.074303405572756</v>
      </c>
      <c r="BS4" s="38">
        <f t="shared" ref="BS4:BT45" si="8">IF(SUM(B4,D4,F4,H4,J4,L4,N4,P4,R4,T4,V4,X4,Z4,AB4,AD4,AF4,AH4,AJ4,AL4,AN4,AP4,AR4,AT4,AV4,AX4,AZ4,BB4,BD4,BF4,BH4)&gt;0,AVERAGE(B4,D4,F4,H4,J4,L4,N4,P4,R4,T4,V4,X4,Z4,AB4,AD4,AF4,AH4,AJ4,AL4,AN4,AP4,AR4,AT4,AV4,AX4,AZ4,BB4,BD4,BF4,BH4),"?")</f>
        <v>3.9</v>
      </c>
      <c r="BT4" s="6">
        <f t="shared" si="8"/>
        <v>12.074303405572756</v>
      </c>
      <c r="BU4" s="3" t="str">
        <f t="shared" ref="BU4:BV45" si="9">IF(COUNT(B4,D4,F4,H4,J4,L4,N4,P4,R4,T4,V4,X4,Z4,AB4,AD4,AF4,AH4,AJ4,AL4,AN4,AP4,AR4,AT4,AV4,AX4,AZ4,BB4,BD4,BF4,BH4)&gt;1,STDEV(B4,D4,F4,H4,J4,L4,N4,P4,R4,T4,V4,X4,Z4,AB4,AD4,AF4,AH4,AJ4,AL4,AN4,AP4,AR4,AT4,AV4,AX4,AZ4,BB4,BD4,BF4,BH4),"?")</f>
        <v>?</v>
      </c>
      <c r="BV4" s="7" t="str">
        <f t="shared" si="9"/>
        <v>?</v>
      </c>
      <c r="BW4" s="3" t="str">
        <f t="shared" ref="BW4:BX45" si="10">IF(COUNT(B4)&gt;0,B4,"?")</f>
        <v>?</v>
      </c>
      <c r="BX4" s="5" t="str">
        <f t="shared" si="10"/>
        <v>?</v>
      </c>
    </row>
    <row r="5" spans="1:78" x14ac:dyDescent="0.2">
      <c r="A5" s="13" t="s">
        <v>13</v>
      </c>
      <c r="B5" s="82">
        <v>4.4000000000000004</v>
      </c>
      <c r="C5" s="126">
        <f>IF(AND((B5&gt;0),(B$7&gt;0)),(B5/B$7*100),"")</f>
        <v>15.658362989323843</v>
      </c>
      <c r="D5" s="14"/>
      <c r="E5" s="127" t="str">
        <f>IF(AND((D5&gt;0),(D$7&gt;0)),(D5/D$7*100),"")</f>
        <v/>
      </c>
      <c r="F5" s="14"/>
      <c r="G5" s="127" t="str">
        <f>IF(AND((F5&gt;0),(F$7&gt;0)),(F5/F$7*100),"")</f>
        <v/>
      </c>
      <c r="H5" s="14"/>
      <c r="I5" s="127" t="str">
        <f>IF(AND((H5&gt;0),(H$7&gt;0)),(H5/H$7*100),"")</f>
        <v/>
      </c>
      <c r="J5" s="14"/>
      <c r="K5" s="127" t="str">
        <f>IF(AND((J5&gt;0),(J$7&gt;0)),(J5/J$7*100),"")</f>
        <v/>
      </c>
      <c r="L5" s="14"/>
      <c r="M5" s="127" t="str">
        <f>IF(AND((L5&gt;0),(L$7&gt;0)),(L5/L$7*100),"")</f>
        <v/>
      </c>
      <c r="N5" s="14"/>
      <c r="O5" s="127" t="str">
        <f>IF(AND((N5&gt;0),(N$7&gt;0)),(N5/N$7*100),"")</f>
        <v/>
      </c>
      <c r="P5" s="14"/>
      <c r="Q5" s="127" t="str">
        <f>IF(AND((P5&gt;0),(P$7&gt;0)),(P5/P$7*100),"")</f>
        <v/>
      </c>
      <c r="R5" s="14"/>
      <c r="S5" s="127" t="str">
        <f>IF(AND((R5&gt;0),(R$7&gt;0)),(R5/R$7*100),"")</f>
        <v/>
      </c>
      <c r="T5" s="14"/>
      <c r="U5" s="127" t="str">
        <f>IF(AND((T5&gt;0),(T$7&gt;0)),(T5/T$7*100),"")</f>
        <v/>
      </c>
      <c r="V5" s="14"/>
      <c r="W5" s="127" t="str">
        <f>IF(AND((V5&gt;0),(V$7&gt;0)),(V5/V$7*100),"")</f>
        <v/>
      </c>
      <c r="X5" s="14"/>
      <c r="Y5" s="127" t="str">
        <f>IF(AND((X5&gt;0),(X$7&gt;0)),(X5/X$7*100),"")</f>
        <v/>
      </c>
      <c r="Z5" s="14"/>
      <c r="AA5" s="127" t="str">
        <f>IF(AND((Z5&gt;0),(Z$7&gt;0)),(Z5/Z$7*100),"")</f>
        <v/>
      </c>
      <c r="AB5" s="14"/>
      <c r="AC5" s="127" t="str">
        <f>IF(AND((AB5&gt;0),(AB$7&gt;0)),(AB5/AB$7*100),"")</f>
        <v/>
      </c>
      <c r="AD5" s="14"/>
      <c r="AE5" s="127" t="str">
        <f>IF(AND((AD5&gt;0),(AD$7&gt;0)),(AD5/AD$7*100),"")</f>
        <v/>
      </c>
      <c r="AF5" s="14"/>
      <c r="AG5" s="127" t="str">
        <f>IF(AND((AF5&gt;0),(AF$7&gt;0)),(AF5/AF$7*100),"")</f>
        <v/>
      </c>
      <c r="AH5" s="14"/>
      <c r="AI5" s="127" t="str">
        <f>IF(AND((AH5&gt;0),(AH$7&gt;0)),(AH5/AH$7*100),"")</f>
        <v/>
      </c>
      <c r="AJ5" s="14"/>
      <c r="AK5" s="127" t="str">
        <f>IF(AND((AJ5&gt;0),(AJ$7&gt;0)),(AJ5/AJ$7*100),"")</f>
        <v/>
      </c>
      <c r="AL5" s="14"/>
      <c r="AM5" s="127" t="str">
        <f>IF(AND((AL5&gt;0),(AL$7&gt;0)),(AL5/AL$7*100),"")</f>
        <v/>
      </c>
      <c r="AN5" s="14"/>
      <c r="AO5" s="127" t="str">
        <f>IF(AND((AN5&gt;0),(AN$7&gt;0)),(AN5/AN$7*100),"")</f>
        <v/>
      </c>
      <c r="AP5" s="14"/>
      <c r="AQ5" s="127" t="str">
        <f>IF(AND((AP5&gt;0),(AP$7&gt;0)),(AP5/AP$7*100),"")</f>
        <v/>
      </c>
      <c r="AR5" s="14"/>
      <c r="AS5" s="127" t="str">
        <f>IF(AND((AR5&gt;0),(AR$7&gt;0)),(AR5/AR$7*100),"")</f>
        <v/>
      </c>
      <c r="AT5" s="14"/>
      <c r="AU5" s="127" t="str">
        <f>IF(AND((AT5&gt;0),(AT$7&gt;0)),(AT5/AT$7*100),"")</f>
        <v/>
      </c>
      <c r="AV5" s="14"/>
      <c r="AW5" s="127" t="str">
        <f>IF(AND((AV5&gt;0),(AV$7&gt;0)),(AV5/AV$7*100),"")</f>
        <v/>
      </c>
      <c r="AX5" s="14"/>
      <c r="AY5" s="127" t="str">
        <f>IF(AND((AX5&gt;0),(AX$7&gt;0)),(AX5/AX$7*100),"")</f>
        <v/>
      </c>
      <c r="AZ5" s="14"/>
      <c r="BA5" s="127" t="str">
        <f>IF(AND((AZ5&gt;0),(AZ$7&gt;0)),(AZ5/AZ$7*100),"")</f>
        <v/>
      </c>
      <c r="BB5" s="14"/>
      <c r="BC5" s="127" t="str">
        <f>IF(AND((BB5&gt;0),(BB$7&gt;0)),(BB5/BB$7*100),"")</f>
        <v/>
      </c>
      <c r="BD5" s="14"/>
      <c r="BE5" s="127" t="str">
        <f>IF(AND((BD5&gt;0),(BD$7&gt;0)),(BD5/BD$7*100),"")</f>
        <v/>
      </c>
      <c r="BF5" s="14"/>
      <c r="BG5" s="127" t="str">
        <f>IF(AND((BF5&gt;0),(BF$7&gt;0)),(BF5/BF$7*100),"")</f>
        <v/>
      </c>
      <c r="BH5" s="14"/>
      <c r="BI5" s="127" t="str">
        <f>IF(AND((BH5&gt;0),(BH$7&gt;0)),(BH5/BH$7*100),"")</f>
        <v/>
      </c>
      <c r="BK5" s="15" t="str">
        <f t="shared" si="0"/>
        <v>Lateral papillae length</v>
      </c>
      <c r="BL5" s="9">
        <f t="shared" si="1"/>
        <v>1</v>
      </c>
      <c r="BM5" s="2">
        <f t="shared" si="2"/>
        <v>4.4000000000000004</v>
      </c>
      <c r="BN5" s="33" t="str">
        <f t="shared" si="3"/>
        <v>–</v>
      </c>
      <c r="BO5" s="4">
        <f t="shared" si="4"/>
        <v>4.4000000000000004</v>
      </c>
      <c r="BP5" s="43">
        <f t="shared" si="5"/>
        <v>15.658362989323843</v>
      </c>
      <c r="BQ5" s="5" t="str">
        <f t="shared" si="6"/>
        <v>–</v>
      </c>
      <c r="BR5" s="44">
        <f t="shared" si="7"/>
        <v>15.658362989323843</v>
      </c>
      <c r="BS5" s="38">
        <f t="shared" si="8"/>
        <v>4.4000000000000004</v>
      </c>
      <c r="BT5" s="6">
        <f t="shared" si="8"/>
        <v>15.658362989323843</v>
      </c>
      <c r="BU5" s="3" t="str">
        <f t="shared" si="9"/>
        <v>?</v>
      </c>
      <c r="BV5" s="7" t="str">
        <f t="shared" si="9"/>
        <v>?</v>
      </c>
      <c r="BW5" s="3">
        <f t="shared" si="10"/>
        <v>4.4000000000000004</v>
      </c>
      <c r="BX5" s="5">
        <f t="shared" si="10"/>
        <v>15.658362989323843</v>
      </c>
    </row>
    <row r="6" spans="1:78" x14ac:dyDescent="0.2">
      <c r="A6" s="13" t="s">
        <v>14</v>
      </c>
      <c r="B6" s="114"/>
      <c r="C6" s="128"/>
      <c r="D6" s="129"/>
      <c r="E6" s="129"/>
      <c r="F6" s="129"/>
      <c r="G6" s="129"/>
      <c r="H6" s="129"/>
      <c r="I6" s="129"/>
      <c r="J6" s="129"/>
      <c r="K6" s="129"/>
      <c r="L6" s="129"/>
      <c r="M6" s="129"/>
      <c r="N6" s="129"/>
      <c r="O6" s="129"/>
      <c r="P6" s="129"/>
      <c r="Q6" s="129"/>
      <c r="R6" s="129"/>
      <c r="S6" s="129"/>
      <c r="T6" s="129"/>
      <c r="U6" s="129"/>
      <c r="V6" s="129"/>
      <c r="W6" s="129"/>
      <c r="X6" s="129"/>
      <c r="Y6" s="129"/>
      <c r="Z6" s="129"/>
      <c r="AA6" s="129"/>
      <c r="AB6" s="129"/>
      <c r="AC6" s="129"/>
      <c r="AD6" s="129"/>
      <c r="AE6" s="130"/>
      <c r="AF6" s="115"/>
      <c r="AG6" s="129"/>
      <c r="AH6" s="129"/>
      <c r="AI6" s="129"/>
      <c r="AJ6" s="129"/>
      <c r="AK6" s="129"/>
      <c r="AL6" s="129"/>
      <c r="AM6" s="129"/>
      <c r="AN6" s="129"/>
      <c r="AO6" s="129"/>
      <c r="AP6" s="129"/>
      <c r="AQ6" s="129"/>
      <c r="AR6" s="129"/>
      <c r="AS6" s="129"/>
      <c r="AT6" s="129"/>
      <c r="AU6" s="129"/>
      <c r="AV6" s="129"/>
      <c r="AW6" s="129"/>
      <c r="AX6" s="129"/>
      <c r="AY6" s="129"/>
      <c r="AZ6" s="129"/>
      <c r="BA6" s="129"/>
      <c r="BB6" s="129"/>
      <c r="BC6" s="129"/>
      <c r="BD6" s="129"/>
      <c r="BE6" s="129"/>
      <c r="BF6" s="129"/>
      <c r="BG6" s="129"/>
      <c r="BH6" s="129"/>
      <c r="BI6" s="130"/>
      <c r="BK6" s="15" t="str">
        <f t="shared" si="0"/>
        <v>Buccal tube</v>
      </c>
      <c r="BL6" s="9"/>
      <c r="BM6" s="2"/>
      <c r="BN6" s="33"/>
      <c r="BO6" s="4"/>
      <c r="BP6" s="43"/>
      <c r="BQ6" s="5"/>
      <c r="BR6" s="44"/>
      <c r="BS6" s="38"/>
      <c r="BT6" s="6"/>
      <c r="BU6" s="3"/>
      <c r="BV6" s="7"/>
      <c r="BW6" s="3"/>
      <c r="BX6" s="5"/>
    </row>
    <row r="7" spans="1:78" x14ac:dyDescent="0.2">
      <c r="A7" s="116" t="s">
        <v>15</v>
      </c>
      <c r="B7" s="82">
        <v>28.1</v>
      </c>
      <c r="C7" s="126" t="s">
        <v>5</v>
      </c>
      <c r="D7" s="14">
        <v>29.9</v>
      </c>
      <c r="E7" s="127" t="s">
        <v>5</v>
      </c>
      <c r="F7" s="14">
        <v>27.6</v>
      </c>
      <c r="G7" s="127" t="s">
        <v>5</v>
      </c>
      <c r="H7" s="14">
        <v>32.299999999999997</v>
      </c>
      <c r="I7" s="127" t="s">
        <v>5</v>
      </c>
      <c r="J7" s="14">
        <v>29.9</v>
      </c>
      <c r="K7" s="127" t="s">
        <v>5</v>
      </c>
      <c r="L7" s="14"/>
      <c r="M7" s="127" t="s">
        <v>5</v>
      </c>
      <c r="N7" s="14"/>
      <c r="O7" s="127" t="s">
        <v>5</v>
      </c>
      <c r="P7" s="14"/>
      <c r="Q7" s="127" t="s">
        <v>5</v>
      </c>
      <c r="R7" s="14"/>
      <c r="S7" s="127" t="s">
        <v>5</v>
      </c>
      <c r="T7" s="14"/>
      <c r="U7" s="127" t="s">
        <v>5</v>
      </c>
      <c r="V7" s="14"/>
      <c r="W7" s="127" t="s">
        <v>5</v>
      </c>
      <c r="X7" s="14"/>
      <c r="Y7" s="127" t="s">
        <v>5</v>
      </c>
      <c r="Z7" s="14"/>
      <c r="AA7" s="127" t="s">
        <v>5</v>
      </c>
      <c r="AB7" s="14"/>
      <c r="AC7" s="127" t="s">
        <v>5</v>
      </c>
      <c r="AD7" s="14"/>
      <c r="AE7" s="127" t="s">
        <v>5</v>
      </c>
      <c r="AF7" s="14"/>
      <c r="AG7" s="127" t="s">
        <v>5</v>
      </c>
      <c r="AH7" s="14"/>
      <c r="AI7" s="127" t="s">
        <v>5</v>
      </c>
      <c r="AJ7" s="14"/>
      <c r="AK7" s="127" t="s">
        <v>5</v>
      </c>
      <c r="AL7" s="14"/>
      <c r="AM7" s="127" t="s">
        <v>5</v>
      </c>
      <c r="AN7" s="14"/>
      <c r="AO7" s="127" t="s">
        <v>5</v>
      </c>
      <c r="AP7" s="14"/>
      <c r="AQ7" s="127" t="s">
        <v>5</v>
      </c>
      <c r="AR7" s="14"/>
      <c r="AS7" s="127" t="s">
        <v>5</v>
      </c>
      <c r="AT7" s="14"/>
      <c r="AU7" s="127" t="s">
        <v>5</v>
      </c>
      <c r="AV7" s="14"/>
      <c r="AW7" s="127" t="s">
        <v>5</v>
      </c>
      <c r="AX7" s="14"/>
      <c r="AY7" s="127" t="s">
        <v>5</v>
      </c>
      <c r="AZ7" s="14"/>
      <c r="BA7" s="127" t="s">
        <v>5</v>
      </c>
      <c r="BB7" s="14"/>
      <c r="BC7" s="127" t="s">
        <v>5</v>
      </c>
      <c r="BD7" s="14"/>
      <c r="BE7" s="127" t="s">
        <v>5</v>
      </c>
      <c r="BF7" s="14"/>
      <c r="BG7" s="127" t="s">
        <v>5</v>
      </c>
      <c r="BH7" s="14"/>
      <c r="BI7" s="127" t="s">
        <v>5</v>
      </c>
      <c r="BK7" s="15" t="str">
        <f t="shared" si="0"/>
        <v xml:space="preserve">     Length</v>
      </c>
      <c r="BL7" s="9">
        <f t="shared" si="1"/>
        <v>5</v>
      </c>
      <c r="BM7" s="2">
        <f t="shared" si="2"/>
        <v>27.6</v>
      </c>
      <c r="BN7" s="33" t="str">
        <f t="shared" si="3"/>
        <v>–</v>
      </c>
      <c r="BO7" s="4">
        <f t="shared" si="4"/>
        <v>32.299999999999997</v>
      </c>
      <c r="BP7" s="43" t="str">
        <f t="shared" si="5"/>
        <v/>
      </c>
      <c r="BQ7" s="5" t="s">
        <v>5</v>
      </c>
      <c r="BR7" s="44" t="str">
        <f t="shared" si="7"/>
        <v/>
      </c>
      <c r="BS7" s="38">
        <f t="shared" si="8"/>
        <v>29.559999999999995</v>
      </c>
      <c r="BT7" s="6" t="s">
        <v>5</v>
      </c>
      <c r="BU7" s="3">
        <f t="shared" si="9"/>
        <v>1.851485889765297</v>
      </c>
      <c r="BV7" s="7" t="s">
        <v>5</v>
      </c>
      <c r="BW7" s="3">
        <f t="shared" si="10"/>
        <v>28.1</v>
      </c>
      <c r="BX7" s="5" t="s">
        <v>5</v>
      </c>
      <c r="BZ7" s="5"/>
    </row>
    <row r="8" spans="1:78" x14ac:dyDescent="0.2">
      <c r="A8" s="116" t="s">
        <v>16</v>
      </c>
      <c r="B8" s="82">
        <v>17.399999999999999</v>
      </c>
      <c r="C8" s="126">
        <f>IF(AND((B8&gt;0),(B$7&gt;0)),(B8/B$7*100),"")</f>
        <v>61.921708185053369</v>
      </c>
      <c r="D8" s="14">
        <v>19.5</v>
      </c>
      <c r="E8" s="127">
        <f>IF(AND((D8&gt;0),(D$7&gt;0)),(D8/D$7*100),"")</f>
        <v>65.217391304347828</v>
      </c>
      <c r="F8" s="14">
        <v>17.8</v>
      </c>
      <c r="G8" s="127">
        <f>IF(AND((F8&gt;0),(F$7&gt;0)),(F8/F$7*100),"")</f>
        <v>64.492753623188406</v>
      </c>
      <c r="H8" s="14">
        <v>20.7</v>
      </c>
      <c r="I8" s="127">
        <f>IF(AND((H8&gt;0),(H$7&gt;0)),(H8/H$7*100),"")</f>
        <v>64.08668730650156</v>
      </c>
      <c r="J8" s="14">
        <v>18.399999999999999</v>
      </c>
      <c r="K8" s="127">
        <f>IF(AND((J8&gt;0),(J$7&gt;0)),(J8/J$7*100),"")</f>
        <v>61.53846153846154</v>
      </c>
      <c r="L8" s="14"/>
      <c r="M8" s="127" t="str">
        <f>IF(AND((L8&gt;0),(L$7&gt;0)),(L8/L$7*100),"")</f>
        <v/>
      </c>
      <c r="N8" s="14"/>
      <c r="O8" s="127" t="str">
        <f>IF(AND((N8&gt;0),(N$7&gt;0)),(N8/N$7*100),"")</f>
        <v/>
      </c>
      <c r="P8" s="14"/>
      <c r="Q8" s="127" t="str">
        <f>IF(AND((P8&gt;0),(P$7&gt;0)),(P8/P$7*100),"")</f>
        <v/>
      </c>
      <c r="R8" s="14"/>
      <c r="S8" s="127" t="str">
        <f>IF(AND((R8&gt;0),(R$7&gt;0)),(R8/R$7*100),"")</f>
        <v/>
      </c>
      <c r="T8" s="14"/>
      <c r="U8" s="127" t="str">
        <f>IF(AND((T8&gt;0),(T$7&gt;0)),(T8/T$7*100),"")</f>
        <v/>
      </c>
      <c r="V8" s="14"/>
      <c r="W8" s="127" t="str">
        <f>IF(AND((V8&gt;0),(V$7&gt;0)),(V8/V$7*100),"")</f>
        <v/>
      </c>
      <c r="X8" s="14"/>
      <c r="Y8" s="127" t="str">
        <f>IF(AND((X8&gt;0),(X$7&gt;0)),(X8/X$7*100),"")</f>
        <v/>
      </c>
      <c r="Z8" s="14"/>
      <c r="AA8" s="127" t="str">
        <f>IF(AND((Z8&gt;0),(Z$7&gt;0)),(Z8/Z$7*100),"")</f>
        <v/>
      </c>
      <c r="AB8" s="14"/>
      <c r="AC8" s="127" t="str">
        <f>IF(AND((AB8&gt;0),(AB$7&gt;0)),(AB8/AB$7*100),"")</f>
        <v/>
      </c>
      <c r="AD8" s="14"/>
      <c r="AE8" s="127" t="str">
        <f>IF(AND((AD8&gt;0),(AD$7&gt;0)),(AD8/AD$7*100),"")</f>
        <v/>
      </c>
      <c r="AF8" s="14"/>
      <c r="AG8" s="127" t="str">
        <f>IF(AND((AF8&gt;0),(AF$7&gt;0)),(AF8/AF$7*100),"")</f>
        <v/>
      </c>
      <c r="AH8" s="14"/>
      <c r="AI8" s="127" t="str">
        <f>IF(AND((AH8&gt;0),(AH$7&gt;0)),(AH8/AH$7*100),"")</f>
        <v/>
      </c>
      <c r="AJ8" s="14"/>
      <c r="AK8" s="127" t="str">
        <f>IF(AND((AJ8&gt;0),(AJ$7&gt;0)),(AJ8/AJ$7*100),"")</f>
        <v/>
      </c>
      <c r="AL8" s="14"/>
      <c r="AM8" s="127" t="str">
        <f>IF(AND((AL8&gt;0),(AL$7&gt;0)),(AL8/AL$7*100),"")</f>
        <v/>
      </c>
      <c r="AN8" s="14"/>
      <c r="AO8" s="127" t="str">
        <f>IF(AND((AN8&gt;0),(AN$7&gt;0)),(AN8/AN$7*100),"")</f>
        <v/>
      </c>
      <c r="AP8" s="14"/>
      <c r="AQ8" s="127" t="str">
        <f>IF(AND((AP8&gt;0),(AP$7&gt;0)),(AP8/AP$7*100),"")</f>
        <v/>
      </c>
      <c r="AR8" s="14"/>
      <c r="AS8" s="127" t="str">
        <f>IF(AND((AR8&gt;0),(AR$7&gt;0)),(AR8/AR$7*100),"")</f>
        <v/>
      </c>
      <c r="AT8" s="14"/>
      <c r="AU8" s="127" t="str">
        <f>IF(AND((AT8&gt;0),(AT$7&gt;0)),(AT8/AT$7*100),"")</f>
        <v/>
      </c>
      <c r="AV8" s="14"/>
      <c r="AW8" s="127" t="str">
        <f>IF(AND((AV8&gt;0),(AV$7&gt;0)),(AV8/AV$7*100),"")</f>
        <v/>
      </c>
      <c r="AX8" s="14"/>
      <c r="AY8" s="127" t="str">
        <f>IF(AND((AX8&gt;0),(AX$7&gt;0)),(AX8/AX$7*100),"")</f>
        <v/>
      </c>
      <c r="AZ8" s="14"/>
      <c r="BA8" s="127" t="str">
        <f>IF(AND((AZ8&gt;0),(AZ$7&gt;0)),(AZ8/AZ$7*100),"")</f>
        <v/>
      </c>
      <c r="BB8" s="14"/>
      <c r="BC8" s="127" t="str">
        <f>IF(AND((BB8&gt;0),(BB$7&gt;0)),(BB8/BB$7*100),"")</f>
        <v/>
      </c>
      <c r="BD8" s="14"/>
      <c r="BE8" s="127" t="str">
        <f>IF(AND((BD8&gt;0),(BD$7&gt;0)),(BD8/BD$7*100),"")</f>
        <v/>
      </c>
      <c r="BF8" s="14"/>
      <c r="BG8" s="127" t="str">
        <f>IF(AND((BF8&gt;0),(BF$7&gt;0)),(BF8/BF$7*100),"")</f>
        <v/>
      </c>
      <c r="BH8" s="14"/>
      <c r="BI8" s="127" t="str">
        <f>IF(AND((BH8&gt;0),(BH$7&gt;0)),(BH8/BH$7*100),"")</f>
        <v/>
      </c>
      <c r="BK8" s="15" t="str">
        <f t="shared" si="0"/>
        <v xml:space="preserve">     Stylet support insertion point</v>
      </c>
      <c r="BL8" s="9">
        <f t="shared" si="1"/>
        <v>5</v>
      </c>
      <c r="BM8" s="2">
        <f t="shared" si="2"/>
        <v>17.399999999999999</v>
      </c>
      <c r="BN8" s="33" t="str">
        <f t="shared" si="3"/>
        <v>–</v>
      </c>
      <c r="BO8" s="4">
        <f t="shared" si="4"/>
        <v>20.7</v>
      </c>
      <c r="BP8" s="43">
        <f t="shared" si="5"/>
        <v>61.53846153846154</v>
      </c>
      <c r="BQ8" s="5" t="str">
        <f t="shared" si="6"/>
        <v>–</v>
      </c>
      <c r="BR8" s="44">
        <f t="shared" si="7"/>
        <v>65.217391304347828</v>
      </c>
      <c r="BS8" s="38">
        <f t="shared" si="8"/>
        <v>18.760000000000002</v>
      </c>
      <c r="BT8" s="6">
        <f t="shared" si="8"/>
        <v>63.451400391510539</v>
      </c>
      <c r="BU8" s="3">
        <f t="shared" si="9"/>
        <v>1.3427583550289308</v>
      </c>
      <c r="BV8" s="7">
        <f t="shared" si="9"/>
        <v>1.6283444985405309</v>
      </c>
      <c r="BW8" s="3">
        <f t="shared" si="10"/>
        <v>17.399999999999999</v>
      </c>
      <c r="BX8" s="5">
        <f t="shared" si="10"/>
        <v>61.921708185053369</v>
      </c>
    </row>
    <row r="9" spans="1:78" x14ac:dyDescent="0.2">
      <c r="A9" s="116" t="s">
        <v>17</v>
      </c>
      <c r="B9" s="82">
        <v>8</v>
      </c>
      <c r="C9" s="126">
        <f>IF(AND((B9&gt;0),(B$7&gt;0)),(B9/B$7*100),"")</f>
        <v>28.469750889679712</v>
      </c>
      <c r="D9" s="14">
        <v>9.9</v>
      </c>
      <c r="E9" s="127">
        <f>IF(AND((D9&gt;0),(D$7&gt;0)),(D9/D$7*100),"")</f>
        <v>33.110367892976591</v>
      </c>
      <c r="F9" s="14">
        <v>9.1</v>
      </c>
      <c r="G9" s="127">
        <f>IF(AND((F9&gt;0),(F$7&gt;0)),(F9/F$7*100),"")</f>
        <v>32.971014492753618</v>
      </c>
      <c r="H9" s="14">
        <v>9</v>
      </c>
      <c r="I9" s="127">
        <f>IF(AND((H9&gt;0),(H$7&gt;0)),(H9/H$7*100),"")</f>
        <v>27.86377708978328</v>
      </c>
      <c r="J9" s="14">
        <v>9.4</v>
      </c>
      <c r="K9" s="127">
        <f>IF(AND((J9&gt;0),(J$7&gt;0)),(J9/J$7*100),"")</f>
        <v>31.438127090301005</v>
      </c>
      <c r="L9" s="14"/>
      <c r="M9" s="127" t="str">
        <f>IF(AND((L9&gt;0),(L$7&gt;0)),(L9/L$7*100),"")</f>
        <v/>
      </c>
      <c r="N9" s="14"/>
      <c r="O9" s="127" t="str">
        <f>IF(AND((N9&gt;0),(N$7&gt;0)),(N9/N$7*100),"")</f>
        <v/>
      </c>
      <c r="P9" s="14"/>
      <c r="Q9" s="127" t="str">
        <f>IF(AND((P9&gt;0),(P$7&gt;0)),(P9/P$7*100),"")</f>
        <v/>
      </c>
      <c r="R9" s="14"/>
      <c r="S9" s="127" t="str">
        <f>IF(AND((R9&gt;0),(R$7&gt;0)),(R9/R$7*100),"")</f>
        <v/>
      </c>
      <c r="T9" s="14"/>
      <c r="U9" s="127" t="str">
        <f>IF(AND((T9&gt;0),(T$7&gt;0)),(T9/T$7*100),"")</f>
        <v/>
      </c>
      <c r="V9" s="14"/>
      <c r="W9" s="127" t="str">
        <f>IF(AND((V9&gt;0),(V$7&gt;0)),(V9/V$7*100),"")</f>
        <v/>
      </c>
      <c r="X9" s="14"/>
      <c r="Y9" s="127" t="str">
        <f>IF(AND((X9&gt;0),(X$7&gt;0)),(X9/X$7*100),"")</f>
        <v/>
      </c>
      <c r="Z9" s="14"/>
      <c r="AA9" s="127" t="str">
        <f>IF(AND((Z9&gt;0),(Z$7&gt;0)),(Z9/Z$7*100),"")</f>
        <v/>
      </c>
      <c r="AB9" s="14"/>
      <c r="AC9" s="127" t="str">
        <f>IF(AND((AB9&gt;0),(AB$7&gt;0)),(AB9/AB$7*100),"")</f>
        <v/>
      </c>
      <c r="AD9" s="14"/>
      <c r="AE9" s="127" t="str">
        <f>IF(AND((AD9&gt;0),(AD$7&gt;0)),(AD9/AD$7*100),"")</f>
        <v/>
      </c>
      <c r="AF9" s="14"/>
      <c r="AG9" s="127" t="str">
        <f>IF(AND((AF9&gt;0),(AF$7&gt;0)),(AF9/AF$7*100),"")</f>
        <v/>
      </c>
      <c r="AH9" s="14"/>
      <c r="AI9" s="127" t="str">
        <f>IF(AND((AH9&gt;0),(AH$7&gt;0)),(AH9/AH$7*100),"")</f>
        <v/>
      </c>
      <c r="AJ9" s="14"/>
      <c r="AK9" s="127" t="str">
        <f>IF(AND((AJ9&gt;0),(AJ$7&gt;0)),(AJ9/AJ$7*100),"")</f>
        <v/>
      </c>
      <c r="AL9" s="14"/>
      <c r="AM9" s="127" t="str">
        <f>IF(AND((AL9&gt;0),(AL$7&gt;0)),(AL9/AL$7*100),"")</f>
        <v/>
      </c>
      <c r="AN9" s="14"/>
      <c r="AO9" s="127" t="str">
        <f>IF(AND((AN9&gt;0),(AN$7&gt;0)),(AN9/AN$7*100),"")</f>
        <v/>
      </c>
      <c r="AP9" s="14"/>
      <c r="AQ9" s="127" t="str">
        <f>IF(AND((AP9&gt;0),(AP$7&gt;0)),(AP9/AP$7*100),"")</f>
        <v/>
      </c>
      <c r="AR9" s="14"/>
      <c r="AS9" s="127" t="str">
        <f>IF(AND((AR9&gt;0),(AR$7&gt;0)),(AR9/AR$7*100),"")</f>
        <v/>
      </c>
      <c r="AT9" s="14"/>
      <c r="AU9" s="127" t="str">
        <f>IF(AND((AT9&gt;0),(AT$7&gt;0)),(AT9/AT$7*100),"")</f>
        <v/>
      </c>
      <c r="AV9" s="14"/>
      <c r="AW9" s="127" t="str">
        <f>IF(AND((AV9&gt;0),(AV$7&gt;0)),(AV9/AV$7*100),"")</f>
        <v/>
      </c>
      <c r="AX9" s="14"/>
      <c r="AY9" s="127" t="str">
        <f>IF(AND((AX9&gt;0),(AX$7&gt;0)),(AX9/AX$7*100),"")</f>
        <v/>
      </c>
      <c r="AZ9" s="14"/>
      <c r="BA9" s="127" t="str">
        <f>IF(AND((AZ9&gt;0),(AZ$7&gt;0)),(AZ9/AZ$7*100),"")</f>
        <v/>
      </c>
      <c r="BB9" s="14"/>
      <c r="BC9" s="127" t="str">
        <f>IF(AND((BB9&gt;0),(BB$7&gt;0)),(BB9/BB$7*100),"")</f>
        <v/>
      </c>
      <c r="BD9" s="14"/>
      <c r="BE9" s="127" t="str">
        <f>IF(AND((BD9&gt;0),(BD$7&gt;0)),(BD9/BD$7*100),"")</f>
        <v/>
      </c>
      <c r="BF9" s="14"/>
      <c r="BG9" s="127" t="str">
        <f>IF(AND((BF9&gt;0),(BF$7&gt;0)),(BF9/BF$7*100),"")</f>
        <v/>
      </c>
      <c r="BH9" s="14"/>
      <c r="BI9" s="127" t="str">
        <f>IF(AND((BH9&gt;0),(BH$7&gt;0)),(BH9/BH$7*100),"")</f>
        <v/>
      </c>
      <c r="BK9" s="15" t="str">
        <f t="shared" si="0"/>
        <v xml:space="preserve">     Anterior width</v>
      </c>
      <c r="BL9" s="9">
        <f t="shared" si="1"/>
        <v>5</v>
      </c>
      <c r="BM9" s="2">
        <f t="shared" si="2"/>
        <v>8</v>
      </c>
      <c r="BN9" s="33" t="str">
        <f t="shared" si="3"/>
        <v>–</v>
      </c>
      <c r="BO9" s="4">
        <f t="shared" si="4"/>
        <v>9.9</v>
      </c>
      <c r="BP9" s="43">
        <f t="shared" si="5"/>
        <v>27.86377708978328</v>
      </c>
      <c r="BQ9" s="5" t="str">
        <f t="shared" si="6"/>
        <v>–</v>
      </c>
      <c r="BR9" s="44">
        <f t="shared" si="7"/>
        <v>33.110367892976591</v>
      </c>
      <c r="BS9" s="38">
        <f t="shared" si="8"/>
        <v>9.08</v>
      </c>
      <c r="BT9" s="6">
        <f t="shared" si="8"/>
        <v>30.770607491098836</v>
      </c>
      <c r="BU9" s="3">
        <f t="shared" si="9"/>
        <v>0.69785385289471613</v>
      </c>
      <c r="BV9" s="7">
        <f t="shared" si="9"/>
        <v>2.4751492989692498</v>
      </c>
      <c r="BW9" s="3">
        <f t="shared" si="10"/>
        <v>8</v>
      </c>
      <c r="BX9" s="5">
        <f t="shared" si="10"/>
        <v>28.469750889679712</v>
      </c>
    </row>
    <row r="10" spans="1:78" x14ac:dyDescent="0.2">
      <c r="A10" s="116" t="s">
        <v>18</v>
      </c>
      <c r="B10" s="82">
        <v>6.6</v>
      </c>
      <c r="C10" s="126">
        <f>IF(AND((B10&gt;0),(B$7&gt;0)),(B10/B$7*100),"")</f>
        <v>23.487544483985761</v>
      </c>
      <c r="D10" s="14">
        <v>7.5</v>
      </c>
      <c r="E10" s="127">
        <f>IF(AND((D10&gt;0),(D$7&gt;0)),(D10/D$7*100),"")</f>
        <v>25.083612040133779</v>
      </c>
      <c r="F10" s="14">
        <v>6.8</v>
      </c>
      <c r="G10" s="127">
        <f>IF(AND((F10&gt;0),(F$7&gt;0)),(F10/F$7*100),"")</f>
        <v>24.637681159420289</v>
      </c>
      <c r="H10" s="14">
        <v>7.7</v>
      </c>
      <c r="I10" s="127">
        <f>IF(AND((H10&gt;0),(H$7&gt;0)),(H10/H$7*100),"")</f>
        <v>23.839009287925698</v>
      </c>
      <c r="J10" s="14">
        <v>7.4</v>
      </c>
      <c r="K10" s="127">
        <f>IF(AND((J10&gt;0),(J$7&gt;0)),(J10/J$7*100),"")</f>
        <v>24.749163879598665</v>
      </c>
      <c r="L10" s="14"/>
      <c r="M10" s="127" t="str">
        <f>IF(AND((L10&gt;0),(L$7&gt;0)),(L10/L$7*100),"")</f>
        <v/>
      </c>
      <c r="N10" s="14"/>
      <c r="O10" s="127" t="str">
        <f>IF(AND((N10&gt;0),(N$7&gt;0)),(N10/N$7*100),"")</f>
        <v/>
      </c>
      <c r="P10" s="14"/>
      <c r="Q10" s="127" t="str">
        <f>IF(AND((P10&gt;0),(P$7&gt;0)),(P10/P$7*100),"")</f>
        <v/>
      </c>
      <c r="R10" s="14"/>
      <c r="S10" s="127" t="str">
        <f>IF(AND((R10&gt;0),(R$7&gt;0)),(R10/R$7*100),"")</f>
        <v/>
      </c>
      <c r="T10" s="14"/>
      <c r="U10" s="127" t="str">
        <f>IF(AND((T10&gt;0),(T$7&gt;0)),(T10/T$7*100),"")</f>
        <v/>
      </c>
      <c r="V10" s="14"/>
      <c r="W10" s="127" t="str">
        <f>IF(AND((V10&gt;0),(V$7&gt;0)),(V10/V$7*100),"")</f>
        <v/>
      </c>
      <c r="X10" s="14"/>
      <c r="Y10" s="127" t="str">
        <f>IF(AND((X10&gt;0),(X$7&gt;0)),(X10/X$7*100),"")</f>
        <v/>
      </c>
      <c r="Z10" s="14"/>
      <c r="AA10" s="127" t="str">
        <f>IF(AND((Z10&gt;0),(Z$7&gt;0)),(Z10/Z$7*100),"")</f>
        <v/>
      </c>
      <c r="AB10" s="14"/>
      <c r="AC10" s="127" t="str">
        <f>IF(AND((AB10&gt;0),(AB$7&gt;0)),(AB10/AB$7*100),"")</f>
        <v/>
      </c>
      <c r="AD10" s="14"/>
      <c r="AE10" s="127" t="str">
        <f>IF(AND((AD10&gt;0),(AD$7&gt;0)),(AD10/AD$7*100),"")</f>
        <v/>
      </c>
      <c r="AF10" s="14"/>
      <c r="AG10" s="127" t="str">
        <f>IF(AND((AF10&gt;0),(AF$7&gt;0)),(AF10/AF$7*100),"")</f>
        <v/>
      </c>
      <c r="AH10" s="14"/>
      <c r="AI10" s="127" t="str">
        <f>IF(AND((AH10&gt;0),(AH$7&gt;0)),(AH10/AH$7*100),"")</f>
        <v/>
      </c>
      <c r="AJ10" s="14"/>
      <c r="AK10" s="127" t="str">
        <f>IF(AND((AJ10&gt;0),(AJ$7&gt;0)),(AJ10/AJ$7*100),"")</f>
        <v/>
      </c>
      <c r="AL10" s="14"/>
      <c r="AM10" s="127" t="str">
        <f>IF(AND((AL10&gt;0),(AL$7&gt;0)),(AL10/AL$7*100),"")</f>
        <v/>
      </c>
      <c r="AN10" s="14"/>
      <c r="AO10" s="127" t="str">
        <f>IF(AND((AN10&gt;0),(AN$7&gt;0)),(AN10/AN$7*100),"")</f>
        <v/>
      </c>
      <c r="AP10" s="14"/>
      <c r="AQ10" s="127" t="str">
        <f>IF(AND((AP10&gt;0),(AP$7&gt;0)),(AP10/AP$7*100),"")</f>
        <v/>
      </c>
      <c r="AR10" s="14"/>
      <c r="AS10" s="127" t="str">
        <f>IF(AND((AR10&gt;0),(AR$7&gt;0)),(AR10/AR$7*100),"")</f>
        <v/>
      </c>
      <c r="AT10" s="14"/>
      <c r="AU10" s="127" t="str">
        <f>IF(AND((AT10&gt;0),(AT$7&gt;0)),(AT10/AT$7*100),"")</f>
        <v/>
      </c>
      <c r="AV10" s="14"/>
      <c r="AW10" s="127" t="str">
        <f>IF(AND((AV10&gt;0),(AV$7&gt;0)),(AV10/AV$7*100),"")</f>
        <v/>
      </c>
      <c r="AX10" s="14"/>
      <c r="AY10" s="127" t="str">
        <f>IF(AND((AX10&gt;0),(AX$7&gt;0)),(AX10/AX$7*100),"")</f>
        <v/>
      </c>
      <c r="AZ10" s="14"/>
      <c r="BA10" s="127" t="str">
        <f>IF(AND((AZ10&gt;0),(AZ$7&gt;0)),(AZ10/AZ$7*100),"")</f>
        <v/>
      </c>
      <c r="BB10" s="14"/>
      <c r="BC10" s="127" t="str">
        <f>IF(AND((BB10&gt;0),(BB$7&gt;0)),(BB10/BB$7*100),"")</f>
        <v/>
      </c>
      <c r="BD10" s="14"/>
      <c r="BE10" s="127" t="str">
        <f>IF(AND((BD10&gt;0),(BD$7&gt;0)),(BD10/BD$7*100),"")</f>
        <v/>
      </c>
      <c r="BF10" s="14"/>
      <c r="BG10" s="127" t="str">
        <f>IF(AND((BF10&gt;0),(BF$7&gt;0)),(BF10/BF$7*100),"")</f>
        <v/>
      </c>
      <c r="BH10" s="14"/>
      <c r="BI10" s="127" t="str">
        <f>IF(AND((BH10&gt;0),(BH$7&gt;0)),(BH10/BH$7*100),"")</f>
        <v/>
      </c>
      <c r="BK10" s="15" t="str">
        <f t="shared" si="0"/>
        <v xml:space="preserve">     Standard width</v>
      </c>
      <c r="BL10" s="9">
        <f t="shared" si="1"/>
        <v>5</v>
      </c>
      <c r="BM10" s="2">
        <f t="shared" si="2"/>
        <v>6.6</v>
      </c>
      <c r="BN10" s="33" t="str">
        <f t="shared" si="3"/>
        <v>–</v>
      </c>
      <c r="BO10" s="4">
        <f t="shared" si="4"/>
        <v>7.7</v>
      </c>
      <c r="BP10" s="43">
        <f t="shared" si="5"/>
        <v>23.487544483985761</v>
      </c>
      <c r="BQ10" s="5" t="str">
        <f t="shared" si="6"/>
        <v>–</v>
      </c>
      <c r="BR10" s="44">
        <f t="shared" si="7"/>
        <v>25.083612040133779</v>
      </c>
      <c r="BS10" s="38">
        <f t="shared" si="8"/>
        <v>7.2</v>
      </c>
      <c r="BT10" s="6">
        <f t="shared" si="8"/>
        <v>24.359402170212839</v>
      </c>
      <c r="BU10" s="3">
        <f t="shared" si="9"/>
        <v>0.47434164902525716</v>
      </c>
      <c r="BV10" s="7">
        <f t="shared" si="9"/>
        <v>0.66797789982097056</v>
      </c>
      <c r="BW10" s="3">
        <f t="shared" si="10"/>
        <v>6.6</v>
      </c>
      <c r="BX10" s="5">
        <f t="shared" si="10"/>
        <v>23.487544483985761</v>
      </c>
    </row>
    <row r="11" spans="1:78" x14ac:dyDescent="0.2">
      <c r="A11" s="116" t="s">
        <v>19</v>
      </c>
      <c r="B11" s="82">
        <v>6.9</v>
      </c>
      <c r="C11" s="126">
        <f>IF(AND((B11&gt;0),(B$7&gt;0)),(B11/B$7*100),"")</f>
        <v>24.555160142348754</v>
      </c>
      <c r="D11" s="14">
        <v>7.7</v>
      </c>
      <c r="E11" s="127">
        <f>IF(AND((D11&gt;0),(D$7&gt;0)),(D11/D$7*100),"")</f>
        <v>25.752508361204011</v>
      </c>
      <c r="F11" s="14">
        <v>7.2</v>
      </c>
      <c r="G11" s="127">
        <f>IF(AND((F11&gt;0),(F$7&gt;0)),(F11/F$7*100),"")</f>
        <v>26.086956521739129</v>
      </c>
      <c r="H11" s="14">
        <v>7.2</v>
      </c>
      <c r="I11" s="127">
        <f>IF(AND((H11&gt;0),(H$7&gt;0)),(H11/H$7*100),"")</f>
        <v>22.291021671826627</v>
      </c>
      <c r="J11" s="14">
        <v>7.5</v>
      </c>
      <c r="K11" s="127">
        <f>IF(AND((J11&gt;0),(J$7&gt;0)),(J11/J$7*100),"")</f>
        <v>25.083612040133779</v>
      </c>
      <c r="L11" s="14"/>
      <c r="M11" s="127" t="str">
        <f>IF(AND((L11&gt;0),(L$7&gt;0)),(L11/L$7*100),"")</f>
        <v/>
      </c>
      <c r="N11" s="14"/>
      <c r="O11" s="127" t="str">
        <f>IF(AND((N11&gt;0),(N$7&gt;0)),(N11/N$7*100),"")</f>
        <v/>
      </c>
      <c r="P11" s="14"/>
      <c r="Q11" s="127" t="str">
        <f>IF(AND((P11&gt;0),(P$7&gt;0)),(P11/P$7*100),"")</f>
        <v/>
      </c>
      <c r="R11" s="14"/>
      <c r="S11" s="127" t="str">
        <f>IF(AND((R11&gt;0),(R$7&gt;0)),(R11/R$7*100),"")</f>
        <v/>
      </c>
      <c r="T11" s="14"/>
      <c r="U11" s="127" t="str">
        <f>IF(AND((T11&gt;0),(T$7&gt;0)),(T11/T$7*100),"")</f>
        <v/>
      </c>
      <c r="V11" s="14"/>
      <c r="W11" s="127" t="str">
        <f>IF(AND((V11&gt;0),(V$7&gt;0)),(V11/V$7*100),"")</f>
        <v/>
      </c>
      <c r="X11" s="14"/>
      <c r="Y11" s="127" t="str">
        <f>IF(AND((X11&gt;0),(X$7&gt;0)),(X11/X$7*100),"")</f>
        <v/>
      </c>
      <c r="Z11" s="14"/>
      <c r="AA11" s="127" t="str">
        <f>IF(AND((Z11&gt;0),(Z$7&gt;0)),(Z11/Z$7*100),"")</f>
        <v/>
      </c>
      <c r="AB11" s="14"/>
      <c r="AC11" s="127" t="str">
        <f>IF(AND((AB11&gt;0),(AB$7&gt;0)),(AB11/AB$7*100),"")</f>
        <v/>
      </c>
      <c r="AD11" s="14"/>
      <c r="AE11" s="127" t="str">
        <f>IF(AND((AD11&gt;0),(AD$7&gt;0)),(AD11/AD$7*100),"")</f>
        <v/>
      </c>
      <c r="AF11" s="14"/>
      <c r="AG11" s="127" t="str">
        <f>IF(AND((AF11&gt;0),(AF$7&gt;0)),(AF11/AF$7*100),"")</f>
        <v/>
      </c>
      <c r="AH11" s="14"/>
      <c r="AI11" s="127" t="str">
        <f>IF(AND((AH11&gt;0),(AH$7&gt;0)),(AH11/AH$7*100),"")</f>
        <v/>
      </c>
      <c r="AJ11" s="14"/>
      <c r="AK11" s="127" t="str">
        <f>IF(AND((AJ11&gt;0),(AJ$7&gt;0)),(AJ11/AJ$7*100),"")</f>
        <v/>
      </c>
      <c r="AL11" s="14"/>
      <c r="AM11" s="127" t="str">
        <f>IF(AND((AL11&gt;0),(AL$7&gt;0)),(AL11/AL$7*100),"")</f>
        <v/>
      </c>
      <c r="AN11" s="14"/>
      <c r="AO11" s="127" t="str">
        <f>IF(AND((AN11&gt;0),(AN$7&gt;0)),(AN11/AN$7*100),"")</f>
        <v/>
      </c>
      <c r="AP11" s="14"/>
      <c r="AQ11" s="127" t="str">
        <f>IF(AND((AP11&gt;0),(AP$7&gt;0)),(AP11/AP$7*100),"")</f>
        <v/>
      </c>
      <c r="AR11" s="14"/>
      <c r="AS11" s="127" t="str">
        <f>IF(AND((AR11&gt;0),(AR$7&gt;0)),(AR11/AR$7*100),"")</f>
        <v/>
      </c>
      <c r="AT11" s="14"/>
      <c r="AU11" s="127" t="str">
        <f>IF(AND((AT11&gt;0),(AT$7&gt;0)),(AT11/AT$7*100),"")</f>
        <v/>
      </c>
      <c r="AV11" s="14"/>
      <c r="AW11" s="127" t="str">
        <f>IF(AND((AV11&gt;0),(AV$7&gt;0)),(AV11/AV$7*100),"")</f>
        <v/>
      </c>
      <c r="AX11" s="14"/>
      <c r="AY11" s="127" t="str">
        <f>IF(AND((AX11&gt;0),(AX$7&gt;0)),(AX11/AX$7*100),"")</f>
        <v/>
      </c>
      <c r="AZ11" s="14"/>
      <c r="BA11" s="127" t="str">
        <f>IF(AND((AZ11&gt;0),(AZ$7&gt;0)),(AZ11/AZ$7*100),"")</f>
        <v/>
      </c>
      <c r="BB11" s="14"/>
      <c r="BC11" s="127" t="str">
        <f>IF(AND((BB11&gt;0),(BB$7&gt;0)),(BB11/BB$7*100),"")</f>
        <v/>
      </c>
      <c r="BD11" s="14"/>
      <c r="BE11" s="127" t="str">
        <f>IF(AND((BD11&gt;0),(BD$7&gt;0)),(BD11/BD$7*100),"")</f>
        <v/>
      </c>
      <c r="BF11" s="14"/>
      <c r="BG11" s="127" t="str">
        <f>IF(AND((BF11&gt;0),(BF$7&gt;0)),(BF11/BF$7*100),"")</f>
        <v/>
      </c>
      <c r="BH11" s="14"/>
      <c r="BI11" s="127" t="str">
        <f>IF(AND((BH11&gt;0),(BH$7&gt;0)),(BH11/BH$7*100),"")</f>
        <v/>
      </c>
      <c r="BK11" s="15" t="str">
        <f t="shared" si="0"/>
        <v xml:space="preserve">     Posterior width</v>
      </c>
      <c r="BL11" s="9">
        <f t="shared" si="1"/>
        <v>5</v>
      </c>
      <c r="BM11" s="2">
        <f t="shared" si="2"/>
        <v>6.9</v>
      </c>
      <c r="BN11" s="33" t="str">
        <f t="shared" si="3"/>
        <v>–</v>
      </c>
      <c r="BO11" s="4">
        <f t="shared" si="4"/>
        <v>7.7</v>
      </c>
      <c r="BP11" s="43">
        <f t="shared" si="5"/>
        <v>22.291021671826627</v>
      </c>
      <c r="BQ11" s="5" t="str">
        <f t="shared" si="6"/>
        <v>–</v>
      </c>
      <c r="BR11" s="44">
        <f t="shared" si="7"/>
        <v>26.086956521739129</v>
      </c>
      <c r="BS11" s="38">
        <f t="shared" si="8"/>
        <v>7.3</v>
      </c>
      <c r="BT11" s="6">
        <f t="shared" si="8"/>
        <v>24.753851747450462</v>
      </c>
      <c r="BU11" s="3">
        <f t="shared" si="9"/>
        <v>0.30822070014844877</v>
      </c>
      <c r="BV11" s="7">
        <f t="shared" si="9"/>
        <v>1.4990193091977442</v>
      </c>
      <c r="BW11" s="3">
        <f t="shared" si="10"/>
        <v>6.9</v>
      </c>
      <c r="BX11" s="5">
        <f t="shared" si="10"/>
        <v>24.555160142348754</v>
      </c>
    </row>
    <row r="12" spans="1:78" x14ac:dyDescent="0.2">
      <c r="A12" s="116" t="s">
        <v>20</v>
      </c>
      <c r="B12" s="131">
        <f>IF(AND((B10&gt;0),(B7&gt;0)),(B10/B7),"")</f>
        <v>0.23487544483985762</v>
      </c>
      <c r="C12" s="126" t="s">
        <v>5</v>
      </c>
      <c r="D12" s="132">
        <f>IF(AND((D10&gt;0),(D7&gt;0)),(D10/D7),"")</f>
        <v>0.25083612040133779</v>
      </c>
      <c r="E12" s="127" t="s">
        <v>5</v>
      </c>
      <c r="F12" s="132">
        <f>IF(AND((F10&gt;0),(F7&gt;0)),(F10/F7),"")</f>
        <v>0.24637681159420288</v>
      </c>
      <c r="G12" s="127" t="s">
        <v>5</v>
      </c>
      <c r="H12" s="132">
        <f>IF(AND((H10&gt;0),(H7&gt;0)),(H10/H7),"")</f>
        <v>0.238390092879257</v>
      </c>
      <c r="I12" s="127" t="s">
        <v>5</v>
      </c>
      <c r="J12" s="132">
        <f>IF(AND((J10&gt;0),(J7&gt;0)),(J10/J7),"")</f>
        <v>0.24749163879598665</v>
      </c>
      <c r="K12" s="127" t="s">
        <v>5</v>
      </c>
      <c r="L12" s="132" t="str">
        <f>IF(AND((L10&gt;0),(L7&gt;0)),(L10/L7),"")</f>
        <v/>
      </c>
      <c r="M12" s="127" t="s">
        <v>5</v>
      </c>
      <c r="N12" s="132" t="str">
        <f>IF(AND((N10&gt;0),(N7&gt;0)),(N10/N7),"")</f>
        <v/>
      </c>
      <c r="O12" s="127" t="s">
        <v>5</v>
      </c>
      <c r="P12" s="132" t="str">
        <f>IF(AND((P10&gt;0),(P7&gt;0)),(P10/P7),"")</f>
        <v/>
      </c>
      <c r="Q12" s="127" t="s">
        <v>5</v>
      </c>
      <c r="R12" s="132" t="str">
        <f>IF(AND((R10&gt;0),(R7&gt;0)),(R10/R7),"")</f>
        <v/>
      </c>
      <c r="S12" s="127" t="s">
        <v>5</v>
      </c>
      <c r="T12" s="132" t="str">
        <f>IF(AND((T10&gt;0),(T7&gt;0)),(T10/T7),"")</f>
        <v/>
      </c>
      <c r="U12" s="127" t="s">
        <v>5</v>
      </c>
      <c r="V12" s="132" t="str">
        <f>IF(AND((V10&gt;0),(V7&gt;0)),(V10/V7),"")</f>
        <v/>
      </c>
      <c r="W12" s="127" t="s">
        <v>5</v>
      </c>
      <c r="X12" s="132" t="str">
        <f>IF(AND((X10&gt;0),(X7&gt;0)),(X10/X7),"")</f>
        <v/>
      </c>
      <c r="Y12" s="127" t="s">
        <v>5</v>
      </c>
      <c r="Z12" s="132" t="str">
        <f>IF(AND((Z10&gt;0),(Z7&gt;0)),(Z10/Z7),"")</f>
        <v/>
      </c>
      <c r="AA12" s="127" t="s">
        <v>5</v>
      </c>
      <c r="AB12" s="132" t="str">
        <f>IF(AND((AB10&gt;0),(AB7&gt;0)),(AB10/AB7),"")</f>
        <v/>
      </c>
      <c r="AC12" s="127" t="s">
        <v>5</v>
      </c>
      <c r="AD12" s="132" t="str">
        <f>IF(AND((AD10&gt;0),(AD7&gt;0)),(AD10/AD7),"")</f>
        <v/>
      </c>
      <c r="AE12" s="127" t="s">
        <v>5</v>
      </c>
      <c r="AF12" s="132" t="str">
        <f>IF(AND((AF10&gt;0),(AF7&gt;0)),(AF10/AF7),"")</f>
        <v/>
      </c>
      <c r="AG12" s="127" t="s">
        <v>5</v>
      </c>
      <c r="AH12" s="132" t="str">
        <f>IF(AND((AH10&gt;0),(AH7&gt;0)),(AH10/AH7),"")</f>
        <v/>
      </c>
      <c r="AI12" s="127" t="s">
        <v>5</v>
      </c>
      <c r="AJ12" s="132" t="str">
        <f>IF(AND((AJ10&gt;0),(AJ7&gt;0)),(AJ10/AJ7),"")</f>
        <v/>
      </c>
      <c r="AK12" s="127" t="s">
        <v>5</v>
      </c>
      <c r="AL12" s="132" t="str">
        <f>IF(AND((AL10&gt;0),(AL7&gt;0)),(AL10/AL7),"")</f>
        <v/>
      </c>
      <c r="AM12" s="127" t="s">
        <v>5</v>
      </c>
      <c r="AN12" s="132" t="str">
        <f>IF(AND((AN10&gt;0),(AN7&gt;0)),(AN10/AN7),"")</f>
        <v/>
      </c>
      <c r="AO12" s="127" t="s">
        <v>5</v>
      </c>
      <c r="AP12" s="132" t="str">
        <f>IF(AND((AP10&gt;0),(AP7&gt;0)),(AP10/AP7),"")</f>
        <v/>
      </c>
      <c r="AQ12" s="127" t="s">
        <v>5</v>
      </c>
      <c r="AR12" s="132" t="str">
        <f>IF(AND((AR10&gt;0),(AR7&gt;0)),(AR10/AR7),"")</f>
        <v/>
      </c>
      <c r="AS12" s="127" t="s">
        <v>5</v>
      </c>
      <c r="AT12" s="132" t="str">
        <f>IF(AND((AT10&gt;0),(AT7&gt;0)),(AT10/AT7),"")</f>
        <v/>
      </c>
      <c r="AU12" s="127" t="s">
        <v>5</v>
      </c>
      <c r="AV12" s="132" t="str">
        <f>IF(AND((AV10&gt;0),(AV7&gt;0)),(AV10/AV7),"")</f>
        <v/>
      </c>
      <c r="AW12" s="127" t="s">
        <v>5</v>
      </c>
      <c r="AX12" s="132" t="str">
        <f>IF(AND((AX10&gt;0),(AX7&gt;0)),(AX10/AX7),"")</f>
        <v/>
      </c>
      <c r="AY12" s="127" t="s">
        <v>5</v>
      </c>
      <c r="AZ12" s="132" t="str">
        <f>IF(AND((AZ10&gt;0),(AZ7&gt;0)),(AZ10/AZ7),"")</f>
        <v/>
      </c>
      <c r="BA12" s="127" t="s">
        <v>5</v>
      </c>
      <c r="BB12" s="132" t="str">
        <f>IF(AND((BB10&gt;0),(BB7&gt;0)),(BB10/BB7),"")</f>
        <v/>
      </c>
      <c r="BC12" s="127" t="s">
        <v>5</v>
      </c>
      <c r="BD12" s="132" t="str">
        <f>IF(AND((BD10&gt;0),(BD7&gt;0)),(BD10/BD7),"")</f>
        <v/>
      </c>
      <c r="BE12" s="127" t="s">
        <v>5</v>
      </c>
      <c r="BF12" s="132" t="str">
        <f>IF(AND((BF10&gt;0),(BF7&gt;0)),(BF10/BF7),"")</f>
        <v/>
      </c>
      <c r="BG12" s="127" t="s">
        <v>5</v>
      </c>
      <c r="BH12" s="132" t="str">
        <f>IF(AND((BH10&gt;0),(BH7&gt;0)),(BH10/BH7),"")</f>
        <v/>
      </c>
      <c r="BI12" s="127" t="s">
        <v>5</v>
      </c>
      <c r="BK12" s="15" t="str">
        <f t="shared" si="0"/>
        <v xml:space="preserve">     Standard width/length ratio</v>
      </c>
      <c r="BL12" s="9">
        <f t="shared" si="1"/>
        <v>5</v>
      </c>
      <c r="BM12" s="20">
        <f t="shared" si="2"/>
        <v>0.23487544483985762</v>
      </c>
      <c r="BN12" s="33" t="str">
        <f t="shared" si="3"/>
        <v>–</v>
      </c>
      <c r="BO12" s="22">
        <f t="shared" si="4"/>
        <v>0.25083612040133779</v>
      </c>
      <c r="BP12" s="43" t="str">
        <f t="shared" si="5"/>
        <v/>
      </c>
      <c r="BQ12" s="5" t="s">
        <v>5</v>
      </c>
      <c r="BR12" s="44" t="str">
        <f t="shared" si="7"/>
        <v/>
      </c>
      <c r="BS12" s="45">
        <f t="shared" si="8"/>
        <v>0.2435940217021284</v>
      </c>
      <c r="BT12" s="6" t="s">
        <v>5</v>
      </c>
      <c r="BU12" s="21">
        <f t="shared" si="9"/>
        <v>6.6797789982096997E-3</v>
      </c>
      <c r="BV12" s="39" t="s">
        <v>5</v>
      </c>
      <c r="BW12" s="21">
        <f t="shared" si="10"/>
        <v>0.23487544483985762</v>
      </c>
      <c r="BX12" s="5" t="s">
        <v>5</v>
      </c>
    </row>
    <row r="13" spans="1:78" x14ac:dyDescent="0.2">
      <c r="A13" s="116" t="s">
        <v>21</v>
      </c>
      <c r="B13" s="131">
        <f>IF(AND((B11&gt;0),(B9&gt;0)),(B11/B9),"")</f>
        <v>0.86250000000000004</v>
      </c>
      <c r="C13" s="126" t="s">
        <v>5</v>
      </c>
      <c r="D13" s="132">
        <f>IF(AND((D11&gt;0),(D9&gt;0)),(D11/D9),"")</f>
        <v>0.77777777777777779</v>
      </c>
      <c r="E13" s="127" t="s">
        <v>5</v>
      </c>
      <c r="F13" s="132">
        <f>IF(AND((F11&gt;0),(F9&gt;0)),(F11/F9),"")</f>
        <v>0.79120879120879128</v>
      </c>
      <c r="G13" s="127" t="s">
        <v>5</v>
      </c>
      <c r="H13" s="132">
        <f>IF(AND((H11&gt;0),(H9&gt;0)),(H11/H9),"")</f>
        <v>0.8</v>
      </c>
      <c r="I13" s="127" t="s">
        <v>5</v>
      </c>
      <c r="J13" s="132">
        <f>IF(AND((J11&gt;0),(J9&gt;0)),(J11/J9),"")</f>
        <v>0.7978723404255319</v>
      </c>
      <c r="K13" s="127" t="s">
        <v>5</v>
      </c>
      <c r="L13" s="132" t="str">
        <f>IF(AND((L11&gt;0),(L9&gt;0)),(L11/L9),"")</f>
        <v/>
      </c>
      <c r="M13" s="127" t="s">
        <v>5</v>
      </c>
      <c r="N13" s="132" t="str">
        <f>IF(AND((N11&gt;0),(N9&gt;0)),(N11/N9),"")</f>
        <v/>
      </c>
      <c r="O13" s="127" t="s">
        <v>5</v>
      </c>
      <c r="P13" s="132" t="str">
        <f>IF(AND((P11&gt;0),(P9&gt;0)),(P11/P9),"")</f>
        <v/>
      </c>
      <c r="Q13" s="127" t="s">
        <v>5</v>
      </c>
      <c r="R13" s="132" t="str">
        <f>IF(AND((R11&gt;0),(R9&gt;0)),(R11/R9),"")</f>
        <v/>
      </c>
      <c r="S13" s="127" t="s">
        <v>5</v>
      </c>
      <c r="T13" s="132" t="str">
        <f>IF(AND((T11&gt;0),(T9&gt;0)),(T11/T9),"")</f>
        <v/>
      </c>
      <c r="U13" s="127" t="s">
        <v>5</v>
      </c>
      <c r="V13" s="132" t="str">
        <f>IF(AND((V11&gt;0),(V9&gt;0)),(V11/V9),"")</f>
        <v/>
      </c>
      <c r="W13" s="127" t="s">
        <v>5</v>
      </c>
      <c r="X13" s="132" t="str">
        <f>IF(AND((X11&gt;0),(X9&gt;0)),(X11/X9),"")</f>
        <v/>
      </c>
      <c r="Y13" s="127" t="s">
        <v>5</v>
      </c>
      <c r="Z13" s="132" t="str">
        <f>IF(AND((Z11&gt;0),(Z9&gt;0)),(Z11/Z9),"")</f>
        <v/>
      </c>
      <c r="AA13" s="127" t="s">
        <v>5</v>
      </c>
      <c r="AB13" s="132" t="str">
        <f>IF(AND((AB11&gt;0),(AB9&gt;0)),(AB11/AB9),"")</f>
        <v/>
      </c>
      <c r="AC13" s="127" t="s">
        <v>5</v>
      </c>
      <c r="AD13" s="132" t="str">
        <f>IF(AND((AD11&gt;0),(AD9&gt;0)),(AD11/AD9),"")</f>
        <v/>
      </c>
      <c r="AE13" s="127" t="s">
        <v>5</v>
      </c>
      <c r="AF13" s="132" t="str">
        <f>IF(AND((AF11&gt;0),(AF9&gt;0)),(AF11/AF9),"")</f>
        <v/>
      </c>
      <c r="AG13" s="127" t="s">
        <v>5</v>
      </c>
      <c r="AH13" s="132" t="str">
        <f>IF(AND((AH11&gt;0),(AH9&gt;0)),(AH11/AH9),"")</f>
        <v/>
      </c>
      <c r="AI13" s="127" t="s">
        <v>5</v>
      </c>
      <c r="AJ13" s="132" t="str">
        <f>IF(AND((AJ11&gt;0),(AJ9&gt;0)),(AJ11/AJ9),"")</f>
        <v/>
      </c>
      <c r="AK13" s="127" t="s">
        <v>5</v>
      </c>
      <c r="AL13" s="132" t="str">
        <f>IF(AND((AL11&gt;0),(AL9&gt;0)),(AL11/AL9),"")</f>
        <v/>
      </c>
      <c r="AM13" s="127" t="s">
        <v>5</v>
      </c>
      <c r="AN13" s="132" t="str">
        <f>IF(AND((AN11&gt;0),(AN9&gt;0)),(AN11/AN9),"")</f>
        <v/>
      </c>
      <c r="AO13" s="127" t="s">
        <v>5</v>
      </c>
      <c r="AP13" s="132" t="str">
        <f>IF(AND((AP11&gt;0),(AP9&gt;0)),(AP11/AP9),"")</f>
        <v/>
      </c>
      <c r="AQ13" s="127" t="s">
        <v>5</v>
      </c>
      <c r="AR13" s="132" t="str">
        <f>IF(AND((AR11&gt;0),(AR9&gt;0)),(AR11/AR9),"")</f>
        <v/>
      </c>
      <c r="AS13" s="127" t="s">
        <v>5</v>
      </c>
      <c r="AT13" s="132" t="str">
        <f>IF(AND((AT11&gt;0),(AT9&gt;0)),(AT11/AT9),"")</f>
        <v/>
      </c>
      <c r="AU13" s="127" t="s">
        <v>5</v>
      </c>
      <c r="AV13" s="132" t="str">
        <f>IF(AND((AV11&gt;0),(AV9&gt;0)),(AV11/AV9),"")</f>
        <v/>
      </c>
      <c r="AW13" s="127" t="s">
        <v>5</v>
      </c>
      <c r="AX13" s="132" t="str">
        <f>IF(AND((AX11&gt;0),(AX9&gt;0)),(AX11/AX9),"")</f>
        <v/>
      </c>
      <c r="AY13" s="127" t="s">
        <v>5</v>
      </c>
      <c r="AZ13" s="132" t="str">
        <f>IF(AND((AZ11&gt;0),(AZ9&gt;0)),(AZ11/AZ9),"")</f>
        <v/>
      </c>
      <c r="BA13" s="127" t="s">
        <v>5</v>
      </c>
      <c r="BB13" s="132" t="str">
        <f>IF(AND((BB11&gt;0),(BB9&gt;0)),(BB11/BB9),"")</f>
        <v/>
      </c>
      <c r="BC13" s="127" t="s">
        <v>5</v>
      </c>
      <c r="BD13" s="132" t="str">
        <f>IF(AND((BD11&gt;0),(BD9&gt;0)),(BD11/BD9),"")</f>
        <v/>
      </c>
      <c r="BE13" s="127" t="s">
        <v>5</v>
      </c>
      <c r="BF13" s="132" t="str">
        <f>IF(AND((BF11&gt;0),(BF9&gt;0)),(BF11/BF9),"")</f>
        <v/>
      </c>
      <c r="BG13" s="127" t="s">
        <v>5</v>
      </c>
      <c r="BH13" s="132" t="str">
        <f>IF(AND((BH11&gt;0),(BH9&gt;0)),(BH11/BH9),"")</f>
        <v/>
      </c>
      <c r="BI13" s="127" t="s">
        <v>5</v>
      </c>
      <c r="BK13" s="15" t="str">
        <f t="shared" si="0"/>
        <v xml:space="preserve">     Posterior/anterior width ratio</v>
      </c>
      <c r="BL13" s="9">
        <f t="shared" si="1"/>
        <v>5</v>
      </c>
      <c r="BM13" s="20">
        <f t="shared" si="2"/>
        <v>0.77777777777777779</v>
      </c>
      <c r="BN13" s="33" t="str">
        <f t="shared" si="3"/>
        <v>–</v>
      </c>
      <c r="BO13" s="22">
        <f t="shared" si="4"/>
        <v>0.86250000000000004</v>
      </c>
      <c r="BP13" s="43" t="str">
        <f t="shared" si="5"/>
        <v/>
      </c>
      <c r="BQ13" s="5" t="s">
        <v>5</v>
      </c>
      <c r="BR13" s="44" t="str">
        <f t="shared" si="7"/>
        <v/>
      </c>
      <c r="BS13" s="45">
        <f t="shared" si="8"/>
        <v>0.80587178188242026</v>
      </c>
      <c r="BT13" s="6" t="s">
        <v>5</v>
      </c>
      <c r="BU13" s="21">
        <f t="shared" si="9"/>
        <v>3.2823392326950654E-2</v>
      </c>
      <c r="BV13" s="39" t="s">
        <v>5</v>
      </c>
      <c r="BW13" s="21">
        <f t="shared" si="10"/>
        <v>0.86250000000000004</v>
      </c>
      <c r="BX13" s="5" t="s">
        <v>5</v>
      </c>
    </row>
    <row r="14" spans="1:78" x14ac:dyDescent="0.2">
      <c r="A14" s="13" t="s">
        <v>22</v>
      </c>
      <c r="B14" s="114"/>
      <c r="C14" s="128"/>
      <c r="D14" s="129"/>
      <c r="E14" s="129"/>
      <c r="F14" s="129"/>
      <c r="G14" s="129"/>
      <c r="H14" s="129"/>
      <c r="I14" s="129"/>
      <c r="J14" s="129"/>
      <c r="K14" s="129"/>
      <c r="L14" s="129"/>
      <c r="M14" s="129"/>
      <c r="N14" s="129"/>
      <c r="O14" s="129"/>
      <c r="P14" s="129"/>
      <c r="Q14" s="129"/>
      <c r="R14" s="129"/>
      <c r="S14" s="129"/>
      <c r="T14" s="129"/>
      <c r="U14" s="129"/>
      <c r="V14" s="129"/>
      <c r="W14" s="129"/>
      <c r="X14" s="129"/>
      <c r="Y14" s="129"/>
      <c r="Z14" s="129"/>
      <c r="AA14" s="129"/>
      <c r="AB14" s="129"/>
      <c r="AC14" s="129"/>
      <c r="AD14" s="129"/>
      <c r="AE14" s="130"/>
      <c r="AF14" s="115"/>
      <c r="AG14" s="129"/>
      <c r="AH14" s="129"/>
      <c r="AI14" s="129"/>
      <c r="AJ14" s="129"/>
      <c r="AK14" s="129"/>
      <c r="AL14" s="129"/>
      <c r="AM14" s="129"/>
      <c r="AN14" s="129"/>
      <c r="AO14" s="129"/>
      <c r="AP14" s="129"/>
      <c r="AQ14" s="129"/>
      <c r="AR14" s="129"/>
      <c r="AS14" s="129"/>
      <c r="AT14" s="129"/>
      <c r="AU14" s="129"/>
      <c r="AV14" s="129"/>
      <c r="AW14" s="129"/>
      <c r="AX14" s="129"/>
      <c r="AY14" s="129"/>
      <c r="AZ14" s="129"/>
      <c r="BA14" s="129"/>
      <c r="BB14" s="129"/>
      <c r="BC14" s="129"/>
      <c r="BD14" s="129"/>
      <c r="BE14" s="129"/>
      <c r="BF14" s="129"/>
      <c r="BG14" s="129"/>
      <c r="BH14" s="129"/>
      <c r="BI14" s="130"/>
      <c r="BK14" s="15" t="str">
        <f t="shared" si="0"/>
        <v>Claw 1 lengths</v>
      </c>
      <c r="BL14" s="9"/>
      <c r="BM14" s="2"/>
      <c r="BN14" s="33"/>
      <c r="BO14" s="4"/>
      <c r="BP14" s="43"/>
      <c r="BQ14" s="5"/>
      <c r="BR14" s="44"/>
      <c r="BS14" s="38"/>
      <c r="BT14" s="6"/>
      <c r="BU14" s="3"/>
      <c r="BV14" s="7"/>
      <c r="BW14" s="3"/>
      <c r="BX14" s="5"/>
    </row>
    <row r="15" spans="1:78" x14ac:dyDescent="0.2">
      <c r="A15" s="116" t="s">
        <v>26</v>
      </c>
      <c r="B15" s="82">
        <v>15</v>
      </c>
      <c r="C15" s="126">
        <f t="shared" ref="C15:C20" si="11">IF(AND((B15&gt;0),(B$7&gt;0)),(B15/B$7*100),"")</f>
        <v>53.380782918149464</v>
      </c>
      <c r="D15" s="14">
        <v>16.600000000000001</v>
      </c>
      <c r="E15" s="127">
        <f t="shared" ref="E15:E16" si="12">IF(AND((D15&gt;0),(D$7&gt;0)),(D15/D$7*100),"")</f>
        <v>55.518394648829442</v>
      </c>
      <c r="F15" s="14">
        <v>15.3</v>
      </c>
      <c r="G15" s="127">
        <f t="shared" ref="G15:G16" si="13">IF(AND((F15&gt;0),(F$7&gt;0)),(F15/F$7*100),"")</f>
        <v>55.434782608695656</v>
      </c>
      <c r="H15" s="14"/>
      <c r="I15" s="127" t="str">
        <f t="shared" ref="I15:I16" si="14">IF(AND((H15&gt;0),(H$7&gt;0)),(H15/H$7*100),"")</f>
        <v/>
      </c>
      <c r="J15" s="14">
        <v>15.2</v>
      </c>
      <c r="K15" s="127">
        <f t="shared" ref="K15:K16" si="15">IF(AND((J15&gt;0),(J$7&gt;0)),(J15/J$7*100),"")</f>
        <v>50.836120401337794</v>
      </c>
      <c r="L15" s="14"/>
      <c r="M15" s="127" t="str">
        <f t="shared" ref="M15:M16" si="16">IF(AND((L15&gt;0),(L$7&gt;0)),(L15/L$7*100),"")</f>
        <v/>
      </c>
      <c r="N15" s="14"/>
      <c r="O15" s="127" t="str">
        <f t="shared" ref="O15:O16" si="17">IF(AND((N15&gt;0),(N$7&gt;0)),(N15/N$7*100),"")</f>
        <v/>
      </c>
      <c r="P15" s="14"/>
      <c r="Q15" s="127" t="str">
        <f t="shared" ref="Q15:Q16" si="18">IF(AND((P15&gt;0),(P$7&gt;0)),(P15/P$7*100),"")</f>
        <v/>
      </c>
      <c r="R15" s="14"/>
      <c r="S15" s="127" t="str">
        <f t="shared" ref="S15:S16" si="19">IF(AND((R15&gt;0),(R$7&gt;0)),(R15/R$7*100),"")</f>
        <v/>
      </c>
      <c r="T15" s="14"/>
      <c r="U15" s="127" t="str">
        <f t="shared" ref="U15:U16" si="20">IF(AND((T15&gt;0),(T$7&gt;0)),(T15/T$7*100),"")</f>
        <v/>
      </c>
      <c r="V15" s="14"/>
      <c r="W15" s="127" t="str">
        <f t="shared" ref="W15:W16" si="21">IF(AND((V15&gt;0),(V$7&gt;0)),(V15/V$7*100),"")</f>
        <v/>
      </c>
      <c r="X15" s="14"/>
      <c r="Y15" s="127" t="str">
        <f t="shared" ref="Y15:Y16" si="22">IF(AND((X15&gt;0),(X$7&gt;0)),(X15/X$7*100),"")</f>
        <v/>
      </c>
      <c r="Z15" s="14"/>
      <c r="AA15" s="127" t="str">
        <f t="shared" ref="AA15:AA16" si="23">IF(AND((Z15&gt;0),(Z$7&gt;0)),(Z15/Z$7*100),"")</f>
        <v/>
      </c>
      <c r="AB15" s="14"/>
      <c r="AC15" s="127" t="str">
        <f t="shared" ref="AC15:AC16" si="24">IF(AND((AB15&gt;0),(AB$7&gt;0)),(AB15/AB$7*100),"")</f>
        <v/>
      </c>
      <c r="AD15" s="14"/>
      <c r="AE15" s="127" t="str">
        <f t="shared" ref="AE15:AE16" si="25">IF(AND((AD15&gt;0),(AD$7&gt;0)),(AD15/AD$7*100),"")</f>
        <v/>
      </c>
      <c r="AF15" s="14"/>
      <c r="AG15" s="127" t="str">
        <f t="shared" ref="AG15:AG16" si="26">IF(AND((AF15&gt;0),(AF$7&gt;0)),(AF15/AF$7*100),"")</f>
        <v/>
      </c>
      <c r="AH15" s="14"/>
      <c r="AI15" s="127" t="str">
        <f t="shared" ref="AI15:AI16" si="27">IF(AND((AH15&gt;0),(AH$7&gt;0)),(AH15/AH$7*100),"")</f>
        <v/>
      </c>
      <c r="AJ15" s="14"/>
      <c r="AK15" s="127" t="str">
        <f t="shared" ref="AK15:AK16" si="28">IF(AND((AJ15&gt;0),(AJ$7&gt;0)),(AJ15/AJ$7*100),"")</f>
        <v/>
      </c>
      <c r="AL15" s="14"/>
      <c r="AM15" s="127" t="str">
        <f t="shared" ref="AM15:AM16" si="29">IF(AND((AL15&gt;0),(AL$7&gt;0)),(AL15/AL$7*100),"")</f>
        <v/>
      </c>
      <c r="AN15" s="14"/>
      <c r="AO15" s="127" t="str">
        <f t="shared" ref="AO15:AO16" si="30">IF(AND((AN15&gt;0),(AN$7&gt;0)),(AN15/AN$7*100),"")</f>
        <v/>
      </c>
      <c r="AP15" s="14"/>
      <c r="AQ15" s="127" t="str">
        <f t="shared" ref="AQ15:AQ16" si="31">IF(AND((AP15&gt;0),(AP$7&gt;0)),(AP15/AP$7*100),"")</f>
        <v/>
      </c>
      <c r="AR15" s="14"/>
      <c r="AS15" s="127" t="str">
        <f t="shared" ref="AS15:AS16" si="32">IF(AND((AR15&gt;0),(AR$7&gt;0)),(AR15/AR$7*100),"")</f>
        <v/>
      </c>
      <c r="AT15" s="14"/>
      <c r="AU15" s="127" t="str">
        <f t="shared" ref="AU15:AU16" si="33">IF(AND((AT15&gt;0),(AT$7&gt;0)),(AT15/AT$7*100),"")</f>
        <v/>
      </c>
      <c r="AV15" s="14"/>
      <c r="AW15" s="127" t="str">
        <f t="shared" ref="AW15:AW16" si="34">IF(AND((AV15&gt;0),(AV$7&gt;0)),(AV15/AV$7*100),"")</f>
        <v/>
      </c>
      <c r="AX15" s="14"/>
      <c r="AY15" s="127" t="str">
        <f t="shared" ref="AY15:AY16" si="35">IF(AND((AX15&gt;0),(AX$7&gt;0)),(AX15/AX$7*100),"")</f>
        <v/>
      </c>
      <c r="AZ15" s="14"/>
      <c r="BA15" s="127" t="str">
        <f t="shared" ref="BA15:BA16" si="36">IF(AND((AZ15&gt;0),(AZ$7&gt;0)),(AZ15/AZ$7*100),"")</f>
        <v/>
      </c>
      <c r="BB15" s="14"/>
      <c r="BC15" s="127" t="str">
        <f t="shared" ref="BC15:BC16" si="37">IF(AND((BB15&gt;0),(BB$7&gt;0)),(BB15/BB$7*100),"")</f>
        <v/>
      </c>
      <c r="BD15" s="14"/>
      <c r="BE15" s="127" t="str">
        <f t="shared" ref="BE15:BE16" si="38">IF(AND((BD15&gt;0),(BD$7&gt;0)),(BD15/BD$7*100),"")</f>
        <v/>
      </c>
      <c r="BF15" s="14"/>
      <c r="BG15" s="127" t="str">
        <f t="shared" ref="BG15:BG16" si="39">IF(AND((BF15&gt;0),(BF$7&gt;0)),(BF15/BF$7*100),"")</f>
        <v/>
      </c>
      <c r="BH15" s="14"/>
      <c r="BI15" s="127" t="str">
        <f t="shared" ref="BI15:BI16" si="40">IF(AND((BH15&gt;0),(BH$7&gt;0)),(BH15/BH$7*100),"")</f>
        <v/>
      </c>
      <c r="BK15" s="15" t="str">
        <f t="shared" si="0"/>
        <v xml:space="preserve">     External primary branch</v>
      </c>
      <c r="BL15" s="9">
        <f t="shared" si="1"/>
        <v>4</v>
      </c>
      <c r="BM15" s="2">
        <f t="shared" si="2"/>
        <v>15</v>
      </c>
      <c r="BN15" s="33" t="str">
        <f t="shared" si="3"/>
        <v>–</v>
      </c>
      <c r="BO15" s="4">
        <f t="shared" si="4"/>
        <v>16.600000000000001</v>
      </c>
      <c r="BP15" s="43">
        <f t="shared" si="5"/>
        <v>50.836120401337794</v>
      </c>
      <c r="BQ15" s="5" t="str">
        <f t="shared" si="6"/>
        <v>–</v>
      </c>
      <c r="BR15" s="44">
        <f t="shared" si="7"/>
        <v>55.518394648829442</v>
      </c>
      <c r="BS15" s="38">
        <f t="shared" si="8"/>
        <v>15.525000000000002</v>
      </c>
      <c r="BT15" s="6">
        <f t="shared" si="8"/>
        <v>53.792520144253089</v>
      </c>
      <c r="BU15" s="3">
        <f t="shared" si="9"/>
        <v>0.72743842809317394</v>
      </c>
      <c r="BV15" s="7">
        <f t="shared" si="9"/>
        <v>2.2049562195905215</v>
      </c>
      <c r="BW15" s="3">
        <f t="shared" si="10"/>
        <v>15</v>
      </c>
      <c r="BX15" s="5">
        <f t="shared" si="10"/>
        <v>53.380782918149464</v>
      </c>
    </row>
    <row r="16" spans="1:78" x14ac:dyDescent="0.2">
      <c r="A16" s="116" t="s">
        <v>27</v>
      </c>
      <c r="B16" s="82">
        <v>12.5</v>
      </c>
      <c r="C16" s="126">
        <f t="shared" si="11"/>
        <v>44.483985765124551</v>
      </c>
      <c r="D16" s="14">
        <v>12.8</v>
      </c>
      <c r="E16" s="127">
        <f t="shared" si="12"/>
        <v>42.80936454849499</v>
      </c>
      <c r="F16" s="14">
        <v>11.6</v>
      </c>
      <c r="G16" s="127">
        <f t="shared" si="13"/>
        <v>42.028985507246375</v>
      </c>
      <c r="H16" s="14">
        <v>12.8</v>
      </c>
      <c r="I16" s="127">
        <f t="shared" si="14"/>
        <v>39.628482972136233</v>
      </c>
      <c r="J16" s="14">
        <v>12.2</v>
      </c>
      <c r="K16" s="127">
        <f t="shared" si="15"/>
        <v>40.802675585284284</v>
      </c>
      <c r="L16" s="14"/>
      <c r="M16" s="127" t="str">
        <f t="shared" si="16"/>
        <v/>
      </c>
      <c r="N16" s="14"/>
      <c r="O16" s="127" t="str">
        <f t="shared" si="17"/>
        <v/>
      </c>
      <c r="P16" s="14"/>
      <c r="Q16" s="127" t="str">
        <f t="shared" si="18"/>
        <v/>
      </c>
      <c r="R16" s="14"/>
      <c r="S16" s="127" t="str">
        <f t="shared" si="19"/>
        <v/>
      </c>
      <c r="T16" s="14"/>
      <c r="U16" s="127" t="str">
        <f t="shared" si="20"/>
        <v/>
      </c>
      <c r="V16" s="14"/>
      <c r="W16" s="127" t="str">
        <f t="shared" si="21"/>
        <v/>
      </c>
      <c r="X16" s="14"/>
      <c r="Y16" s="127" t="str">
        <f t="shared" si="22"/>
        <v/>
      </c>
      <c r="Z16" s="14"/>
      <c r="AA16" s="127" t="str">
        <f t="shared" si="23"/>
        <v/>
      </c>
      <c r="AB16" s="14"/>
      <c r="AC16" s="127" t="str">
        <f t="shared" si="24"/>
        <v/>
      </c>
      <c r="AD16" s="14"/>
      <c r="AE16" s="127" t="str">
        <f t="shared" si="25"/>
        <v/>
      </c>
      <c r="AF16" s="14"/>
      <c r="AG16" s="127" t="str">
        <f t="shared" si="26"/>
        <v/>
      </c>
      <c r="AH16" s="14"/>
      <c r="AI16" s="127" t="str">
        <f t="shared" si="27"/>
        <v/>
      </c>
      <c r="AJ16" s="14"/>
      <c r="AK16" s="127" t="str">
        <f t="shared" si="28"/>
        <v/>
      </c>
      <c r="AL16" s="14"/>
      <c r="AM16" s="127" t="str">
        <f t="shared" si="29"/>
        <v/>
      </c>
      <c r="AN16" s="14"/>
      <c r="AO16" s="127" t="str">
        <f t="shared" si="30"/>
        <v/>
      </c>
      <c r="AP16" s="14"/>
      <c r="AQ16" s="127" t="str">
        <f t="shared" si="31"/>
        <v/>
      </c>
      <c r="AR16" s="14"/>
      <c r="AS16" s="127" t="str">
        <f t="shared" si="32"/>
        <v/>
      </c>
      <c r="AT16" s="14"/>
      <c r="AU16" s="127" t="str">
        <f t="shared" si="33"/>
        <v/>
      </c>
      <c r="AV16" s="14"/>
      <c r="AW16" s="127" t="str">
        <f t="shared" si="34"/>
        <v/>
      </c>
      <c r="AX16" s="14"/>
      <c r="AY16" s="127" t="str">
        <f t="shared" si="35"/>
        <v/>
      </c>
      <c r="AZ16" s="14"/>
      <c r="BA16" s="127" t="str">
        <f t="shared" si="36"/>
        <v/>
      </c>
      <c r="BB16" s="14"/>
      <c r="BC16" s="127" t="str">
        <f t="shared" si="37"/>
        <v/>
      </c>
      <c r="BD16" s="14"/>
      <c r="BE16" s="127" t="str">
        <f t="shared" si="38"/>
        <v/>
      </c>
      <c r="BF16" s="14"/>
      <c r="BG16" s="127" t="str">
        <f t="shared" si="39"/>
        <v/>
      </c>
      <c r="BH16" s="14"/>
      <c r="BI16" s="127" t="str">
        <f t="shared" si="40"/>
        <v/>
      </c>
      <c r="BK16" s="15" t="str">
        <f t="shared" si="0"/>
        <v xml:space="preserve">     External base + secondary branch</v>
      </c>
      <c r="BL16" s="9">
        <f t="shared" si="1"/>
        <v>5</v>
      </c>
      <c r="BM16" s="2">
        <f t="shared" si="2"/>
        <v>11.6</v>
      </c>
      <c r="BN16" s="33" t="str">
        <f t="shared" si="3"/>
        <v>–</v>
      </c>
      <c r="BO16" s="4">
        <f t="shared" si="4"/>
        <v>12.8</v>
      </c>
      <c r="BP16" s="43">
        <f t="shared" si="5"/>
        <v>39.628482972136233</v>
      </c>
      <c r="BQ16" s="5" t="str">
        <f t="shared" si="6"/>
        <v>–</v>
      </c>
      <c r="BR16" s="44">
        <f t="shared" si="7"/>
        <v>44.483985765124551</v>
      </c>
      <c r="BS16" s="38">
        <f t="shared" si="8"/>
        <v>12.38</v>
      </c>
      <c r="BT16" s="6">
        <f t="shared" si="8"/>
        <v>41.950698875657288</v>
      </c>
      <c r="BU16" s="3">
        <f t="shared" si="9"/>
        <v>0.50199601592044585</v>
      </c>
      <c r="BV16" s="7">
        <f t="shared" si="9"/>
        <v>1.8622313347532229</v>
      </c>
      <c r="BW16" s="3">
        <f t="shared" si="10"/>
        <v>12.5</v>
      </c>
      <c r="BX16" s="5">
        <f t="shared" si="10"/>
        <v>44.483985765124551</v>
      </c>
    </row>
    <row r="17" spans="1:76" x14ac:dyDescent="0.2">
      <c r="A17" s="116" t="s">
        <v>80</v>
      </c>
      <c r="B17" s="131">
        <f>IF(AND((B16&gt;0),(B15&gt;0)),(B16/B15),"")</f>
        <v>0.83333333333333337</v>
      </c>
      <c r="C17" s="126" t="s">
        <v>5</v>
      </c>
      <c r="D17" s="132">
        <f>IF(AND((D16&gt;0),(D15&gt;0)),(D16/D15),"")</f>
        <v>0.77108433734939752</v>
      </c>
      <c r="E17" s="127" t="s">
        <v>5</v>
      </c>
      <c r="F17" s="132">
        <f>IF(AND((F16&gt;0),(F15&gt;0)),(F16/F15),"")</f>
        <v>0.75816993464052285</v>
      </c>
      <c r="G17" s="127" t="s">
        <v>5</v>
      </c>
      <c r="H17" s="132" t="str">
        <f>IF(AND((H16&gt;0),(H15&gt;0)),(H16/H15),"")</f>
        <v/>
      </c>
      <c r="I17" s="127" t="s">
        <v>5</v>
      </c>
      <c r="J17" s="132">
        <f>IF(AND((J16&gt;0),(J15&gt;0)),(J16/J15),"")</f>
        <v>0.80263157894736836</v>
      </c>
      <c r="K17" s="127" t="s">
        <v>5</v>
      </c>
      <c r="L17" s="132" t="str">
        <f>IF(AND((L16&gt;0),(L15&gt;0)),(L16/L15),"")</f>
        <v/>
      </c>
      <c r="M17" s="127" t="s">
        <v>5</v>
      </c>
      <c r="N17" s="132" t="str">
        <f>IF(AND((N16&gt;0),(N15&gt;0)),(N16/N15),"")</f>
        <v/>
      </c>
      <c r="O17" s="127" t="s">
        <v>5</v>
      </c>
      <c r="P17" s="132" t="str">
        <f>IF(AND((P16&gt;0),(P15&gt;0)),(P16/P15),"")</f>
        <v/>
      </c>
      <c r="Q17" s="127" t="s">
        <v>5</v>
      </c>
      <c r="R17" s="132" t="str">
        <f>IF(AND((R16&gt;0),(R15&gt;0)),(R16/R15),"")</f>
        <v/>
      </c>
      <c r="S17" s="127" t="s">
        <v>5</v>
      </c>
      <c r="T17" s="132" t="str">
        <f>IF(AND((T16&gt;0),(T15&gt;0)),(T16/T15),"")</f>
        <v/>
      </c>
      <c r="U17" s="127" t="s">
        <v>5</v>
      </c>
      <c r="V17" s="132" t="str">
        <f>IF(AND((V16&gt;0),(V15&gt;0)),(V16/V15),"")</f>
        <v/>
      </c>
      <c r="W17" s="127" t="s">
        <v>5</v>
      </c>
      <c r="X17" s="132" t="str">
        <f>IF(AND((X16&gt;0),(X15&gt;0)),(X16/X15),"")</f>
        <v/>
      </c>
      <c r="Y17" s="127" t="s">
        <v>5</v>
      </c>
      <c r="Z17" s="132" t="str">
        <f>IF(AND((Z16&gt;0),(Z15&gt;0)),(Z16/Z15),"")</f>
        <v/>
      </c>
      <c r="AA17" s="127" t="s">
        <v>5</v>
      </c>
      <c r="AB17" s="132" t="str">
        <f>IF(AND((AB16&gt;0),(AB15&gt;0)),(AB16/AB15),"")</f>
        <v/>
      </c>
      <c r="AC17" s="127" t="s">
        <v>5</v>
      </c>
      <c r="AD17" s="132" t="str">
        <f>IF(AND((AD16&gt;0),(AD15&gt;0)),(AD16/AD15),"")</f>
        <v/>
      </c>
      <c r="AE17" s="127" t="s">
        <v>5</v>
      </c>
      <c r="AF17" s="132" t="str">
        <f>IF(AND((AF16&gt;0),(AF15&gt;0)),(AF16/AF15),"")</f>
        <v/>
      </c>
      <c r="AG17" s="127" t="s">
        <v>5</v>
      </c>
      <c r="AH17" s="132" t="str">
        <f>IF(AND((AH16&gt;0),(AH15&gt;0)),(AH16/AH15),"")</f>
        <v/>
      </c>
      <c r="AI17" s="127" t="s">
        <v>5</v>
      </c>
      <c r="AJ17" s="132" t="str">
        <f>IF(AND((AJ16&gt;0),(AJ15&gt;0)),(AJ16/AJ15),"")</f>
        <v/>
      </c>
      <c r="AK17" s="127" t="s">
        <v>5</v>
      </c>
      <c r="AL17" s="132" t="str">
        <f>IF(AND((AL16&gt;0),(AL15&gt;0)),(AL16/AL15),"")</f>
        <v/>
      </c>
      <c r="AM17" s="127" t="s">
        <v>5</v>
      </c>
      <c r="AN17" s="132" t="str">
        <f>IF(AND((AN16&gt;0),(AN15&gt;0)),(AN16/AN15),"")</f>
        <v/>
      </c>
      <c r="AO17" s="127" t="s">
        <v>5</v>
      </c>
      <c r="AP17" s="132" t="str">
        <f>IF(AND((AP16&gt;0),(AP15&gt;0)),(AP16/AP15),"")</f>
        <v/>
      </c>
      <c r="AQ17" s="127" t="s">
        <v>5</v>
      </c>
      <c r="AR17" s="132" t="str">
        <f>IF(AND((AR16&gt;0),(AR15&gt;0)),(AR16/AR15),"")</f>
        <v/>
      </c>
      <c r="AS17" s="127" t="s">
        <v>5</v>
      </c>
      <c r="AT17" s="132" t="str">
        <f>IF(AND((AT16&gt;0),(AT15&gt;0)),(AT16/AT15),"")</f>
        <v/>
      </c>
      <c r="AU17" s="127" t="s">
        <v>5</v>
      </c>
      <c r="AV17" s="132" t="str">
        <f>IF(AND((AV16&gt;0),(AV15&gt;0)),(AV16/AV15),"")</f>
        <v/>
      </c>
      <c r="AW17" s="127" t="s">
        <v>5</v>
      </c>
      <c r="AX17" s="132" t="str">
        <f>IF(AND((AX16&gt;0),(AX15&gt;0)),(AX16/AX15),"")</f>
        <v/>
      </c>
      <c r="AY17" s="127" t="s">
        <v>5</v>
      </c>
      <c r="AZ17" s="132" t="str">
        <f>IF(AND((AZ16&gt;0),(AZ15&gt;0)),(AZ16/AZ15),"")</f>
        <v/>
      </c>
      <c r="BA17" s="127" t="s">
        <v>5</v>
      </c>
      <c r="BB17" s="132" t="str">
        <f>IF(AND((BB16&gt;0),(BB15&gt;0)),(BB16/BB15),"")</f>
        <v/>
      </c>
      <c r="BC17" s="127" t="s">
        <v>5</v>
      </c>
      <c r="BD17" s="132" t="str">
        <f>IF(AND((BD16&gt;0),(BD15&gt;0)),(BD16/BD15),"")</f>
        <v/>
      </c>
      <c r="BE17" s="127" t="s">
        <v>5</v>
      </c>
      <c r="BF17" s="132" t="str">
        <f>IF(AND((BF16&gt;0),(BF15&gt;0)),(BF16/BF15),"")</f>
        <v/>
      </c>
      <c r="BG17" s="127" t="s">
        <v>5</v>
      </c>
      <c r="BH17" s="132" t="str">
        <f>IF(AND((BH16&gt;0),(BH15&gt;0)),(BH16/BH15),"")</f>
        <v/>
      </c>
      <c r="BI17" s="127" t="s">
        <v>5</v>
      </c>
      <c r="BK17" s="15" t="str">
        <f t="shared" si="0"/>
        <v xml:space="preserve">     External branches length ratio</v>
      </c>
      <c r="BL17" s="9">
        <f t="shared" si="1"/>
        <v>4</v>
      </c>
      <c r="BM17" s="20">
        <f t="shared" si="2"/>
        <v>0.75816993464052285</v>
      </c>
      <c r="BN17" s="21" t="str">
        <f t="shared" si="3"/>
        <v>–</v>
      </c>
      <c r="BO17" s="22">
        <f t="shared" si="4"/>
        <v>0.83333333333333337</v>
      </c>
      <c r="BP17" s="88" t="str">
        <f t="shared" si="5"/>
        <v/>
      </c>
      <c r="BQ17" s="89" t="s">
        <v>5</v>
      </c>
      <c r="BR17" s="90" t="str">
        <f t="shared" si="7"/>
        <v/>
      </c>
      <c r="BS17" s="45">
        <f t="shared" si="8"/>
        <v>0.79130479606765558</v>
      </c>
      <c r="BT17" s="91" t="s">
        <v>5</v>
      </c>
      <c r="BU17" s="21">
        <f t="shared" si="9"/>
        <v>3.3672342496816228E-2</v>
      </c>
      <c r="BV17" s="92" t="s">
        <v>5</v>
      </c>
      <c r="BW17" s="21">
        <f t="shared" si="10"/>
        <v>0.83333333333333337</v>
      </c>
      <c r="BX17" s="89" t="s">
        <v>5</v>
      </c>
    </row>
    <row r="18" spans="1:76" x14ac:dyDescent="0.2">
      <c r="A18" s="116" t="s">
        <v>29</v>
      </c>
      <c r="B18" s="82">
        <v>15.1</v>
      </c>
      <c r="C18" s="126">
        <f t="shared" si="11"/>
        <v>53.736654804270458</v>
      </c>
      <c r="D18" s="14"/>
      <c r="E18" s="127" t="str">
        <f t="shared" ref="E18:E20" si="41">IF(AND((D18&gt;0),(D$7&gt;0)),(D18/D$7*100),"")</f>
        <v/>
      </c>
      <c r="F18" s="14">
        <v>15.2</v>
      </c>
      <c r="G18" s="127">
        <f t="shared" ref="G18:G20" si="42">IF(AND((F18&gt;0),(F$7&gt;0)),(F18/F$7*100),"")</f>
        <v>55.072463768115931</v>
      </c>
      <c r="H18" s="14"/>
      <c r="I18" s="127" t="str">
        <f t="shared" ref="I18:I20" si="43">IF(AND((H18&gt;0),(H$7&gt;0)),(H18/H$7*100),"")</f>
        <v/>
      </c>
      <c r="J18" s="14"/>
      <c r="K18" s="127" t="str">
        <f t="shared" ref="K18:K20" si="44">IF(AND((J18&gt;0),(J$7&gt;0)),(J18/J$7*100),"")</f>
        <v/>
      </c>
      <c r="L18" s="14"/>
      <c r="M18" s="127" t="str">
        <f t="shared" ref="M18:M20" si="45">IF(AND((L18&gt;0),(L$7&gt;0)),(L18/L$7*100),"")</f>
        <v/>
      </c>
      <c r="N18" s="14"/>
      <c r="O18" s="127" t="str">
        <f t="shared" ref="O18:O20" si="46">IF(AND((N18&gt;0),(N$7&gt;0)),(N18/N$7*100),"")</f>
        <v/>
      </c>
      <c r="P18" s="14"/>
      <c r="Q18" s="127" t="str">
        <f t="shared" ref="Q18:Q20" si="47">IF(AND((P18&gt;0),(P$7&gt;0)),(P18/P$7*100),"")</f>
        <v/>
      </c>
      <c r="R18" s="14"/>
      <c r="S18" s="127" t="str">
        <f t="shared" ref="S18:S20" si="48">IF(AND((R18&gt;0),(R$7&gt;0)),(R18/R$7*100),"")</f>
        <v/>
      </c>
      <c r="T18" s="14"/>
      <c r="U18" s="127" t="str">
        <f t="shared" ref="U18:U20" si="49">IF(AND((T18&gt;0),(T$7&gt;0)),(T18/T$7*100),"")</f>
        <v/>
      </c>
      <c r="V18" s="14"/>
      <c r="W18" s="127" t="str">
        <f t="shared" ref="W18:W20" si="50">IF(AND((V18&gt;0),(V$7&gt;0)),(V18/V$7*100),"")</f>
        <v/>
      </c>
      <c r="X18" s="14"/>
      <c r="Y18" s="127" t="str">
        <f t="shared" ref="Y18:Y20" si="51">IF(AND((X18&gt;0),(X$7&gt;0)),(X18/X$7*100),"")</f>
        <v/>
      </c>
      <c r="Z18" s="14"/>
      <c r="AA18" s="127" t="str">
        <f t="shared" ref="AA18:AA20" si="52">IF(AND((Z18&gt;0),(Z$7&gt;0)),(Z18/Z$7*100),"")</f>
        <v/>
      </c>
      <c r="AB18" s="14"/>
      <c r="AC18" s="127" t="str">
        <f t="shared" ref="AC18:AC20" si="53">IF(AND((AB18&gt;0),(AB$7&gt;0)),(AB18/AB$7*100),"")</f>
        <v/>
      </c>
      <c r="AD18" s="14"/>
      <c r="AE18" s="127" t="str">
        <f t="shared" ref="AE18:AE20" si="54">IF(AND((AD18&gt;0),(AD$7&gt;0)),(AD18/AD$7*100),"")</f>
        <v/>
      </c>
      <c r="AF18" s="14"/>
      <c r="AG18" s="127" t="str">
        <f t="shared" ref="AG18:AG20" si="55">IF(AND((AF18&gt;0),(AF$7&gt;0)),(AF18/AF$7*100),"")</f>
        <v/>
      </c>
      <c r="AH18" s="14"/>
      <c r="AI18" s="127" t="str">
        <f t="shared" ref="AI18:AI20" si="56">IF(AND((AH18&gt;0),(AH$7&gt;0)),(AH18/AH$7*100),"")</f>
        <v/>
      </c>
      <c r="AJ18" s="14"/>
      <c r="AK18" s="127" t="str">
        <f t="shared" ref="AK18:AK20" si="57">IF(AND((AJ18&gt;0),(AJ$7&gt;0)),(AJ18/AJ$7*100),"")</f>
        <v/>
      </c>
      <c r="AL18" s="14"/>
      <c r="AM18" s="127" t="str">
        <f t="shared" ref="AM18:AM20" si="58">IF(AND((AL18&gt;0),(AL$7&gt;0)),(AL18/AL$7*100),"")</f>
        <v/>
      </c>
      <c r="AN18" s="14"/>
      <c r="AO18" s="127" t="str">
        <f t="shared" ref="AO18:AO20" si="59">IF(AND((AN18&gt;0),(AN$7&gt;0)),(AN18/AN$7*100),"")</f>
        <v/>
      </c>
      <c r="AP18" s="14"/>
      <c r="AQ18" s="127" t="str">
        <f t="shared" ref="AQ18:AQ20" si="60">IF(AND((AP18&gt;0),(AP$7&gt;0)),(AP18/AP$7*100),"")</f>
        <v/>
      </c>
      <c r="AR18" s="14"/>
      <c r="AS18" s="127" t="str">
        <f t="shared" ref="AS18:AS20" si="61">IF(AND((AR18&gt;0),(AR$7&gt;0)),(AR18/AR$7*100),"")</f>
        <v/>
      </c>
      <c r="AT18" s="14"/>
      <c r="AU18" s="127" t="str">
        <f t="shared" ref="AU18:AU20" si="62">IF(AND((AT18&gt;0),(AT$7&gt;0)),(AT18/AT$7*100),"")</f>
        <v/>
      </c>
      <c r="AV18" s="14"/>
      <c r="AW18" s="127" t="str">
        <f t="shared" ref="AW18:AW20" si="63">IF(AND((AV18&gt;0),(AV$7&gt;0)),(AV18/AV$7*100),"")</f>
        <v/>
      </c>
      <c r="AX18" s="14"/>
      <c r="AY18" s="127" t="str">
        <f t="shared" ref="AY18:AY20" si="64">IF(AND((AX18&gt;0),(AX$7&gt;0)),(AX18/AX$7*100),"")</f>
        <v/>
      </c>
      <c r="AZ18" s="14"/>
      <c r="BA18" s="127" t="str">
        <f t="shared" ref="BA18:BA20" si="65">IF(AND((AZ18&gt;0),(AZ$7&gt;0)),(AZ18/AZ$7*100),"")</f>
        <v/>
      </c>
      <c r="BB18" s="14"/>
      <c r="BC18" s="127" t="str">
        <f t="shared" ref="BC18:BC20" si="66">IF(AND((BB18&gt;0),(BB$7&gt;0)),(BB18/BB$7*100),"")</f>
        <v/>
      </c>
      <c r="BD18" s="14"/>
      <c r="BE18" s="127" t="str">
        <f t="shared" ref="BE18:BE20" si="67">IF(AND((BD18&gt;0),(BD$7&gt;0)),(BD18/BD$7*100),"")</f>
        <v/>
      </c>
      <c r="BF18" s="14"/>
      <c r="BG18" s="127" t="str">
        <f t="shared" ref="BG18:BG20" si="68">IF(AND((BF18&gt;0),(BF$7&gt;0)),(BF18/BF$7*100),"")</f>
        <v/>
      </c>
      <c r="BH18" s="14"/>
      <c r="BI18" s="127" t="str">
        <f t="shared" ref="BI18:BI20" si="69">IF(AND((BH18&gt;0),(BH$7&gt;0)),(BH18/BH$7*100),"")</f>
        <v/>
      </c>
      <c r="BK18" s="15" t="str">
        <f t="shared" si="0"/>
        <v xml:space="preserve">     Internal primary branch</v>
      </c>
      <c r="BL18" s="9">
        <f t="shared" si="1"/>
        <v>2</v>
      </c>
      <c r="BM18" s="2">
        <f t="shared" si="2"/>
        <v>15.1</v>
      </c>
      <c r="BN18" s="33" t="str">
        <f t="shared" si="3"/>
        <v>–</v>
      </c>
      <c r="BO18" s="4">
        <f t="shared" si="4"/>
        <v>15.2</v>
      </c>
      <c r="BP18" s="43">
        <f t="shared" si="5"/>
        <v>53.736654804270458</v>
      </c>
      <c r="BQ18" s="5" t="str">
        <f t="shared" si="6"/>
        <v>–</v>
      </c>
      <c r="BR18" s="44">
        <f t="shared" si="7"/>
        <v>55.072463768115931</v>
      </c>
      <c r="BS18" s="38">
        <f t="shared" si="8"/>
        <v>15.149999999999999</v>
      </c>
      <c r="BT18" s="6">
        <f t="shared" si="8"/>
        <v>54.404559286193191</v>
      </c>
      <c r="BU18" s="3">
        <f t="shared" si="9"/>
        <v>7.0710678118654502E-2</v>
      </c>
      <c r="BV18" s="7">
        <f t="shared" si="9"/>
        <v>0.94455957670490953</v>
      </c>
      <c r="BW18" s="3">
        <f t="shared" si="10"/>
        <v>15.1</v>
      </c>
      <c r="BX18" s="5">
        <f t="shared" si="10"/>
        <v>53.736654804270458</v>
      </c>
    </row>
    <row r="19" spans="1:76" x14ac:dyDescent="0.2">
      <c r="A19" s="116" t="s">
        <v>30</v>
      </c>
      <c r="B19" s="82">
        <v>12.8</v>
      </c>
      <c r="C19" s="126">
        <f t="shared" si="11"/>
        <v>45.55160142348754</v>
      </c>
      <c r="D19" s="14">
        <v>13.3</v>
      </c>
      <c r="E19" s="127">
        <f t="shared" si="41"/>
        <v>44.481605351170572</v>
      </c>
      <c r="F19" s="14">
        <v>12.1</v>
      </c>
      <c r="G19" s="127">
        <f t="shared" si="42"/>
        <v>43.840579710144922</v>
      </c>
      <c r="H19" s="14">
        <v>12.7</v>
      </c>
      <c r="I19" s="127">
        <f t="shared" si="43"/>
        <v>39.318885448916404</v>
      </c>
      <c r="J19" s="14">
        <v>12.3</v>
      </c>
      <c r="K19" s="127">
        <f t="shared" si="44"/>
        <v>41.137123745819402</v>
      </c>
      <c r="L19" s="14"/>
      <c r="M19" s="127" t="str">
        <f t="shared" si="45"/>
        <v/>
      </c>
      <c r="N19" s="14"/>
      <c r="O19" s="127" t="str">
        <f t="shared" si="46"/>
        <v/>
      </c>
      <c r="P19" s="14"/>
      <c r="Q19" s="127" t="str">
        <f t="shared" si="47"/>
        <v/>
      </c>
      <c r="R19" s="14"/>
      <c r="S19" s="127" t="str">
        <f t="shared" si="48"/>
        <v/>
      </c>
      <c r="T19" s="14"/>
      <c r="U19" s="127" t="str">
        <f t="shared" si="49"/>
        <v/>
      </c>
      <c r="V19" s="14"/>
      <c r="W19" s="127" t="str">
        <f t="shared" si="50"/>
        <v/>
      </c>
      <c r="X19" s="14"/>
      <c r="Y19" s="127" t="str">
        <f t="shared" si="51"/>
        <v/>
      </c>
      <c r="Z19" s="14"/>
      <c r="AA19" s="127" t="str">
        <f t="shared" si="52"/>
        <v/>
      </c>
      <c r="AB19" s="14"/>
      <c r="AC19" s="127" t="str">
        <f t="shared" si="53"/>
        <v/>
      </c>
      <c r="AD19" s="14"/>
      <c r="AE19" s="127" t="str">
        <f t="shared" si="54"/>
        <v/>
      </c>
      <c r="AF19" s="14"/>
      <c r="AG19" s="127" t="str">
        <f t="shared" si="55"/>
        <v/>
      </c>
      <c r="AH19" s="14"/>
      <c r="AI19" s="127" t="str">
        <f t="shared" si="56"/>
        <v/>
      </c>
      <c r="AJ19" s="14"/>
      <c r="AK19" s="127" t="str">
        <f t="shared" si="57"/>
        <v/>
      </c>
      <c r="AL19" s="14"/>
      <c r="AM19" s="127" t="str">
        <f t="shared" si="58"/>
        <v/>
      </c>
      <c r="AN19" s="14"/>
      <c r="AO19" s="127" t="str">
        <f t="shared" si="59"/>
        <v/>
      </c>
      <c r="AP19" s="14"/>
      <c r="AQ19" s="127" t="str">
        <f t="shared" si="60"/>
        <v/>
      </c>
      <c r="AR19" s="14"/>
      <c r="AS19" s="127" t="str">
        <f t="shared" si="61"/>
        <v/>
      </c>
      <c r="AT19" s="14"/>
      <c r="AU19" s="127" t="str">
        <f t="shared" si="62"/>
        <v/>
      </c>
      <c r="AV19" s="14"/>
      <c r="AW19" s="127" t="str">
        <f t="shared" si="63"/>
        <v/>
      </c>
      <c r="AX19" s="14"/>
      <c r="AY19" s="127" t="str">
        <f t="shared" si="64"/>
        <v/>
      </c>
      <c r="AZ19" s="14"/>
      <c r="BA19" s="127" t="str">
        <f t="shared" si="65"/>
        <v/>
      </c>
      <c r="BB19" s="14"/>
      <c r="BC19" s="127" t="str">
        <f t="shared" si="66"/>
        <v/>
      </c>
      <c r="BD19" s="14"/>
      <c r="BE19" s="127" t="str">
        <f t="shared" si="67"/>
        <v/>
      </c>
      <c r="BF19" s="14"/>
      <c r="BG19" s="127" t="str">
        <f t="shared" si="68"/>
        <v/>
      </c>
      <c r="BH19" s="14"/>
      <c r="BI19" s="127" t="str">
        <f t="shared" si="69"/>
        <v/>
      </c>
      <c r="BK19" s="15" t="str">
        <f t="shared" si="0"/>
        <v xml:space="preserve">     Internal base + secondary branch</v>
      </c>
      <c r="BL19" s="9">
        <f t="shared" si="1"/>
        <v>5</v>
      </c>
      <c r="BM19" s="2">
        <f t="shared" si="2"/>
        <v>12.1</v>
      </c>
      <c r="BN19" s="33" t="str">
        <f t="shared" si="3"/>
        <v>–</v>
      </c>
      <c r="BO19" s="4">
        <f t="shared" si="4"/>
        <v>13.3</v>
      </c>
      <c r="BP19" s="43">
        <f t="shared" si="5"/>
        <v>39.318885448916404</v>
      </c>
      <c r="BQ19" s="5" t="str">
        <f t="shared" si="6"/>
        <v>–</v>
      </c>
      <c r="BR19" s="44">
        <f t="shared" si="7"/>
        <v>45.55160142348754</v>
      </c>
      <c r="BS19" s="38">
        <f t="shared" si="8"/>
        <v>12.64</v>
      </c>
      <c r="BT19" s="6">
        <f t="shared" si="8"/>
        <v>42.865959135907765</v>
      </c>
      <c r="BU19" s="3">
        <f t="shared" si="9"/>
        <v>0.46690470119715033</v>
      </c>
      <c r="BV19" s="7">
        <f t="shared" si="9"/>
        <v>2.5662947999218928</v>
      </c>
      <c r="BW19" s="3">
        <f t="shared" si="10"/>
        <v>12.8</v>
      </c>
      <c r="BX19" s="5">
        <f t="shared" si="10"/>
        <v>45.55160142348754</v>
      </c>
    </row>
    <row r="20" spans="1:76" x14ac:dyDescent="0.2">
      <c r="A20" s="116" t="s">
        <v>31</v>
      </c>
      <c r="B20" s="82"/>
      <c r="C20" s="126" t="str">
        <f t="shared" si="11"/>
        <v/>
      </c>
      <c r="D20" s="14"/>
      <c r="E20" s="127" t="str">
        <f t="shared" si="41"/>
        <v/>
      </c>
      <c r="F20" s="14"/>
      <c r="G20" s="127" t="str">
        <f t="shared" si="42"/>
        <v/>
      </c>
      <c r="H20" s="14">
        <v>5</v>
      </c>
      <c r="I20" s="127">
        <f t="shared" si="43"/>
        <v>15.479876160990713</v>
      </c>
      <c r="J20" s="14"/>
      <c r="K20" s="127" t="str">
        <f t="shared" si="44"/>
        <v/>
      </c>
      <c r="L20" s="14"/>
      <c r="M20" s="127" t="str">
        <f t="shared" si="45"/>
        <v/>
      </c>
      <c r="N20" s="14"/>
      <c r="O20" s="127" t="str">
        <f t="shared" si="46"/>
        <v/>
      </c>
      <c r="P20" s="14"/>
      <c r="Q20" s="127" t="str">
        <f t="shared" si="47"/>
        <v/>
      </c>
      <c r="R20" s="14"/>
      <c r="S20" s="127" t="str">
        <f t="shared" si="48"/>
        <v/>
      </c>
      <c r="T20" s="14"/>
      <c r="U20" s="127" t="str">
        <f t="shared" si="49"/>
        <v/>
      </c>
      <c r="V20" s="14"/>
      <c r="W20" s="127" t="str">
        <f t="shared" si="50"/>
        <v/>
      </c>
      <c r="X20" s="14"/>
      <c r="Y20" s="127" t="str">
        <f t="shared" si="51"/>
        <v/>
      </c>
      <c r="Z20" s="14"/>
      <c r="AA20" s="127" t="str">
        <f t="shared" si="52"/>
        <v/>
      </c>
      <c r="AB20" s="14"/>
      <c r="AC20" s="127" t="str">
        <f t="shared" si="53"/>
        <v/>
      </c>
      <c r="AD20" s="14"/>
      <c r="AE20" s="127" t="str">
        <f t="shared" si="54"/>
        <v/>
      </c>
      <c r="AF20" s="14"/>
      <c r="AG20" s="127" t="str">
        <f t="shared" si="55"/>
        <v/>
      </c>
      <c r="AH20" s="14"/>
      <c r="AI20" s="127" t="str">
        <f t="shared" si="56"/>
        <v/>
      </c>
      <c r="AJ20" s="14"/>
      <c r="AK20" s="127" t="str">
        <f t="shared" si="57"/>
        <v/>
      </c>
      <c r="AL20" s="14"/>
      <c r="AM20" s="127" t="str">
        <f t="shared" si="58"/>
        <v/>
      </c>
      <c r="AN20" s="14"/>
      <c r="AO20" s="127" t="str">
        <f t="shared" si="59"/>
        <v/>
      </c>
      <c r="AP20" s="14"/>
      <c r="AQ20" s="127" t="str">
        <f t="shared" si="60"/>
        <v/>
      </c>
      <c r="AR20" s="14"/>
      <c r="AS20" s="127" t="str">
        <f t="shared" si="61"/>
        <v/>
      </c>
      <c r="AT20" s="14"/>
      <c r="AU20" s="127" t="str">
        <f t="shared" si="62"/>
        <v/>
      </c>
      <c r="AV20" s="14"/>
      <c r="AW20" s="127" t="str">
        <f t="shared" si="63"/>
        <v/>
      </c>
      <c r="AX20" s="14"/>
      <c r="AY20" s="127" t="str">
        <f t="shared" si="64"/>
        <v/>
      </c>
      <c r="AZ20" s="14"/>
      <c r="BA20" s="127" t="str">
        <f t="shared" si="65"/>
        <v/>
      </c>
      <c r="BB20" s="14"/>
      <c r="BC20" s="127" t="str">
        <f t="shared" si="66"/>
        <v/>
      </c>
      <c r="BD20" s="14"/>
      <c r="BE20" s="127" t="str">
        <f t="shared" si="67"/>
        <v/>
      </c>
      <c r="BF20" s="14"/>
      <c r="BG20" s="127" t="str">
        <f t="shared" si="68"/>
        <v/>
      </c>
      <c r="BH20" s="14"/>
      <c r="BI20" s="127" t="str">
        <f t="shared" si="69"/>
        <v/>
      </c>
      <c r="BK20" s="15" t="str">
        <f t="shared" si="0"/>
        <v xml:space="preserve">     Internal spur</v>
      </c>
      <c r="BL20" s="31">
        <f t="shared" si="1"/>
        <v>1</v>
      </c>
      <c r="BM20" s="2">
        <f t="shared" si="2"/>
        <v>5</v>
      </c>
      <c r="BN20" s="3" t="str">
        <f t="shared" si="3"/>
        <v>–</v>
      </c>
      <c r="BO20" s="4">
        <f t="shared" si="4"/>
        <v>5</v>
      </c>
      <c r="BP20" s="43">
        <f t="shared" si="5"/>
        <v>15.479876160990713</v>
      </c>
      <c r="BQ20" s="5" t="str">
        <f t="shared" si="6"/>
        <v>–</v>
      </c>
      <c r="BR20" s="44">
        <f t="shared" si="7"/>
        <v>15.479876160990713</v>
      </c>
      <c r="BS20" s="38">
        <f t="shared" si="8"/>
        <v>5</v>
      </c>
      <c r="BT20" s="6">
        <f t="shared" si="8"/>
        <v>15.479876160990713</v>
      </c>
      <c r="BU20" s="3" t="str">
        <f t="shared" si="9"/>
        <v>?</v>
      </c>
      <c r="BV20" s="7" t="str">
        <f t="shared" si="9"/>
        <v>?</v>
      </c>
      <c r="BW20" s="3" t="str">
        <f t="shared" si="10"/>
        <v>?</v>
      </c>
      <c r="BX20" s="5" t="str">
        <f t="shared" si="10"/>
        <v>?</v>
      </c>
    </row>
    <row r="21" spans="1:76" x14ac:dyDescent="0.2">
      <c r="A21" s="116" t="s">
        <v>83</v>
      </c>
      <c r="B21" s="131">
        <f>IF(AND((B19&gt;0),(B18&gt;0)),(B19/B18),"")</f>
        <v>0.84768211920529812</v>
      </c>
      <c r="C21" s="126" t="s">
        <v>5</v>
      </c>
      <c r="D21" s="132" t="str">
        <f t="shared" ref="D21" si="70">IF(AND((D19&gt;0),(D18&gt;0)),(D19/D18),"")</f>
        <v/>
      </c>
      <c r="E21" s="127" t="s">
        <v>5</v>
      </c>
      <c r="F21" s="132">
        <f t="shared" ref="F21" si="71">IF(AND((F19&gt;0),(F18&gt;0)),(F19/F18),"")</f>
        <v>0.79605263157894735</v>
      </c>
      <c r="G21" s="127" t="s">
        <v>5</v>
      </c>
      <c r="H21" s="132" t="str">
        <f t="shared" ref="H21" si="72">IF(AND((H19&gt;0),(H18&gt;0)),(H19/H18),"")</f>
        <v/>
      </c>
      <c r="I21" s="127" t="s">
        <v>5</v>
      </c>
      <c r="J21" s="132" t="str">
        <f t="shared" ref="J21" si="73">IF(AND((J19&gt;0),(J18&gt;0)),(J19/J18),"")</f>
        <v/>
      </c>
      <c r="K21" s="127" t="s">
        <v>5</v>
      </c>
      <c r="L21" s="132" t="str">
        <f t="shared" ref="L21" si="74">IF(AND((L19&gt;0),(L18&gt;0)),(L19/L18),"")</f>
        <v/>
      </c>
      <c r="M21" s="127" t="s">
        <v>5</v>
      </c>
      <c r="N21" s="132" t="str">
        <f t="shared" ref="N21" si="75">IF(AND((N19&gt;0),(N18&gt;0)),(N19/N18),"")</f>
        <v/>
      </c>
      <c r="O21" s="127" t="s">
        <v>5</v>
      </c>
      <c r="P21" s="132" t="str">
        <f t="shared" ref="P21" si="76">IF(AND((P19&gt;0),(P18&gt;0)),(P19/P18),"")</f>
        <v/>
      </c>
      <c r="Q21" s="127" t="s">
        <v>5</v>
      </c>
      <c r="R21" s="132" t="str">
        <f t="shared" ref="R21" si="77">IF(AND((R19&gt;0),(R18&gt;0)),(R19/R18),"")</f>
        <v/>
      </c>
      <c r="S21" s="127" t="s">
        <v>5</v>
      </c>
      <c r="T21" s="132" t="str">
        <f t="shared" ref="T21" si="78">IF(AND((T19&gt;0),(T18&gt;0)),(T19/T18),"")</f>
        <v/>
      </c>
      <c r="U21" s="127" t="s">
        <v>5</v>
      </c>
      <c r="V21" s="132" t="str">
        <f t="shared" ref="V21" si="79">IF(AND((V19&gt;0),(V18&gt;0)),(V19/V18),"")</f>
        <v/>
      </c>
      <c r="W21" s="127" t="s">
        <v>5</v>
      </c>
      <c r="X21" s="132" t="str">
        <f t="shared" ref="X21" si="80">IF(AND((X19&gt;0),(X18&gt;0)),(X19/X18),"")</f>
        <v/>
      </c>
      <c r="Y21" s="127" t="s">
        <v>5</v>
      </c>
      <c r="Z21" s="132" t="str">
        <f t="shared" ref="Z21" si="81">IF(AND((Z19&gt;0),(Z18&gt;0)),(Z19/Z18),"")</f>
        <v/>
      </c>
      <c r="AA21" s="127" t="s">
        <v>5</v>
      </c>
      <c r="AB21" s="132" t="str">
        <f t="shared" ref="AB21" si="82">IF(AND((AB19&gt;0),(AB18&gt;0)),(AB19/AB18),"")</f>
        <v/>
      </c>
      <c r="AC21" s="127" t="s">
        <v>5</v>
      </c>
      <c r="AD21" s="132" t="str">
        <f t="shared" ref="AD21" si="83">IF(AND((AD19&gt;0),(AD18&gt;0)),(AD19/AD18),"")</f>
        <v/>
      </c>
      <c r="AE21" s="127" t="s">
        <v>5</v>
      </c>
      <c r="AF21" s="132" t="str">
        <f>IF(AND((AF19&gt;0),(AF18&gt;0)),(AF19/AF18),"")</f>
        <v/>
      </c>
      <c r="AG21" s="127" t="s">
        <v>5</v>
      </c>
      <c r="AH21" s="132" t="str">
        <f t="shared" ref="AH21" si="84">IF(AND((AH19&gt;0),(AH18&gt;0)),(AH19/AH18),"")</f>
        <v/>
      </c>
      <c r="AI21" s="127" t="s">
        <v>5</v>
      </c>
      <c r="AJ21" s="132" t="str">
        <f t="shared" ref="AJ21" si="85">IF(AND((AJ19&gt;0),(AJ18&gt;0)),(AJ19/AJ18),"")</f>
        <v/>
      </c>
      <c r="AK21" s="127" t="s">
        <v>5</v>
      </c>
      <c r="AL21" s="132" t="str">
        <f t="shared" ref="AL21" si="86">IF(AND((AL19&gt;0),(AL18&gt;0)),(AL19/AL18),"")</f>
        <v/>
      </c>
      <c r="AM21" s="127" t="s">
        <v>5</v>
      </c>
      <c r="AN21" s="132" t="str">
        <f t="shared" ref="AN21" si="87">IF(AND((AN19&gt;0),(AN18&gt;0)),(AN19/AN18),"")</f>
        <v/>
      </c>
      <c r="AO21" s="127" t="s">
        <v>5</v>
      </c>
      <c r="AP21" s="132" t="str">
        <f t="shared" ref="AP21" si="88">IF(AND((AP19&gt;0),(AP18&gt;0)),(AP19/AP18),"")</f>
        <v/>
      </c>
      <c r="AQ21" s="127" t="s">
        <v>5</v>
      </c>
      <c r="AR21" s="132" t="str">
        <f t="shared" ref="AR21" si="89">IF(AND((AR19&gt;0),(AR18&gt;0)),(AR19/AR18),"")</f>
        <v/>
      </c>
      <c r="AS21" s="127" t="s">
        <v>5</v>
      </c>
      <c r="AT21" s="132" t="str">
        <f t="shared" ref="AT21" si="90">IF(AND((AT19&gt;0),(AT18&gt;0)),(AT19/AT18),"")</f>
        <v/>
      </c>
      <c r="AU21" s="127" t="s">
        <v>5</v>
      </c>
      <c r="AV21" s="132" t="str">
        <f t="shared" ref="AV21" si="91">IF(AND((AV19&gt;0),(AV18&gt;0)),(AV19/AV18),"")</f>
        <v/>
      </c>
      <c r="AW21" s="127" t="s">
        <v>5</v>
      </c>
      <c r="AX21" s="132" t="str">
        <f t="shared" ref="AX21" si="92">IF(AND((AX19&gt;0),(AX18&gt;0)),(AX19/AX18),"")</f>
        <v/>
      </c>
      <c r="AY21" s="127" t="s">
        <v>5</v>
      </c>
      <c r="AZ21" s="132" t="str">
        <f t="shared" ref="AZ21" si="93">IF(AND((AZ19&gt;0),(AZ18&gt;0)),(AZ19/AZ18),"")</f>
        <v/>
      </c>
      <c r="BA21" s="127" t="s">
        <v>5</v>
      </c>
      <c r="BB21" s="132" t="str">
        <f t="shared" ref="BB21" si="94">IF(AND((BB19&gt;0),(BB18&gt;0)),(BB19/BB18),"")</f>
        <v/>
      </c>
      <c r="BC21" s="127" t="s">
        <v>5</v>
      </c>
      <c r="BD21" s="132" t="str">
        <f t="shared" ref="BD21" si="95">IF(AND((BD19&gt;0),(BD18&gt;0)),(BD19/BD18),"")</f>
        <v/>
      </c>
      <c r="BE21" s="127" t="s">
        <v>5</v>
      </c>
      <c r="BF21" s="132" t="str">
        <f t="shared" ref="BF21" si="96">IF(AND((BF19&gt;0),(BF18&gt;0)),(BF19/BF18),"")</f>
        <v/>
      </c>
      <c r="BG21" s="127" t="s">
        <v>5</v>
      </c>
      <c r="BH21" s="132" t="str">
        <f t="shared" ref="BH21" si="97">IF(AND((BH19&gt;0),(BH18&gt;0)),(BH19/BH18),"")</f>
        <v/>
      </c>
      <c r="BI21" s="127" t="s">
        <v>5</v>
      </c>
      <c r="BK21" s="15" t="str">
        <f t="shared" si="0"/>
        <v xml:space="preserve">     Internal branches length ratio</v>
      </c>
      <c r="BL21" s="9">
        <f t="shared" si="1"/>
        <v>2</v>
      </c>
      <c r="BM21" s="20">
        <f t="shared" si="2"/>
        <v>0.79605263157894735</v>
      </c>
      <c r="BN21" s="21" t="str">
        <f t="shared" si="3"/>
        <v>–</v>
      </c>
      <c r="BO21" s="22">
        <f t="shared" si="4"/>
        <v>0.84768211920529812</v>
      </c>
      <c r="BP21" s="88" t="str">
        <f t="shared" si="5"/>
        <v/>
      </c>
      <c r="BQ21" s="89" t="s">
        <v>5</v>
      </c>
      <c r="BR21" s="90" t="str">
        <f t="shared" si="7"/>
        <v/>
      </c>
      <c r="BS21" s="45">
        <f t="shared" si="8"/>
        <v>0.82186737539212273</v>
      </c>
      <c r="BT21" s="91" t="s">
        <v>5</v>
      </c>
      <c r="BU21" s="21">
        <f t="shared" si="9"/>
        <v>3.6507560809779585E-2</v>
      </c>
      <c r="BV21" s="92" t="s">
        <v>5</v>
      </c>
      <c r="BW21" s="21">
        <f t="shared" si="10"/>
        <v>0.84768211920529812</v>
      </c>
      <c r="BX21" s="89" t="s">
        <v>5</v>
      </c>
    </row>
    <row r="22" spans="1:76" x14ac:dyDescent="0.2">
      <c r="A22" s="13" t="s">
        <v>23</v>
      </c>
      <c r="B22" s="114"/>
      <c r="C22" s="128"/>
      <c r="D22" s="129"/>
      <c r="E22" s="129"/>
      <c r="F22" s="129"/>
      <c r="G22" s="129"/>
      <c r="H22" s="129"/>
      <c r="I22" s="129"/>
      <c r="J22" s="129"/>
      <c r="K22" s="129"/>
      <c r="L22" s="129"/>
      <c r="M22" s="129"/>
      <c r="N22" s="129"/>
      <c r="O22" s="129"/>
      <c r="P22" s="129"/>
      <c r="Q22" s="129"/>
      <c r="R22" s="129"/>
      <c r="S22" s="129"/>
      <c r="T22" s="129"/>
      <c r="U22" s="129"/>
      <c r="V22" s="129"/>
      <c r="W22" s="129"/>
      <c r="X22" s="129"/>
      <c r="Y22" s="129"/>
      <c r="Z22" s="129"/>
      <c r="AA22" s="129"/>
      <c r="AB22" s="129"/>
      <c r="AC22" s="129"/>
      <c r="AD22" s="129"/>
      <c r="AE22" s="130"/>
      <c r="AF22" s="115"/>
      <c r="AG22" s="129"/>
      <c r="AH22" s="129"/>
      <c r="AI22" s="129"/>
      <c r="AJ22" s="129"/>
      <c r="AK22" s="129"/>
      <c r="AL22" s="129"/>
      <c r="AM22" s="129"/>
      <c r="AN22" s="129"/>
      <c r="AO22" s="129"/>
      <c r="AP22" s="129"/>
      <c r="AQ22" s="129"/>
      <c r="AR22" s="129"/>
      <c r="AS22" s="129"/>
      <c r="AT22" s="129"/>
      <c r="AU22" s="129"/>
      <c r="AV22" s="129"/>
      <c r="AW22" s="129"/>
      <c r="AX22" s="129"/>
      <c r="AY22" s="129"/>
      <c r="AZ22" s="129"/>
      <c r="BA22" s="129"/>
      <c r="BB22" s="129"/>
      <c r="BC22" s="129"/>
      <c r="BD22" s="129"/>
      <c r="BE22" s="129"/>
      <c r="BF22" s="129"/>
      <c r="BG22" s="129"/>
      <c r="BH22" s="129"/>
      <c r="BI22" s="130"/>
      <c r="BK22" s="15" t="str">
        <f t="shared" si="0"/>
        <v>Claw 2 lengths</v>
      </c>
      <c r="BL22" s="9"/>
      <c r="BM22" s="2"/>
      <c r="BN22" s="33"/>
      <c r="BO22" s="4"/>
      <c r="BP22" s="43"/>
      <c r="BQ22" s="5"/>
      <c r="BR22" s="44"/>
      <c r="BS22" s="38"/>
      <c r="BT22" s="6"/>
      <c r="BU22" s="3"/>
      <c r="BV22" s="7"/>
      <c r="BW22" s="3"/>
      <c r="BX22" s="5"/>
    </row>
    <row r="23" spans="1:76" x14ac:dyDescent="0.2">
      <c r="A23" s="116" t="s">
        <v>26</v>
      </c>
      <c r="B23" s="82">
        <v>17.7</v>
      </c>
      <c r="C23" s="126">
        <f t="shared" ref="C23:C28" si="98">IF(AND((B23&gt;0),(B$7&gt;0)),(B23/B$7*100),"")</f>
        <v>62.989323843416365</v>
      </c>
      <c r="D23" s="14">
        <v>18.5</v>
      </c>
      <c r="E23" s="127">
        <f t="shared" ref="E23:E24" si="99">IF(AND((D23&gt;0),(D$7&gt;0)),(D23/D$7*100),"")</f>
        <v>61.872909698996658</v>
      </c>
      <c r="F23" s="14">
        <v>16</v>
      </c>
      <c r="G23" s="127">
        <f t="shared" ref="G23:G24" si="100">IF(AND((F23&gt;0),(F$7&gt;0)),(F23/F$7*100),"")</f>
        <v>57.971014492753625</v>
      </c>
      <c r="H23" s="14">
        <v>18.899999999999999</v>
      </c>
      <c r="I23" s="127">
        <f t="shared" ref="I23:I24" si="101">IF(AND((H23&gt;0),(H$7&gt;0)),(H23/H$7*100),"")</f>
        <v>58.513931888544889</v>
      </c>
      <c r="J23" s="14">
        <v>16.3</v>
      </c>
      <c r="K23" s="127">
        <f t="shared" ref="K23:K24" si="102">IF(AND((J23&gt;0),(J$7&gt;0)),(J23/J$7*100),"")</f>
        <v>54.515050167224089</v>
      </c>
      <c r="L23" s="14"/>
      <c r="M23" s="127" t="str">
        <f t="shared" ref="M23:M24" si="103">IF(AND((L23&gt;0),(L$7&gt;0)),(L23/L$7*100),"")</f>
        <v/>
      </c>
      <c r="N23" s="14"/>
      <c r="O23" s="127" t="str">
        <f t="shared" ref="O23:O24" si="104">IF(AND((N23&gt;0),(N$7&gt;0)),(N23/N$7*100),"")</f>
        <v/>
      </c>
      <c r="P23" s="14"/>
      <c r="Q23" s="127" t="str">
        <f t="shared" ref="Q23:Q24" si="105">IF(AND((P23&gt;0),(P$7&gt;0)),(P23/P$7*100),"")</f>
        <v/>
      </c>
      <c r="R23" s="14"/>
      <c r="S23" s="127" t="str">
        <f t="shared" ref="S23:S24" si="106">IF(AND((R23&gt;0),(R$7&gt;0)),(R23/R$7*100),"")</f>
        <v/>
      </c>
      <c r="T23" s="14"/>
      <c r="U23" s="127" t="str">
        <f t="shared" ref="U23:U24" si="107">IF(AND((T23&gt;0),(T$7&gt;0)),(T23/T$7*100),"")</f>
        <v/>
      </c>
      <c r="V23" s="14"/>
      <c r="W23" s="127" t="str">
        <f t="shared" ref="W23:W24" si="108">IF(AND((V23&gt;0),(V$7&gt;0)),(V23/V$7*100),"")</f>
        <v/>
      </c>
      <c r="X23" s="14"/>
      <c r="Y23" s="127" t="str">
        <f t="shared" ref="Y23:Y24" si="109">IF(AND((X23&gt;0),(X$7&gt;0)),(X23/X$7*100),"")</f>
        <v/>
      </c>
      <c r="Z23" s="14"/>
      <c r="AA23" s="127" t="str">
        <f t="shared" ref="AA23:AA24" si="110">IF(AND((Z23&gt;0),(Z$7&gt;0)),(Z23/Z$7*100),"")</f>
        <v/>
      </c>
      <c r="AB23" s="14"/>
      <c r="AC23" s="127" t="str">
        <f t="shared" ref="AC23:AC24" si="111">IF(AND((AB23&gt;0),(AB$7&gt;0)),(AB23/AB$7*100),"")</f>
        <v/>
      </c>
      <c r="AD23" s="14"/>
      <c r="AE23" s="127" t="str">
        <f t="shared" ref="AE23:AE24" si="112">IF(AND((AD23&gt;0),(AD$7&gt;0)),(AD23/AD$7*100),"")</f>
        <v/>
      </c>
      <c r="AF23" s="14"/>
      <c r="AG23" s="127" t="str">
        <f t="shared" ref="AG23:AG24" si="113">IF(AND((AF23&gt;0),(AF$7&gt;0)),(AF23/AF$7*100),"")</f>
        <v/>
      </c>
      <c r="AH23" s="14"/>
      <c r="AI23" s="127" t="str">
        <f t="shared" ref="AI23:AI24" si="114">IF(AND((AH23&gt;0),(AH$7&gt;0)),(AH23/AH$7*100),"")</f>
        <v/>
      </c>
      <c r="AJ23" s="14"/>
      <c r="AK23" s="127" t="str">
        <f t="shared" ref="AK23:AK24" si="115">IF(AND((AJ23&gt;0),(AJ$7&gt;0)),(AJ23/AJ$7*100),"")</f>
        <v/>
      </c>
      <c r="AL23" s="14"/>
      <c r="AM23" s="127" t="str">
        <f t="shared" ref="AM23:AM24" si="116">IF(AND((AL23&gt;0),(AL$7&gt;0)),(AL23/AL$7*100),"")</f>
        <v/>
      </c>
      <c r="AN23" s="14"/>
      <c r="AO23" s="127" t="str">
        <f t="shared" ref="AO23:AO24" si="117">IF(AND((AN23&gt;0),(AN$7&gt;0)),(AN23/AN$7*100),"")</f>
        <v/>
      </c>
      <c r="AP23" s="14"/>
      <c r="AQ23" s="127" t="str">
        <f t="shared" ref="AQ23:AQ24" si="118">IF(AND((AP23&gt;0),(AP$7&gt;0)),(AP23/AP$7*100),"")</f>
        <v/>
      </c>
      <c r="AR23" s="14"/>
      <c r="AS23" s="127" t="str">
        <f t="shared" ref="AS23:AS24" si="119">IF(AND((AR23&gt;0),(AR$7&gt;0)),(AR23/AR$7*100),"")</f>
        <v/>
      </c>
      <c r="AT23" s="14"/>
      <c r="AU23" s="127" t="str">
        <f t="shared" ref="AU23:AU24" si="120">IF(AND((AT23&gt;0),(AT$7&gt;0)),(AT23/AT$7*100),"")</f>
        <v/>
      </c>
      <c r="AV23" s="14"/>
      <c r="AW23" s="127" t="str">
        <f t="shared" ref="AW23:AW24" si="121">IF(AND((AV23&gt;0),(AV$7&gt;0)),(AV23/AV$7*100),"")</f>
        <v/>
      </c>
      <c r="AX23" s="14"/>
      <c r="AY23" s="127" t="str">
        <f t="shared" ref="AY23:AY24" si="122">IF(AND((AX23&gt;0),(AX$7&gt;0)),(AX23/AX$7*100),"")</f>
        <v/>
      </c>
      <c r="AZ23" s="14"/>
      <c r="BA23" s="127" t="str">
        <f t="shared" ref="BA23:BA24" si="123">IF(AND((AZ23&gt;0),(AZ$7&gt;0)),(AZ23/AZ$7*100),"")</f>
        <v/>
      </c>
      <c r="BB23" s="14"/>
      <c r="BC23" s="127" t="str">
        <f t="shared" ref="BC23:BC24" si="124">IF(AND((BB23&gt;0),(BB$7&gt;0)),(BB23/BB$7*100),"")</f>
        <v/>
      </c>
      <c r="BD23" s="14"/>
      <c r="BE23" s="127" t="str">
        <f t="shared" ref="BE23:BE24" si="125">IF(AND((BD23&gt;0),(BD$7&gt;0)),(BD23/BD$7*100),"")</f>
        <v/>
      </c>
      <c r="BF23" s="14"/>
      <c r="BG23" s="127" t="str">
        <f t="shared" ref="BG23:BG24" si="126">IF(AND((BF23&gt;0),(BF$7&gt;0)),(BF23/BF$7*100),"")</f>
        <v/>
      </c>
      <c r="BH23" s="14"/>
      <c r="BI23" s="127" t="str">
        <f t="shared" ref="BI23:BI24" si="127">IF(AND((BH23&gt;0),(BH$7&gt;0)),(BH23/BH$7*100),"")</f>
        <v/>
      </c>
      <c r="BK23" s="15" t="str">
        <f t="shared" si="0"/>
        <v xml:space="preserve">     External primary branch</v>
      </c>
      <c r="BL23" s="9">
        <f t="shared" si="1"/>
        <v>5</v>
      </c>
      <c r="BM23" s="2">
        <f t="shared" si="2"/>
        <v>16</v>
      </c>
      <c r="BN23" s="33" t="str">
        <f t="shared" si="3"/>
        <v>–</v>
      </c>
      <c r="BO23" s="4">
        <f t="shared" si="4"/>
        <v>18.899999999999999</v>
      </c>
      <c r="BP23" s="43">
        <f t="shared" si="5"/>
        <v>54.515050167224089</v>
      </c>
      <c r="BQ23" s="5" t="str">
        <f t="shared" si="6"/>
        <v>–</v>
      </c>
      <c r="BR23" s="44">
        <f t="shared" si="7"/>
        <v>62.989323843416365</v>
      </c>
      <c r="BS23" s="38">
        <f t="shared" si="8"/>
        <v>17.479999999999997</v>
      </c>
      <c r="BT23" s="6">
        <f t="shared" si="8"/>
        <v>59.172446018187131</v>
      </c>
      <c r="BU23" s="3">
        <f t="shared" si="9"/>
        <v>1.2930583900195685</v>
      </c>
      <c r="BV23" s="7">
        <f t="shared" si="9"/>
        <v>3.3700695506884464</v>
      </c>
      <c r="BW23" s="3">
        <f t="shared" si="10"/>
        <v>17.7</v>
      </c>
      <c r="BX23" s="5">
        <f t="shared" si="10"/>
        <v>62.989323843416365</v>
      </c>
    </row>
    <row r="24" spans="1:76" x14ac:dyDescent="0.2">
      <c r="A24" s="116" t="s">
        <v>27</v>
      </c>
      <c r="B24" s="82">
        <v>12.1</v>
      </c>
      <c r="C24" s="126">
        <f t="shared" si="98"/>
        <v>43.060498220640561</v>
      </c>
      <c r="D24" s="14">
        <v>12.2</v>
      </c>
      <c r="E24" s="127">
        <f t="shared" si="99"/>
        <v>40.802675585284284</v>
      </c>
      <c r="F24" s="14">
        <v>11.4</v>
      </c>
      <c r="G24" s="127">
        <f t="shared" si="100"/>
        <v>41.304347826086953</v>
      </c>
      <c r="H24" s="14">
        <v>12.3</v>
      </c>
      <c r="I24" s="127">
        <f t="shared" si="101"/>
        <v>38.080495356037162</v>
      </c>
      <c r="J24" s="14">
        <v>11.2</v>
      </c>
      <c r="K24" s="127">
        <f t="shared" si="102"/>
        <v>37.458193979933107</v>
      </c>
      <c r="L24" s="14"/>
      <c r="M24" s="127" t="str">
        <f t="shared" si="103"/>
        <v/>
      </c>
      <c r="N24" s="14"/>
      <c r="O24" s="127" t="str">
        <f t="shared" si="104"/>
        <v/>
      </c>
      <c r="P24" s="14"/>
      <c r="Q24" s="127" t="str">
        <f t="shared" si="105"/>
        <v/>
      </c>
      <c r="R24" s="14"/>
      <c r="S24" s="127" t="str">
        <f t="shared" si="106"/>
        <v/>
      </c>
      <c r="T24" s="14"/>
      <c r="U24" s="127" t="str">
        <f t="shared" si="107"/>
        <v/>
      </c>
      <c r="V24" s="14"/>
      <c r="W24" s="127" t="str">
        <f t="shared" si="108"/>
        <v/>
      </c>
      <c r="X24" s="14"/>
      <c r="Y24" s="127" t="str">
        <f t="shared" si="109"/>
        <v/>
      </c>
      <c r="Z24" s="14"/>
      <c r="AA24" s="127" t="str">
        <f t="shared" si="110"/>
        <v/>
      </c>
      <c r="AB24" s="14"/>
      <c r="AC24" s="127" t="str">
        <f t="shared" si="111"/>
        <v/>
      </c>
      <c r="AD24" s="14"/>
      <c r="AE24" s="127" t="str">
        <f t="shared" si="112"/>
        <v/>
      </c>
      <c r="AF24" s="14"/>
      <c r="AG24" s="127" t="str">
        <f t="shared" si="113"/>
        <v/>
      </c>
      <c r="AH24" s="14"/>
      <c r="AI24" s="127" t="str">
        <f t="shared" si="114"/>
        <v/>
      </c>
      <c r="AJ24" s="14"/>
      <c r="AK24" s="127" t="str">
        <f t="shared" si="115"/>
        <v/>
      </c>
      <c r="AL24" s="14"/>
      <c r="AM24" s="127" t="str">
        <f t="shared" si="116"/>
        <v/>
      </c>
      <c r="AN24" s="14"/>
      <c r="AO24" s="127" t="str">
        <f t="shared" si="117"/>
        <v/>
      </c>
      <c r="AP24" s="14"/>
      <c r="AQ24" s="127" t="str">
        <f t="shared" si="118"/>
        <v/>
      </c>
      <c r="AR24" s="14"/>
      <c r="AS24" s="127" t="str">
        <f t="shared" si="119"/>
        <v/>
      </c>
      <c r="AT24" s="14"/>
      <c r="AU24" s="127" t="str">
        <f t="shared" si="120"/>
        <v/>
      </c>
      <c r="AV24" s="14"/>
      <c r="AW24" s="127" t="str">
        <f t="shared" si="121"/>
        <v/>
      </c>
      <c r="AX24" s="14"/>
      <c r="AY24" s="127" t="str">
        <f t="shared" si="122"/>
        <v/>
      </c>
      <c r="AZ24" s="14"/>
      <c r="BA24" s="127" t="str">
        <f t="shared" si="123"/>
        <v/>
      </c>
      <c r="BB24" s="14"/>
      <c r="BC24" s="127" t="str">
        <f t="shared" si="124"/>
        <v/>
      </c>
      <c r="BD24" s="14"/>
      <c r="BE24" s="127" t="str">
        <f t="shared" si="125"/>
        <v/>
      </c>
      <c r="BF24" s="14"/>
      <c r="BG24" s="127" t="str">
        <f t="shared" si="126"/>
        <v/>
      </c>
      <c r="BH24" s="14"/>
      <c r="BI24" s="127" t="str">
        <f t="shared" si="127"/>
        <v/>
      </c>
      <c r="BK24" s="15" t="str">
        <f t="shared" si="0"/>
        <v xml:space="preserve">     External base + secondary branch</v>
      </c>
      <c r="BL24" s="9">
        <f t="shared" si="1"/>
        <v>5</v>
      </c>
      <c r="BM24" s="2">
        <f t="shared" si="2"/>
        <v>11.2</v>
      </c>
      <c r="BN24" s="33" t="str">
        <f t="shared" si="3"/>
        <v>–</v>
      </c>
      <c r="BO24" s="4">
        <f t="shared" si="4"/>
        <v>12.3</v>
      </c>
      <c r="BP24" s="43">
        <f t="shared" si="5"/>
        <v>37.458193979933107</v>
      </c>
      <c r="BQ24" s="5" t="str">
        <f t="shared" si="6"/>
        <v>–</v>
      </c>
      <c r="BR24" s="44">
        <f t="shared" si="7"/>
        <v>43.060498220640561</v>
      </c>
      <c r="BS24" s="38">
        <f t="shared" si="8"/>
        <v>11.84</v>
      </c>
      <c r="BT24" s="6">
        <f t="shared" si="8"/>
        <v>40.141242193596412</v>
      </c>
      <c r="BU24" s="3">
        <f t="shared" si="9"/>
        <v>0.50299105359837182</v>
      </c>
      <c r="BV24" s="7">
        <f t="shared" si="9"/>
        <v>2.3322623051855058</v>
      </c>
      <c r="BW24" s="3">
        <f t="shared" si="10"/>
        <v>12.1</v>
      </c>
      <c r="BX24" s="5">
        <f t="shared" si="10"/>
        <v>43.060498220640561</v>
      </c>
    </row>
    <row r="25" spans="1:76" x14ac:dyDescent="0.2">
      <c r="A25" s="116" t="s">
        <v>80</v>
      </c>
      <c r="B25" s="131">
        <f>IF(AND((B24&gt;0),(B23&gt;0)),(B24/B23),"")</f>
        <v>0.68361581920903958</v>
      </c>
      <c r="C25" s="126" t="s">
        <v>5</v>
      </c>
      <c r="D25" s="132">
        <f>IF(AND((D24&gt;0),(D23&gt;0)),(D24/D23),"")</f>
        <v>0.65945945945945939</v>
      </c>
      <c r="E25" s="127" t="s">
        <v>5</v>
      </c>
      <c r="F25" s="132">
        <f>IF(AND((F24&gt;0),(F23&gt;0)),(F24/F23),"")</f>
        <v>0.71250000000000002</v>
      </c>
      <c r="G25" s="127" t="s">
        <v>5</v>
      </c>
      <c r="H25" s="132">
        <f>IF(AND((H24&gt;0),(H23&gt;0)),(H24/H23),"")</f>
        <v>0.65079365079365092</v>
      </c>
      <c r="I25" s="127" t="s">
        <v>5</v>
      </c>
      <c r="J25" s="132">
        <f>IF(AND((J24&gt;0),(J23&gt;0)),(J24/J23),"")</f>
        <v>0.68711656441717783</v>
      </c>
      <c r="K25" s="127" t="s">
        <v>5</v>
      </c>
      <c r="L25" s="132" t="str">
        <f>IF(AND((L24&gt;0),(L23&gt;0)),(L24/L23),"")</f>
        <v/>
      </c>
      <c r="M25" s="127" t="s">
        <v>5</v>
      </c>
      <c r="N25" s="132" t="str">
        <f>IF(AND((N24&gt;0),(N23&gt;0)),(N24/N23),"")</f>
        <v/>
      </c>
      <c r="O25" s="127" t="s">
        <v>5</v>
      </c>
      <c r="P25" s="132" t="str">
        <f>IF(AND((P24&gt;0),(P23&gt;0)),(P24/P23),"")</f>
        <v/>
      </c>
      <c r="Q25" s="127" t="s">
        <v>5</v>
      </c>
      <c r="R25" s="132" t="str">
        <f>IF(AND((R24&gt;0),(R23&gt;0)),(R24/R23),"")</f>
        <v/>
      </c>
      <c r="S25" s="127" t="s">
        <v>5</v>
      </c>
      <c r="T25" s="132" t="str">
        <f>IF(AND((T24&gt;0),(T23&gt;0)),(T24/T23),"")</f>
        <v/>
      </c>
      <c r="U25" s="127" t="s">
        <v>5</v>
      </c>
      <c r="V25" s="132" t="str">
        <f>IF(AND((V24&gt;0),(V23&gt;0)),(V24/V23),"")</f>
        <v/>
      </c>
      <c r="W25" s="127" t="s">
        <v>5</v>
      </c>
      <c r="X25" s="132" t="str">
        <f>IF(AND((X24&gt;0),(X23&gt;0)),(X24/X23),"")</f>
        <v/>
      </c>
      <c r="Y25" s="127" t="s">
        <v>5</v>
      </c>
      <c r="Z25" s="132" t="str">
        <f>IF(AND((Z24&gt;0),(Z23&gt;0)),(Z24/Z23),"")</f>
        <v/>
      </c>
      <c r="AA25" s="127" t="s">
        <v>5</v>
      </c>
      <c r="AB25" s="132" t="str">
        <f>IF(AND((AB24&gt;0),(AB23&gt;0)),(AB24/AB23),"")</f>
        <v/>
      </c>
      <c r="AC25" s="127" t="s">
        <v>5</v>
      </c>
      <c r="AD25" s="132" t="str">
        <f>IF(AND((AD24&gt;0),(AD23&gt;0)),(AD24/AD23),"")</f>
        <v/>
      </c>
      <c r="AE25" s="127" t="s">
        <v>5</v>
      </c>
      <c r="AF25" s="132" t="str">
        <f>IF(AND((AF24&gt;0),(AF23&gt;0)),(AF24/AF23),"")</f>
        <v/>
      </c>
      <c r="AG25" s="127" t="s">
        <v>5</v>
      </c>
      <c r="AH25" s="132" t="str">
        <f>IF(AND((AH24&gt;0),(AH23&gt;0)),(AH24/AH23),"")</f>
        <v/>
      </c>
      <c r="AI25" s="127" t="s">
        <v>5</v>
      </c>
      <c r="AJ25" s="132" t="str">
        <f>IF(AND((AJ24&gt;0),(AJ23&gt;0)),(AJ24/AJ23),"")</f>
        <v/>
      </c>
      <c r="AK25" s="127" t="s">
        <v>5</v>
      </c>
      <c r="AL25" s="132" t="str">
        <f>IF(AND((AL24&gt;0),(AL23&gt;0)),(AL24/AL23),"")</f>
        <v/>
      </c>
      <c r="AM25" s="127" t="s">
        <v>5</v>
      </c>
      <c r="AN25" s="132" t="str">
        <f>IF(AND((AN24&gt;0),(AN23&gt;0)),(AN24/AN23),"")</f>
        <v/>
      </c>
      <c r="AO25" s="127" t="s">
        <v>5</v>
      </c>
      <c r="AP25" s="132" t="str">
        <f>IF(AND((AP24&gt;0),(AP23&gt;0)),(AP24/AP23),"")</f>
        <v/>
      </c>
      <c r="AQ25" s="127" t="s">
        <v>5</v>
      </c>
      <c r="AR25" s="132" t="str">
        <f>IF(AND((AR24&gt;0),(AR23&gt;0)),(AR24/AR23),"")</f>
        <v/>
      </c>
      <c r="AS25" s="127" t="s">
        <v>5</v>
      </c>
      <c r="AT25" s="132" t="str">
        <f>IF(AND((AT24&gt;0),(AT23&gt;0)),(AT24/AT23),"")</f>
        <v/>
      </c>
      <c r="AU25" s="127" t="s">
        <v>5</v>
      </c>
      <c r="AV25" s="132" t="str">
        <f>IF(AND((AV24&gt;0),(AV23&gt;0)),(AV24/AV23),"")</f>
        <v/>
      </c>
      <c r="AW25" s="127" t="s">
        <v>5</v>
      </c>
      <c r="AX25" s="132" t="str">
        <f>IF(AND((AX24&gt;0),(AX23&gt;0)),(AX24/AX23),"")</f>
        <v/>
      </c>
      <c r="AY25" s="127" t="s">
        <v>5</v>
      </c>
      <c r="AZ25" s="132" t="str">
        <f>IF(AND((AZ24&gt;0),(AZ23&gt;0)),(AZ24/AZ23),"")</f>
        <v/>
      </c>
      <c r="BA25" s="127" t="s">
        <v>5</v>
      </c>
      <c r="BB25" s="132" t="str">
        <f>IF(AND((BB24&gt;0),(BB23&gt;0)),(BB24/BB23),"")</f>
        <v/>
      </c>
      <c r="BC25" s="127" t="s">
        <v>5</v>
      </c>
      <c r="BD25" s="132" t="str">
        <f>IF(AND((BD24&gt;0),(BD23&gt;0)),(BD24/BD23),"")</f>
        <v/>
      </c>
      <c r="BE25" s="127" t="s">
        <v>5</v>
      </c>
      <c r="BF25" s="132" t="str">
        <f>IF(AND((BF24&gt;0),(BF23&gt;0)),(BF24/BF23),"")</f>
        <v/>
      </c>
      <c r="BG25" s="127" t="s">
        <v>5</v>
      </c>
      <c r="BH25" s="132" t="str">
        <f>IF(AND((BH24&gt;0),(BH23&gt;0)),(BH24/BH23),"")</f>
        <v/>
      </c>
      <c r="BI25" s="127" t="s">
        <v>5</v>
      </c>
      <c r="BK25" s="15" t="str">
        <f t="shared" si="0"/>
        <v xml:space="preserve">     External branches length ratio</v>
      </c>
      <c r="BL25" s="9">
        <f t="shared" si="1"/>
        <v>5</v>
      </c>
      <c r="BM25" s="20">
        <f t="shared" si="2"/>
        <v>0.65079365079365092</v>
      </c>
      <c r="BN25" s="21" t="str">
        <f t="shared" si="3"/>
        <v>–</v>
      </c>
      <c r="BO25" s="22">
        <f t="shared" si="4"/>
        <v>0.71250000000000002</v>
      </c>
      <c r="BP25" s="88" t="str">
        <f t="shared" si="5"/>
        <v/>
      </c>
      <c r="BQ25" s="89" t="s">
        <v>5</v>
      </c>
      <c r="BR25" s="90" t="str">
        <f t="shared" si="7"/>
        <v/>
      </c>
      <c r="BS25" s="45">
        <f t="shared" si="8"/>
        <v>0.67869709877586559</v>
      </c>
      <c r="BT25" s="91" t="s">
        <v>5</v>
      </c>
      <c r="BU25" s="21">
        <f t="shared" si="9"/>
        <v>2.442542998248878E-2</v>
      </c>
      <c r="BV25" s="92" t="s">
        <v>5</v>
      </c>
      <c r="BW25" s="21">
        <f t="shared" si="10"/>
        <v>0.68361581920903958</v>
      </c>
      <c r="BX25" s="89" t="s">
        <v>5</v>
      </c>
    </row>
    <row r="26" spans="1:76" x14ac:dyDescent="0.2">
      <c r="A26" s="116" t="s">
        <v>29</v>
      </c>
      <c r="B26" s="82">
        <v>16.3</v>
      </c>
      <c r="C26" s="126">
        <f t="shared" si="98"/>
        <v>58.007117437722421</v>
      </c>
      <c r="D26" s="14">
        <v>18</v>
      </c>
      <c r="E26" s="127">
        <f t="shared" ref="E26:E28" si="128">IF(AND((D26&gt;0),(D$7&gt;0)),(D26/D$7*100),"")</f>
        <v>60.200668896321076</v>
      </c>
      <c r="F26" s="14">
        <v>15.6</v>
      </c>
      <c r="G26" s="127">
        <f t="shared" ref="G26:G28" si="129">IF(AND((F26&gt;0),(F$7&gt;0)),(F26/F$7*100),"")</f>
        <v>56.521739130434781</v>
      </c>
      <c r="H26" s="14">
        <v>17</v>
      </c>
      <c r="I26" s="127">
        <f t="shared" ref="I26:I28" si="130">IF(AND((H26&gt;0),(H$7&gt;0)),(H26/H$7*100),"")</f>
        <v>52.631578947368432</v>
      </c>
      <c r="J26" s="14"/>
      <c r="K26" s="127" t="str">
        <f t="shared" ref="K26:K28" si="131">IF(AND((J26&gt;0),(J$7&gt;0)),(J26/J$7*100),"")</f>
        <v/>
      </c>
      <c r="L26" s="14"/>
      <c r="M26" s="127" t="str">
        <f t="shared" ref="M26:M28" si="132">IF(AND((L26&gt;0),(L$7&gt;0)),(L26/L$7*100),"")</f>
        <v/>
      </c>
      <c r="N26" s="14"/>
      <c r="O26" s="127" t="str">
        <f t="shared" ref="O26:O28" si="133">IF(AND((N26&gt;0),(N$7&gt;0)),(N26/N$7*100),"")</f>
        <v/>
      </c>
      <c r="P26" s="14"/>
      <c r="Q26" s="127" t="str">
        <f t="shared" ref="Q26:Q28" si="134">IF(AND((P26&gt;0),(P$7&gt;0)),(P26/P$7*100),"")</f>
        <v/>
      </c>
      <c r="R26" s="14"/>
      <c r="S26" s="127" t="str">
        <f t="shared" ref="S26:S28" si="135">IF(AND((R26&gt;0),(R$7&gt;0)),(R26/R$7*100),"")</f>
        <v/>
      </c>
      <c r="T26" s="14"/>
      <c r="U26" s="127" t="str">
        <f t="shared" ref="U26:U28" si="136">IF(AND((T26&gt;0),(T$7&gt;0)),(T26/T$7*100),"")</f>
        <v/>
      </c>
      <c r="V26" s="14"/>
      <c r="W26" s="127" t="str">
        <f t="shared" ref="W26:W28" si="137">IF(AND((V26&gt;0),(V$7&gt;0)),(V26/V$7*100),"")</f>
        <v/>
      </c>
      <c r="X26" s="14"/>
      <c r="Y26" s="127" t="str">
        <f t="shared" ref="Y26:Y28" si="138">IF(AND((X26&gt;0),(X$7&gt;0)),(X26/X$7*100),"")</f>
        <v/>
      </c>
      <c r="Z26" s="14"/>
      <c r="AA26" s="127" t="str">
        <f t="shared" ref="AA26:AA28" si="139">IF(AND((Z26&gt;0),(Z$7&gt;0)),(Z26/Z$7*100),"")</f>
        <v/>
      </c>
      <c r="AB26" s="14"/>
      <c r="AC26" s="127" t="str">
        <f t="shared" ref="AC26:AC28" si="140">IF(AND((AB26&gt;0),(AB$7&gt;0)),(AB26/AB$7*100),"")</f>
        <v/>
      </c>
      <c r="AD26" s="14"/>
      <c r="AE26" s="127" t="str">
        <f t="shared" ref="AE26:AE28" si="141">IF(AND((AD26&gt;0),(AD$7&gt;0)),(AD26/AD$7*100),"")</f>
        <v/>
      </c>
      <c r="AF26" s="14"/>
      <c r="AG26" s="127" t="str">
        <f t="shared" ref="AG26:AG28" si="142">IF(AND((AF26&gt;0),(AF$7&gt;0)),(AF26/AF$7*100),"")</f>
        <v/>
      </c>
      <c r="AH26" s="14"/>
      <c r="AI26" s="127" t="str">
        <f t="shared" ref="AI26:AI28" si="143">IF(AND((AH26&gt;0),(AH$7&gt;0)),(AH26/AH$7*100),"")</f>
        <v/>
      </c>
      <c r="AJ26" s="14"/>
      <c r="AK26" s="127" t="str">
        <f t="shared" ref="AK26:AK28" si="144">IF(AND((AJ26&gt;0),(AJ$7&gt;0)),(AJ26/AJ$7*100),"")</f>
        <v/>
      </c>
      <c r="AL26" s="14"/>
      <c r="AM26" s="127" t="str">
        <f t="shared" ref="AM26:AM28" si="145">IF(AND((AL26&gt;0),(AL$7&gt;0)),(AL26/AL$7*100),"")</f>
        <v/>
      </c>
      <c r="AN26" s="14"/>
      <c r="AO26" s="127" t="str">
        <f t="shared" ref="AO26:AO28" si="146">IF(AND((AN26&gt;0),(AN$7&gt;0)),(AN26/AN$7*100),"")</f>
        <v/>
      </c>
      <c r="AP26" s="14"/>
      <c r="AQ26" s="127" t="str">
        <f t="shared" ref="AQ26:AQ28" si="147">IF(AND((AP26&gt;0),(AP$7&gt;0)),(AP26/AP$7*100),"")</f>
        <v/>
      </c>
      <c r="AR26" s="14"/>
      <c r="AS26" s="127" t="str">
        <f t="shared" ref="AS26:AS28" si="148">IF(AND((AR26&gt;0),(AR$7&gt;0)),(AR26/AR$7*100),"")</f>
        <v/>
      </c>
      <c r="AT26" s="14"/>
      <c r="AU26" s="127" t="str">
        <f t="shared" ref="AU26:AU28" si="149">IF(AND((AT26&gt;0),(AT$7&gt;0)),(AT26/AT$7*100),"")</f>
        <v/>
      </c>
      <c r="AV26" s="14"/>
      <c r="AW26" s="127" t="str">
        <f t="shared" ref="AW26:AW28" si="150">IF(AND((AV26&gt;0),(AV$7&gt;0)),(AV26/AV$7*100),"")</f>
        <v/>
      </c>
      <c r="AX26" s="14"/>
      <c r="AY26" s="127" t="str">
        <f t="shared" ref="AY26:AY28" si="151">IF(AND((AX26&gt;0),(AX$7&gt;0)),(AX26/AX$7*100),"")</f>
        <v/>
      </c>
      <c r="AZ26" s="14"/>
      <c r="BA26" s="127" t="str">
        <f t="shared" ref="BA26:BA28" si="152">IF(AND((AZ26&gt;0),(AZ$7&gt;0)),(AZ26/AZ$7*100),"")</f>
        <v/>
      </c>
      <c r="BB26" s="14"/>
      <c r="BC26" s="127" t="str">
        <f t="shared" ref="BC26:BC28" si="153">IF(AND((BB26&gt;0),(BB$7&gt;0)),(BB26/BB$7*100),"")</f>
        <v/>
      </c>
      <c r="BD26" s="14"/>
      <c r="BE26" s="127" t="str">
        <f t="shared" ref="BE26:BE28" si="154">IF(AND((BD26&gt;0),(BD$7&gt;0)),(BD26/BD$7*100),"")</f>
        <v/>
      </c>
      <c r="BF26" s="14"/>
      <c r="BG26" s="127" t="str">
        <f t="shared" ref="BG26:BG28" si="155">IF(AND((BF26&gt;0),(BF$7&gt;0)),(BF26/BF$7*100),"")</f>
        <v/>
      </c>
      <c r="BH26" s="14"/>
      <c r="BI26" s="127" t="str">
        <f t="shared" ref="BI26:BI28" si="156">IF(AND((BH26&gt;0),(BH$7&gt;0)),(BH26/BH$7*100),"")</f>
        <v/>
      </c>
      <c r="BK26" s="15" t="str">
        <f t="shared" si="0"/>
        <v xml:space="preserve">     Internal primary branch</v>
      </c>
      <c r="BL26" s="9">
        <f t="shared" si="1"/>
        <v>4</v>
      </c>
      <c r="BM26" s="2">
        <f t="shared" si="2"/>
        <v>15.6</v>
      </c>
      <c r="BN26" s="33" t="str">
        <f t="shared" si="3"/>
        <v>–</v>
      </c>
      <c r="BO26" s="4">
        <f t="shared" si="4"/>
        <v>18</v>
      </c>
      <c r="BP26" s="43">
        <f t="shared" si="5"/>
        <v>52.631578947368432</v>
      </c>
      <c r="BQ26" s="5" t="str">
        <f t="shared" si="6"/>
        <v>–</v>
      </c>
      <c r="BR26" s="44">
        <f t="shared" si="7"/>
        <v>60.200668896321076</v>
      </c>
      <c r="BS26" s="38">
        <f t="shared" si="8"/>
        <v>16.725000000000001</v>
      </c>
      <c r="BT26" s="6">
        <f t="shared" si="8"/>
        <v>56.840276102961681</v>
      </c>
      <c r="BU26" s="3">
        <f t="shared" si="9"/>
        <v>1.0242883708539634</v>
      </c>
      <c r="BV26" s="7">
        <f t="shared" si="9"/>
        <v>3.1868665894330173</v>
      </c>
      <c r="BW26" s="3">
        <f t="shared" si="10"/>
        <v>16.3</v>
      </c>
      <c r="BX26" s="5">
        <f t="shared" si="10"/>
        <v>58.007117437722421</v>
      </c>
    </row>
    <row r="27" spans="1:76" x14ac:dyDescent="0.2">
      <c r="A27" s="116" t="s">
        <v>30</v>
      </c>
      <c r="B27" s="82">
        <v>12</v>
      </c>
      <c r="C27" s="126">
        <f t="shared" si="98"/>
        <v>42.704626334519567</v>
      </c>
      <c r="D27" s="14">
        <v>12.4</v>
      </c>
      <c r="E27" s="127">
        <f t="shared" si="128"/>
        <v>41.471571906354519</v>
      </c>
      <c r="F27" s="14">
        <v>10.8</v>
      </c>
      <c r="G27" s="127">
        <f t="shared" si="129"/>
        <v>39.130434782608695</v>
      </c>
      <c r="H27" s="14">
        <v>13</v>
      </c>
      <c r="I27" s="127">
        <f t="shared" si="130"/>
        <v>40.247678018575854</v>
      </c>
      <c r="J27" s="14">
        <v>11.5</v>
      </c>
      <c r="K27" s="127">
        <f t="shared" si="131"/>
        <v>38.461538461538467</v>
      </c>
      <c r="L27" s="14"/>
      <c r="M27" s="127" t="str">
        <f t="shared" si="132"/>
        <v/>
      </c>
      <c r="N27" s="14"/>
      <c r="O27" s="127" t="str">
        <f t="shared" si="133"/>
        <v/>
      </c>
      <c r="P27" s="14"/>
      <c r="Q27" s="127" t="str">
        <f t="shared" si="134"/>
        <v/>
      </c>
      <c r="R27" s="14"/>
      <c r="S27" s="127" t="str">
        <f t="shared" si="135"/>
        <v/>
      </c>
      <c r="T27" s="14"/>
      <c r="U27" s="127" t="str">
        <f t="shared" si="136"/>
        <v/>
      </c>
      <c r="V27" s="14"/>
      <c r="W27" s="127" t="str">
        <f t="shared" si="137"/>
        <v/>
      </c>
      <c r="X27" s="14"/>
      <c r="Y27" s="127" t="str">
        <f t="shared" si="138"/>
        <v/>
      </c>
      <c r="Z27" s="14"/>
      <c r="AA27" s="127" t="str">
        <f t="shared" si="139"/>
        <v/>
      </c>
      <c r="AB27" s="14"/>
      <c r="AC27" s="127" t="str">
        <f t="shared" si="140"/>
        <v/>
      </c>
      <c r="AD27" s="14"/>
      <c r="AE27" s="127" t="str">
        <f t="shared" si="141"/>
        <v/>
      </c>
      <c r="AF27" s="14"/>
      <c r="AG27" s="127" t="str">
        <f t="shared" si="142"/>
        <v/>
      </c>
      <c r="AH27" s="14"/>
      <c r="AI27" s="127" t="str">
        <f t="shared" si="143"/>
        <v/>
      </c>
      <c r="AJ27" s="14"/>
      <c r="AK27" s="127" t="str">
        <f t="shared" si="144"/>
        <v/>
      </c>
      <c r="AL27" s="14"/>
      <c r="AM27" s="127" t="str">
        <f t="shared" si="145"/>
        <v/>
      </c>
      <c r="AN27" s="14"/>
      <c r="AO27" s="127" t="str">
        <f t="shared" si="146"/>
        <v/>
      </c>
      <c r="AP27" s="14"/>
      <c r="AQ27" s="127" t="str">
        <f t="shared" si="147"/>
        <v/>
      </c>
      <c r="AR27" s="14"/>
      <c r="AS27" s="127" t="str">
        <f t="shared" si="148"/>
        <v/>
      </c>
      <c r="AT27" s="14"/>
      <c r="AU27" s="127" t="str">
        <f t="shared" si="149"/>
        <v/>
      </c>
      <c r="AV27" s="14"/>
      <c r="AW27" s="127" t="str">
        <f t="shared" si="150"/>
        <v/>
      </c>
      <c r="AX27" s="14"/>
      <c r="AY27" s="127" t="str">
        <f t="shared" si="151"/>
        <v/>
      </c>
      <c r="AZ27" s="14"/>
      <c r="BA27" s="127" t="str">
        <f t="shared" si="152"/>
        <v/>
      </c>
      <c r="BB27" s="14"/>
      <c r="BC27" s="127" t="str">
        <f t="shared" si="153"/>
        <v/>
      </c>
      <c r="BD27" s="14"/>
      <c r="BE27" s="127" t="str">
        <f t="shared" si="154"/>
        <v/>
      </c>
      <c r="BF27" s="14"/>
      <c r="BG27" s="127" t="str">
        <f t="shared" si="155"/>
        <v/>
      </c>
      <c r="BH27" s="14"/>
      <c r="BI27" s="127" t="str">
        <f t="shared" si="156"/>
        <v/>
      </c>
      <c r="BK27" s="15" t="str">
        <f t="shared" si="0"/>
        <v xml:space="preserve">     Internal base + secondary branch</v>
      </c>
      <c r="BL27" s="9">
        <f t="shared" si="1"/>
        <v>5</v>
      </c>
      <c r="BM27" s="2">
        <f t="shared" si="2"/>
        <v>10.8</v>
      </c>
      <c r="BN27" s="33" t="str">
        <f t="shared" si="3"/>
        <v>–</v>
      </c>
      <c r="BO27" s="4">
        <f t="shared" si="4"/>
        <v>13</v>
      </c>
      <c r="BP27" s="43">
        <f t="shared" si="5"/>
        <v>38.461538461538467</v>
      </c>
      <c r="BQ27" s="5" t="str">
        <f t="shared" si="6"/>
        <v>–</v>
      </c>
      <c r="BR27" s="44">
        <f t="shared" si="7"/>
        <v>42.704626334519567</v>
      </c>
      <c r="BS27" s="38">
        <f t="shared" si="8"/>
        <v>11.940000000000001</v>
      </c>
      <c r="BT27" s="6">
        <f t="shared" si="8"/>
        <v>40.403169900719419</v>
      </c>
      <c r="BU27" s="3">
        <f t="shared" si="9"/>
        <v>0.84142735871850494</v>
      </c>
      <c r="BV27" s="7">
        <f t="shared" si="9"/>
        <v>1.7213475545503558</v>
      </c>
      <c r="BW27" s="3">
        <f t="shared" si="10"/>
        <v>12</v>
      </c>
      <c r="BX27" s="5">
        <f t="shared" si="10"/>
        <v>42.704626334519567</v>
      </c>
    </row>
    <row r="28" spans="1:76" x14ac:dyDescent="0.2">
      <c r="A28" s="116" t="s">
        <v>31</v>
      </c>
      <c r="B28" s="82">
        <v>3</v>
      </c>
      <c r="C28" s="126">
        <f t="shared" si="98"/>
        <v>10.676156583629892</v>
      </c>
      <c r="D28" s="14">
        <v>5.5</v>
      </c>
      <c r="E28" s="127">
        <f t="shared" si="128"/>
        <v>18.394648829431439</v>
      </c>
      <c r="F28" s="14">
        <v>5.9</v>
      </c>
      <c r="G28" s="127">
        <f t="shared" si="129"/>
        <v>21.376811594202898</v>
      </c>
      <c r="H28" s="14">
        <v>5.7</v>
      </c>
      <c r="I28" s="127">
        <f t="shared" si="130"/>
        <v>17.647058823529413</v>
      </c>
      <c r="J28" s="14">
        <v>4.7</v>
      </c>
      <c r="K28" s="127">
        <f t="shared" si="131"/>
        <v>15.719063545150503</v>
      </c>
      <c r="L28" s="14"/>
      <c r="M28" s="127" t="str">
        <f t="shared" si="132"/>
        <v/>
      </c>
      <c r="N28" s="14"/>
      <c r="O28" s="127" t="str">
        <f t="shared" si="133"/>
        <v/>
      </c>
      <c r="P28" s="14"/>
      <c r="Q28" s="127" t="str">
        <f t="shared" si="134"/>
        <v/>
      </c>
      <c r="R28" s="14"/>
      <c r="S28" s="127" t="str">
        <f t="shared" si="135"/>
        <v/>
      </c>
      <c r="T28" s="14"/>
      <c r="U28" s="127" t="str">
        <f t="shared" si="136"/>
        <v/>
      </c>
      <c r="V28" s="14"/>
      <c r="W28" s="127" t="str">
        <f t="shared" si="137"/>
        <v/>
      </c>
      <c r="X28" s="14"/>
      <c r="Y28" s="127" t="str">
        <f t="shared" si="138"/>
        <v/>
      </c>
      <c r="Z28" s="14"/>
      <c r="AA28" s="127" t="str">
        <f t="shared" si="139"/>
        <v/>
      </c>
      <c r="AB28" s="14"/>
      <c r="AC28" s="127" t="str">
        <f t="shared" si="140"/>
        <v/>
      </c>
      <c r="AD28" s="14"/>
      <c r="AE28" s="127" t="str">
        <f t="shared" si="141"/>
        <v/>
      </c>
      <c r="AF28" s="14"/>
      <c r="AG28" s="127" t="str">
        <f t="shared" si="142"/>
        <v/>
      </c>
      <c r="AH28" s="14"/>
      <c r="AI28" s="127" t="str">
        <f t="shared" si="143"/>
        <v/>
      </c>
      <c r="AJ28" s="14"/>
      <c r="AK28" s="127" t="str">
        <f t="shared" si="144"/>
        <v/>
      </c>
      <c r="AL28" s="14"/>
      <c r="AM28" s="127" t="str">
        <f t="shared" si="145"/>
        <v/>
      </c>
      <c r="AN28" s="14"/>
      <c r="AO28" s="127" t="str">
        <f t="shared" si="146"/>
        <v/>
      </c>
      <c r="AP28" s="14"/>
      <c r="AQ28" s="127" t="str">
        <f t="shared" si="147"/>
        <v/>
      </c>
      <c r="AR28" s="14"/>
      <c r="AS28" s="127" t="str">
        <f t="shared" si="148"/>
        <v/>
      </c>
      <c r="AT28" s="14"/>
      <c r="AU28" s="127" t="str">
        <f t="shared" si="149"/>
        <v/>
      </c>
      <c r="AV28" s="14"/>
      <c r="AW28" s="127" t="str">
        <f t="shared" si="150"/>
        <v/>
      </c>
      <c r="AX28" s="14"/>
      <c r="AY28" s="127" t="str">
        <f t="shared" si="151"/>
        <v/>
      </c>
      <c r="AZ28" s="14"/>
      <c r="BA28" s="127" t="str">
        <f t="shared" si="152"/>
        <v/>
      </c>
      <c r="BB28" s="14"/>
      <c r="BC28" s="127" t="str">
        <f t="shared" si="153"/>
        <v/>
      </c>
      <c r="BD28" s="14"/>
      <c r="BE28" s="127" t="str">
        <f t="shared" si="154"/>
        <v/>
      </c>
      <c r="BF28" s="14"/>
      <c r="BG28" s="127" t="str">
        <f t="shared" si="155"/>
        <v/>
      </c>
      <c r="BH28" s="14"/>
      <c r="BI28" s="127" t="str">
        <f t="shared" si="156"/>
        <v/>
      </c>
      <c r="BK28" s="15" t="str">
        <f t="shared" si="0"/>
        <v xml:space="preserve">     Internal spur</v>
      </c>
      <c r="BL28" s="9">
        <f t="shared" si="1"/>
        <v>5</v>
      </c>
      <c r="BM28" s="2">
        <f t="shared" si="2"/>
        <v>3</v>
      </c>
      <c r="BN28" s="33" t="str">
        <f t="shared" si="3"/>
        <v>–</v>
      </c>
      <c r="BO28" s="4">
        <f t="shared" si="4"/>
        <v>5.9</v>
      </c>
      <c r="BP28" s="43">
        <f t="shared" si="5"/>
        <v>10.676156583629892</v>
      </c>
      <c r="BQ28" s="5" t="str">
        <f t="shared" si="6"/>
        <v>–</v>
      </c>
      <c r="BR28" s="44">
        <f t="shared" si="7"/>
        <v>21.376811594202898</v>
      </c>
      <c r="BS28" s="38">
        <f t="shared" si="8"/>
        <v>4.96</v>
      </c>
      <c r="BT28" s="6">
        <f t="shared" si="8"/>
        <v>16.762747875188829</v>
      </c>
      <c r="BU28" s="3">
        <f t="shared" si="9"/>
        <v>1.1865917579353067</v>
      </c>
      <c r="BV28" s="7">
        <f t="shared" si="9"/>
        <v>3.9645479285847776</v>
      </c>
      <c r="BW28" s="3">
        <f t="shared" si="10"/>
        <v>3</v>
      </c>
      <c r="BX28" s="5">
        <f t="shared" si="10"/>
        <v>10.676156583629892</v>
      </c>
    </row>
    <row r="29" spans="1:76" x14ac:dyDescent="0.2">
      <c r="A29" s="116" t="s">
        <v>83</v>
      </c>
      <c r="B29" s="131">
        <f>IF(AND((B27&gt;0),(B26&gt;0)),(B27/B26),"")</f>
        <v>0.73619631901840488</v>
      </c>
      <c r="C29" s="126" t="s">
        <v>5</v>
      </c>
      <c r="D29" s="132">
        <f t="shared" ref="D29" si="157">IF(AND((D27&gt;0),(D26&gt;0)),(D27/D26),"")</f>
        <v>0.68888888888888888</v>
      </c>
      <c r="E29" s="127" t="s">
        <v>5</v>
      </c>
      <c r="F29" s="132">
        <f t="shared" ref="F29" si="158">IF(AND((F27&gt;0),(F26&gt;0)),(F27/F26),"")</f>
        <v>0.6923076923076924</v>
      </c>
      <c r="G29" s="127" t="s">
        <v>5</v>
      </c>
      <c r="H29" s="132">
        <f t="shared" ref="H29" si="159">IF(AND((H27&gt;0),(H26&gt;0)),(H27/H26),"")</f>
        <v>0.76470588235294112</v>
      </c>
      <c r="I29" s="127" t="s">
        <v>5</v>
      </c>
      <c r="J29" s="132" t="str">
        <f t="shared" ref="J29" si="160">IF(AND((J27&gt;0),(J26&gt;0)),(J27/J26),"")</f>
        <v/>
      </c>
      <c r="K29" s="127" t="s">
        <v>5</v>
      </c>
      <c r="L29" s="132" t="str">
        <f t="shared" ref="L29" si="161">IF(AND((L27&gt;0),(L26&gt;0)),(L27/L26),"")</f>
        <v/>
      </c>
      <c r="M29" s="127" t="s">
        <v>5</v>
      </c>
      <c r="N29" s="132" t="str">
        <f t="shared" ref="N29" si="162">IF(AND((N27&gt;0),(N26&gt;0)),(N27/N26),"")</f>
        <v/>
      </c>
      <c r="O29" s="127" t="s">
        <v>5</v>
      </c>
      <c r="P29" s="132" t="str">
        <f t="shared" ref="P29" si="163">IF(AND((P27&gt;0),(P26&gt;0)),(P27/P26),"")</f>
        <v/>
      </c>
      <c r="Q29" s="127" t="s">
        <v>5</v>
      </c>
      <c r="R29" s="132" t="str">
        <f t="shared" ref="R29" si="164">IF(AND((R27&gt;0),(R26&gt;0)),(R27/R26),"")</f>
        <v/>
      </c>
      <c r="S29" s="127" t="s">
        <v>5</v>
      </c>
      <c r="T29" s="132" t="str">
        <f t="shared" ref="T29" si="165">IF(AND((T27&gt;0),(T26&gt;0)),(T27/T26),"")</f>
        <v/>
      </c>
      <c r="U29" s="127" t="s">
        <v>5</v>
      </c>
      <c r="V29" s="132" t="str">
        <f t="shared" ref="V29" si="166">IF(AND((V27&gt;0),(V26&gt;0)),(V27/V26),"")</f>
        <v/>
      </c>
      <c r="W29" s="127" t="s">
        <v>5</v>
      </c>
      <c r="X29" s="132" t="str">
        <f t="shared" ref="X29" si="167">IF(AND((X27&gt;0),(X26&gt;0)),(X27/X26),"")</f>
        <v/>
      </c>
      <c r="Y29" s="127" t="s">
        <v>5</v>
      </c>
      <c r="Z29" s="132" t="str">
        <f t="shared" ref="Z29" si="168">IF(AND((Z27&gt;0),(Z26&gt;0)),(Z27/Z26),"")</f>
        <v/>
      </c>
      <c r="AA29" s="127" t="s">
        <v>5</v>
      </c>
      <c r="AB29" s="132" t="str">
        <f t="shared" ref="AB29" si="169">IF(AND((AB27&gt;0),(AB26&gt;0)),(AB27/AB26),"")</f>
        <v/>
      </c>
      <c r="AC29" s="127" t="s">
        <v>5</v>
      </c>
      <c r="AD29" s="132" t="str">
        <f t="shared" ref="AD29" si="170">IF(AND((AD27&gt;0),(AD26&gt;0)),(AD27/AD26),"")</f>
        <v/>
      </c>
      <c r="AE29" s="127" t="s">
        <v>5</v>
      </c>
      <c r="AF29" s="132" t="str">
        <f>IF(AND((AF27&gt;0),(AF26&gt;0)),(AF27/AF26),"")</f>
        <v/>
      </c>
      <c r="AG29" s="127" t="s">
        <v>5</v>
      </c>
      <c r="AH29" s="132" t="str">
        <f t="shared" ref="AH29" si="171">IF(AND((AH27&gt;0),(AH26&gt;0)),(AH27/AH26),"")</f>
        <v/>
      </c>
      <c r="AI29" s="127" t="s">
        <v>5</v>
      </c>
      <c r="AJ29" s="132" t="str">
        <f t="shared" ref="AJ29" si="172">IF(AND((AJ27&gt;0),(AJ26&gt;0)),(AJ27/AJ26),"")</f>
        <v/>
      </c>
      <c r="AK29" s="127" t="s">
        <v>5</v>
      </c>
      <c r="AL29" s="132" t="str">
        <f t="shared" ref="AL29" si="173">IF(AND((AL27&gt;0),(AL26&gt;0)),(AL27/AL26),"")</f>
        <v/>
      </c>
      <c r="AM29" s="127" t="s">
        <v>5</v>
      </c>
      <c r="AN29" s="132" t="str">
        <f t="shared" ref="AN29" si="174">IF(AND((AN27&gt;0),(AN26&gt;0)),(AN27/AN26),"")</f>
        <v/>
      </c>
      <c r="AO29" s="127" t="s">
        <v>5</v>
      </c>
      <c r="AP29" s="132" t="str">
        <f t="shared" ref="AP29" si="175">IF(AND((AP27&gt;0),(AP26&gt;0)),(AP27/AP26),"")</f>
        <v/>
      </c>
      <c r="AQ29" s="127" t="s">
        <v>5</v>
      </c>
      <c r="AR29" s="132" t="str">
        <f t="shared" ref="AR29" si="176">IF(AND((AR27&gt;0),(AR26&gt;0)),(AR27/AR26),"")</f>
        <v/>
      </c>
      <c r="AS29" s="127" t="s">
        <v>5</v>
      </c>
      <c r="AT29" s="132" t="str">
        <f t="shared" ref="AT29" si="177">IF(AND((AT27&gt;0),(AT26&gt;0)),(AT27/AT26),"")</f>
        <v/>
      </c>
      <c r="AU29" s="127" t="s">
        <v>5</v>
      </c>
      <c r="AV29" s="132" t="str">
        <f t="shared" ref="AV29" si="178">IF(AND((AV27&gt;0),(AV26&gt;0)),(AV27/AV26),"")</f>
        <v/>
      </c>
      <c r="AW29" s="127" t="s">
        <v>5</v>
      </c>
      <c r="AX29" s="132" t="str">
        <f t="shared" ref="AX29" si="179">IF(AND((AX27&gt;0),(AX26&gt;0)),(AX27/AX26),"")</f>
        <v/>
      </c>
      <c r="AY29" s="127" t="s">
        <v>5</v>
      </c>
      <c r="AZ29" s="132" t="str">
        <f t="shared" ref="AZ29" si="180">IF(AND((AZ27&gt;0),(AZ26&gt;0)),(AZ27/AZ26),"")</f>
        <v/>
      </c>
      <c r="BA29" s="127" t="s">
        <v>5</v>
      </c>
      <c r="BB29" s="132" t="str">
        <f t="shared" ref="BB29" si="181">IF(AND((BB27&gt;0),(BB26&gt;0)),(BB27/BB26),"")</f>
        <v/>
      </c>
      <c r="BC29" s="127" t="s">
        <v>5</v>
      </c>
      <c r="BD29" s="132" t="str">
        <f t="shared" ref="BD29" si="182">IF(AND((BD27&gt;0),(BD26&gt;0)),(BD27/BD26),"")</f>
        <v/>
      </c>
      <c r="BE29" s="127" t="s">
        <v>5</v>
      </c>
      <c r="BF29" s="132" t="str">
        <f t="shared" ref="BF29" si="183">IF(AND((BF27&gt;0),(BF26&gt;0)),(BF27/BF26),"")</f>
        <v/>
      </c>
      <c r="BG29" s="127" t="s">
        <v>5</v>
      </c>
      <c r="BH29" s="132" t="str">
        <f t="shared" ref="BH29" si="184">IF(AND((BH27&gt;0),(BH26&gt;0)),(BH27/BH26),"")</f>
        <v/>
      </c>
      <c r="BI29" s="127" t="s">
        <v>5</v>
      </c>
      <c r="BK29" s="15" t="str">
        <f t="shared" si="0"/>
        <v xml:space="preserve">     Internal branches length ratio</v>
      </c>
      <c r="BL29" s="9">
        <f t="shared" si="1"/>
        <v>4</v>
      </c>
      <c r="BM29" s="20">
        <f t="shared" si="2"/>
        <v>0.68888888888888888</v>
      </c>
      <c r="BN29" s="21" t="str">
        <f t="shared" si="3"/>
        <v>–</v>
      </c>
      <c r="BO29" s="22">
        <f t="shared" si="4"/>
        <v>0.76470588235294112</v>
      </c>
      <c r="BP29" s="88" t="str">
        <f t="shared" si="5"/>
        <v/>
      </c>
      <c r="BQ29" s="89" t="s">
        <v>5</v>
      </c>
      <c r="BR29" s="90" t="str">
        <f t="shared" si="7"/>
        <v/>
      </c>
      <c r="BS29" s="45">
        <f t="shared" si="8"/>
        <v>0.72052469564198185</v>
      </c>
      <c r="BT29" s="91" t="s">
        <v>5</v>
      </c>
      <c r="BU29" s="21">
        <f t="shared" si="9"/>
        <v>3.6490183997560391E-2</v>
      </c>
      <c r="BV29" s="92" t="s">
        <v>5</v>
      </c>
      <c r="BW29" s="21">
        <f t="shared" si="10"/>
        <v>0.73619631901840488</v>
      </c>
      <c r="BX29" s="89" t="s">
        <v>5</v>
      </c>
    </row>
    <row r="30" spans="1:76" x14ac:dyDescent="0.2">
      <c r="A30" s="13" t="s">
        <v>24</v>
      </c>
      <c r="B30" s="114"/>
      <c r="C30" s="128"/>
      <c r="D30" s="129"/>
      <c r="E30" s="129"/>
      <c r="F30" s="129"/>
      <c r="G30" s="129"/>
      <c r="H30" s="129"/>
      <c r="I30" s="129"/>
      <c r="J30" s="129"/>
      <c r="K30" s="129"/>
      <c r="L30" s="129"/>
      <c r="M30" s="129"/>
      <c r="N30" s="129"/>
      <c r="O30" s="129"/>
      <c r="P30" s="129"/>
      <c r="Q30" s="129"/>
      <c r="R30" s="129"/>
      <c r="S30" s="129"/>
      <c r="T30" s="129"/>
      <c r="U30" s="129"/>
      <c r="V30" s="129"/>
      <c r="W30" s="129"/>
      <c r="X30" s="129"/>
      <c r="Y30" s="129"/>
      <c r="Z30" s="129"/>
      <c r="AA30" s="129"/>
      <c r="AB30" s="129"/>
      <c r="AC30" s="129"/>
      <c r="AD30" s="129"/>
      <c r="AE30" s="130"/>
      <c r="AF30" s="115"/>
      <c r="AG30" s="129"/>
      <c r="AH30" s="129"/>
      <c r="AI30" s="129"/>
      <c r="AJ30" s="129"/>
      <c r="AK30" s="129"/>
      <c r="AL30" s="129"/>
      <c r="AM30" s="129"/>
      <c r="AN30" s="129"/>
      <c r="AO30" s="129"/>
      <c r="AP30" s="129"/>
      <c r="AQ30" s="129"/>
      <c r="AR30" s="129"/>
      <c r="AS30" s="129"/>
      <c r="AT30" s="129"/>
      <c r="AU30" s="129"/>
      <c r="AV30" s="129"/>
      <c r="AW30" s="129"/>
      <c r="AX30" s="129"/>
      <c r="AY30" s="129"/>
      <c r="AZ30" s="129"/>
      <c r="BA30" s="129"/>
      <c r="BB30" s="129"/>
      <c r="BC30" s="129"/>
      <c r="BD30" s="129"/>
      <c r="BE30" s="129"/>
      <c r="BF30" s="129"/>
      <c r="BG30" s="129"/>
      <c r="BH30" s="129"/>
      <c r="BI30" s="130"/>
      <c r="BK30" s="15" t="str">
        <f t="shared" si="0"/>
        <v>Claw 3 lengths</v>
      </c>
      <c r="BL30" s="9"/>
      <c r="BM30" s="2"/>
      <c r="BN30" s="33"/>
      <c r="BO30" s="4"/>
      <c r="BP30" s="43"/>
      <c r="BQ30" s="5"/>
      <c r="BR30" s="44"/>
      <c r="BS30" s="38"/>
      <c r="BT30" s="6"/>
      <c r="BU30" s="3"/>
      <c r="BV30" s="7"/>
      <c r="BW30" s="3"/>
      <c r="BX30" s="5"/>
    </row>
    <row r="31" spans="1:76" x14ac:dyDescent="0.2">
      <c r="A31" s="116" t="s">
        <v>26</v>
      </c>
      <c r="B31" s="82">
        <v>18.3</v>
      </c>
      <c r="C31" s="126">
        <f t="shared" ref="C31:C36" si="185">IF(AND((B31&gt;0),(B$7&gt;0)),(B31/B$7*100),"")</f>
        <v>65.12455516014235</v>
      </c>
      <c r="D31" s="14">
        <v>18.100000000000001</v>
      </c>
      <c r="E31" s="127">
        <f t="shared" ref="E31:E32" si="186">IF(AND((D31&gt;0),(D$7&gt;0)),(D31/D$7*100),"")</f>
        <v>60.535117056856194</v>
      </c>
      <c r="F31" s="14">
        <v>17</v>
      </c>
      <c r="G31" s="127">
        <f t="shared" ref="G31:G32" si="187">IF(AND((F31&gt;0),(F$7&gt;0)),(F31/F$7*100),"")</f>
        <v>61.594202898550719</v>
      </c>
      <c r="H31" s="14"/>
      <c r="I31" s="127" t="str">
        <f t="shared" ref="I31:I32" si="188">IF(AND((H31&gt;0),(H$7&gt;0)),(H31/H$7*100),"")</f>
        <v/>
      </c>
      <c r="J31" s="14">
        <v>16.2</v>
      </c>
      <c r="K31" s="127">
        <f t="shared" ref="K31:K32" si="189">IF(AND((J31&gt;0),(J$7&gt;0)),(J31/J$7*100),"")</f>
        <v>54.180602006688957</v>
      </c>
      <c r="L31" s="14"/>
      <c r="M31" s="127" t="str">
        <f t="shared" ref="M31:M32" si="190">IF(AND((L31&gt;0),(L$7&gt;0)),(L31/L$7*100),"")</f>
        <v/>
      </c>
      <c r="N31" s="14"/>
      <c r="O31" s="127" t="str">
        <f t="shared" ref="O31:O32" si="191">IF(AND((N31&gt;0),(N$7&gt;0)),(N31/N$7*100),"")</f>
        <v/>
      </c>
      <c r="P31" s="14"/>
      <c r="Q31" s="127" t="str">
        <f t="shared" ref="Q31:Q32" si="192">IF(AND((P31&gt;0),(P$7&gt;0)),(P31/P$7*100),"")</f>
        <v/>
      </c>
      <c r="R31" s="14"/>
      <c r="S31" s="127" t="str">
        <f t="shared" ref="S31:S32" si="193">IF(AND((R31&gt;0),(R$7&gt;0)),(R31/R$7*100),"")</f>
        <v/>
      </c>
      <c r="T31" s="14"/>
      <c r="U31" s="127" t="str">
        <f t="shared" ref="U31:U32" si="194">IF(AND((T31&gt;0),(T$7&gt;0)),(T31/T$7*100),"")</f>
        <v/>
      </c>
      <c r="V31" s="14"/>
      <c r="W31" s="127" t="str">
        <f t="shared" ref="W31:W32" si="195">IF(AND((V31&gt;0),(V$7&gt;0)),(V31/V$7*100),"")</f>
        <v/>
      </c>
      <c r="X31" s="14"/>
      <c r="Y31" s="127" t="str">
        <f t="shared" ref="Y31:Y32" si="196">IF(AND((X31&gt;0),(X$7&gt;0)),(X31/X$7*100),"")</f>
        <v/>
      </c>
      <c r="Z31" s="14"/>
      <c r="AA31" s="127" t="str">
        <f t="shared" ref="AA31:AA32" si="197">IF(AND((Z31&gt;0),(Z$7&gt;0)),(Z31/Z$7*100),"")</f>
        <v/>
      </c>
      <c r="AB31" s="14"/>
      <c r="AC31" s="127" t="str">
        <f t="shared" ref="AC31:AC32" si="198">IF(AND((AB31&gt;0),(AB$7&gt;0)),(AB31/AB$7*100),"")</f>
        <v/>
      </c>
      <c r="AD31" s="14"/>
      <c r="AE31" s="127" t="str">
        <f t="shared" ref="AE31:AE32" si="199">IF(AND((AD31&gt;0),(AD$7&gt;0)),(AD31/AD$7*100),"")</f>
        <v/>
      </c>
      <c r="AF31" s="14"/>
      <c r="AG31" s="127" t="str">
        <f t="shared" ref="AG31:AG32" si="200">IF(AND((AF31&gt;0),(AF$7&gt;0)),(AF31/AF$7*100),"")</f>
        <v/>
      </c>
      <c r="AH31" s="14"/>
      <c r="AI31" s="127" t="str">
        <f t="shared" ref="AI31:AI32" si="201">IF(AND((AH31&gt;0),(AH$7&gt;0)),(AH31/AH$7*100),"")</f>
        <v/>
      </c>
      <c r="AJ31" s="14"/>
      <c r="AK31" s="127" t="str">
        <f t="shared" ref="AK31:AK32" si="202">IF(AND((AJ31&gt;0),(AJ$7&gt;0)),(AJ31/AJ$7*100),"")</f>
        <v/>
      </c>
      <c r="AL31" s="14"/>
      <c r="AM31" s="127" t="str">
        <f t="shared" ref="AM31:AM32" si="203">IF(AND((AL31&gt;0),(AL$7&gt;0)),(AL31/AL$7*100),"")</f>
        <v/>
      </c>
      <c r="AN31" s="14"/>
      <c r="AO31" s="127" t="str">
        <f t="shared" ref="AO31:AO32" si="204">IF(AND((AN31&gt;0),(AN$7&gt;0)),(AN31/AN$7*100),"")</f>
        <v/>
      </c>
      <c r="AP31" s="14"/>
      <c r="AQ31" s="127" t="str">
        <f t="shared" ref="AQ31:AQ32" si="205">IF(AND((AP31&gt;0),(AP$7&gt;0)),(AP31/AP$7*100),"")</f>
        <v/>
      </c>
      <c r="AR31" s="14"/>
      <c r="AS31" s="127" t="str">
        <f t="shared" ref="AS31:AS32" si="206">IF(AND((AR31&gt;0),(AR$7&gt;0)),(AR31/AR$7*100),"")</f>
        <v/>
      </c>
      <c r="AT31" s="14"/>
      <c r="AU31" s="127" t="str">
        <f t="shared" ref="AU31:AU32" si="207">IF(AND((AT31&gt;0),(AT$7&gt;0)),(AT31/AT$7*100),"")</f>
        <v/>
      </c>
      <c r="AV31" s="14"/>
      <c r="AW31" s="127" t="str">
        <f t="shared" ref="AW31:AW32" si="208">IF(AND((AV31&gt;0),(AV$7&gt;0)),(AV31/AV$7*100),"")</f>
        <v/>
      </c>
      <c r="AX31" s="14"/>
      <c r="AY31" s="127" t="str">
        <f t="shared" ref="AY31:AY32" si="209">IF(AND((AX31&gt;0),(AX$7&gt;0)),(AX31/AX$7*100),"")</f>
        <v/>
      </c>
      <c r="AZ31" s="14"/>
      <c r="BA31" s="127" t="str">
        <f t="shared" ref="BA31:BA32" si="210">IF(AND((AZ31&gt;0),(AZ$7&gt;0)),(AZ31/AZ$7*100),"")</f>
        <v/>
      </c>
      <c r="BB31" s="14"/>
      <c r="BC31" s="127" t="str">
        <f t="shared" ref="BC31:BC32" si="211">IF(AND((BB31&gt;0),(BB$7&gt;0)),(BB31/BB$7*100),"")</f>
        <v/>
      </c>
      <c r="BD31" s="14"/>
      <c r="BE31" s="127" t="str">
        <f t="shared" ref="BE31:BE32" si="212">IF(AND((BD31&gt;0),(BD$7&gt;0)),(BD31/BD$7*100),"")</f>
        <v/>
      </c>
      <c r="BF31" s="14"/>
      <c r="BG31" s="127" t="str">
        <f t="shared" ref="BG31:BG32" si="213">IF(AND((BF31&gt;0),(BF$7&gt;0)),(BF31/BF$7*100),"")</f>
        <v/>
      </c>
      <c r="BH31" s="14"/>
      <c r="BI31" s="127" t="str">
        <f t="shared" ref="BI31:BI32" si="214">IF(AND((BH31&gt;0),(BH$7&gt;0)),(BH31/BH$7*100),"")</f>
        <v/>
      </c>
      <c r="BK31" s="15" t="str">
        <f t="shared" si="0"/>
        <v xml:space="preserve">     External primary branch</v>
      </c>
      <c r="BL31" s="9">
        <f t="shared" si="1"/>
        <v>4</v>
      </c>
      <c r="BM31" s="2">
        <f t="shared" si="2"/>
        <v>16.2</v>
      </c>
      <c r="BN31" s="33" t="str">
        <f t="shared" si="3"/>
        <v>–</v>
      </c>
      <c r="BO31" s="4">
        <f t="shared" si="4"/>
        <v>18.3</v>
      </c>
      <c r="BP31" s="43">
        <f t="shared" si="5"/>
        <v>54.180602006688957</v>
      </c>
      <c r="BQ31" s="5" t="str">
        <f t="shared" si="6"/>
        <v>–</v>
      </c>
      <c r="BR31" s="44">
        <f t="shared" si="7"/>
        <v>65.12455516014235</v>
      </c>
      <c r="BS31" s="38">
        <f t="shared" si="8"/>
        <v>17.400000000000002</v>
      </c>
      <c r="BT31" s="6">
        <f t="shared" si="8"/>
        <v>60.358619280559552</v>
      </c>
      <c r="BU31" s="3">
        <f t="shared" si="9"/>
        <v>0.9831920802501759</v>
      </c>
      <c r="BV31" s="7">
        <f t="shared" si="9"/>
        <v>4.562158136475321</v>
      </c>
      <c r="BW31" s="3">
        <f t="shared" si="10"/>
        <v>18.3</v>
      </c>
      <c r="BX31" s="5">
        <f t="shared" si="10"/>
        <v>65.12455516014235</v>
      </c>
    </row>
    <row r="32" spans="1:76" x14ac:dyDescent="0.2">
      <c r="A32" s="116" t="s">
        <v>27</v>
      </c>
      <c r="B32" s="82">
        <v>12</v>
      </c>
      <c r="C32" s="126">
        <f t="shared" si="185"/>
        <v>42.704626334519567</v>
      </c>
      <c r="D32" s="14">
        <v>12.6</v>
      </c>
      <c r="E32" s="127">
        <f t="shared" si="186"/>
        <v>42.140468227424748</v>
      </c>
      <c r="F32" s="14">
        <v>11.7</v>
      </c>
      <c r="G32" s="127">
        <f t="shared" si="187"/>
        <v>42.391304347826079</v>
      </c>
      <c r="H32" s="14">
        <v>11.3</v>
      </c>
      <c r="I32" s="127">
        <f t="shared" si="188"/>
        <v>34.984520123839012</v>
      </c>
      <c r="J32" s="14">
        <v>10.199999999999999</v>
      </c>
      <c r="K32" s="127">
        <f t="shared" si="189"/>
        <v>34.113712374581937</v>
      </c>
      <c r="L32" s="14"/>
      <c r="M32" s="127" t="str">
        <f t="shared" si="190"/>
        <v/>
      </c>
      <c r="N32" s="14"/>
      <c r="O32" s="127" t="str">
        <f t="shared" si="191"/>
        <v/>
      </c>
      <c r="P32" s="14"/>
      <c r="Q32" s="127" t="str">
        <f t="shared" si="192"/>
        <v/>
      </c>
      <c r="R32" s="14"/>
      <c r="S32" s="127" t="str">
        <f t="shared" si="193"/>
        <v/>
      </c>
      <c r="T32" s="14"/>
      <c r="U32" s="127" t="str">
        <f t="shared" si="194"/>
        <v/>
      </c>
      <c r="V32" s="14"/>
      <c r="W32" s="127" t="str">
        <f t="shared" si="195"/>
        <v/>
      </c>
      <c r="X32" s="14"/>
      <c r="Y32" s="127" t="str">
        <f t="shared" si="196"/>
        <v/>
      </c>
      <c r="Z32" s="14"/>
      <c r="AA32" s="127" t="str">
        <f t="shared" si="197"/>
        <v/>
      </c>
      <c r="AB32" s="14"/>
      <c r="AC32" s="127" t="str">
        <f t="shared" si="198"/>
        <v/>
      </c>
      <c r="AD32" s="14"/>
      <c r="AE32" s="127" t="str">
        <f t="shared" si="199"/>
        <v/>
      </c>
      <c r="AF32" s="14"/>
      <c r="AG32" s="127" t="str">
        <f t="shared" si="200"/>
        <v/>
      </c>
      <c r="AH32" s="14"/>
      <c r="AI32" s="127" t="str">
        <f t="shared" si="201"/>
        <v/>
      </c>
      <c r="AJ32" s="14"/>
      <c r="AK32" s="127" t="str">
        <f t="shared" si="202"/>
        <v/>
      </c>
      <c r="AL32" s="14"/>
      <c r="AM32" s="127" t="str">
        <f t="shared" si="203"/>
        <v/>
      </c>
      <c r="AN32" s="14"/>
      <c r="AO32" s="127" t="str">
        <f t="shared" si="204"/>
        <v/>
      </c>
      <c r="AP32" s="14"/>
      <c r="AQ32" s="127" t="str">
        <f t="shared" si="205"/>
        <v/>
      </c>
      <c r="AR32" s="14"/>
      <c r="AS32" s="127" t="str">
        <f t="shared" si="206"/>
        <v/>
      </c>
      <c r="AT32" s="14"/>
      <c r="AU32" s="127" t="str">
        <f t="shared" si="207"/>
        <v/>
      </c>
      <c r="AV32" s="14"/>
      <c r="AW32" s="127" t="str">
        <f t="shared" si="208"/>
        <v/>
      </c>
      <c r="AX32" s="14"/>
      <c r="AY32" s="127" t="str">
        <f t="shared" si="209"/>
        <v/>
      </c>
      <c r="AZ32" s="14"/>
      <c r="BA32" s="127" t="str">
        <f t="shared" si="210"/>
        <v/>
      </c>
      <c r="BB32" s="14"/>
      <c r="BC32" s="127" t="str">
        <f t="shared" si="211"/>
        <v/>
      </c>
      <c r="BD32" s="14"/>
      <c r="BE32" s="127" t="str">
        <f t="shared" si="212"/>
        <v/>
      </c>
      <c r="BF32" s="14"/>
      <c r="BG32" s="127" t="str">
        <f t="shared" si="213"/>
        <v/>
      </c>
      <c r="BH32" s="14"/>
      <c r="BI32" s="127" t="str">
        <f t="shared" si="214"/>
        <v/>
      </c>
      <c r="BK32" s="15" t="str">
        <f t="shared" si="0"/>
        <v xml:space="preserve">     External base + secondary branch</v>
      </c>
      <c r="BL32" s="9">
        <f t="shared" si="1"/>
        <v>5</v>
      </c>
      <c r="BM32" s="2">
        <f t="shared" si="2"/>
        <v>10.199999999999999</v>
      </c>
      <c r="BN32" s="33" t="str">
        <f t="shared" si="3"/>
        <v>–</v>
      </c>
      <c r="BO32" s="4">
        <f t="shared" si="4"/>
        <v>12.6</v>
      </c>
      <c r="BP32" s="43">
        <f t="shared" si="5"/>
        <v>34.113712374581937</v>
      </c>
      <c r="BQ32" s="5" t="str">
        <f t="shared" si="6"/>
        <v>–</v>
      </c>
      <c r="BR32" s="44">
        <f t="shared" si="7"/>
        <v>42.704626334519567</v>
      </c>
      <c r="BS32" s="38">
        <f t="shared" si="8"/>
        <v>11.559999999999999</v>
      </c>
      <c r="BT32" s="6">
        <f t="shared" si="8"/>
        <v>39.26692628163827</v>
      </c>
      <c r="BU32" s="3">
        <f t="shared" si="9"/>
        <v>0.89610267268879418</v>
      </c>
      <c r="BV32" s="7">
        <f t="shared" si="9"/>
        <v>4.3223656526399319</v>
      </c>
      <c r="BW32" s="3">
        <f t="shared" si="10"/>
        <v>12</v>
      </c>
      <c r="BX32" s="5">
        <f t="shared" si="10"/>
        <v>42.704626334519567</v>
      </c>
    </row>
    <row r="33" spans="1:76" x14ac:dyDescent="0.2">
      <c r="A33" s="116" t="s">
        <v>80</v>
      </c>
      <c r="B33" s="131">
        <f>IF(AND((B32&gt;0),(B31&gt;0)),(B32/B31),"")</f>
        <v>0.65573770491803274</v>
      </c>
      <c r="C33" s="126" t="s">
        <v>5</v>
      </c>
      <c r="D33" s="132">
        <f>IF(AND((D32&gt;0),(D31&gt;0)),(D32/D31),"")</f>
        <v>0.69613259668508276</v>
      </c>
      <c r="E33" s="127" t="s">
        <v>5</v>
      </c>
      <c r="F33" s="132">
        <f>IF(AND((F32&gt;0),(F31&gt;0)),(F32/F31),"")</f>
        <v>0.68823529411764706</v>
      </c>
      <c r="G33" s="127" t="s">
        <v>5</v>
      </c>
      <c r="H33" s="132" t="str">
        <f>IF(AND((H32&gt;0),(H31&gt;0)),(H32/H31),"")</f>
        <v/>
      </c>
      <c r="I33" s="127" t="s">
        <v>5</v>
      </c>
      <c r="J33" s="132">
        <f>IF(AND((J32&gt;0),(J31&gt;0)),(J32/J31),"")</f>
        <v>0.62962962962962965</v>
      </c>
      <c r="K33" s="127" t="s">
        <v>5</v>
      </c>
      <c r="L33" s="132" t="str">
        <f>IF(AND((L32&gt;0),(L31&gt;0)),(L32/L31),"")</f>
        <v/>
      </c>
      <c r="M33" s="127" t="s">
        <v>5</v>
      </c>
      <c r="N33" s="132" t="str">
        <f>IF(AND((N32&gt;0),(N31&gt;0)),(N32/N31),"")</f>
        <v/>
      </c>
      <c r="O33" s="127" t="s">
        <v>5</v>
      </c>
      <c r="P33" s="132" t="str">
        <f>IF(AND((P32&gt;0),(P31&gt;0)),(P32/P31),"")</f>
        <v/>
      </c>
      <c r="Q33" s="127" t="s">
        <v>5</v>
      </c>
      <c r="R33" s="132" t="str">
        <f>IF(AND((R32&gt;0),(R31&gt;0)),(R32/R31),"")</f>
        <v/>
      </c>
      <c r="S33" s="127" t="s">
        <v>5</v>
      </c>
      <c r="T33" s="132" t="str">
        <f>IF(AND((T32&gt;0),(T31&gt;0)),(T32/T31),"")</f>
        <v/>
      </c>
      <c r="U33" s="127" t="s">
        <v>5</v>
      </c>
      <c r="V33" s="132" t="str">
        <f>IF(AND((V32&gt;0),(V31&gt;0)),(V32/V31),"")</f>
        <v/>
      </c>
      <c r="W33" s="127" t="s">
        <v>5</v>
      </c>
      <c r="X33" s="132" t="str">
        <f>IF(AND((X32&gt;0),(X31&gt;0)),(X32/X31),"")</f>
        <v/>
      </c>
      <c r="Y33" s="127" t="s">
        <v>5</v>
      </c>
      <c r="Z33" s="132" t="str">
        <f>IF(AND((Z32&gt;0),(Z31&gt;0)),(Z32/Z31),"")</f>
        <v/>
      </c>
      <c r="AA33" s="127" t="s">
        <v>5</v>
      </c>
      <c r="AB33" s="132" t="str">
        <f>IF(AND((AB32&gt;0),(AB31&gt;0)),(AB32/AB31),"")</f>
        <v/>
      </c>
      <c r="AC33" s="127" t="s">
        <v>5</v>
      </c>
      <c r="AD33" s="132" t="str">
        <f>IF(AND((AD32&gt;0),(AD31&gt;0)),(AD32/AD31),"")</f>
        <v/>
      </c>
      <c r="AE33" s="127" t="s">
        <v>5</v>
      </c>
      <c r="AF33" s="132" t="str">
        <f>IF(AND((AF32&gt;0),(AF31&gt;0)),(AF32/AF31),"")</f>
        <v/>
      </c>
      <c r="AG33" s="127" t="s">
        <v>5</v>
      </c>
      <c r="AH33" s="132" t="str">
        <f>IF(AND((AH32&gt;0),(AH31&gt;0)),(AH32/AH31),"")</f>
        <v/>
      </c>
      <c r="AI33" s="127" t="s">
        <v>5</v>
      </c>
      <c r="AJ33" s="132" t="str">
        <f>IF(AND((AJ32&gt;0),(AJ31&gt;0)),(AJ32/AJ31),"")</f>
        <v/>
      </c>
      <c r="AK33" s="127" t="s">
        <v>5</v>
      </c>
      <c r="AL33" s="132" t="str">
        <f>IF(AND((AL32&gt;0),(AL31&gt;0)),(AL32/AL31),"")</f>
        <v/>
      </c>
      <c r="AM33" s="127" t="s">
        <v>5</v>
      </c>
      <c r="AN33" s="132" t="str">
        <f>IF(AND((AN32&gt;0),(AN31&gt;0)),(AN32/AN31),"")</f>
        <v/>
      </c>
      <c r="AO33" s="127" t="s">
        <v>5</v>
      </c>
      <c r="AP33" s="132" t="str">
        <f>IF(AND((AP32&gt;0),(AP31&gt;0)),(AP32/AP31),"")</f>
        <v/>
      </c>
      <c r="AQ33" s="127" t="s">
        <v>5</v>
      </c>
      <c r="AR33" s="132" t="str">
        <f>IF(AND((AR32&gt;0),(AR31&gt;0)),(AR32/AR31),"")</f>
        <v/>
      </c>
      <c r="AS33" s="127" t="s">
        <v>5</v>
      </c>
      <c r="AT33" s="132" t="str">
        <f>IF(AND((AT32&gt;0),(AT31&gt;0)),(AT32/AT31),"")</f>
        <v/>
      </c>
      <c r="AU33" s="127" t="s">
        <v>5</v>
      </c>
      <c r="AV33" s="132" t="str">
        <f>IF(AND((AV32&gt;0),(AV31&gt;0)),(AV32/AV31),"")</f>
        <v/>
      </c>
      <c r="AW33" s="127" t="s">
        <v>5</v>
      </c>
      <c r="AX33" s="132" t="str">
        <f>IF(AND((AX32&gt;0),(AX31&gt;0)),(AX32/AX31),"")</f>
        <v/>
      </c>
      <c r="AY33" s="127" t="s">
        <v>5</v>
      </c>
      <c r="AZ33" s="132" t="str">
        <f>IF(AND((AZ32&gt;0),(AZ31&gt;0)),(AZ32/AZ31),"")</f>
        <v/>
      </c>
      <c r="BA33" s="127" t="s">
        <v>5</v>
      </c>
      <c r="BB33" s="132" t="str">
        <f>IF(AND((BB32&gt;0),(BB31&gt;0)),(BB32/BB31),"")</f>
        <v/>
      </c>
      <c r="BC33" s="127" t="s">
        <v>5</v>
      </c>
      <c r="BD33" s="132" t="str">
        <f>IF(AND((BD32&gt;0),(BD31&gt;0)),(BD32/BD31),"")</f>
        <v/>
      </c>
      <c r="BE33" s="127" t="s">
        <v>5</v>
      </c>
      <c r="BF33" s="132" t="str">
        <f>IF(AND((BF32&gt;0),(BF31&gt;0)),(BF32/BF31),"")</f>
        <v/>
      </c>
      <c r="BG33" s="127" t="s">
        <v>5</v>
      </c>
      <c r="BH33" s="132" t="str">
        <f>IF(AND((BH32&gt;0),(BH31&gt;0)),(BH32/BH31),"")</f>
        <v/>
      </c>
      <c r="BI33" s="127" t="s">
        <v>5</v>
      </c>
      <c r="BK33" s="15" t="str">
        <f t="shared" si="0"/>
        <v xml:space="preserve">     External branches length ratio</v>
      </c>
      <c r="BL33" s="9">
        <f t="shared" si="1"/>
        <v>4</v>
      </c>
      <c r="BM33" s="20">
        <f t="shared" si="2"/>
        <v>0.62962962962962965</v>
      </c>
      <c r="BN33" s="21" t="str">
        <f t="shared" si="3"/>
        <v>–</v>
      </c>
      <c r="BO33" s="22">
        <f t="shared" si="4"/>
        <v>0.69613259668508276</v>
      </c>
      <c r="BP33" s="88" t="str">
        <f t="shared" si="5"/>
        <v/>
      </c>
      <c r="BQ33" s="89" t="s">
        <v>5</v>
      </c>
      <c r="BR33" s="90" t="str">
        <f t="shared" si="7"/>
        <v/>
      </c>
      <c r="BS33" s="45">
        <f t="shared" si="8"/>
        <v>0.66743380633759808</v>
      </c>
      <c r="BT33" s="91" t="s">
        <v>5</v>
      </c>
      <c r="BU33" s="21">
        <f t="shared" si="9"/>
        <v>3.0671795003751508E-2</v>
      </c>
      <c r="BV33" s="92" t="s">
        <v>5</v>
      </c>
      <c r="BW33" s="21">
        <f t="shared" si="10"/>
        <v>0.65573770491803274</v>
      </c>
      <c r="BX33" s="89" t="s">
        <v>5</v>
      </c>
    </row>
    <row r="34" spans="1:76" x14ac:dyDescent="0.2">
      <c r="A34" s="116" t="s">
        <v>29</v>
      </c>
      <c r="B34" s="82">
        <v>17.8</v>
      </c>
      <c r="C34" s="126">
        <f t="shared" si="185"/>
        <v>63.345195729537366</v>
      </c>
      <c r="D34" s="14">
        <v>18.600000000000001</v>
      </c>
      <c r="E34" s="127">
        <f t="shared" ref="E34:E36" si="215">IF(AND((D34&gt;0),(D$7&gt;0)),(D34/D$7*100),"")</f>
        <v>62.207357859531776</v>
      </c>
      <c r="F34" s="14">
        <v>16.3</v>
      </c>
      <c r="G34" s="127">
        <f t="shared" ref="G34:G36" si="216">IF(AND((F34&gt;0),(F$7&gt;0)),(F34/F$7*100),"")</f>
        <v>59.05797101449275</v>
      </c>
      <c r="H34" s="14">
        <v>17.399999999999999</v>
      </c>
      <c r="I34" s="127">
        <f t="shared" ref="I34:I36" si="217">IF(AND((H34&gt;0),(H$7&gt;0)),(H34/H$7*100),"")</f>
        <v>53.869969040247682</v>
      </c>
      <c r="J34" s="14"/>
      <c r="K34" s="127" t="str">
        <f t="shared" ref="K34:K36" si="218">IF(AND((J34&gt;0),(J$7&gt;0)),(J34/J$7*100),"")</f>
        <v/>
      </c>
      <c r="L34" s="14"/>
      <c r="M34" s="127" t="str">
        <f t="shared" ref="M34:M36" si="219">IF(AND((L34&gt;0),(L$7&gt;0)),(L34/L$7*100),"")</f>
        <v/>
      </c>
      <c r="N34" s="14"/>
      <c r="O34" s="127" t="str">
        <f t="shared" ref="O34:O36" si="220">IF(AND((N34&gt;0),(N$7&gt;0)),(N34/N$7*100),"")</f>
        <v/>
      </c>
      <c r="P34" s="14"/>
      <c r="Q34" s="127" t="str">
        <f t="shared" ref="Q34:Q36" si="221">IF(AND((P34&gt;0),(P$7&gt;0)),(P34/P$7*100),"")</f>
        <v/>
      </c>
      <c r="R34" s="14"/>
      <c r="S34" s="127" t="str">
        <f t="shared" ref="S34:S36" si="222">IF(AND((R34&gt;0),(R$7&gt;0)),(R34/R$7*100),"")</f>
        <v/>
      </c>
      <c r="T34" s="14"/>
      <c r="U34" s="127" t="str">
        <f t="shared" ref="U34:U36" si="223">IF(AND((T34&gt;0),(T$7&gt;0)),(T34/T$7*100),"")</f>
        <v/>
      </c>
      <c r="V34" s="14"/>
      <c r="W34" s="127" t="str">
        <f t="shared" ref="W34:W36" si="224">IF(AND((V34&gt;0),(V$7&gt;0)),(V34/V$7*100),"")</f>
        <v/>
      </c>
      <c r="X34" s="14"/>
      <c r="Y34" s="127" t="str">
        <f t="shared" ref="Y34:Y36" si="225">IF(AND((X34&gt;0),(X$7&gt;0)),(X34/X$7*100),"")</f>
        <v/>
      </c>
      <c r="Z34" s="14"/>
      <c r="AA34" s="127" t="str">
        <f t="shared" ref="AA34:AA36" si="226">IF(AND((Z34&gt;0),(Z$7&gt;0)),(Z34/Z$7*100),"")</f>
        <v/>
      </c>
      <c r="AB34" s="14"/>
      <c r="AC34" s="127" t="str">
        <f t="shared" ref="AC34:AC36" si="227">IF(AND((AB34&gt;0),(AB$7&gt;0)),(AB34/AB$7*100),"")</f>
        <v/>
      </c>
      <c r="AD34" s="14"/>
      <c r="AE34" s="127" t="str">
        <f t="shared" ref="AE34:AE36" si="228">IF(AND((AD34&gt;0),(AD$7&gt;0)),(AD34/AD$7*100),"")</f>
        <v/>
      </c>
      <c r="AF34" s="14"/>
      <c r="AG34" s="127" t="str">
        <f t="shared" ref="AG34:AG36" si="229">IF(AND((AF34&gt;0),(AF$7&gt;0)),(AF34/AF$7*100),"")</f>
        <v/>
      </c>
      <c r="AH34" s="14"/>
      <c r="AI34" s="127" t="str">
        <f t="shared" ref="AI34:AI36" si="230">IF(AND((AH34&gt;0),(AH$7&gt;0)),(AH34/AH$7*100),"")</f>
        <v/>
      </c>
      <c r="AJ34" s="14"/>
      <c r="AK34" s="127" t="str">
        <f t="shared" ref="AK34:AK36" si="231">IF(AND((AJ34&gt;0),(AJ$7&gt;0)),(AJ34/AJ$7*100),"")</f>
        <v/>
      </c>
      <c r="AL34" s="14"/>
      <c r="AM34" s="127" t="str">
        <f t="shared" ref="AM34:AM36" si="232">IF(AND((AL34&gt;0),(AL$7&gt;0)),(AL34/AL$7*100),"")</f>
        <v/>
      </c>
      <c r="AN34" s="14"/>
      <c r="AO34" s="127" t="str">
        <f t="shared" ref="AO34:AO36" si="233">IF(AND((AN34&gt;0),(AN$7&gt;0)),(AN34/AN$7*100),"")</f>
        <v/>
      </c>
      <c r="AP34" s="14"/>
      <c r="AQ34" s="127" t="str">
        <f t="shared" ref="AQ34:AQ36" si="234">IF(AND((AP34&gt;0),(AP$7&gt;0)),(AP34/AP$7*100),"")</f>
        <v/>
      </c>
      <c r="AR34" s="14"/>
      <c r="AS34" s="127" t="str">
        <f t="shared" ref="AS34:AS36" si="235">IF(AND((AR34&gt;0),(AR$7&gt;0)),(AR34/AR$7*100),"")</f>
        <v/>
      </c>
      <c r="AT34" s="14"/>
      <c r="AU34" s="127" t="str">
        <f t="shared" ref="AU34:AU36" si="236">IF(AND((AT34&gt;0),(AT$7&gt;0)),(AT34/AT$7*100),"")</f>
        <v/>
      </c>
      <c r="AV34" s="14"/>
      <c r="AW34" s="127" t="str">
        <f t="shared" ref="AW34:AW36" si="237">IF(AND((AV34&gt;0),(AV$7&gt;0)),(AV34/AV$7*100),"")</f>
        <v/>
      </c>
      <c r="AX34" s="14"/>
      <c r="AY34" s="127" t="str">
        <f t="shared" ref="AY34:AY36" si="238">IF(AND((AX34&gt;0),(AX$7&gt;0)),(AX34/AX$7*100),"")</f>
        <v/>
      </c>
      <c r="AZ34" s="14"/>
      <c r="BA34" s="127" t="str">
        <f t="shared" ref="BA34:BA36" si="239">IF(AND((AZ34&gt;0),(AZ$7&gt;0)),(AZ34/AZ$7*100),"")</f>
        <v/>
      </c>
      <c r="BB34" s="14"/>
      <c r="BC34" s="127" t="str">
        <f t="shared" ref="BC34:BC36" si="240">IF(AND((BB34&gt;0),(BB$7&gt;0)),(BB34/BB$7*100),"")</f>
        <v/>
      </c>
      <c r="BD34" s="14"/>
      <c r="BE34" s="127" t="str">
        <f t="shared" ref="BE34:BE36" si="241">IF(AND((BD34&gt;0),(BD$7&gt;0)),(BD34/BD$7*100),"")</f>
        <v/>
      </c>
      <c r="BF34" s="14"/>
      <c r="BG34" s="127" t="str">
        <f t="shared" ref="BG34:BG36" si="242">IF(AND((BF34&gt;0),(BF$7&gt;0)),(BF34/BF$7*100),"")</f>
        <v/>
      </c>
      <c r="BH34" s="14"/>
      <c r="BI34" s="127" t="str">
        <f t="shared" ref="BI34:BI36" si="243">IF(AND((BH34&gt;0),(BH$7&gt;0)),(BH34/BH$7*100),"")</f>
        <v/>
      </c>
      <c r="BK34" s="15" t="str">
        <f t="shared" si="0"/>
        <v xml:space="preserve">     Internal primary branch</v>
      </c>
      <c r="BL34" s="9">
        <f t="shared" si="1"/>
        <v>4</v>
      </c>
      <c r="BM34" s="2">
        <f t="shared" si="2"/>
        <v>16.3</v>
      </c>
      <c r="BN34" s="33" t="str">
        <f t="shared" si="3"/>
        <v>–</v>
      </c>
      <c r="BO34" s="4">
        <f t="shared" si="4"/>
        <v>18.600000000000001</v>
      </c>
      <c r="BP34" s="43">
        <f t="shared" si="5"/>
        <v>53.869969040247682</v>
      </c>
      <c r="BQ34" s="5" t="str">
        <f t="shared" si="6"/>
        <v>–</v>
      </c>
      <c r="BR34" s="44">
        <f t="shared" si="7"/>
        <v>63.345195729537366</v>
      </c>
      <c r="BS34" s="38">
        <f t="shared" si="8"/>
        <v>17.524999999999999</v>
      </c>
      <c r="BT34" s="6">
        <f t="shared" si="8"/>
        <v>59.620123410952388</v>
      </c>
      <c r="BU34" s="3">
        <f t="shared" si="9"/>
        <v>0.95699181466370653</v>
      </c>
      <c r="BV34" s="7">
        <f t="shared" si="9"/>
        <v>4.2406853406174694</v>
      </c>
      <c r="BW34" s="3">
        <f t="shared" si="10"/>
        <v>17.8</v>
      </c>
      <c r="BX34" s="5">
        <f t="shared" si="10"/>
        <v>63.345195729537366</v>
      </c>
    </row>
    <row r="35" spans="1:76" x14ac:dyDescent="0.2">
      <c r="A35" s="116" t="s">
        <v>30</v>
      </c>
      <c r="B35" s="82">
        <v>11.7</v>
      </c>
      <c r="C35" s="126">
        <f t="shared" si="185"/>
        <v>41.637010676156578</v>
      </c>
      <c r="D35" s="14">
        <v>12</v>
      </c>
      <c r="E35" s="127">
        <f t="shared" si="215"/>
        <v>40.133779264214049</v>
      </c>
      <c r="F35" s="14">
        <v>10.9</v>
      </c>
      <c r="G35" s="127">
        <f t="shared" si="216"/>
        <v>39.492753623188406</v>
      </c>
      <c r="H35" s="14">
        <v>12.4</v>
      </c>
      <c r="I35" s="127">
        <f t="shared" si="217"/>
        <v>38.390092879256969</v>
      </c>
      <c r="J35" s="14"/>
      <c r="K35" s="127" t="str">
        <f t="shared" si="218"/>
        <v/>
      </c>
      <c r="L35" s="14"/>
      <c r="M35" s="127" t="str">
        <f t="shared" si="219"/>
        <v/>
      </c>
      <c r="N35" s="14"/>
      <c r="O35" s="127" t="str">
        <f t="shared" si="220"/>
        <v/>
      </c>
      <c r="P35" s="14"/>
      <c r="Q35" s="127" t="str">
        <f t="shared" si="221"/>
        <v/>
      </c>
      <c r="R35" s="14"/>
      <c r="S35" s="127" t="str">
        <f t="shared" si="222"/>
        <v/>
      </c>
      <c r="T35" s="14"/>
      <c r="U35" s="127" t="str">
        <f t="shared" si="223"/>
        <v/>
      </c>
      <c r="V35" s="14"/>
      <c r="W35" s="127" t="str">
        <f t="shared" si="224"/>
        <v/>
      </c>
      <c r="X35" s="14"/>
      <c r="Y35" s="127" t="str">
        <f t="shared" si="225"/>
        <v/>
      </c>
      <c r="Z35" s="14"/>
      <c r="AA35" s="127" t="str">
        <f t="shared" si="226"/>
        <v/>
      </c>
      <c r="AB35" s="14"/>
      <c r="AC35" s="127" t="str">
        <f t="shared" si="227"/>
        <v/>
      </c>
      <c r="AD35" s="14"/>
      <c r="AE35" s="127" t="str">
        <f t="shared" si="228"/>
        <v/>
      </c>
      <c r="AF35" s="14"/>
      <c r="AG35" s="127" t="str">
        <f t="shared" si="229"/>
        <v/>
      </c>
      <c r="AH35" s="14"/>
      <c r="AI35" s="127" t="str">
        <f t="shared" si="230"/>
        <v/>
      </c>
      <c r="AJ35" s="14"/>
      <c r="AK35" s="127" t="str">
        <f t="shared" si="231"/>
        <v/>
      </c>
      <c r="AL35" s="14"/>
      <c r="AM35" s="127" t="str">
        <f t="shared" si="232"/>
        <v/>
      </c>
      <c r="AN35" s="14"/>
      <c r="AO35" s="127" t="str">
        <f t="shared" si="233"/>
        <v/>
      </c>
      <c r="AP35" s="14"/>
      <c r="AQ35" s="127" t="str">
        <f t="shared" si="234"/>
        <v/>
      </c>
      <c r="AR35" s="14"/>
      <c r="AS35" s="127" t="str">
        <f t="shared" si="235"/>
        <v/>
      </c>
      <c r="AT35" s="14"/>
      <c r="AU35" s="127" t="str">
        <f t="shared" si="236"/>
        <v/>
      </c>
      <c r="AV35" s="14"/>
      <c r="AW35" s="127" t="str">
        <f t="shared" si="237"/>
        <v/>
      </c>
      <c r="AX35" s="14"/>
      <c r="AY35" s="127" t="str">
        <f t="shared" si="238"/>
        <v/>
      </c>
      <c r="AZ35" s="14"/>
      <c r="BA35" s="127" t="str">
        <f t="shared" si="239"/>
        <v/>
      </c>
      <c r="BB35" s="14"/>
      <c r="BC35" s="127" t="str">
        <f t="shared" si="240"/>
        <v/>
      </c>
      <c r="BD35" s="14"/>
      <c r="BE35" s="127" t="str">
        <f t="shared" si="241"/>
        <v/>
      </c>
      <c r="BF35" s="14"/>
      <c r="BG35" s="127" t="str">
        <f t="shared" si="242"/>
        <v/>
      </c>
      <c r="BH35" s="14"/>
      <c r="BI35" s="127" t="str">
        <f t="shared" si="243"/>
        <v/>
      </c>
      <c r="BK35" s="15" t="str">
        <f t="shared" si="0"/>
        <v xml:space="preserve">     Internal base + secondary branch</v>
      </c>
      <c r="BL35" s="9">
        <f t="shared" si="1"/>
        <v>4</v>
      </c>
      <c r="BM35" s="2">
        <f t="shared" si="2"/>
        <v>10.9</v>
      </c>
      <c r="BN35" s="33" t="str">
        <f t="shared" si="3"/>
        <v>–</v>
      </c>
      <c r="BO35" s="4">
        <f t="shared" si="4"/>
        <v>12.4</v>
      </c>
      <c r="BP35" s="43">
        <f t="shared" si="5"/>
        <v>38.390092879256969</v>
      </c>
      <c r="BQ35" s="5" t="str">
        <f t="shared" si="6"/>
        <v>–</v>
      </c>
      <c r="BR35" s="44">
        <f t="shared" si="7"/>
        <v>41.637010676156578</v>
      </c>
      <c r="BS35" s="38">
        <f t="shared" si="8"/>
        <v>11.75</v>
      </c>
      <c r="BT35" s="6">
        <f t="shared" si="8"/>
        <v>39.913409110704002</v>
      </c>
      <c r="BU35" s="3">
        <f t="shared" si="9"/>
        <v>0.63508529610858833</v>
      </c>
      <c r="BV35" s="7">
        <f t="shared" si="9"/>
        <v>1.3560738353983026</v>
      </c>
      <c r="BW35" s="3">
        <f t="shared" si="10"/>
        <v>11.7</v>
      </c>
      <c r="BX35" s="5">
        <f t="shared" si="10"/>
        <v>41.637010676156578</v>
      </c>
    </row>
    <row r="36" spans="1:76" x14ac:dyDescent="0.2">
      <c r="A36" s="116" t="s">
        <v>31</v>
      </c>
      <c r="B36" s="82">
        <v>5.7</v>
      </c>
      <c r="C36" s="126">
        <f t="shared" si="185"/>
        <v>20.284697508896794</v>
      </c>
      <c r="D36" s="14">
        <v>6</v>
      </c>
      <c r="E36" s="127">
        <f t="shared" si="215"/>
        <v>20.066889632107024</v>
      </c>
      <c r="F36" s="14"/>
      <c r="G36" s="127" t="str">
        <f t="shared" si="216"/>
        <v/>
      </c>
      <c r="H36" s="14">
        <v>5.0999999999999996</v>
      </c>
      <c r="I36" s="127">
        <f t="shared" si="217"/>
        <v>15.789473684210526</v>
      </c>
      <c r="J36" s="14"/>
      <c r="K36" s="127" t="str">
        <f t="shared" si="218"/>
        <v/>
      </c>
      <c r="L36" s="14"/>
      <c r="M36" s="127" t="str">
        <f t="shared" si="219"/>
        <v/>
      </c>
      <c r="N36" s="14"/>
      <c r="O36" s="127" t="str">
        <f t="shared" si="220"/>
        <v/>
      </c>
      <c r="P36" s="14"/>
      <c r="Q36" s="127" t="str">
        <f t="shared" si="221"/>
        <v/>
      </c>
      <c r="R36" s="14"/>
      <c r="S36" s="127" t="str">
        <f t="shared" si="222"/>
        <v/>
      </c>
      <c r="T36" s="14"/>
      <c r="U36" s="127" t="str">
        <f t="shared" si="223"/>
        <v/>
      </c>
      <c r="V36" s="14"/>
      <c r="W36" s="127" t="str">
        <f t="shared" si="224"/>
        <v/>
      </c>
      <c r="X36" s="14"/>
      <c r="Y36" s="127" t="str">
        <f t="shared" si="225"/>
        <v/>
      </c>
      <c r="Z36" s="14"/>
      <c r="AA36" s="127" t="str">
        <f t="shared" si="226"/>
        <v/>
      </c>
      <c r="AB36" s="14"/>
      <c r="AC36" s="127" t="str">
        <f t="shared" si="227"/>
        <v/>
      </c>
      <c r="AD36" s="14"/>
      <c r="AE36" s="127" t="str">
        <f t="shared" si="228"/>
        <v/>
      </c>
      <c r="AF36" s="14"/>
      <c r="AG36" s="127" t="str">
        <f t="shared" si="229"/>
        <v/>
      </c>
      <c r="AH36" s="14"/>
      <c r="AI36" s="127" t="str">
        <f t="shared" si="230"/>
        <v/>
      </c>
      <c r="AJ36" s="14"/>
      <c r="AK36" s="127" t="str">
        <f t="shared" si="231"/>
        <v/>
      </c>
      <c r="AL36" s="14"/>
      <c r="AM36" s="127" t="str">
        <f t="shared" si="232"/>
        <v/>
      </c>
      <c r="AN36" s="14"/>
      <c r="AO36" s="127" t="str">
        <f t="shared" si="233"/>
        <v/>
      </c>
      <c r="AP36" s="14"/>
      <c r="AQ36" s="127" t="str">
        <f t="shared" si="234"/>
        <v/>
      </c>
      <c r="AR36" s="14"/>
      <c r="AS36" s="127" t="str">
        <f t="shared" si="235"/>
        <v/>
      </c>
      <c r="AT36" s="14"/>
      <c r="AU36" s="127" t="str">
        <f t="shared" si="236"/>
        <v/>
      </c>
      <c r="AV36" s="14"/>
      <c r="AW36" s="127" t="str">
        <f t="shared" si="237"/>
        <v/>
      </c>
      <c r="AX36" s="14"/>
      <c r="AY36" s="127" t="str">
        <f t="shared" si="238"/>
        <v/>
      </c>
      <c r="AZ36" s="14"/>
      <c r="BA36" s="127" t="str">
        <f t="shared" si="239"/>
        <v/>
      </c>
      <c r="BB36" s="14"/>
      <c r="BC36" s="127" t="str">
        <f t="shared" si="240"/>
        <v/>
      </c>
      <c r="BD36" s="14"/>
      <c r="BE36" s="127" t="str">
        <f t="shared" si="241"/>
        <v/>
      </c>
      <c r="BF36" s="14"/>
      <c r="BG36" s="127" t="str">
        <f t="shared" si="242"/>
        <v/>
      </c>
      <c r="BH36" s="14"/>
      <c r="BI36" s="127" t="str">
        <f t="shared" si="243"/>
        <v/>
      </c>
      <c r="BK36" s="15" t="str">
        <f t="shared" si="0"/>
        <v xml:space="preserve">     Internal spur</v>
      </c>
      <c r="BL36" s="9">
        <f t="shared" si="1"/>
        <v>3</v>
      </c>
      <c r="BM36" s="2">
        <f t="shared" si="2"/>
        <v>5.0999999999999996</v>
      </c>
      <c r="BN36" s="33" t="str">
        <f t="shared" si="3"/>
        <v>–</v>
      </c>
      <c r="BO36" s="4">
        <f t="shared" si="4"/>
        <v>6</v>
      </c>
      <c r="BP36" s="43">
        <f t="shared" si="5"/>
        <v>15.789473684210526</v>
      </c>
      <c r="BQ36" s="5" t="str">
        <f t="shared" si="6"/>
        <v>–</v>
      </c>
      <c r="BR36" s="44">
        <f t="shared" si="7"/>
        <v>20.284697508896794</v>
      </c>
      <c r="BS36" s="38">
        <f t="shared" si="8"/>
        <v>5.5999999999999988</v>
      </c>
      <c r="BT36" s="6">
        <f t="shared" si="8"/>
        <v>18.713686941738114</v>
      </c>
      <c r="BU36" s="3">
        <f t="shared" si="9"/>
        <v>0.45825756949558422</v>
      </c>
      <c r="BV36" s="7">
        <f t="shared" si="9"/>
        <v>2.5347835113522081</v>
      </c>
      <c r="BW36" s="3">
        <f t="shared" si="10"/>
        <v>5.7</v>
      </c>
      <c r="BX36" s="5">
        <f t="shared" si="10"/>
        <v>20.284697508896794</v>
      </c>
    </row>
    <row r="37" spans="1:76" x14ac:dyDescent="0.2">
      <c r="A37" s="116" t="s">
        <v>83</v>
      </c>
      <c r="B37" s="131">
        <f>IF(AND((B35&gt;0),(B34&gt;0)),(B35/B34),"")</f>
        <v>0.65730337078651679</v>
      </c>
      <c r="C37" s="126" t="s">
        <v>5</v>
      </c>
      <c r="D37" s="132">
        <f t="shared" ref="D37" si="244">IF(AND((D35&gt;0),(D34&gt;0)),(D35/D34),"")</f>
        <v>0.64516129032258063</v>
      </c>
      <c r="E37" s="127" t="s">
        <v>5</v>
      </c>
      <c r="F37" s="132">
        <f t="shared" ref="F37" si="245">IF(AND((F35&gt;0),(F34&gt;0)),(F35/F34),"")</f>
        <v>0.66871165644171782</v>
      </c>
      <c r="G37" s="127" t="s">
        <v>5</v>
      </c>
      <c r="H37" s="132">
        <f t="shared" ref="H37" si="246">IF(AND((H35&gt;0),(H34&gt;0)),(H35/H34),"")</f>
        <v>0.71264367816091967</v>
      </c>
      <c r="I37" s="127" t="s">
        <v>5</v>
      </c>
      <c r="J37" s="132" t="str">
        <f t="shared" ref="J37" si="247">IF(AND((J35&gt;0),(J34&gt;0)),(J35/J34),"")</f>
        <v/>
      </c>
      <c r="K37" s="127" t="s">
        <v>5</v>
      </c>
      <c r="L37" s="132" t="str">
        <f t="shared" ref="L37" si="248">IF(AND((L35&gt;0),(L34&gt;0)),(L35/L34),"")</f>
        <v/>
      </c>
      <c r="M37" s="127" t="s">
        <v>5</v>
      </c>
      <c r="N37" s="132" t="str">
        <f t="shared" ref="N37" si="249">IF(AND((N35&gt;0),(N34&gt;0)),(N35/N34),"")</f>
        <v/>
      </c>
      <c r="O37" s="127" t="s">
        <v>5</v>
      </c>
      <c r="P37" s="132" t="str">
        <f t="shared" ref="P37" si="250">IF(AND((P35&gt;0),(P34&gt;0)),(P35/P34),"")</f>
        <v/>
      </c>
      <c r="Q37" s="127" t="s">
        <v>5</v>
      </c>
      <c r="R37" s="132" t="str">
        <f t="shared" ref="R37" si="251">IF(AND((R35&gt;0),(R34&gt;0)),(R35/R34),"")</f>
        <v/>
      </c>
      <c r="S37" s="127" t="s">
        <v>5</v>
      </c>
      <c r="T37" s="132" t="str">
        <f t="shared" ref="T37" si="252">IF(AND((T35&gt;0),(T34&gt;0)),(T35/T34),"")</f>
        <v/>
      </c>
      <c r="U37" s="127" t="s">
        <v>5</v>
      </c>
      <c r="V37" s="132" t="str">
        <f t="shared" ref="V37" si="253">IF(AND((V35&gt;0),(V34&gt;0)),(V35/V34),"")</f>
        <v/>
      </c>
      <c r="W37" s="127" t="s">
        <v>5</v>
      </c>
      <c r="X37" s="132" t="str">
        <f t="shared" ref="X37" si="254">IF(AND((X35&gt;0),(X34&gt;0)),(X35/X34),"")</f>
        <v/>
      </c>
      <c r="Y37" s="127" t="s">
        <v>5</v>
      </c>
      <c r="Z37" s="132" t="str">
        <f t="shared" ref="Z37" si="255">IF(AND((Z35&gt;0),(Z34&gt;0)),(Z35/Z34),"")</f>
        <v/>
      </c>
      <c r="AA37" s="127" t="s">
        <v>5</v>
      </c>
      <c r="AB37" s="132" t="str">
        <f t="shared" ref="AB37" si="256">IF(AND((AB35&gt;0),(AB34&gt;0)),(AB35/AB34),"")</f>
        <v/>
      </c>
      <c r="AC37" s="127" t="s">
        <v>5</v>
      </c>
      <c r="AD37" s="132" t="str">
        <f t="shared" ref="AD37" si="257">IF(AND((AD35&gt;0),(AD34&gt;0)),(AD35/AD34),"")</f>
        <v/>
      </c>
      <c r="AE37" s="127" t="s">
        <v>5</v>
      </c>
      <c r="AF37" s="132" t="str">
        <f>IF(AND((AF35&gt;0),(AF34&gt;0)),(AF35/AF34),"")</f>
        <v/>
      </c>
      <c r="AG37" s="127" t="s">
        <v>5</v>
      </c>
      <c r="AH37" s="132" t="str">
        <f t="shared" ref="AH37" si="258">IF(AND((AH35&gt;0),(AH34&gt;0)),(AH35/AH34),"")</f>
        <v/>
      </c>
      <c r="AI37" s="127" t="s">
        <v>5</v>
      </c>
      <c r="AJ37" s="132" t="str">
        <f t="shared" ref="AJ37" si="259">IF(AND((AJ35&gt;0),(AJ34&gt;0)),(AJ35/AJ34),"")</f>
        <v/>
      </c>
      <c r="AK37" s="127" t="s">
        <v>5</v>
      </c>
      <c r="AL37" s="132" t="str">
        <f t="shared" ref="AL37" si="260">IF(AND((AL35&gt;0),(AL34&gt;0)),(AL35/AL34),"")</f>
        <v/>
      </c>
      <c r="AM37" s="127" t="s">
        <v>5</v>
      </c>
      <c r="AN37" s="132" t="str">
        <f t="shared" ref="AN37" si="261">IF(AND((AN35&gt;0),(AN34&gt;0)),(AN35/AN34),"")</f>
        <v/>
      </c>
      <c r="AO37" s="127" t="s">
        <v>5</v>
      </c>
      <c r="AP37" s="132" t="str">
        <f t="shared" ref="AP37" si="262">IF(AND((AP35&gt;0),(AP34&gt;0)),(AP35/AP34),"")</f>
        <v/>
      </c>
      <c r="AQ37" s="127" t="s">
        <v>5</v>
      </c>
      <c r="AR37" s="132" t="str">
        <f t="shared" ref="AR37" si="263">IF(AND((AR35&gt;0),(AR34&gt;0)),(AR35/AR34),"")</f>
        <v/>
      </c>
      <c r="AS37" s="127" t="s">
        <v>5</v>
      </c>
      <c r="AT37" s="132" t="str">
        <f t="shared" ref="AT37" si="264">IF(AND((AT35&gt;0),(AT34&gt;0)),(AT35/AT34),"")</f>
        <v/>
      </c>
      <c r="AU37" s="127" t="s">
        <v>5</v>
      </c>
      <c r="AV37" s="132" t="str">
        <f t="shared" ref="AV37" si="265">IF(AND((AV35&gt;0),(AV34&gt;0)),(AV35/AV34),"")</f>
        <v/>
      </c>
      <c r="AW37" s="127" t="s">
        <v>5</v>
      </c>
      <c r="AX37" s="132" t="str">
        <f t="shared" ref="AX37" si="266">IF(AND((AX35&gt;0),(AX34&gt;0)),(AX35/AX34),"")</f>
        <v/>
      </c>
      <c r="AY37" s="127" t="s">
        <v>5</v>
      </c>
      <c r="AZ37" s="132" t="str">
        <f t="shared" ref="AZ37" si="267">IF(AND((AZ35&gt;0),(AZ34&gt;0)),(AZ35/AZ34),"")</f>
        <v/>
      </c>
      <c r="BA37" s="127" t="s">
        <v>5</v>
      </c>
      <c r="BB37" s="132" t="str">
        <f t="shared" ref="BB37" si="268">IF(AND((BB35&gt;0),(BB34&gt;0)),(BB35/BB34),"")</f>
        <v/>
      </c>
      <c r="BC37" s="127" t="s">
        <v>5</v>
      </c>
      <c r="BD37" s="132" t="str">
        <f t="shared" ref="BD37" si="269">IF(AND((BD35&gt;0),(BD34&gt;0)),(BD35/BD34),"")</f>
        <v/>
      </c>
      <c r="BE37" s="127" t="s">
        <v>5</v>
      </c>
      <c r="BF37" s="132" t="str">
        <f t="shared" ref="BF37" si="270">IF(AND((BF35&gt;0),(BF34&gt;0)),(BF35/BF34),"")</f>
        <v/>
      </c>
      <c r="BG37" s="127" t="s">
        <v>5</v>
      </c>
      <c r="BH37" s="132" t="str">
        <f t="shared" ref="BH37" si="271">IF(AND((BH35&gt;0),(BH34&gt;0)),(BH35/BH34),"")</f>
        <v/>
      </c>
      <c r="BI37" s="127" t="s">
        <v>5</v>
      </c>
      <c r="BK37" s="15" t="str">
        <f t="shared" si="0"/>
        <v xml:space="preserve">     Internal branches length ratio</v>
      </c>
      <c r="BL37" s="9">
        <f t="shared" si="1"/>
        <v>4</v>
      </c>
      <c r="BM37" s="20">
        <f t="shared" si="2"/>
        <v>0.64516129032258063</v>
      </c>
      <c r="BN37" s="21" t="str">
        <f t="shared" si="3"/>
        <v>–</v>
      </c>
      <c r="BO37" s="22">
        <f t="shared" si="4"/>
        <v>0.71264367816091967</v>
      </c>
      <c r="BP37" s="88" t="str">
        <f t="shared" si="5"/>
        <v/>
      </c>
      <c r="BQ37" s="89" t="s">
        <v>5</v>
      </c>
      <c r="BR37" s="90" t="str">
        <f t="shared" si="7"/>
        <v/>
      </c>
      <c r="BS37" s="45">
        <f t="shared" si="8"/>
        <v>0.67095499892793375</v>
      </c>
      <c r="BT37" s="91" t="s">
        <v>5</v>
      </c>
      <c r="BU37" s="21">
        <f t="shared" si="9"/>
        <v>2.94089607445908E-2</v>
      </c>
      <c r="BV37" s="92" t="s">
        <v>5</v>
      </c>
      <c r="BW37" s="21">
        <f t="shared" si="10"/>
        <v>0.65730337078651679</v>
      </c>
      <c r="BX37" s="89" t="s">
        <v>5</v>
      </c>
    </row>
    <row r="38" spans="1:76" x14ac:dyDescent="0.2">
      <c r="A38" s="13" t="s">
        <v>25</v>
      </c>
      <c r="B38" s="114"/>
      <c r="C38" s="128"/>
      <c r="D38" s="129"/>
      <c r="E38" s="129"/>
      <c r="F38" s="129"/>
      <c r="G38" s="129"/>
      <c r="H38" s="129"/>
      <c r="I38" s="129"/>
      <c r="J38" s="129"/>
      <c r="K38" s="129"/>
      <c r="L38" s="129"/>
      <c r="M38" s="129"/>
      <c r="N38" s="129"/>
      <c r="O38" s="129"/>
      <c r="P38" s="129"/>
      <c r="Q38" s="129"/>
      <c r="R38" s="129"/>
      <c r="S38" s="129"/>
      <c r="T38" s="129"/>
      <c r="U38" s="129"/>
      <c r="V38" s="129"/>
      <c r="W38" s="129"/>
      <c r="X38" s="129"/>
      <c r="Y38" s="129"/>
      <c r="Z38" s="129"/>
      <c r="AA38" s="129"/>
      <c r="AB38" s="129"/>
      <c r="AC38" s="129"/>
      <c r="AD38" s="129"/>
      <c r="AE38" s="130"/>
      <c r="AF38" s="115"/>
      <c r="AG38" s="129"/>
      <c r="AH38" s="129"/>
      <c r="AI38" s="129"/>
      <c r="AJ38" s="129"/>
      <c r="AK38" s="129"/>
      <c r="AL38" s="129"/>
      <c r="AM38" s="129"/>
      <c r="AN38" s="129"/>
      <c r="AO38" s="129"/>
      <c r="AP38" s="129"/>
      <c r="AQ38" s="129"/>
      <c r="AR38" s="129"/>
      <c r="AS38" s="129"/>
      <c r="AT38" s="129"/>
      <c r="AU38" s="129"/>
      <c r="AV38" s="129"/>
      <c r="AW38" s="129"/>
      <c r="AX38" s="129"/>
      <c r="AY38" s="129"/>
      <c r="AZ38" s="129"/>
      <c r="BA38" s="129"/>
      <c r="BB38" s="129"/>
      <c r="BC38" s="129"/>
      <c r="BD38" s="129"/>
      <c r="BE38" s="129"/>
      <c r="BF38" s="129"/>
      <c r="BG38" s="129"/>
      <c r="BH38" s="129"/>
      <c r="BI38" s="130"/>
      <c r="BK38" s="15" t="str">
        <f t="shared" si="0"/>
        <v>Claw 4 lengths</v>
      </c>
      <c r="BL38" s="9"/>
      <c r="BM38" s="2"/>
      <c r="BN38" s="33"/>
      <c r="BO38" s="4"/>
      <c r="BP38" s="43"/>
      <c r="BQ38" s="5"/>
      <c r="BR38" s="44"/>
      <c r="BS38" s="38"/>
      <c r="BT38" s="6"/>
      <c r="BU38" s="3"/>
      <c r="BV38" s="7"/>
      <c r="BW38" s="3"/>
      <c r="BX38" s="5"/>
    </row>
    <row r="39" spans="1:76" x14ac:dyDescent="0.2">
      <c r="A39" s="116" t="s">
        <v>32</v>
      </c>
      <c r="B39" s="82">
        <v>22.9</v>
      </c>
      <c r="C39" s="126">
        <f t="shared" ref="C39:C44" si="272">IF(AND((B39&gt;0),(B$7&gt;0)),(B39/B$7*100),"")</f>
        <v>81.494661921708172</v>
      </c>
      <c r="D39" s="14">
        <v>21.7</v>
      </c>
      <c r="E39" s="127">
        <f t="shared" ref="E39:E40" si="273">IF(AND((D39&gt;0),(D$7&gt;0)),(D39/D$7*100),"")</f>
        <v>72.575250836120404</v>
      </c>
      <c r="F39" s="14"/>
      <c r="G39" s="127" t="str">
        <f t="shared" ref="G39:G40" si="274">IF(AND((F39&gt;0),(F$7&gt;0)),(F39/F$7*100),"")</f>
        <v/>
      </c>
      <c r="H39" s="14"/>
      <c r="I39" s="127" t="str">
        <f t="shared" ref="I39:I40" si="275">IF(AND((H39&gt;0),(H$7&gt;0)),(H39/H$7*100),"")</f>
        <v/>
      </c>
      <c r="J39" s="14"/>
      <c r="K39" s="127" t="str">
        <f t="shared" ref="K39:K40" si="276">IF(AND((J39&gt;0),(J$7&gt;0)),(J39/J$7*100),"")</f>
        <v/>
      </c>
      <c r="L39" s="14"/>
      <c r="M39" s="127" t="str">
        <f t="shared" ref="M39:M40" si="277">IF(AND((L39&gt;0),(L$7&gt;0)),(L39/L$7*100),"")</f>
        <v/>
      </c>
      <c r="N39" s="14"/>
      <c r="O39" s="127" t="str">
        <f t="shared" ref="O39:O40" si="278">IF(AND((N39&gt;0),(N$7&gt;0)),(N39/N$7*100),"")</f>
        <v/>
      </c>
      <c r="P39" s="14"/>
      <c r="Q39" s="127" t="str">
        <f t="shared" ref="Q39:Q40" si="279">IF(AND((P39&gt;0),(P$7&gt;0)),(P39/P$7*100),"")</f>
        <v/>
      </c>
      <c r="R39" s="14"/>
      <c r="S39" s="127" t="str">
        <f t="shared" ref="S39:S40" si="280">IF(AND((R39&gt;0),(R$7&gt;0)),(R39/R$7*100),"")</f>
        <v/>
      </c>
      <c r="T39" s="14"/>
      <c r="U39" s="127" t="str">
        <f t="shared" ref="U39:U40" si="281">IF(AND((T39&gt;0),(T$7&gt;0)),(T39/T$7*100),"")</f>
        <v/>
      </c>
      <c r="V39" s="14"/>
      <c r="W39" s="127" t="str">
        <f t="shared" ref="W39:W40" si="282">IF(AND((V39&gt;0),(V$7&gt;0)),(V39/V$7*100),"")</f>
        <v/>
      </c>
      <c r="X39" s="14"/>
      <c r="Y39" s="127" t="str">
        <f t="shared" ref="Y39:Y40" si="283">IF(AND((X39&gt;0),(X$7&gt;0)),(X39/X$7*100),"")</f>
        <v/>
      </c>
      <c r="Z39" s="14"/>
      <c r="AA39" s="127" t="str">
        <f t="shared" ref="AA39:AA40" si="284">IF(AND((Z39&gt;0),(Z$7&gt;0)),(Z39/Z$7*100),"")</f>
        <v/>
      </c>
      <c r="AB39" s="14"/>
      <c r="AC39" s="127" t="str">
        <f t="shared" ref="AC39:AC40" si="285">IF(AND((AB39&gt;0),(AB$7&gt;0)),(AB39/AB$7*100),"")</f>
        <v/>
      </c>
      <c r="AD39" s="14"/>
      <c r="AE39" s="127" t="str">
        <f t="shared" ref="AE39:AE40" si="286">IF(AND((AD39&gt;0),(AD$7&gt;0)),(AD39/AD$7*100),"")</f>
        <v/>
      </c>
      <c r="AF39" s="14"/>
      <c r="AG39" s="127" t="str">
        <f t="shared" ref="AG39:AG40" si="287">IF(AND((AF39&gt;0),(AF$7&gt;0)),(AF39/AF$7*100),"")</f>
        <v/>
      </c>
      <c r="AH39" s="14"/>
      <c r="AI39" s="127" t="str">
        <f t="shared" ref="AI39:AI40" si="288">IF(AND((AH39&gt;0),(AH$7&gt;0)),(AH39/AH$7*100),"")</f>
        <v/>
      </c>
      <c r="AJ39" s="14"/>
      <c r="AK39" s="127" t="str">
        <f t="shared" ref="AK39:AK40" si="289">IF(AND((AJ39&gt;0),(AJ$7&gt;0)),(AJ39/AJ$7*100),"")</f>
        <v/>
      </c>
      <c r="AL39" s="14"/>
      <c r="AM39" s="127" t="str">
        <f t="shared" ref="AM39:AM40" si="290">IF(AND((AL39&gt;0),(AL$7&gt;0)),(AL39/AL$7*100),"")</f>
        <v/>
      </c>
      <c r="AN39" s="14"/>
      <c r="AO39" s="127" t="str">
        <f t="shared" ref="AO39:AO40" si="291">IF(AND((AN39&gt;0),(AN$7&gt;0)),(AN39/AN$7*100),"")</f>
        <v/>
      </c>
      <c r="AP39" s="14"/>
      <c r="AQ39" s="127" t="str">
        <f t="shared" ref="AQ39:AQ40" si="292">IF(AND((AP39&gt;0),(AP$7&gt;0)),(AP39/AP$7*100),"")</f>
        <v/>
      </c>
      <c r="AR39" s="14"/>
      <c r="AS39" s="127" t="str">
        <f t="shared" ref="AS39:AS40" si="293">IF(AND((AR39&gt;0),(AR$7&gt;0)),(AR39/AR$7*100),"")</f>
        <v/>
      </c>
      <c r="AT39" s="14"/>
      <c r="AU39" s="127" t="str">
        <f t="shared" ref="AU39:AU40" si="294">IF(AND((AT39&gt;0),(AT$7&gt;0)),(AT39/AT$7*100),"")</f>
        <v/>
      </c>
      <c r="AV39" s="14"/>
      <c r="AW39" s="127" t="str">
        <f t="shared" ref="AW39:AW40" si="295">IF(AND((AV39&gt;0),(AV$7&gt;0)),(AV39/AV$7*100),"")</f>
        <v/>
      </c>
      <c r="AX39" s="14"/>
      <c r="AY39" s="127" t="str">
        <f t="shared" ref="AY39:AY40" si="296">IF(AND((AX39&gt;0),(AX$7&gt;0)),(AX39/AX$7*100),"")</f>
        <v/>
      </c>
      <c r="AZ39" s="14"/>
      <c r="BA39" s="127" t="str">
        <f t="shared" ref="BA39:BA40" si="297">IF(AND((AZ39&gt;0),(AZ$7&gt;0)),(AZ39/AZ$7*100),"")</f>
        <v/>
      </c>
      <c r="BB39" s="14"/>
      <c r="BC39" s="127" t="str">
        <f t="shared" ref="BC39:BC40" si="298">IF(AND((BB39&gt;0),(BB$7&gt;0)),(BB39/BB$7*100),"")</f>
        <v/>
      </c>
      <c r="BD39" s="14"/>
      <c r="BE39" s="127" t="str">
        <f t="shared" ref="BE39:BE40" si="299">IF(AND((BD39&gt;0),(BD$7&gt;0)),(BD39/BD$7*100),"")</f>
        <v/>
      </c>
      <c r="BF39" s="14"/>
      <c r="BG39" s="127" t="str">
        <f t="shared" ref="BG39:BG40" si="300">IF(AND((BF39&gt;0),(BF$7&gt;0)),(BF39/BF$7*100),"")</f>
        <v/>
      </c>
      <c r="BH39" s="14"/>
      <c r="BI39" s="127" t="str">
        <f t="shared" ref="BI39:BI40" si="301">IF(AND((BH39&gt;0),(BH$7&gt;0)),(BH39/BH$7*100),"")</f>
        <v/>
      </c>
      <c r="BK39" s="15" t="str">
        <f t="shared" si="0"/>
        <v xml:space="preserve">     Anterior primary branch</v>
      </c>
      <c r="BL39" s="9">
        <f t="shared" si="1"/>
        <v>2</v>
      </c>
      <c r="BM39" s="2">
        <f t="shared" si="2"/>
        <v>21.7</v>
      </c>
      <c r="BN39" s="33" t="str">
        <f t="shared" si="3"/>
        <v>–</v>
      </c>
      <c r="BO39" s="4">
        <f t="shared" si="4"/>
        <v>22.9</v>
      </c>
      <c r="BP39" s="43">
        <f t="shared" si="5"/>
        <v>72.575250836120404</v>
      </c>
      <c r="BQ39" s="5" t="str">
        <f t="shared" si="6"/>
        <v>–</v>
      </c>
      <c r="BR39" s="44">
        <f t="shared" si="7"/>
        <v>81.494661921708172</v>
      </c>
      <c r="BS39" s="38">
        <f t="shared" si="8"/>
        <v>22.299999999999997</v>
      </c>
      <c r="BT39" s="6">
        <f t="shared" si="8"/>
        <v>77.034956378914288</v>
      </c>
      <c r="BU39" s="3">
        <f t="shared" si="9"/>
        <v>0.84852813742385647</v>
      </c>
      <c r="BV39" s="7">
        <f t="shared" si="9"/>
        <v>6.3069760628095768</v>
      </c>
      <c r="BW39" s="3">
        <f t="shared" si="10"/>
        <v>22.9</v>
      </c>
      <c r="BX39" s="5">
        <f t="shared" si="10"/>
        <v>81.494661921708172</v>
      </c>
    </row>
    <row r="40" spans="1:76" x14ac:dyDescent="0.2">
      <c r="A40" s="116" t="s">
        <v>33</v>
      </c>
      <c r="B40" s="82">
        <v>13</v>
      </c>
      <c r="C40" s="126">
        <f t="shared" si="272"/>
        <v>46.263345195729535</v>
      </c>
      <c r="D40" s="14">
        <v>13</v>
      </c>
      <c r="E40" s="127">
        <f t="shared" si="273"/>
        <v>43.478260869565219</v>
      </c>
      <c r="F40" s="14">
        <v>12.3</v>
      </c>
      <c r="G40" s="127">
        <f t="shared" si="274"/>
        <v>44.565217391304344</v>
      </c>
      <c r="H40" s="14">
        <v>13.6</v>
      </c>
      <c r="I40" s="127">
        <f t="shared" si="275"/>
        <v>42.10526315789474</v>
      </c>
      <c r="J40" s="14">
        <v>12.1</v>
      </c>
      <c r="K40" s="127">
        <f t="shared" si="276"/>
        <v>40.468227424749166</v>
      </c>
      <c r="L40" s="14"/>
      <c r="M40" s="127" t="str">
        <f t="shared" si="277"/>
        <v/>
      </c>
      <c r="N40" s="14"/>
      <c r="O40" s="127" t="str">
        <f t="shared" si="278"/>
        <v/>
      </c>
      <c r="P40" s="14"/>
      <c r="Q40" s="127" t="str">
        <f t="shared" si="279"/>
        <v/>
      </c>
      <c r="R40" s="14"/>
      <c r="S40" s="127" t="str">
        <f t="shared" si="280"/>
        <v/>
      </c>
      <c r="T40" s="14"/>
      <c r="U40" s="127" t="str">
        <f t="shared" si="281"/>
        <v/>
      </c>
      <c r="V40" s="14"/>
      <c r="W40" s="127" t="str">
        <f t="shared" si="282"/>
        <v/>
      </c>
      <c r="X40" s="14"/>
      <c r="Y40" s="127" t="str">
        <f t="shared" si="283"/>
        <v/>
      </c>
      <c r="Z40" s="14"/>
      <c r="AA40" s="127" t="str">
        <f t="shared" si="284"/>
        <v/>
      </c>
      <c r="AB40" s="14"/>
      <c r="AC40" s="127" t="str">
        <f t="shared" si="285"/>
        <v/>
      </c>
      <c r="AD40" s="14"/>
      <c r="AE40" s="127" t="str">
        <f t="shared" si="286"/>
        <v/>
      </c>
      <c r="AF40" s="14"/>
      <c r="AG40" s="127" t="str">
        <f t="shared" si="287"/>
        <v/>
      </c>
      <c r="AH40" s="14"/>
      <c r="AI40" s="127" t="str">
        <f t="shared" si="288"/>
        <v/>
      </c>
      <c r="AJ40" s="14"/>
      <c r="AK40" s="127" t="str">
        <f t="shared" si="289"/>
        <v/>
      </c>
      <c r="AL40" s="14"/>
      <c r="AM40" s="127" t="str">
        <f t="shared" si="290"/>
        <v/>
      </c>
      <c r="AN40" s="14"/>
      <c r="AO40" s="127" t="str">
        <f t="shared" si="291"/>
        <v/>
      </c>
      <c r="AP40" s="14"/>
      <c r="AQ40" s="127" t="str">
        <f t="shared" si="292"/>
        <v/>
      </c>
      <c r="AR40" s="14"/>
      <c r="AS40" s="127" t="str">
        <f t="shared" si="293"/>
        <v/>
      </c>
      <c r="AT40" s="14"/>
      <c r="AU40" s="127" t="str">
        <f t="shared" si="294"/>
        <v/>
      </c>
      <c r="AV40" s="14"/>
      <c r="AW40" s="127" t="str">
        <f t="shared" si="295"/>
        <v/>
      </c>
      <c r="AX40" s="14"/>
      <c r="AY40" s="127" t="str">
        <f t="shared" si="296"/>
        <v/>
      </c>
      <c r="AZ40" s="14"/>
      <c r="BA40" s="127" t="str">
        <f t="shared" si="297"/>
        <v/>
      </c>
      <c r="BB40" s="14"/>
      <c r="BC40" s="127" t="str">
        <f t="shared" si="298"/>
        <v/>
      </c>
      <c r="BD40" s="14"/>
      <c r="BE40" s="127" t="str">
        <f t="shared" si="299"/>
        <v/>
      </c>
      <c r="BF40" s="14"/>
      <c r="BG40" s="127" t="str">
        <f t="shared" si="300"/>
        <v/>
      </c>
      <c r="BH40" s="14"/>
      <c r="BI40" s="127" t="str">
        <f t="shared" si="301"/>
        <v/>
      </c>
      <c r="BK40" s="15" t="str">
        <f t="shared" si="0"/>
        <v xml:space="preserve">     Anterior base + secondary branch</v>
      </c>
      <c r="BL40" s="9">
        <f t="shared" si="1"/>
        <v>5</v>
      </c>
      <c r="BM40" s="2">
        <f t="shared" si="2"/>
        <v>12.1</v>
      </c>
      <c r="BN40" s="33" t="str">
        <f t="shared" si="3"/>
        <v>–</v>
      </c>
      <c r="BO40" s="4">
        <f t="shared" si="4"/>
        <v>13.6</v>
      </c>
      <c r="BP40" s="43">
        <f t="shared" si="5"/>
        <v>40.468227424749166</v>
      </c>
      <c r="BQ40" s="5" t="str">
        <f t="shared" si="6"/>
        <v>–</v>
      </c>
      <c r="BR40" s="44">
        <f t="shared" si="7"/>
        <v>46.263345195729535</v>
      </c>
      <c r="BS40" s="38">
        <f t="shared" si="8"/>
        <v>12.8</v>
      </c>
      <c r="BT40" s="6">
        <f t="shared" si="8"/>
        <v>43.376062807848598</v>
      </c>
      <c r="BU40" s="3">
        <f t="shared" si="9"/>
        <v>0.60415229867972842</v>
      </c>
      <c r="BV40" s="7">
        <f t="shared" si="9"/>
        <v>2.2266213766639669</v>
      </c>
      <c r="BW40" s="3">
        <f t="shared" si="10"/>
        <v>13</v>
      </c>
      <c r="BX40" s="5">
        <f t="shared" si="10"/>
        <v>46.263345195729535</v>
      </c>
    </row>
    <row r="41" spans="1:76" x14ac:dyDescent="0.2">
      <c r="A41" s="116" t="s">
        <v>82</v>
      </c>
      <c r="B41" s="131">
        <f>IF(AND((B40&gt;0),(B39&gt;0)),(B40/B39),"")</f>
        <v>0.56768558951965065</v>
      </c>
      <c r="C41" s="126" t="s">
        <v>5</v>
      </c>
      <c r="D41" s="132">
        <f>IF(AND((D40&gt;0),(D39&gt;0)),(D40/D39),"")</f>
        <v>0.59907834101382496</v>
      </c>
      <c r="E41" s="127" t="s">
        <v>5</v>
      </c>
      <c r="F41" s="132" t="str">
        <f>IF(AND((F40&gt;0),(F39&gt;0)),(F40/F39),"")</f>
        <v/>
      </c>
      <c r="G41" s="127" t="s">
        <v>5</v>
      </c>
      <c r="H41" s="132" t="str">
        <f>IF(AND((H40&gt;0),(H39&gt;0)),(H40/H39),"")</f>
        <v/>
      </c>
      <c r="I41" s="127" t="s">
        <v>5</v>
      </c>
      <c r="J41" s="132" t="str">
        <f>IF(AND((J40&gt;0),(J39&gt;0)),(J40/J39),"")</f>
        <v/>
      </c>
      <c r="K41" s="127" t="s">
        <v>5</v>
      </c>
      <c r="L41" s="132" t="str">
        <f>IF(AND((L40&gt;0),(L39&gt;0)),(L40/L39),"")</f>
        <v/>
      </c>
      <c r="M41" s="127" t="s">
        <v>5</v>
      </c>
      <c r="N41" s="132" t="str">
        <f>IF(AND((N40&gt;0),(N39&gt;0)),(N40/N39),"")</f>
        <v/>
      </c>
      <c r="O41" s="127" t="s">
        <v>5</v>
      </c>
      <c r="P41" s="132" t="str">
        <f>IF(AND((P40&gt;0),(P39&gt;0)),(P40/P39),"")</f>
        <v/>
      </c>
      <c r="Q41" s="127" t="s">
        <v>5</v>
      </c>
      <c r="R41" s="132" t="str">
        <f>IF(AND((R40&gt;0),(R39&gt;0)),(R40/R39),"")</f>
        <v/>
      </c>
      <c r="S41" s="127" t="s">
        <v>5</v>
      </c>
      <c r="T41" s="132" t="str">
        <f>IF(AND((T40&gt;0),(T39&gt;0)),(T40/T39),"")</f>
        <v/>
      </c>
      <c r="U41" s="127" t="s">
        <v>5</v>
      </c>
      <c r="V41" s="132" t="str">
        <f>IF(AND((V40&gt;0),(V39&gt;0)),(V40/V39),"")</f>
        <v/>
      </c>
      <c r="W41" s="127" t="s">
        <v>5</v>
      </c>
      <c r="X41" s="132" t="str">
        <f>IF(AND((X40&gt;0),(X39&gt;0)),(X40/X39),"")</f>
        <v/>
      </c>
      <c r="Y41" s="127" t="s">
        <v>5</v>
      </c>
      <c r="Z41" s="132" t="str">
        <f>IF(AND((Z40&gt;0),(Z39&gt;0)),(Z40/Z39),"")</f>
        <v/>
      </c>
      <c r="AA41" s="127" t="s">
        <v>5</v>
      </c>
      <c r="AB41" s="132" t="str">
        <f>IF(AND((AB40&gt;0),(AB39&gt;0)),(AB40/AB39),"")</f>
        <v/>
      </c>
      <c r="AC41" s="127" t="s">
        <v>5</v>
      </c>
      <c r="AD41" s="132" t="str">
        <f>IF(AND((AD40&gt;0),(AD39&gt;0)),(AD40/AD39),"")</f>
        <v/>
      </c>
      <c r="AE41" s="127" t="s">
        <v>5</v>
      </c>
      <c r="AF41" s="132" t="str">
        <f>IF(AND((AF40&gt;0),(AF39&gt;0)),(AF40/AF39),"")</f>
        <v/>
      </c>
      <c r="AG41" s="127" t="s">
        <v>5</v>
      </c>
      <c r="AH41" s="132" t="str">
        <f>IF(AND((AH40&gt;0),(AH39&gt;0)),(AH40/AH39),"")</f>
        <v/>
      </c>
      <c r="AI41" s="127" t="s">
        <v>5</v>
      </c>
      <c r="AJ41" s="132" t="str">
        <f>IF(AND((AJ40&gt;0),(AJ39&gt;0)),(AJ40/AJ39),"")</f>
        <v/>
      </c>
      <c r="AK41" s="127" t="s">
        <v>5</v>
      </c>
      <c r="AL41" s="132" t="str">
        <f>IF(AND((AL40&gt;0),(AL39&gt;0)),(AL40/AL39),"")</f>
        <v/>
      </c>
      <c r="AM41" s="127" t="s">
        <v>5</v>
      </c>
      <c r="AN41" s="132" t="str">
        <f>IF(AND((AN40&gt;0),(AN39&gt;0)),(AN40/AN39),"")</f>
        <v/>
      </c>
      <c r="AO41" s="127" t="s">
        <v>5</v>
      </c>
      <c r="AP41" s="132" t="str">
        <f>IF(AND((AP40&gt;0),(AP39&gt;0)),(AP40/AP39),"")</f>
        <v/>
      </c>
      <c r="AQ41" s="127" t="s">
        <v>5</v>
      </c>
      <c r="AR41" s="132" t="str">
        <f>IF(AND((AR40&gt;0),(AR39&gt;0)),(AR40/AR39),"")</f>
        <v/>
      </c>
      <c r="AS41" s="127" t="s">
        <v>5</v>
      </c>
      <c r="AT41" s="132" t="str">
        <f>IF(AND((AT40&gt;0),(AT39&gt;0)),(AT40/AT39),"")</f>
        <v/>
      </c>
      <c r="AU41" s="127" t="s">
        <v>5</v>
      </c>
      <c r="AV41" s="132" t="str">
        <f>IF(AND((AV40&gt;0),(AV39&gt;0)),(AV40/AV39),"")</f>
        <v/>
      </c>
      <c r="AW41" s="127" t="s">
        <v>5</v>
      </c>
      <c r="AX41" s="132" t="str">
        <f>IF(AND((AX40&gt;0),(AX39&gt;0)),(AX40/AX39),"")</f>
        <v/>
      </c>
      <c r="AY41" s="127" t="s">
        <v>5</v>
      </c>
      <c r="AZ41" s="132" t="str">
        <f>IF(AND((AZ40&gt;0),(AZ39&gt;0)),(AZ40/AZ39),"")</f>
        <v/>
      </c>
      <c r="BA41" s="127" t="s">
        <v>5</v>
      </c>
      <c r="BB41" s="132" t="str">
        <f>IF(AND((BB40&gt;0),(BB39&gt;0)),(BB40/BB39),"")</f>
        <v/>
      </c>
      <c r="BC41" s="127" t="s">
        <v>5</v>
      </c>
      <c r="BD41" s="132" t="str">
        <f>IF(AND((BD40&gt;0),(BD39&gt;0)),(BD40/BD39),"")</f>
        <v/>
      </c>
      <c r="BE41" s="127" t="s">
        <v>5</v>
      </c>
      <c r="BF41" s="132" t="str">
        <f>IF(AND((BF40&gt;0),(BF39&gt;0)),(BF40/BF39),"")</f>
        <v/>
      </c>
      <c r="BG41" s="127" t="s">
        <v>5</v>
      </c>
      <c r="BH41" s="132" t="str">
        <f>IF(AND((BH40&gt;0),(BH39&gt;0)),(BH40/BH39),"")</f>
        <v/>
      </c>
      <c r="BI41" s="127" t="s">
        <v>5</v>
      </c>
      <c r="BK41" s="15" t="str">
        <f t="shared" si="0"/>
        <v xml:space="preserve">     Anterior branches length ratio</v>
      </c>
      <c r="BL41" s="9">
        <f t="shared" si="1"/>
        <v>2</v>
      </c>
      <c r="BM41" s="20">
        <f t="shared" si="2"/>
        <v>0.56768558951965065</v>
      </c>
      <c r="BN41" s="21" t="str">
        <f t="shared" si="3"/>
        <v>–</v>
      </c>
      <c r="BO41" s="22">
        <f t="shared" si="4"/>
        <v>0.59907834101382496</v>
      </c>
      <c r="BP41" s="88" t="str">
        <f t="shared" si="5"/>
        <v/>
      </c>
      <c r="BQ41" s="89" t="s">
        <v>5</v>
      </c>
      <c r="BR41" s="90" t="str">
        <f t="shared" si="7"/>
        <v/>
      </c>
      <c r="BS41" s="45">
        <f t="shared" si="8"/>
        <v>0.5833819652667378</v>
      </c>
      <c r="BT41" s="91" t="s">
        <v>5</v>
      </c>
      <c r="BU41" s="21">
        <f t="shared" si="9"/>
        <v>2.2198027461634774E-2</v>
      </c>
      <c r="BV41" s="92" t="s">
        <v>5</v>
      </c>
      <c r="BW41" s="21">
        <f t="shared" si="10"/>
        <v>0.56768558951965065</v>
      </c>
      <c r="BX41" s="89" t="s">
        <v>5</v>
      </c>
    </row>
    <row r="42" spans="1:76" x14ac:dyDescent="0.2">
      <c r="A42" s="116" t="s">
        <v>35</v>
      </c>
      <c r="B42" s="82">
        <v>19</v>
      </c>
      <c r="C42" s="126">
        <f t="shared" si="272"/>
        <v>67.615658362989322</v>
      </c>
      <c r="D42" s="14"/>
      <c r="E42" s="127" t="str">
        <f t="shared" ref="E42:E44" si="302">IF(AND((D42&gt;0),(D$7&gt;0)),(D42/D$7*100),"")</f>
        <v/>
      </c>
      <c r="F42" s="14"/>
      <c r="G42" s="127" t="str">
        <f t="shared" ref="G42:G44" si="303">IF(AND((F42&gt;0),(F$7&gt;0)),(F42/F$7*100),"")</f>
        <v/>
      </c>
      <c r="H42" s="14"/>
      <c r="I42" s="127" t="str">
        <f t="shared" ref="I42:I44" si="304">IF(AND((H42&gt;0),(H$7&gt;0)),(H42/H$7*100),"")</f>
        <v/>
      </c>
      <c r="J42" s="14">
        <v>19.3</v>
      </c>
      <c r="K42" s="127">
        <f t="shared" ref="K42:K44" si="305">IF(AND((J42&gt;0),(J$7&gt;0)),(J42/J$7*100),"")</f>
        <v>64.548494983277592</v>
      </c>
      <c r="L42" s="14"/>
      <c r="M42" s="127" t="str">
        <f t="shared" ref="M42:M44" si="306">IF(AND((L42&gt;0),(L$7&gt;0)),(L42/L$7*100),"")</f>
        <v/>
      </c>
      <c r="N42" s="14"/>
      <c r="O42" s="127" t="str">
        <f t="shared" ref="O42:O44" si="307">IF(AND((N42&gt;0),(N$7&gt;0)),(N42/N$7*100),"")</f>
        <v/>
      </c>
      <c r="P42" s="14"/>
      <c r="Q42" s="127" t="str">
        <f t="shared" ref="Q42:Q44" si="308">IF(AND((P42&gt;0),(P$7&gt;0)),(P42/P$7*100),"")</f>
        <v/>
      </c>
      <c r="R42" s="14"/>
      <c r="S42" s="127" t="str">
        <f t="shared" ref="S42:S44" si="309">IF(AND((R42&gt;0),(R$7&gt;0)),(R42/R$7*100),"")</f>
        <v/>
      </c>
      <c r="T42" s="14"/>
      <c r="U42" s="127" t="str">
        <f t="shared" ref="U42:U44" si="310">IF(AND((T42&gt;0),(T$7&gt;0)),(T42/T$7*100),"")</f>
        <v/>
      </c>
      <c r="V42" s="14"/>
      <c r="W42" s="127" t="str">
        <f t="shared" ref="W42:W44" si="311">IF(AND((V42&gt;0),(V$7&gt;0)),(V42/V$7*100),"")</f>
        <v/>
      </c>
      <c r="X42" s="14"/>
      <c r="Y42" s="127" t="str">
        <f t="shared" ref="Y42:Y44" si="312">IF(AND((X42&gt;0),(X$7&gt;0)),(X42/X$7*100),"")</f>
        <v/>
      </c>
      <c r="Z42" s="14"/>
      <c r="AA42" s="127" t="str">
        <f t="shared" ref="AA42:AA44" si="313">IF(AND((Z42&gt;0),(Z$7&gt;0)),(Z42/Z$7*100),"")</f>
        <v/>
      </c>
      <c r="AB42" s="14"/>
      <c r="AC42" s="127" t="str">
        <f t="shared" ref="AC42:AC44" si="314">IF(AND((AB42&gt;0),(AB$7&gt;0)),(AB42/AB$7*100),"")</f>
        <v/>
      </c>
      <c r="AD42" s="14"/>
      <c r="AE42" s="127" t="str">
        <f t="shared" ref="AE42:AE44" si="315">IF(AND((AD42&gt;0),(AD$7&gt;0)),(AD42/AD$7*100),"")</f>
        <v/>
      </c>
      <c r="AF42" s="14"/>
      <c r="AG42" s="127" t="str">
        <f t="shared" ref="AG42:AG44" si="316">IF(AND((AF42&gt;0),(AF$7&gt;0)),(AF42/AF$7*100),"")</f>
        <v/>
      </c>
      <c r="AH42" s="14"/>
      <c r="AI42" s="127" t="str">
        <f t="shared" ref="AI42:AI44" si="317">IF(AND((AH42&gt;0),(AH$7&gt;0)),(AH42/AH$7*100),"")</f>
        <v/>
      </c>
      <c r="AJ42" s="14"/>
      <c r="AK42" s="127" t="str">
        <f t="shared" ref="AK42:AK44" si="318">IF(AND((AJ42&gt;0),(AJ$7&gt;0)),(AJ42/AJ$7*100),"")</f>
        <v/>
      </c>
      <c r="AL42" s="14"/>
      <c r="AM42" s="127" t="str">
        <f t="shared" ref="AM42:AM44" si="319">IF(AND((AL42&gt;0),(AL$7&gt;0)),(AL42/AL$7*100),"")</f>
        <v/>
      </c>
      <c r="AN42" s="14"/>
      <c r="AO42" s="127" t="str">
        <f t="shared" ref="AO42:AO44" si="320">IF(AND((AN42&gt;0),(AN$7&gt;0)),(AN42/AN$7*100),"")</f>
        <v/>
      </c>
      <c r="AP42" s="14"/>
      <c r="AQ42" s="127" t="str">
        <f t="shared" ref="AQ42:AQ44" si="321">IF(AND((AP42&gt;0),(AP$7&gt;0)),(AP42/AP$7*100),"")</f>
        <v/>
      </c>
      <c r="AR42" s="14"/>
      <c r="AS42" s="127" t="str">
        <f t="shared" ref="AS42:AS44" si="322">IF(AND((AR42&gt;0),(AR$7&gt;0)),(AR42/AR$7*100),"")</f>
        <v/>
      </c>
      <c r="AT42" s="14"/>
      <c r="AU42" s="127" t="str">
        <f t="shared" ref="AU42:AU44" si="323">IF(AND((AT42&gt;0),(AT$7&gt;0)),(AT42/AT$7*100),"")</f>
        <v/>
      </c>
      <c r="AV42" s="14"/>
      <c r="AW42" s="127" t="str">
        <f t="shared" ref="AW42:AW44" si="324">IF(AND((AV42&gt;0),(AV$7&gt;0)),(AV42/AV$7*100),"")</f>
        <v/>
      </c>
      <c r="AX42" s="14"/>
      <c r="AY42" s="127" t="str">
        <f t="shared" ref="AY42:AY44" si="325">IF(AND((AX42&gt;0),(AX$7&gt;0)),(AX42/AX$7*100),"")</f>
        <v/>
      </c>
      <c r="AZ42" s="14"/>
      <c r="BA42" s="127" t="str">
        <f t="shared" ref="BA42:BA44" si="326">IF(AND((AZ42&gt;0),(AZ$7&gt;0)),(AZ42/AZ$7*100),"")</f>
        <v/>
      </c>
      <c r="BB42" s="14"/>
      <c r="BC42" s="127" t="str">
        <f t="shared" ref="BC42:BC44" si="327">IF(AND((BB42&gt;0),(BB$7&gt;0)),(BB42/BB$7*100),"")</f>
        <v/>
      </c>
      <c r="BD42" s="14"/>
      <c r="BE42" s="127" t="str">
        <f t="shared" ref="BE42:BE44" si="328">IF(AND((BD42&gt;0),(BD$7&gt;0)),(BD42/BD$7*100),"")</f>
        <v/>
      </c>
      <c r="BF42" s="14"/>
      <c r="BG42" s="127" t="str">
        <f t="shared" ref="BG42:BG44" si="329">IF(AND((BF42&gt;0),(BF$7&gt;0)),(BF42/BF$7*100),"")</f>
        <v/>
      </c>
      <c r="BH42" s="14"/>
      <c r="BI42" s="127" t="str">
        <f t="shared" ref="BI42:BI44" si="330">IF(AND((BH42&gt;0),(BH$7&gt;0)),(BH42/BH$7*100),"")</f>
        <v/>
      </c>
      <c r="BK42" s="15" t="str">
        <f t="shared" si="0"/>
        <v xml:space="preserve">     Posterior primary branch</v>
      </c>
      <c r="BL42" s="9">
        <f t="shared" si="1"/>
        <v>2</v>
      </c>
      <c r="BM42" s="2">
        <f t="shared" si="2"/>
        <v>19</v>
      </c>
      <c r="BN42" s="33" t="str">
        <f t="shared" si="3"/>
        <v>–</v>
      </c>
      <c r="BO42" s="4">
        <f t="shared" si="4"/>
        <v>19.3</v>
      </c>
      <c r="BP42" s="43">
        <f t="shared" si="5"/>
        <v>64.548494983277592</v>
      </c>
      <c r="BQ42" s="5" t="str">
        <f t="shared" si="6"/>
        <v>–</v>
      </c>
      <c r="BR42" s="44">
        <f t="shared" si="7"/>
        <v>67.615658362989322</v>
      </c>
      <c r="BS42" s="38">
        <f t="shared" si="8"/>
        <v>19.149999999999999</v>
      </c>
      <c r="BT42" s="6">
        <f t="shared" si="8"/>
        <v>66.082076673133457</v>
      </c>
      <c r="BU42" s="3">
        <f t="shared" si="9"/>
        <v>0.21213203435596475</v>
      </c>
      <c r="BV42" s="7">
        <f t="shared" si="9"/>
        <v>2.1688120248012135</v>
      </c>
      <c r="BW42" s="3">
        <f t="shared" si="10"/>
        <v>19</v>
      </c>
      <c r="BX42" s="5">
        <f t="shared" si="10"/>
        <v>67.615658362989322</v>
      </c>
    </row>
    <row r="43" spans="1:76" x14ac:dyDescent="0.2">
      <c r="A43" s="116" t="s">
        <v>36</v>
      </c>
      <c r="B43" s="82">
        <v>12.4</v>
      </c>
      <c r="C43" s="126">
        <f t="shared" si="272"/>
        <v>44.128113879003557</v>
      </c>
      <c r="D43" s="14">
        <v>12.5</v>
      </c>
      <c r="E43" s="127">
        <f t="shared" si="302"/>
        <v>41.80602006688963</v>
      </c>
      <c r="F43" s="14"/>
      <c r="G43" s="127" t="str">
        <f t="shared" si="303"/>
        <v/>
      </c>
      <c r="H43" s="14"/>
      <c r="I43" s="127" t="str">
        <f t="shared" si="304"/>
        <v/>
      </c>
      <c r="J43" s="14">
        <v>11.6</v>
      </c>
      <c r="K43" s="127">
        <f t="shared" si="305"/>
        <v>38.795986622073578</v>
      </c>
      <c r="L43" s="14"/>
      <c r="M43" s="127" t="str">
        <f t="shared" si="306"/>
        <v/>
      </c>
      <c r="N43" s="14"/>
      <c r="O43" s="127" t="str">
        <f t="shared" si="307"/>
        <v/>
      </c>
      <c r="P43" s="14"/>
      <c r="Q43" s="127" t="str">
        <f t="shared" si="308"/>
        <v/>
      </c>
      <c r="R43" s="14"/>
      <c r="S43" s="127" t="str">
        <f t="shared" si="309"/>
        <v/>
      </c>
      <c r="T43" s="14"/>
      <c r="U43" s="127" t="str">
        <f t="shared" si="310"/>
        <v/>
      </c>
      <c r="V43" s="14"/>
      <c r="W43" s="127" t="str">
        <f t="shared" si="311"/>
        <v/>
      </c>
      <c r="X43" s="14"/>
      <c r="Y43" s="127" t="str">
        <f t="shared" si="312"/>
        <v/>
      </c>
      <c r="Z43" s="14"/>
      <c r="AA43" s="127" t="str">
        <f t="shared" si="313"/>
        <v/>
      </c>
      <c r="AB43" s="14"/>
      <c r="AC43" s="127" t="str">
        <f t="shared" si="314"/>
        <v/>
      </c>
      <c r="AD43" s="14"/>
      <c r="AE43" s="127" t="str">
        <f t="shared" si="315"/>
        <v/>
      </c>
      <c r="AF43" s="14"/>
      <c r="AG43" s="127" t="str">
        <f t="shared" si="316"/>
        <v/>
      </c>
      <c r="AH43" s="14"/>
      <c r="AI43" s="127" t="str">
        <f t="shared" si="317"/>
        <v/>
      </c>
      <c r="AJ43" s="14"/>
      <c r="AK43" s="127" t="str">
        <f t="shared" si="318"/>
        <v/>
      </c>
      <c r="AL43" s="14"/>
      <c r="AM43" s="127" t="str">
        <f t="shared" si="319"/>
        <v/>
      </c>
      <c r="AN43" s="14"/>
      <c r="AO43" s="127" t="str">
        <f t="shared" si="320"/>
        <v/>
      </c>
      <c r="AP43" s="14"/>
      <c r="AQ43" s="127" t="str">
        <f t="shared" si="321"/>
        <v/>
      </c>
      <c r="AR43" s="14"/>
      <c r="AS43" s="127" t="str">
        <f t="shared" si="322"/>
        <v/>
      </c>
      <c r="AT43" s="14"/>
      <c r="AU43" s="127" t="str">
        <f t="shared" si="323"/>
        <v/>
      </c>
      <c r="AV43" s="14"/>
      <c r="AW43" s="127" t="str">
        <f t="shared" si="324"/>
        <v/>
      </c>
      <c r="AX43" s="14"/>
      <c r="AY43" s="127" t="str">
        <f t="shared" si="325"/>
        <v/>
      </c>
      <c r="AZ43" s="14"/>
      <c r="BA43" s="127" t="str">
        <f t="shared" si="326"/>
        <v/>
      </c>
      <c r="BB43" s="14"/>
      <c r="BC43" s="127" t="str">
        <f t="shared" si="327"/>
        <v/>
      </c>
      <c r="BD43" s="14"/>
      <c r="BE43" s="127" t="str">
        <f t="shared" si="328"/>
        <v/>
      </c>
      <c r="BF43" s="14"/>
      <c r="BG43" s="127" t="str">
        <f t="shared" si="329"/>
        <v/>
      </c>
      <c r="BH43" s="14"/>
      <c r="BI43" s="127" t="str">
        <f t="shared" si="330"/>
        <v/>
      </c>
      <c r="BK43" s="15" t="str">
        <f t="shared" si="0"/>
        <v xml:space="preserve">     Posterior base + secondary branch</v>
      </c>
      <c r="BL43" s="9">
        <f t="shared" si="1"/>
        <v>3</v>
      </c>
      <c r="BM43" s="2">
        <f t="shared" si="2"/>
        <v>11.6</v>
      </c>
      <c r="BN43" s="33" t="str">
        <f t="shared" si="3"/>
        <v>–</v>
      </c>
      <c r="BO43" s="4">
        <f t="shared" si="4"/>
        <v>12.5</v>
      </c>
      <c r="BP43" s="43">
        <f t="shared" si="5"/>
        <v>38.795986622073578</v>
      </c>
      <c r="BQ43" s="5" t="str">
        <f t="shared" si="6"/>
        <v>–</v>
      </c>
      <c r="BR43" s="44">
        <f t="shared" si="7"/>
        <v>44.128113879003557</v>
      </c>
      <c r="BS43" s="38">
        <f t="shared" si="8"/>
        <v>12.166666666666666</v>
      </c>
      <c r="BT43" s="6">
        <f t="shared" si="8"/>
        <v>41.576706855988924</v>
      </c>
      <c r="BU43" s="3">
        <f t="shared" si="9"/>
        <v>0.49328828623162502</v>
      </c>
      <c r="BV43" s="7">
        <f t="shared" si="9"/>
        <v>2.6734497718386447</v>
      </c>
      <c r="BW43" s="3">
        <f t="shared" si="10"/>
        <v>12.4</v>
      </c>
      <c r="BX43" s="5">
        <f t="shared" si="10"/>
        <v>44.128113879003557</v>
      </c>
    </row>
    <row r="44" spans="1:76" x14ac:dyDescent="0.2">
      <c r="A44" s="116" t="s">
        <v>37</v>
      </c>
      <c r="B44" s="82">
        <v>5.6</v>
      </c>
      <c r="C44" s="126">
        <f t="shared" si="272"/>
        <v>19.928825622775797</v>
      </c>
      <c r="D44" s="14"/>
      <c r="E44" s="127" t="str">
        <f t="shared" si="302"/>
        <v/>
      </c>
      <c r="F44" s="14"/>
      <c r="G44" s="127" t="str">
        <f t="shared" si="303"/>
        <v/>
      </c>
      <c r="H44" s="14"/>
      <c r="I44" s="127" t="str">
        <f t="shared" si="304"/>
        <v/>
      </c>
      <c r="J44" s="14"/>
      <c r="K44" s="127" t="str">
        <f t="shared" si="305"/>
        <v/>
      </c>
      <c r="L44" s="14"/>
      <c r="M44" s="127" t="str">
        <f t="shared" si="306"/>
        <v/>
      </c>
      <c r="N44" s="14"/>
      <c r="O44" s="127" t="str">
        <f t="shared" si="307"/>
        <v/>
      </c>
      <c r="P44" s="14"/>
      <c r="Q44" s="127" t="str">
        <f t="shared" si="308"/>
        <v/>
      </c>
      <c r="R44" s="14"/>
      <c r="S44" s="127" t="str">
        <f t="shared" si="309"/>
        <v/>
      </c>
      <c r="T44" s="14"/>
      <c r="U44" s="127" t="str">
        <f t="shared" si="310"/>
        <v/>
      </c>
      <c r="V44" s="14"/>
      <c r="W44" s="127" t="str">
        <f t="shared" si="311"/>
        <v/>
      </c>
      <c r="X44" s="14"/>
      <c r="Y44" s="127" t="str">
        <f t="shared" si="312"/>
        <v/>
      </c>
      <c r="Z44" s="14"/>
      <c r="AA44" s="127" t="str">
        <f t="shared" si="313"/>
        <v/>
      </c>
      <c r="AB44" s="14"/>
      <c r="AC44" s="127" t="str">
        <f t="shared" si="314"/>
        <v/>
      </c>
      <c r="AD44" s="14"/>
      <c r="AE44" s="127" t="str">
        <f t="shared" si="315"/>
        <v/>
      </c>
      <c r="AF44" s="14"/>
      <c r="AG44" s="127" t="str">
        <f t="shared" si="316"/>
        <v/>
      </c>
      <c r="AH44" s="14"/>
      <c r="AI44" s="127" t="str">
        <f t="shared" si="317"/>
        <v/>
      </c>
      <c r="AJ44" s="14"/>
      <c r="AK44" s="127" t="str">
        <f t="shared" si="318"/>
        <v/>
      </c>
      <c r="AL44" s="14"/>
      <c r="AM44" s="127" t="str">
        <f t="shared" si="319"/>
        <v/>
      </c>
      <c r="AN44" s="14"/>
      <c r="AO44" s="127" t="str">
        <f t="shared" si="320"/>
        <v/>
      </c>
      <c r="AP44" s="14"/>
      <c r="AQ44" s="127" t="str">
        <f t="shared" si="321"/>
        <v/>
      </c>
      <c r="AR44" s="14"/>
      <c r="AS44" s="127" t="str">
        <f t="shared" si="322"/>
        <v/>
      </c>
      <c r="AT44" s="14"/>
      <c r="AU44" s="127" t="str">
        <f t="shared" si="323"/>
        <v/>
      </c>
      <c r="AV44" s="14"/>
      <c r="AW44" s="127" t="str">
        <f t="shared" si="324"/>
        <v/>
      </c>
      <c r="AX44" s="14"/>
      <c r="AY44" s="127" t="str">
        <f t="shared" si="325"/>
        <v/>
      </c>
      <c r="AZ44" s="14"/>
      <c r="BA44" s="127" t="str">
        <f t="shared" si="326"/>
        <v/>
      </c>
      <c r="BB44" s="14"/>
      <c r="BC44" s="127" t="str">
        <f t="shared" si="327"/>
        <v/>
      </c>
      <c r="BD44" s="14"/>
      <c r="BE44" s="127" t="str">
        <f t="shared" si="328"/>
        <v/>
      </c>
      <c r="BF44" s="14"/>
      <c r="BG44" s="127" t="str">
        <f t="shared" si="329"/>
        <v/>
      </c>
      <c r="BH44" s="14"/>
      <c r="BI44" s="127" t="str">
        <f t="shared" si="330"/>
        <v/>
      </c>
      <c r="BK44" s="15" t="str">
        <f t="shared" si="0"/>
        <v xml:space="preserve">     Posterior spur</v>
      </c>
      <c r="BL44" s="9">
        <f t="shared" si="1"/>
        <v>1</v>
      </c>
      <c r="BM44" s="2">
        <f t="shared" si="2"/>
        <v>5.6</v>
      </c>
      <c r="BN44" s="33" t="str">
        <f t="shared" si="3"/>
        <v>–</v>
      </c>
      <c r="BO44" s="4">
        <f t="shared" si="4"/>
        <v>5.6</v>
      </c>
      <c r="BP44" s="43">
        <f t="shared" si="5"/>
        <v>19.928825622775797</v>
      </c>
      <c r="BQ44" s="5" t="str">
        <f t="shared" si="6"/>
        <v>–</v>
      </c>
      <c r="BR44" s="44">
        <f t="shared" si="7"/>
        <v>19.928825622775797</v>
      </c>
      <c r="BS44" s="38">
        <f t="shared" si="8"/>
        <v>5.6</v>
      </c>
      <c r="BT44" s="6">
        <f t="shared" si="8"/>
        <v>19.928825622775797</v>
      </c>
      <c r="BU44" s="3" t="str">
        <f t="shared" si="9"/>
        <v>?</v>
      </c>
      <c r="BV44" s="7" t="str">
        <f t="shared" si="9"/>
        <v>?</v>
      </c>
      <c r="BW44" s="3">
        <f t="shared" si="10"/>
        <v>5.6</v>
      </c>
      <c r="BX44" s="5">
        <f t="shared" si="10"/>
        <v>19.928825622775797</v>
      </c>
    </row>
    <row r="45" spans="1:76" ht="13.5" thickBot="1" x14ac:dyDescent="0.25">
      <c r="A45" s="116" t="s">
        <v>81</v>
      </c>
      <c r="B45" s="131">
        <f>IF(AND((B43&gt;0),(B42&gt;0)),(B43/B42),"")</f>
        <v>0.65263157894736845</v>
      </c>
      <c r="C45" s="126" t="s">
        <v>5</v>
      </c>
      <c r="D45" s="132" t="str">
        <f t="shared" ref="D45" si="331">IF(AND((D43&gt;0),(D42&gt;0)),(D43/D42),"")</f>
        <v/>
      </c>
      <c r="E45" s="127" t="s">
        <v>5</v>
      </c>
      <c r="F45" s="132" t="str">
        <f t="shared" ref="F45" si="332">IF(AND((F43&gt;0),(F42&gt;0)),(F43/F42),"")</f>
        <v/>
      </c>
      <c r="G45" s="127" t="s">
        <v>5</v>
      </c>
      <c r="H45" s="132" t="str">
        <f t="shared" ref="H45" si="333">IF(AND((H43&gt;0),(H42&gt;0)),(H43/H42),"")</f>
        <v/>
      </c>
      <c r="I45" s="127" t="s">
        <v>5</v>
      </c>
      <c r="J45" s="132">
        <f t="shared" ref="J45" si="334">IF(AND((J43&gt;0),(J42&gt;0)),(J43/J42),"")</f>
        <v>0.60103626943005173</v>
      </c>
      <c r="K45" s="127" t="s">
        <v>5</v>
      </c>
      <c r="L45" s="132" t="str">
        <f t="shared" ref="L45" si="335">IF(AND((L43&gt;0),(L42&gt;0)),(L43/L42),"")</f>
        <v/>
      </c>
      <c r="M45" s="127" t="s">
        <v>5</v>
      </c>
      <c r="N45" s="132" t="str">
        <f t="shared" ref="N45" si="336">IF(AND((N43&gt;0),(N42&gt;0)),(N43/N42),"")</f>
        <v/>
      </c>
      <c r="O45" s="127" t="s">
        <v>5</v>
      </c>
      <c r="P45" s="132" t="str">
        <f t="shared" ref="P45" si="337">IF(AND((P43&gt;0),(P42&gt;0)),(P43/P42),"")</f>
        <v/>
      </c>
      <c r="Q45" s="127" t="s">
        <v>5</v>
      </c>
      <c r="R45" s="132" t="str">
        <f t="shared" ref="R45" si="338">IF(AND((R43&gt;0),(R42&gt;0)),(R43/R42),"")</f>
        <v/>
      </c>
      <c r="S45" s="127" t="s">
        <v>5</v>
      </c>
      <c r="T45" s="132" t="str">
        <f t="shared" ref="T45" si="339">IF(AND((T43&gt;0),(T42&gt;0)),(T43/T42),"")</f>
        <v/>
      </c>
      <c r="U45" s="127" t="s">
        <v>5</v>
      </c>
      <c r="V45" s="132" t="str">
        <f t="shared" ref="V45" si="340">IF(AND((V43&gt;0),(V42&gt;0)),(V43/V42),"")</f>
        <v/>
      </c>
      <c r="W45" s="127" t="s">
        <v>5</v>
      </c>
      <c r="X45" s="132" t="str">
        <f t="shared" ref="X45" si="341">IF(AND((X43&gt;0),(X42&gt;0)),(X43/X42),"")</f>
        <v/>
      </c>
      <c r="Y45" s="127" t="s">
        <v>5</v>
      </c>
      <c r="Z45" s="132" t="str">
        <f t="shared" ref="Z45" si="342">IF(AND((Z43&gt;0),(Z42&gt;0)),(Z43/Z42),"")</f>
        <v/>
      </c>
      <c r="AA45" s="127" t="s">
        <v>5</v>
      </c>
      <c r="AB45" s="132" t="str">
        <f t="shared" ref="AB45" si="343">IF(AND((AB43&gt;0),(AB42&gt;0)),(AB43/AB42),"")</f>
        <v/>
      </c>
      <c r="AC45" s="127" t="s">
        <v>5</v>
      </c>
      <c r="AD45" s="132" t="str">
        <f t="shared" ref="AD45" si="344">IF(AND((AD43&gt;0),(AD42&gt;0)),(AD43/AD42),"")</f>
        <v/>
      </c>
      <c r="AE45" s="127" t="s">
        <v>5</v>
      </c>
      <c r="AF45" s="132" t="str">
        <f>IF(AND((AF43&gt;0),(AF42&gt;0)),(AF43/AF42),"")</f>
        <v/>
      </c>
      <c r="AG45" s="127" t="s">
        <v>5</v>
      </c>
      <c r="AH45" s="132" t="str">
        <f t="shared" ref="AH45" si="345">IF(AND((AH43&gt;0),(AH42&gt;0)),(AH43/AH42),"")</f>
        <v/>
      </c>
      <c r="AI45" s="127" t="s">
        <v>5</v>
      </c>
      <c r="AJ45" s="132" t="str">
        <f t="shared" ref="AJ45" si="346">IF(AND((AJ43&gt;0),(AJ42&gt;0)),(AJ43/AJ42),"")</f>
        <v/>
      </c>
      <c r="AK45" s="127" t="s">
        <v>5</v>
      </c>
      <c r="AL45" s="132" t="str">
        <f t="shared" ref="AL45" si="347">IF(AND((AL43&gt;0),(AL42&gt;0)),(AL43/AL42),"")</f>
        <v/>
      </c>
      <c r="AM45" s="127" t="s">
        <v>5</v>
      </c>
      <c r="AN45" s="132" t="str">
        <f t="shared" ref="AN45" si="348">IF(AND((AN43&gt;0),(AN42&gt;0)),(AN43/AN42),"")</f>
        <v/>
      </c>
      <c r="AO45" s="127" t="s">
        <v>5</v>
      </c>
      <c r="AP45" s="132" t="str">
        <f t="shared" ref="AP45" si="349">IF(AND((AP43&gt;0),(AP42&gt;0)),(AP43/AP42),"")</f>
        <v/>
      </c>
      <c r="AQ45" s="127" t="s">
        <v>5</v>
      </c>
      <c r="AR45" s="132" t="str">
        <f t="shared" ref="AR45" si="350">IF(AND((AR43&gt;0),(AR42&gt;0)),(AR43/AR42),"")</f>
        <v/>
      </c>
      <c r="AS45" s="127" t="s">
        <v>5</v>
      </c>
      <c r="AT45" s="132" t="str">
        <f t="shared" ref="AT45" si="351">IF(AND((AT43&gt;0),(AT42&gt;0)),(AT43/AT42),"")</f>
        <v/>
      </c>
      <c r="AU45" s="127" t="s">
        <v>5</v>
      </c>
      <c r="AV45" s="132" t="str">
        <f t="shared" ref="AV45" si="352">IF(AND((AV43&gt;0),(AV42&gt;0)),(AV43/AV42),"")</f>
        <v/>
      </c>
      <c r="AW45" s="127" t="s">
        <v>5</v>
      </c>
      <c r="AX45" s="132" t="str">
        <f t="shared" ref="AX45" si="353">IF(AND((AX43&gt;0),(AX42&gt;0)),(AX43/AX42),"")</f>
        <v/>
      </c>
      <c r="AY45" s="127" t="s">
        <v>5</v>
      </c>
      <c r="AZ45" s="132" t="str">
        <f t="shared" ref="AZ45" si="354">IF(AND((AZ43&gt;0),(AZ42&gt;0)),(AZ43/AZ42),"")</f>
        <v/>
      </c>
      <c r="BA45" s="127" t="s">
        <v>5</v>
      </c>
      <c r="BB45" s="132" t="str">
        <f t="shared" ref="BB45" si="355">IF(AND((BB43&gt;0),(BB42&gt;0)),(BB43/BB42),"")</f>
        <v/>
      </c>
      <c r="BC45" s="127" t="s">
        <v>5</v>
      </c>
      <c r="BD45" s="132" t="str">
        <f t="shared" ref="BD45" si="356">IF(AND((BD43&gt;0),(BD42&gt;0)),(BD43/BD42),"")</f>
        <v/>
      </c>
      <c r="BE45" s="127" t="s">
        <v>5</v>
      </c>
      <c r="BF45" s="132" t="str">
        <f t="shared" ref="BF45" si="357">IF(AND((BF43&gt;0),(BF42&gt;0)),(BF43/BF42),"")</f>
        <v/>
      </c>
      <c r="BG45" s="127" t="s">
        <v>5</v>
      </c>
      <c r="BH45" s="132" t="str">
        <f t="shared" ref="BH45" si="358">IF(AND((BH43&gt;0),(BH42&gt;0)),(BH43/BH42),"")</f>
        <v/>
      </c>
      <c r="BI45" s="127" t="s">
        <v>5</v>
      </c>
      <c r="BK45" s="17" t="str">
        <f t="shared" si="0"/>
        <v xml:space="preserve">     Posterior branches length ratio</v>
      </c>
      <c r="BL45" s="18">
        <f t="shared" si="1"/>
        <v>2</v>
      </c>
      <c r="BM45" s="93">
        <f t="shared" si="2"/>
        <v>0.60103626943005173</v>
      </c>
      <c r="BN45" s="94" t="str">
        <f t="shared" si="3"/>
        <v>–</v>
      </c>
      <c r="BO45" s="95">
        <f t="shared" si="4"/>
        <v>0.65263157894736845</v>
      </c>
      <c r="BP45" s="96" t="str">
        <f t="shared" si="5"/>
        <v/>
      </c>
      <c r="BQ45" s="97" t="s">
        <v>5</v>
      </c>
      <c r="BR45" s="98" t="str">
        <f t="shared" si="7"/>
        <v/>
      </c>
      <c r="BS45" s="99">
        <f t="shared" si="8"/>
        <v>0.62683392418871009</v>
      </c>
      <c r="BT45" s="100" t="s">
        <v>5</v>
      </c>
      <c r="BU45" s="94">
        <f t="shared" si="9"/>
        <v>3.6483393237113471E-2</v>
      </c>
      <c r="BV45" s="101" t="s">
        <v>5</v>
      </c>
      <c r="BW45" s="94">
        <f t="shared" si="10"/>
        <v>0.65263157894736845</v>
      </c>
      <c r="BX45" s="97" t="s">
        <v>5</v>
      </c>
    </row>
    <row r="46" spans="1:76" x14ac:dyDescent="0.2">
      <c r="A46" s="117"/>
      <c r="B46" s="118"/>
      <c r="C46" s="119"/>
      <c r="D46" s="120"/>
      <c r="E46" s="121"/>
      <c r="F46" s="120"/>
      <c r="G46" s="121"/>
      <c r="H46" s="120"/>
      <c r="I46" s="121"/>
      <c r="J46" s="120"/>
      <c r="K46" s="121"/>
      <c r="L46" s="120"/>
      <c r="M46" s="121"/>
      <c r="N46" s="120"/>
      <c r="O46" s="121"/>
      <c r="P46" s="120"/>
      <c r="Q46" s="121"/>
      <c r="R46" s="120"/>
      <c r="S46" s="121"/>
      <c r="T46" s="120"/>
      <c r="U46" s="121"/>
      <c r="V46" s="120"/>
      <c r="W46" s="121"/>
      <c r="X46" s="120"/>
      <c r="Y46" s="121"/>
      <c r="Z46" s="120"/>
      <c r="AA46" s="121"/>
      <c r="AB46" s="120"/>
      <c r="AC46" s="121"/>
      <c r="AD46" s="120"/>
      <c r="AE46" s="121"/>
      <c r="AF46" s="120"/>
      <c r="AG46" s="121"/>
      <c r="AH46" s="120"/>
      <c r="AI46" s="121"/>
      <c r="AJ46" s="120"/>
      <c r="AK46" s="121"/>
      <c r="AL46" s="120"/>
      <c r="AM46" s="121"/>
      <c r="AN46" s="120"/>
      <c r="AO46" s="121"/>
      <c r="AP46" s="120"/>
      <c r="AQ46" s="121"/>
      <c r="AR46" s="120"/>
      <c r="AS46" s="121"/>
      <c r="AT46" s="120"/>
      <c r="AU46" s="121"/>
      <c r="AV46" s="120"/>
      <c r="AW46" s="121"/>
      <c r="AX46" s="120"/>
      <c r="AY46" s="121"/>
      <c r="AZ46" s="120"/>
      <c r="BA46" s="121"/>
      <c r="BB46" s="120"/>
      <c r="BC46" s="121"/>
      <c r="BD46" s="120"/>
      <c r="BE46" s="121"/>
      <c r="BF46" s="120"/>
      <c r="BG46" s="121"/>
      <c r="BH46" s="120"/>
      <c r="BI46" s="121"/>
      <c r="BK46" s="19"/>
      <c r="BL46" s="8"/>
      <c r="BM46" s="2"/>
      <c r="BN46" s="33"/>
      <c r="BO46" s="4"/>
      <c r="BP46" s="43"/>
      <c r="BQ46" s="5"/>
      <c r="BR46" s="65"/>
      <c r="BS46" s="3"/>
      <c r="BT46" s="5"/>
      <c r="BU46" s="3"/>
      <c r="BV46" s="5"/>
      <c r="BW46" s="3"/>
      <c r="BX46" s="5"/>
    </row>
    <row r="47" spans="1:76" x14ac:dyDescent="0.2">
      <c r="A47" s="66" t="s">
        <v>84</v>
      </c>
      <c r="B47" s="145">
        <v>1</v>
      </c>
      <c r="C47" s="145"/>
      <c r="D47" s="151">
        <v>0</v>
      </c>
      <c r="E47" s="151"/>
      <c r="F47" s="151">
        <v>0</v>
      </c>
      <c r="G47" s="151"/>
      <c r="H47" s="151">
        <v>0</v>
      </c>
      <c r="I47" s="151"/>
      <c r="J47" s="151">
        <v>0</v>
      </c>
      <c r="K47" s="151"/>
      <c r="L47" s="151"/>
      <c r="M47" s="151"/>
      <c r="N47" s="151"/>
      <c r="O47" s="151"/>
      <c r="P47" s="151"/>
      <c r="Q47" s="151"/>
      <c r="R47" s="151"/>
      <c r="S47" s="151"/>
      <c r="T47" s="151"/>
      <c r="U47" s="151"/>
      <c r="V47" s="151"/>
      <c r="W47" s="151"/>
      <c r="X47" s="151"/>
      <c r="Y47" s="151"/>
      <c r="Z47" s="151"/>
      <c r="AA47" s="151"/>
      <c r="AB47" s="151"/>
      <c r="AC47" s="151"/>
      <c r="AD47" s="151"/>
      <c r="AE47" s="151"/>
      <c r="AF47" s="151"/>
      <c r="AG47" s="151"/>
      <c r="AH47" s="151"/>
      <c r="AI47" s="151"/>
      <c r="AJ47" s="151"/>
      <c r="AK47" s="151"/>
      <c r="AL47" s="151"/>
      <c r="AM47" s="151"/>
      <c r="AN47" s="151"/>
      <c r="AO47" s="151"/>
      <c r="AP47" s="151"/>
      <c r="AQ47" s="151"/>
      <c r="AR47" s="151"/>
      <c r="AS47" s="151"/>
      <c r="AT47" s="151"/>
      <c r="AU47" s="151"/>
      <c r="AV47" s="151"/>
      <c r="AW47" s="151"/>
      <c r="AX47" s="151"/>
      <c r="AY47" s="151"/>
      <c r="AZ47" s="151"/>
      <c r="BA47" s="151"/>
      <c r="BB47" s="151"/>
      <c r="BC47" s="151"/>
      <c r="BD47" s="151"/>
      <c r="BE47" s="151"/>
      <c r="BF47" s="151"/>
      <c r="BG47" s="151"/>
      <c r="BH47" s="151"/>
      <c r="BI47" s="151"/>
      <c r="BL47" s="67">
        <f>COUNT(B47:BI47)</f>
        <v>5</v>
      </c>
      <c r="BM47" s="3"/>
      <c r="BN47" s="3"/>
      <c r="BO47" s="3"/>
      <c r="BP47" s="5"/>
      <c r="BQ47" s="5"/>
      <c r="BR47" s="5"/>
      <c r="BS47" s="136">
        <f>IF(COUNT(B47:BI47)&gt;0,AVERAGE(B47:BI47),"?")</f>
        <v>0.2</v>
      </c>
      <c r="BT47" s="136"/>
      <c r="BU47" s="3"/>
      <c r="BV47" s="5"/>
      <c r="BW47" s="3"/>
      <c r="BX47" s="5"/>
    </row>
    <row r="48" spans="1:76" x14ac:dyDescent="0.2">
      <c r="A48" s="66" t="s">
        <v>86</v>
      </c>
      <c r="B48" s="145">
        <v>0</v>
      </c>
      <c r="C48" s="145"/>
      <c r="D48" s="151">
        <v>0</v>
      </c>
      <c r="E48" s="151"/>
      <c r="F48" s="151">
        <v>0</v>
      </c>
      <c r="G48" s="151"/>
      <c r="H48" s="151">
        <v>0</v>
      </c>
      <c r="I48" s="151"/>
      <c r="J48" s="151">
        <v>0</v>
      </c>
      <c r="K48" s="151"/>
      <c r="L48" s="151"/>
      <c r="M48" s="151"/>
      <c r="N48" s="151"/>
      <c r="O48" s="151"/>
      <c r="P48" s="151"/>
      <c r="Q48" s="151"/>
      <c r="R48" s="151"/>
      <c r="S48" s="151"/>
      <c r="T48" s="151"/>
      <c r="U48" s="151"/>
      <c r="V48" s="151"/>
      <c r="W48" s="151"/>
      <c r="X48" s="151"/>
      <c r="Y48" s="151"/>
      <c r="Z48" s="151"/>
      <c r="AA48" s="151"/>
      <c r="AB48" s="151"/>
      <c r="AC48" s="151"/>
      <c r="AD48" s="151"/>
      <c r="AE48" s="151"/>
      <c r="AF48" s="151"/>
      <c r="AG48" s="151"/>
      <c r="AH48" s="151"/>
      <c r="AI48" s="151"/>
      <c r="AJ48" s="151"/>
      <c r="AK48" s="151"/>
      <c r="AL48" s="151"/>
      <c r="AM48" s="151"/>
      <c r="AN48" s="151"/>
      <c r="AO48" s="151"/>
      <c r="AP48" s="151"/>
      <c r="AQ48" s="151"/>
      <c r="AR48" s="151"/>
      <c r="AS48" s="151"/>
      <c r="AT48" s="151"/>
      <c r="AU48" s="151"/>
      <c r="AV48" s="151"/>
      <c r="AW48" s="151"/>
      <c r="AX48" s="151"/>
      <c r="AY48" s="151"/>
      <c r="AZ48" s="151"/>
      <c r="BA48" s="151"/>
      <c r="BB48" s="151"/>
      <c r="BC48" s="151"/>
      <c r="BD48" s="151"/>
      <c r="BE48" s="151"/>
      <c r="BF48" s="151"/>
      <c r="BG48" s="151"/>
      <c r="BH48" s="151"/>
      <c r="BI48" s="151"/>
      <c r="BL48" s="67">
        <f t="shared" ref="BL48:BL50" si="359">COUNT(B48:BI48)</f>
        <v>5</v>
      </c>
      <c r="BM48" s="3"/>
      <c r="BN48" s="3"/>
      <c r="BO48" s="3"/>
      <c r="BP48" s="5"/>
      <c r="BQ48" s="5"/>
      <c r="BR48" s="5"/>
      <c r="BS48" s="136">
        <f t="shared" ref="BS48:BS50" si="360">IF(COUNT(B48:BI48)&gt;0,AVERAGE(B48:BI48),"?")</f>
        <v>0</v>
      </c>
      <c r="BT48" s="136"/>
      <c r="BU48" s="3"/>
      <c r="BV48" s="5"/>
      <c r="BW48" s="3"/>
      <c r="BX48" s="5"/>
    </row>
    <row r="49" spans="1:76" x14ac:dyDescent="0.2">
      <c r="A49" s="66" t="s">
        <v>87</v>
      </c>
      <c r="B49" s="145">
        <v>0</v>
      </c>
      <c r="C49" s="145"/>
      <c r="D49" s="151">
        <v>0</v>
      </c>
      <c r="E49" s="151"/>
      <c r="F49" s="151">
        <v>0</v>
      </c>
      <c r="G49" s="151"/>
      <c r="H49" s="151">
        <v>0</v>
      </c>
      <c r="I49" s="151"/>
      <c r="J49" s="151">
        <v>0</v>
      </c>
      <c r="K49" s="151"/>
      <c r="L49" s="151"/>
      <c r="M49" s="151"/>
      <c r="N49" s="151"/>
      <c r="O49" s="151"/>
      <c r="P49" s="151"/>
      <c r="Q49" s="151"/>
      <c r="R49" s="151"/>
      <c r="S49" s="151"/>
      <c r="T49" s="151"/>
      <c r="U49" s="151"/>
      <c r="V49" s="151"/>
      <c r="W49" s="151"/>
      <c r="X49" s="151"/>
      <c r="Y49" s="151"/>
      <c r="Z49" s="151"/>
      <c r="AA49" s="151"/>
      <c r="AB49" s="151"/>
      <c r="AC49" s="151"/>
      <c r="AD49" s="151"/>
      <c r="AE49" s="151"/>
      <c r="AF49" s="151"/>
      <c r="AG49" s="151"/>
      <c r="AH49" s="151"/>
      <c r="AI49" s="151"/>
      <c r="AJ49" s="151"/>
      <c r="AK49" s="151"/>
      <c r="AL49" s="151"/>
      <c r="AM49" s="151"/>
      <c r="AN49" s="151"/>
      <c r="AO49" s="151"/>
      <c r="AP49" s="151"/>
      <c r="AQ49" s="151"/>
      <c r="AR49" s="151"/>
      <c r="AS49" s="151"/>
      <c r="AT49" s="151"/>
      <c r="AU49" s="151"/>
      <c r="AV49" s="151"/>
      <c r="AW49" s="151"/>
      <c r="AX49" s="151"/>
      <c r="AY49" s="151"/>
      <c r="AZ49" s="151"/>
      <c r="BA49" s="151"/>
      <c r="BB49" s="151"/>
      <c r="BC49" s="151"/>
      <c r="BD49" s="151"/>
      <c r="BE49" s="151"/>
      <c r="BF49" s="151"/>
      <c r="BG49" s="151"/>
      <c r="BH49" s="151"/>
      <c r="BI49" s="151"/>
      <c r="BL49" s="67">
        <f t="shared" si="359"/>
        <v>5</v>
      </c>
      <c r="BM49" s="3"/>
      <c r="BN49" s="3"/>
      <c r="BO49" s="3"/>
      <c r="BP49" s="5"/>
      <c r="BQ49" s="5"/>
      <c r="BR49" s="5"/>
      <c r="BS49" s="136">
        <f t="shared" si="360"/>
        <v>0</v>
      </c>
      <c r="BT49" s="136"/>
      <c r="BU49" s="3"/>
      <c r="BV49" s="5"/>
      <c r="BW49" s="3"/>
      <c r="BX49" s="5"/>
    </row>
    <row r="50" spans="1:76" x14ac:dyDescent="0.2">
      <c r="A50" s="66" t="s">
        <v>88</v>
      </c>
      <c r="B50" s="145">
        <v>0</v>
      </c>
      <c r="C50" s="145"/>
      <c r="D50" s="151">
        <v>0</v>
      </c>
      <c r="E50" s="151"/>
      <c r="F50" s="151">
        <v>0</v>
      </c>
      <c r="G50" s="151"/>
      <c r="H50" s="151">
        <v>0</v>
      </c>
      <c r="I50" s="151"/>
      <c r="J50" s="151">
        <v>0</v>
      </c>
      <c r="K50" s="151"/>
      <c r="L50" s="151"/>
      <c r="M50" s="151"/>
      <c r="N50" s="151"/>
      <c r="O50" s="151"/>
      <c r="P50" s="151"/>
      <c r="Q50" s="151"/>
      <c r="R50" s="151"/>
      <c r="S50" s="151"/>
      <c r="T50" s="151"/>
      <c r="U50" s="151"/>
      <c r="V50" s="151"/>
      <c r="W50" s="151"/>
      <c r="X50" s="151"/>
      <c r="Y50" s="151"/>
      <c r="Z50" s="151"/>
      <c r="AA50" s="151"/>
      <c r="AB50" s="151"/>
      <c r="AC50" s="151"/>
      <c r="AD50" s="151"/>
      <c r="AE50" s="151"/>
      <c r="AF50" s="151"/>
      <c r="AG50" s="151"/>
      <c r="AH50" s="151"/>
      <c r="AI50" s="151"/>
      <c r="AJ50" s="151"/>
      <c r="AK50" s="151"/>
      <c r="AL50" s="151"/>
      <c r="AM50" s="151"/>
      <c r="AN50" s="151"/>
      <c r="AO50" s="151"/>
      <c r="AP50" s="151"/>
      <c r="AQ50" s="151"/>
      <c r="AR50" s="151"/>
      <c r="AS50" s="151"/>
      <c r="AT50" s="151"/>
      <c r="AU50" s="151"/>
      <c r="AV50" s="151"/>
      <c r="AW50" s="151"/>
      <c r="AX50" s="151"/>
      <c r="AY50" s="151"/>
      <c r="AZ50" s="151"/>
      <c r="BA50" s="151"/>
      <c r="BB50" s="151"/>
      <c r="BC50" s="151"/>
      <c r="BD50" s="151"/>
      <c r="BE50" s="151"/>
      <c r="BF50" s="151"/>
      <c r="BG50" s="151"/>
      <c r="BH50" s="151"/>
      <c r="BI50" s="151"/>
      <c r="BL50" s="67">
        <f t="shared" si="359"/>
        <v>5</v>
      </c>
      <c r="BM50" s="3"/>
      <c r="BN50" s="3"/>
      <c r="BO50" s="3"/>
      <c r="BP50" s="5"/>
      <c r="BQ50" s="5"/>
      <c r="BR50" s="5"/>
      <c r="BS50" s="136">
        <f t="shared" si="360"/>
        <v>0</v>
      </c>
      <c r="BT50" s="136"/>
      <c r="BU50" s="3"/>
      <c r="BV50" s="5"/>
      <c r="BW50" s="3"/>
      <c r="BX50" s="5"/>
    </row>
    <row r="51" spans="1:76" x14ac:dyDescent="0.2">
      <c r="BL51" s="8"/>
      <c r="BM51" s="3"/>
      <c r="BN51" s="3"/>
      <c r="BO51" s="3"/>
      <c r="BP51" s="5"/>
      <c r="BQ51" s="5"/>
      <c r="BR51" s="5"/>
      <c r="BS51" s="3"/>
      <c r="BT51" s="5"/>
      <c r="BU51" s="3"/>
      <c r="BV51" s="5"/>
      <c r="BW51" s="3"/>
      <c r="BX51" s="5"/>
    </row>
    <row r="52" spans="1:76" x14ac:dyDescent="0.2">
      <c r="BL52" s="8"/>
      <c r="BM52" s="3"/>
      <c r="BN52" s="3"/>
      <c r="BO52" s="3"/>
      <c r="BP52" s="5"/>
      <c r="BQ52" s="5"/>
      <c r="BR52" s="5"/>
      <c r="BS52" s="3"/>
      <c r="BT52" s="5"/>
      <c r="BU52" s="3"/>
      <c r="BV52" s="5"/>
      <c r="BW52" s="3"/>
      <c r="BX52" s="5"/>
    </row>
    <row r="53" spans="1:76" x14ac:dyDescent="0.2">
      <c r="BL53" s="8"/>
      <c r="BM53" s="3"/>
      <c r="BN53" s="3"/>
      <c r="BO53" s="3"/>
      <c r="BP53" s="5"/>
      <c r="BQ53" s="5"/>
      <c r="BR53" s="5"/>
      <c r="BS53" s="3"/>
      <c r="BT53" s="5"/>
      <c r="BU53" s="3"/>
      <c r="BV53" s="5"/>
      <c r="BW53" s="3"/>
      <c r="BX53" s="5"/>
    </row>
    <row r="54" spans="1:76" x14ac:dyDescent="0.2">
      <c r="BL54" s="8"/>
      <c r="BM54" s="3"/>
      <c r="BN54" s="3"/>
      <c r="BO54" s="3"/>
      <c r="BP54" s="5"/>
      <c r="BQ54" s="5"/>
      <c r="BR54" s="5"/>
      <c r="BS54" s="3"/>
      <c r="BT54" s="5"/>
      <c r="BU54" s="3"/>
      <c r="BV54" s="5"/>
      <c r="BW54" s="3"/>
      <c r="BX54" s="5"/>
    </row>
    <row r="55" spans="1:76" x14ac:dyDescent="0.2">
      <c r="BL55" s="8"/>
      <c r="BM55" s="3"/>
      <c r="BN55" s="3"/>
      <c r="BO55" s="3"/>
      <c r="BP55" s="5"/>
      <c r="BQ55" s="5"/>
      <c r="BR55" s="5"/>
      <c r="BS55" s="3"/>
      <c r="BT55" s="5"/>
      <c r="BU55" s="3"/>
      <c r="BV55" s="5"/>
      <c r="BW55" s="3"/>
      <c r="BX55" s="5"/>
    </row>
    <row r="56" spans="1:76" x14ac:dyDescent="0.2">
      <c r="BL56" s="8"/>
      <c r="BM56" s="3"/>
      <c r="BN56" s="3"/>
      <c r="BO56" s="3"/>
      <c r="BP56" s="5"/>
      <c r="BQ56" s="5"/>
      <c r="BR56" s="5"/>
      <c r="BS56" s="3"/>
      <c r="BT56" s="5"/>
      <c r="BU56" s="3"/>
      <c r="BV56" s="5"/>
      <c r="BW56" s="3"/>
      <c r="BX56" s="5"/>
    </row>
    <row r="57" spans="1:76" x14ac:dyDescent="0.2">
      <c r="BL57" s="8"/>
      <c r="BM57" s="3"/>
      <c r="BN57" s="3"/>
      <c r="BO57" s="3"/>
      <c r="BP57" s="5"/>
      <c r="BQ57" s="5"/>
      <c r="BR57" s="5"/>
      <c r="BS57" s="3"/>
      <c r="BT57" s="5"/>
      <c r="BU57" s="3"/>
      <c r="BV57" s="5"/>
      <c r="BW57" s="3"/>
      <c r="BX57" s="5"/>
    </row>
    <row r="58" spans="1:76" x14ac:dyDescent="0.2">
      <c r="BL58" s="8"/>
      <c r="BM58" s="3"/>
      <c r="BN58" s="3"/>
      <c r="BO58" s="3"/>
      <c r="BP58" s="5"/>
      <c r="BQ58" s="5"/>
      <c r="BR58" s="5"/>
      <c r="BS58" s="3"/>
      <c r="BT58" s="5"/>
      <c r="BU58" s="3"/>
      <c r="BV58" s="5"/>
      <c r="BW58" s="3"/>
      <c r="BX58" s="5"/>
    </row>
    <row r="59" spans="1:76" x14ac:dyDescent="0.2">
      <c r="BL59" s="8"/>
      <c r="BM59" s="3"/>
      <c r="BN59" s="3"/>
      <c r="BO59" s="3"/>
      <c r="BP59" s="5"/>
      <c r="BQ59" s="5"/>
      <c r="BR59" s="5"/>
      <c r="BS59" s="3"/>
      <c r="BT59" s="5"/>
      <c r="BU59" s="3"/>
      <c r="BV59" s="5"/>
      <c r="BW59" s="3"/>
      <c r="BX59" s="5"/>
    </row>
    <row r="60" spans="1:76" x14ac:dyDescent="0.2">
      <c r="BL60" s="8"/>
      <c r="BM60" s="3"/>
      <c r="BN60" s="3"/>
      <c r="BO60" s="3"/>
      <c r="BP60" s="5"/>
      <c r="BQ60" s="5"/>
      <c r="BR60" s="5"/>
      <c r="BS60" s="3"/>
      <c r="BT60" s="5"/>
      <c r="BU60" s="3"/>
      <c r="BV60" s="5"/>
      <c r="BW60" s="3"/>
      <c r="BX60" s="5"/>
    </row>
    <row r="61" spans="1:76" x14ac:dyDescent="0.2">
      <c r="BS61" s="3"/>
    </row>
    <row r="62" spans="1:76" x14ac:dyDescent="0.2">
      <c r="BS62" s="3"/>
    </row>
    <row r="63" spans="1:76" x14ac:dyDescent="0.2">
      <c r="BS63" s="3"/>
    </row>
  </sheetData>
  <mergeCells count="162">
    <mergeCell ref="T1:U1"/>
    <mergeCell ref="V1:W1"/>
    <mergeCell ref="X1:Y1"/>
    <mergeCell ref="B1:C1"/>
    <mergeCell ref="D1:E1"/>
    <mergeCell ref="F1:G1"/>
    <mergeCell ref="H1:I1"/>
    <mergeCell ref="J1:K1"/>
    <mergeCell ref="L1:M1"/>
    <mergeCell ref="BS1:BT1"/>
    <mergeCell ref="BU1:BV1"/>
    <mergeCell ref="BW1:BX1"/>
    <mergeCell ref="BM2:BO2"/>
    <mergeCell ref="BP2:BR2"/>
    <mergeCell ref="AX1:AY1"/>
    <mergeCell ref="AZ1:BA1"/>
    <mergeCell ref="BB1:BC1"/>
    <mergeCell ref="BD1:BE1"/>
    <mergeCell ref="BF1:BG1"/>
    <mergeCell ref="BH1:BI1"/>
    <mergeCell ref="B47:C47"/>
    <mergeCell ref="D47:E47"/>
    <mergeCell ref="F47:G47"/>
    <mergeCell ref="H47:I47"/>
    <mergeCell ref="J47:K47"/>
    <mergeCell ref="L47:M47"/>
    <mergeCell ref="BK1:BK2"/>
    <mergeCell ref="BL1:BL2"/>
    <mergeCell ref="BM1:BR1"/>
    <mergeCell ref="AL1:AM1"/>
    <mergeCell ref="AN1:AO1"/>
    <mergeCell ref="AP1:AQ1"/>
    <mergeCell ref="AR1:AS1"/>
    <mergeCell ref="AT1:AU1"/>
    <mergeCell ref="AV1:AW1"/>
    <mergeCell ref="Z1:AA1"/>
    <mergeCell ref="AB1:AC1"/>
    <mergeCell ref="AD1:AE1"/>
    <mergeCell ref="AF1:AG1"/>
    <mergeCell ref="AH1:AI1"/>
    <mergeCell ref="AJ1:AK1"/>
    <mergeCell ref="N1:O1"/>
    <mergeCell ref="P1:Q1"/>
    <mergeCell ref="R1:S1"/>
    <mergeCell ref="AT47:AU47"/>
    <mergeCell ref="AV47:AW47"/>
    <mergeCell ref="Z47:AA47"/>
    <mergeCell ref="AB47:AC47"/>
    <mergeCell ref="AD47:AE47"/>
    <mergeCell ref="AF47:AG47"/>
    <mergeCell ref="AH47:AI47"/>
    <mergeCell ref="AJ47:AK47"/>
    <mergeCell ref="N47:O47"/>
    <mergeCell ref="P47:Q47"/>
    <mergeCell ref="R47:S47"/>
    <mergeCell ref="T47:U47"/>
    <mergeCell ref="V47:W47"/>
    <mergeCell ref="X47:Y47"/>
    <mergeCell ref="X48:Y48"/>
    <mergeCell ref="Z48:AA48"/>
    <mergeCell ref="AB48:AC48"/>
    <mergeCell ref="AD48:AE48"/>
    <mergeCell ref="BS47:BT47"/>
    <mergeCell ref="B48:C48"/>
    <mergeCell ref="D48:E48"/>
    <mergeCell ref="F48:G48"/>
    <mergeCell ref="H48:I48"/>
    <mergeCell ref="J48:K48"/>
    <mergeCell ref="L48:M48"/>
    <mergeCell ref="N48:O48"/>
    <mergeCell ref="P48:Q48"/>
    <mergeCell ref="R48:S48"/>
    <mergeCell ref="AX47:AY47"/>
    <mergeCell ref="AZ47:BA47"/>
    <mergeCell ref="BB47:BC47"/>
    <mergeCell ref="BD47:BE47"/>
    <mergeCell ref="BF47:BG47"/>
    <mergeCell ref="BH47:BI47"/>
    <mergeCell ref="AL47:AM47"/>
    <mergeCell ref="AN47:AO47"/>
    <mergeCell ref="AP47:AQ47"/>
    <mergeCell ref="AR47:AS47"/>
    <mergeCell ref="BD48:BE48"/>
    <mergeCell ref="BF48:BG48"/>
    <mergeCell ref="BH48:BI48"/>
    <mergeCell ref="BS48:BT48"/>
    <mergeCell ref="B49:C49"/>
    <mergeCell ref="D49:E49"/>
    <mergeCell ref="F49:G49"/>
    <mergeCell ref="H49:I49"/>
    <mergeCell ref="J49:K49"/>
    <mergeCell ref="L49:M49"/>
    <mergeCell ref="AR48:AS48"/>
    <mergeCell ref="AT48:AU48"/>
    <mergeCell ref="AV48:AW48"/>
    <mergeCell ref="AX48:AY48"/>
    <mergeCell ref="AZ48:BA48"/>
    <mergeCell ref="BB48:BC48"/>
    <mergeCell ref="AF48:AG48"/>
    <mergeCell ref="AH48:AI48"/>
    <mergeCell ref="AJ48:AK48"/>
    <mergeCell ref="AL48:AM48"/>
    <mergeCell ref="AN48:AO48"/>
    <mergeCell ref="AP48:AQ48"/>
    <mergeCell ref="T48:U48"/>
    <mergeCell ref="V48:W48"/>
    <mergeCell ref="AD49:AE49"/>
    <mergeCell ref="AF49:AG49"/>
    <mergeCell ref="AH49:AI49"/>
    <mergeCell ref="AJ49:AK49"/>
    <mergeCell ref="N49:O49"/>
    <mergeCell ref="P49:Q49"/>
    <mergeCell ref="R49:S49"/>
    <mergeCell ref="T49:U49"/>
    <mergeCell ref="V49:W49"/>
    <mergeCell ref="X49:Y49"/>
    <mergeCell ref="BS49:BT49"/>
    <mergeCell ref="B50:C50"/>
    <mergeCell ref="D50:E50"/>
    <mergeCell ref="F50:G50"/>
    <mergeCell ref="H50:I50"/>
    <mergeCell ref="J50:K50"/>
    <mergeCell ref="L50:M50"/>
    <mergeCell ref="N50:O50"/>
    <mergeCell ref="P50:Q50"/>
    <mergeCell ref="R50:S50"/>
    <mergeCell ref="AX49:AY49"/>
    <mergeCell ref="AZ49:BA49"/>
    <mergeCell ref="BB49:BC49"/>
    <mergeCell ref="BD49:BE49"/>
    <mergeCell ref="BF49:BG49"/>
    <mergeCell ref="BH49:BI49"/>
    <mergeCell ref="AL49:AM49"/>
    <mergeCell ref="AN49:AO49"/>
    <mergeCell ref="AP49:AQ49"/>
    <mergeCell ref="AR49:AS49"/>
    <mergeCell ref="AT49:AU49"/>
    <mergeCell ref="AV49:AW49"/>
    <mergeCell ref="Z49:AA49"/>
    <mergeCell ref="AB49:AC49"/>
    <mergeCell ref="AF50:AG50"/>
    <mergeCell ref="AH50:AI50"/>
    <mergeCell ref="AJ50:AK50"/>
    <mergeCell ref="AL50:AM50"/>
    <mergeCell ref="AN50:AO50"/>
    <mergeCell ref="AP50:AQ50"/>
    <mergeCell ref="T50:U50"/>
    <mergeCell ref="V50:W50"/>
    <mergeCell ref="X50:Y50"/>
    <mergeCell ref="Z50:AA50"/>
    <mergeCell ref="AB50:AC50"/>
    <mergeCell ref="AD50:AE50"/>
    <mergeCell ref="BD50:BE50"/>
    <mergeCell ref="BF50:BG50"/>
    <mergeCell ref="BH50:BI50"/>
    <mergeCell ref="BS50:BT50"/>
    <mergeCell ref="AR50:AS50"/>
    <mergeCell ref="AT50:AU50"/>
    <mergeCell ref="AV50:AW50"/>
    <mergeCell ref="AX50:AY50"/>
    <mergeCell ref="AZ50:BA50"/>
    <mergeCell ref="BB50:BC50"/>
  </mergeCells>
  <pageMargins left="0.75" right="0.75" top="1" bottom="1" header="0.5" footer="0.5"/>
  <pageSetup paperSize="9"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7C80"/>
  </sheetPr>
  <dimension ref="A1:AS31"/>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40625" defaultRowHeight="12.75" x14ac:dyDescent="0.2"/>
  <cols>
    <col min="1" max="1" width="16.85546875" style="42" customWidth="1"/>
    <col min="2" max="2" width="16.85546875" style="60" customWidth="1"/>
    <col min="3" max="3" width="9.140625" style="41"/>
    <col min="4" max="4" width="9.140625" style="40" customWidth="1"/>
    <col min="5" max="44" width="9.140625" style="40"/>
    <col min="45" max="45" width="9.140625" style="40" customWidth="1"/>
    <col min="46" max="16384" width="9.140625" style="40"/>
  </cols>
  <sheetData>
    <row r="1" spans="1:45" ht="76.5" x14ac:dyDescent="0.2">
      <c r="A1" s="46" t="s">
        <v>54</v>
      </c>
      <c r="B1" s="61" t="s">
        <v>55</v>
      </c>
      <c r="C1" s="47" t="s">
        <v>45</v>
      </c>
      <c r="D1" s="57" t="s">
        <v>11</v>
      </c>
      <c r="E1" s="57" t="s">
        <v>12</v>
      </c>
      <c r="F1" s="57" t="s">
        <v>13</v>
      </c>
      <c r="G1" s="58" t="s">
        <v>38</v>
      </c>
      <c r="H1" s="58" t="s">
        <v>39</v>
      </c>
      <c r="I1" s="58" t="s">
        <v>89</v>
      </c>
      <c r="J1" s="58" t="s">
        <v>41</v>
      </c>
      <c r="K1" s="58" t="s">
        <v>42</v>
      </c>
      <c r="L1" s="58" t="s">
        <v>43</v>
      </c>
      <c r="M1" s="58" t="s">
        <v>44</v>
      </c>
      <c r="N1" s="58" t="s">
        <v>56</v>
      </c>
      <c r="O1" s="58" t="s">
        <v>57</v>
      </c>
      <c r="P1" s="58" t="s">
        <v>58</v>
      </c>
      <c r="Q1" s="58" t="s">
        <v>90</v>
      </c>
      <c r="R1" s="58" t="s">
        <v>59</v>
      </c>
      <c r="S1" s="58" t="s">
        <v>60</v>
      </c>
      <c r="T1" s="58" t="s">
        <v>61</v>
      </c>
      <c r="U1" s="58" t="s">
        <v>93</v>
      </c>
      <c r="V1" s="58" t="s">
        <v>62</v>
      </c>
      <c r="W1" s="58" t="s">
        <v>63</v>
      </c>
      <c r="X1" s="58" t="s">
        <v>64</v>
      </c>
      <c r="Y1" s="58" t="s">
        <v>92</v>
      </c>
      <c r="Z1" s="58" t="s">
        <v>65</v>
      </c>
      <c r="AA1" s="58" t="s">
        <v>66</v>
      </c>
      <c r="AB1" s="58" t="s">
        <v>67</v>
      </c>
      <c r="AC1" s="58" t="s">
        <v>94</v>
      </c>
      <c r="AD1" s="58" t="s">
        <v>68</v>
      </c>
      <c r="AE1" s="58" t="s">
        <v>69</v>
      </c>
      <c r="AF1" s="58" t="s">
        <v>70</v>
      </c>
      <c r="AG1" s="58" t="s">
        <v>91</v>
      </c>
      <c r="AH1" s="58" t="s">
        <v>71</v>
      </c>
      <c r="AI1" s="58" t="s">
        <v>72</v>
      </c>
      <c r="AJ1" s="58" t="s">
        <v>73</v>
      </c>
      <c r="AK1" s="58" t="s">
        <v>95</v>
      </c>
      <c r="AL1" s="58" t="s">
        <v>74</v>
      </c>
      <c r="AM1" s="58" t="s">
        <v>75</v>
      </c>
      <c r="AN1" s="58" t="s">
        <v>76</v>
      </c>
      <c r="AO1" s="58" t="s">
        <v>96</v>
      </c>
      <c r="AP1" s="58" t="s">
        <v>77</v>
      </c>
      <c r="AQ1" s="58" t="s">
        <v>78</v>
      </c>
      <c r="AR1" s="58" t="s">
        <v>79</v>
      </c>
      <c r="AS1" s="58" t="s">
        <v>97</v>
      </c>
    </row>
    <row r="2" spans="1:45" ht="25.5" x14ac:dyDescent="0.2">
      <c r="A2" s="86" t="str">
        <f>'general info'!D2</f>
        <v>Milnesium decorum</v>
      </c>
      <c r="B2" s="87" t="str">
        <f>'general info'!D3</f>
        <v>PT.010</v>
      </c>
      <c r="C2" s="48" t="str">
        <f>females!B1</f>
        <v>1 (HOL)</v>
      </c>
      <c r="D2" s="49">
        <f>IF(females!B3&gt;0,females!B3,"")</f>
        <v>705</v>
      </c>
      <c r="E2" s="49">
        <f>IF(females!B4&gt;0,females!B4,"")</f>
        <v>9.9</v>
      </c>
      <c r="F2" s="50">
        <f>IF(females!B5&gt;0,females!B5,"")</f>
        <v>7.5</v>
      </c>
      <c r="G2" s="50">
        <f>IF(females!B7&gt;0,females!B7,"")</f>
        <v>44.5</v>
      </c>
      <c r="H2" s="50">
        <f>IF(females!B8&gt;0,females!B8,"")</f>
        <v>27.5</v>
      </c>
      <c r="I2" s="50">
        <f>IF(females!B9&gt;0,females!B9,"")</f>
        <v>17.5</v>
      </c>
      <c r="J2" s="50">
        <f>IF(females!B10&gt;0,females!B10,"")</f>
        <v>15.3</v>
      </c>
      <c r="K2" s="50">
        <f>IF(females!B11&gt;0,females!B11,"")</f>
        <v>15.1</v>
      </c>
      <c r="L2" s="52">
        <f>IF(females!B12&gt;0,females!B12,"")</f>
        <v>0.34382022471910112</v>
      </c>
      <c r="M2" s="52">
        <f>IF(females!B13&gt;0,females!B13,"")</f>
        <v>0.86285714285714288</v>
      </c>
      <c r="N2" s="50">
        <f>IF(females!B15&gt;0,females!B15,"")</f>
        <v>20.100000000000001</v>
      </c>
      <c r="O2" s="50">
        <f>IF(females!B16&gt;0,females!B16,"")</f>
        <v>15.7</v>
      </c>
      <c r="P2" s="50" t="e">
        <f>IF(females!#REF!&gt;0,females!#REF!,"")</f>
        <v>#REF!</v>
      </c>
      <c r="Q2" s="50">
        <f>IF(females!B17&gt;0,females!B17,"")</f>
        <v>0.78109452736318397</v>
      </c>
      <c r="R2" s="50">
        <f>IF(females!B18&gt;0,females!B18,"")</f>
        <v>18.600000000000001</v>
      </c>
      <c r="S2" s="50">
        <f>IF(females!B19&gt;0,females!B19,"")</f>
        <v>14.9</v>
      </c>
      <c r="T2" s="50" t="str">
        <f>IF(females!B20&gt;0,females!B20,"")</f>
        <v/>
      </c>
      <c r="U2" s="50">
        <f>IF(females!B21&gt;0,females!B21,"")</f>
        <v>0.80107526881720426</v>
      </c>
      <c r="V2" s="50">
        <f>IF(females!B23&gt;0,females!B23,"")</f>
        <v>22.5</v>
      </c>
      <c r="W2" s="50">
        <f>IF(females!B24&gt;0,females!B24,"")</f>
        <v>16</v>
      </c>
      <c r="X2" s="50" t="e">
        <f>IF(females!#REF!&gt;0,females!#REF!,"")</f>
        <v>#REF!</v>
      </c>
      <c r="Y2" s="50">
        <f>IF(females!B25&gt;0,females!B25,"")</f>
        <v>0.71111111111111114</v>
      </c>
      <c r="Z2" s="50">
        <f>IF(females!B26&gt;0,females!B26,"")</f>
        <v>19.100000000000001</v>
      </c>
      <c r="AA2" s="50">
        <f>IF(females!B27&gt;0,females!B27,"")</f>
        <v>14.9</v>
      </c>
      <c r="AB2" s="50">
        <f>IF(females!B28&gt;0,females!B28,"")</f>
        <v>6.9</v>
      </c>
      <c r="AC2" s="50">
        <f>IF(females!B29&gt;0,females!B29,"")</f>
        <v>0.78010471204188481</v>
      </c>
      <c r="AD2" s="50">
        <f>IF(females!B31&gt;0,females!B31,"")</f>
        <v>20.7</v>
      </c>
      <c r="AE2" s="50">
        <f>IF(females!B32&gt;0,females!B32,"")</f>
        <v>16.100000000000001</v>
      </c>
      <c r="AF2" s="50" t="e">
        <f>IF(females!#REF!&gt;0,females!#REF!,"")</f>
        <v>#REF!</v>
      </c>
      <c r="AG2" s="50">
        <f>IF(females!B33&gt;0,females!B33,"")</f>
        <v>0.7777777777777779</v>
      </c>
      <c r="AH2" s="50">
        <f>IF(females!B34&gt;0,females!B34,"")</f>
        <v>19.399999999999999</v>
      </c>
      <c r="AI2" s="50">
        <f>IF(females!B35&gt;0,females!B35,"")</f>
        <v>15.2</v>
      </c>
      <c r="AJ2" s="50" t="str">
        <f>IF(females!B36&gt;0,females!B36,"")</f>
        <v/>
      </c>
      <c r="AK2" s="50">
        <f>IF(females!B37&gt;0,females!B37,"")</f>
        <v>0.78350515463917525</v>
      </c>
      <c r="AL2" s="50">
        <f>IF(females!B39&gt;0,females!B39,"")</f>
        <v>26.8</v>
      </c>
      <c r="AM2" s="50">
        <f>IF(females!B40&gt;0,females!B40,"")</f>
        <v>18.399999999999999</v>
      </c>
      <c r="AN2" s="50" t="e">
        <f>IF(females!#REF!&gt;0,females!#REF!,"")</f>
        <v>#REF!</v>
      </c>
      <c r="AO2" s="50">
        <f>IF(females!B41&gt;0,females!B41,"")</f>
        <v>0.68656716417910446</v>
      </c>
      <c r="AP2" s="50">
        <f>IF(females!B42&gt;0,females!B42,"")</f>
        <v>25</v>
      </c>
      <c r="AQ2" s="50">
        <f>IF(females!B43&gt;0,females!B43,"")</f>
        <v>17.399999999999999</v>
      </c>
      <c r="AR2" s="50">
        <f>IF(females!B44&gt;0,females!B44,"")</f>
        <v>6.5</v>
      </c>
      <c r="AS2" s="71">
        <f>IF(females!B45&gt;0,females!B45,"")</f>
        <v>0.69599999999999995</v>
      </c>
    </row>
    <row r="3" spans="1:45" ht="25.5" x14ac:dyDescent="0.2">
      <c r="A3" s="46" t="str">
        <f>A$2</f>
        <v>Milnesium decorum</v>
      </c>
      <c r="B3" s="59" t="str">
        <f>B$2</f>
        <v>PT.010</v>
      </c>
      <c r="C3" s="48">
        <f>females!D1</f>
        <v>2</v>
      </c>
      <c r="D3" s="49">
        <f>IF(females!D3&gt;0,females!D3,"")</f>
        <v>761</v>
      </c>
      <c r="E3" s="49">
        <f>IF(females!D4&gt;0,females!D4,"")</f>
        <v>9.8000000000000007</v>
      </c>
      <c r="F3" s="51">
        <f>IF(females!D5&gt;0,females!D5,"")</f>
        <v>7.8</v>
      </c>
      <c r="G3" s="50">
        <f>IF(females!D7&gt;0,females!D7,"")</f>
        <v>48.8</v>
      </c>
      <c r="H3" s="50">
        <f>IF(females!D8&gt;0,females!D8,"")</f>
        <v>28.9</v>
      </c>
      <c r="I3" s="50">
        <f>IF(females!D9&gt;0,females!D9,"")</f>
        <v>20.9</v>
      </c>
      <c r="J3" s="50">
        <f>IF(females!D10&gt;0,females!D10,"")</f>
        <v>19.600000000000001</v>
      </c>
      <c r="K3" s="50">
        <f>IF(females!D11&gt;0,females!D11,"")</f>
        <v>20</v>
      </c>
      <c r="L3" s="52">
        <f>IF(females!D12&gt;0,females!D12,"")</f>
        <v>0.40163934426229514</v>
      </c>
      <c r="M3" s="52">
        <f>IF(females!D13&gt;0,females!D13,"")</f>
        <v>0.95693779904306231</v>
      </c>
      <c r="N3" s="50">
        <f>IF(females!D15&gt;0,females!D15,"")</f>
        <v>21.7</v>
      </c>
      <c r="O3" s="50">
        <f>IF(females!D16&gt;0,females!D16,"")</f>
        <v>16.2</v>
      </c>
      <c r="P3" s="50" t="e">
        <f>IF(females!#REF!&gt;0,females!#REF!,"")</f>
        <v>#REF!</v>
      </c>
      <c r="Q3" s="50">
        <f>IF(females!D17&gt;0,females!D17,"")</f>
        <v>0.74654377880184331</v>
      </c>
      <c r="R3" s="50">
        <f>IF(females!D18&gt;0,females!D18,"")</f>
        <v>21.1</v>
      </c>
      <c r="S3" s="50">
        <f>IF(females!D19&gt;0,females!D19,"")</f>
        <v>15.8</v>
      </c>
      <c r="T3" s="50">
        <f>IF(females!D20&gt;0,females!D20,"")</f>
        <v>5.5</v>
      </c>
      <c r="U3" s="50">
        <f>IF(females!D21&gt;0,females!D21,"")</f>
        <v>0.74881516587677721</v>
      </c>
      <c r="V3" s="50">
        <f>IF(females!D23&gt;0,females!D23,"")</f>
        <v>22</v>
      </c>
      <c r="W3" s="50">
        <f>IF(females!D24&gt;0,females!D24,"")</f>
        <v>16.5</v>
      </c>
      <c r="X3" s="50" t="e">
        <f>IF(females!#REF!&gt;0,females!#REF!,"")</f>
        <v>#REF!</v>
      </c>
      <c r="Y3" s="50">
        <f>IF(females!D25&gt;0,females!D25,"")</f>
        <v>0.75</v>
      </c>
      <c r="Z3" s="50" t="str">
        <f>IF(females!D26&gt;0,females!D26,"")</f>
        <v/>
      </c>
      <c r="AA3" s="50">
        <f>IF(females!D27&gt;0,females!D27,"")</f>
        <v>15</v>
      </c>
      <c r="AB3" s="50">
        <f>IF(females!D28&gt;0,females!D28,"")</f>
        <v>6.2</v>
      </c>
      <c r="AC3" s="50" t="str">
        <f>IF(females!D29&gt;0,females!D29,"")</f>
        <v/>
      </c>
      <c r="AD3" s="50">
        <f>IF(females!D31&gt;0,females!D31,"")</f>
        <v>20.3</v>
      </c>
      <c r="AE3" s="50">
        <f>IF(females!D32&gt;0,females!D32,"")</f>
        <v>16.600000000000001</v>
      </c>
      <c r="AF3" s="50" t="e">
        <f>IF(females!#REF!&gt;0,females!#REF!,"")</f>
        <v>#REF!</v>
      </c>
      <c r="AG3" s="50">
        <f>IF(females!D33&gt;0,females!D33,"")</f>
        <v>0.81773399014778325</v>
      </c>
      <c r="AH3" s="50">
        <f>IF(females!D34&gt;0,females!D34,"")</f>
        <v>19.899999999999999</v>
      </c>
      <c r="AI3" s="50">
        <f>IF(females!D35&gt;0,females!D35,"")</f>
        <v>15.6</v>
      </c>
      <c r="AJ3" s="50">
        <f>IF(females!D36&gt;0,females!D36,"")</f>
        <v>6.4</v>
      </c>
      <c r="AK3" s="50">
        <f>IF(females!D37&gt;0,females!D37,"")</f>
        <v>0.78391959798994981</v>
      </c>
      <c r="AL3" s="50">
        <f>IF(females!D39&gt;0,females!D39,"")</f>
        <v>27.1</v>
      </c>
      <c r="AM3" s="50">
        <f>IF(females!D40&gt;0,females!D40,"")</f>
        <v>17</v>
      </c>
      <c r="AN3" s="50" t="e">
        <f>IF(females!#REF!&gt;0,females!#REF!,"")</f>
        <v>#REF!</v>
      </c>
      <c r="AO3" s="50">
        <f>IF(females!D41&gt;0,females!D41,"")</f>
        <v>0.62730627306273057</v>
      </c>
      <c r="AP3" s="50">
        <f>IF(females!D42&gt;0,females!D42,"")</f>
        <v>26</v>
      </c>
      <c r="AQ3" s="50">
        <f>IF(females!D43&gt;0,females!D43,"")</f>
        <v>16.899999999999999</v>
      </c>
      <c r="AR3" s="50" t="str">
        <f>IF(females!D44&gt;0,females!D44,"")</f>
        <v/>
      </c>
      <c r="AS3" s="71">
        <f>IF(females!D45&gt;0,females!D45,"")</f>
        <v>0.64999999999999991</v>
      </c>
    </row>
    <row r="4" spans="1:45" ht="25.5" x14ac:dyDescent="0.2">
      <c r="A4" s="46" t="str">
        <f t="shared" ref="A4:B19" si="0">A$2</f>
        <v>Milnesium decorum</v>
      </c>
      <c r="B4" s="59" t="str">
        <f t="shared" si="0"/>
        <v>PT.010</v>
      </c>
      <c r="C4" s="48">
        <f>females!F1</f>
        <v>3</v>
      </c>
      <c r="D4" s="49">
        <f>IF(females!F3&gt;0,females!F3,"")</f>
        <v>610</v>
      </c>
      <c r="E4" s="49">
        <f>IF(females!F4&gt;0,females!F4,"")</f>
        <v>8.6</v>
      </c>
      <c r="F4" s="50">
        <f>IF(females!F5&gt;0,females!F5,"")</f>
        <v>6.5</v>
      </c>
      <c r="G4" s="50">
        <f>IF(females!F7&gt;0,females!F7,"")</f>
        <v>41.8</v>
      </c>
      <c r="H4" s="50">
        <f>IF(females!F8&gt;0,females!F8,"")</f>
        <v>27.4</v>
      </c>
      <c r="I4" s="50">
        <f>IF(females!F9&gt;0,females!F9,"")</f>
        <v>14.6</v>
      </c>
      <c r="J4" s="50">
        <f>IF(females!F10&gt;0,females!F10,"")</f>
        <v>12.7</v>
      </c>
      <c r="K4" s="50">
        <f>IF(females!F11&gt;0,females!F11,"")</f>
        <v>11.7</v>
      </c>
      <c r="L4" s="52">
        <f>IF(females!F12&gt;0,females!F12,"")</f>
        <v>0.30382775119617228</v>
      </c>
      <c r="M4" s="52">
        <f>IF(females!F13&gt;0,females!F13,"")</f>
        <v>0.80136986301369861</v>
      </c>
      <c r="N4" s="50">
        <f>IF(females!F15&gt;0,females!F15,"")</f>
        <v>15.9</v>
      </c>
      <c r="O4" s="50">
        <f>IF(females!F16&gt;0,females!F16,"")</f>
        <v>12.8</v>
      </c>
      <c r="P4" s="50" t="e">
        <f>IF(females!#REF!&gt;0,females!#REF!,"")</f>
        <v>#REF!</v>
      </c>
      <c r="Q4" s="50">
        <f>IF(females!F17&gt;0,females!F17,"")</f>
        <v>0.80503144654088055</v>
      </c>
      <c r="R4" s="50">
        <f>IF(females!F18&gt;0,females!F18,"")</f>
        <v>15</v>
      </c>
      <c r="S4" s="50">
        <f>IF(females!F19&gt;0,females!F19,"")</f>
        <v>11.7</v>
      </c>
      <c r="T4" s="50">
        <f>IF(females!F20&gt;0,females!F20,"")</f>
        <v>5.2</v>
      </c>
      <c r="U4" s="50">
        <f>IF(females!F21&gt;0,females!F21,"")</f>
        <v>0.77999999999999992</v>
      </c>
      <c r="V4" s="50">
        <f>IF(females!F23&gt;0,females!F23,"")</f>
        <v>16.899999999999999</v>
      </c>
      <c r="W4" s="50">
        <f>IF(females!F24&gt;0,females!F24,"")</f>
        <v>12.8</v>
      </c>
      <c r="X4" s="50" t="e">
        <f>IF(females!#REF!&gt;0,females!#REF!,"")</f>
        <v>#REF!</v>
      </c>
      <c r="Y4" s="50">
        <f>IF(females!F25&gt;0,females!F25,"")</f>
        <v>0.75739644970414211</v>
      </c>
      <c r="Z4" s="50">
        <f>IF(females!F26&gt;0,females!F26,"")</f>
        <v>16.8</v>
      </c>
      <c r="AA4" s="50">
        <f>IF(females!F27&gt;0,females!F27,"")</f>
        <v>12.7</v>
      </c>
      <c r="AB4" s="50">
        <f>IF(females!F28&gt;0,females!F28,"")</f>
        <v>5.0999999999999996</v>
      </c>
      <c r="AC4" s="50">
        <f>IF(females!F29&gt;0,females!F29,"")</f>
        <v>0.75595238095238093</v>
      </c>
      <c r="AD4" s="50">
        <f>IF(females!F31&gt;0,females!F31,"")</f>
        <v>17.399999999999999</v>
      </c>
      <c r="AE4" s="50">
        <f>IF(females!F32&gt;0,females!F32,"")</f>
        <v>12.9</v>
      </c>
      <c r="AF4" s="50" t="e">
        <f>IF(females!#REF!&gt;0,females!#REF!,"")</f>
        <v>#REF!</v>
      </c>
      <c r="AG4" s="50">
        <f>IF(females!F33&gt;0,females!F33,"")</f>
        <v>0.74137931034482762</v>
      </c>
      <c r="AH4" s="50">
        <f>IF(females!F34&gt;0,females!F34,"")</f>
        <v>17.399999999999999</v>
      </c>
      <c r="AI4" s="50">
        <f>IF(females!F35&gt;0,females!F35,"")</f>
        <v>12.2</v>
      </c>
      <c r="AJ4" s="50" t="str">
        <f>IF(females!F36&gt;0,females!F36,"")</f>
        <v/>
      </c>
      <c r="AK4" s="50">
        <f>IF(females!F37&gt;0,females!F37,"")</f>
        <v>0.70114942528735635</v>
      </c>
      <c r="AL4" s="50">
        <f>IF(females!F39&gt;0,females!F39,"")</f>
        <v>21.8</v>
      </c>
      <c r="AM4" s="50">
        <f>IF(females!F40&gt;0,females!F40,"")</f>
        <v>15.5</v>
      </c>
      <c r="AN4" s="50" t="e">
        <f>IF(females!#REF!&gt;0,females!#REF!,"")</f>
        <v>#REF!</v>
      </c>
      <c r="AO4" s="50">
        <f>IF(females!F41&gt;0,females!F41,"")</f>
        <v>0.71100917431192656</v>
      </c>
      <c r="AP4" s="50">
        <f>IF(females!F42&gt;0,females!F42,"")</f>
        <v>20.6</v>
      </c>
      <c r="AQ4" s="50">
        <f>IF(females!F43&gt;0,females!F43,"")</f>
        <v>14.7</v>
      </c>
      <c r="AR4" s="50" t="str">
        <f>IF(females!F44&gt;0,females!F44,"")</f>
        <v/>
      </c>
      <c r="AS4" s="71">
        <f>IF(females!F45&gt;0,females!F45,"")</f>
        <v>0.71359223300970864</v>
      </c>
    </row>
    <row r="5" spans="1:45" ht="25.5" x14ac:dyDescent="0.2">
      <c r="A5" s="46" t="str">
        <f t="shared" si="0"/>
        <v>Milnesium decorum</v>
      </c>
      <c r="B5" s="59" t="str">
        <f t="shared" si="0"/>
        <v>PT.010</v>
      </c>
      <c r="C5" s="48">
        <f>females!H1</f>
        <v>4</v>
      </c>
      <c r="D5" s="49">
        <f>IF(females!H3&gt;0,females!H3,"")</f>
        <v>414</v>
      </c>
      <c r="E5" s="49" t="str">
        <f>IF(females!H4&gt;0,females!H4,"")</f>
        <v/>
      </c>
      <c r="F5" s="50">
        <f>IF(females!H5&gt;0,females!H5,"")</f>
        <v>4.0999999999999996</v>
      </c>
      <c r="G5" s="50">
        <f>IF(females!H7&gt;0,females!H7,"")</f>
        <v>30.5</v>
      </c>
      <c r="H5" s="50">
        <f>IF(females!H8&gt;0,females!H8,"")</f>
        <v>19.600000000000001</v>
      </c>
      <c r="I5" s="50">
        <f>IF(females!H9&gt;0,females!H9,"")</f>
        <v>11</v>
      </c>
      <c r="J5" s="50">
        <f>IF(females!H10&gt;0,females!H10,"")</f>
        <v>9.4</v>
      </c>
      <c r="K5" s="50">
        <f>IF(females!H11&gt;0,females!H11,"")</f>
        <v>9.8000000000000007</v>
      </c>
      <c r="L5" s="52">
        <f>IF(females!H12&gt;0,females!H12,"")</f>
        <v>0.30819672131147541</v>
      </c>
      <c r="M5" s="52">
        <f>IF(females!H13&gt;0,females!H13,"")</f>
        <v>0.89090909090909098</v>
      </c>
      <c r="N5" s="50">
        <f>IF(females!H15&gt;0,females!H15,"")</f>
        <v>13.2</v>
      </c>
      <c r="O5" s="50">
        <f>IF(females!H16&gt;0,females!H16,"")</f>
        <v>10.3</v>
      </c>
      <c r="P5" s="50" t="e">
        <f>IF(females!#REF!&gt;0,females!#REF!,"")</f>
        <v>#REF!</v>
      </c>
      <c r="Q5" s="50">
        <f>IF(females!H17&gt;0,females!H17,"")</f>
        <v>0.78030303030303039</v>
      </c>
      <c r="R5" s="50">
        <f>IF(females!H18&gt;0,females!H18,"")</f>
        <v>13.3</v>
      </c>
      <c r="S5" s="50">
        <f>IF(females!H19&gt;0,females!H19,"")</f>
        <v>9.9</v>
      </c>
      <c r="T5" s="50">
        <f>IF(females!H20&gt;0,females!H20,"")</f>
        <v>4.2</v>
      </c>
      <c r="U5" s="50">
        <f>IF(females!H21&gt;0,females!H21,"")</f>
        <v>0.74436090225563911</v>
      </c>
      <c r="V5" s="50">
        <f>IF(females!H23&gt;0,females!H23,"")</f>
        <v>15.5</v>
      </c>
      <c r="W5" s="50">
        <f>IF(females!H24&gt;0,females!H24,"")</f>
        <v>9.6999999999999993</v>
      </c>
      <c r="X5" s="50" t="e">
        <f>IF(females!#REF!&gt;0,females!#REF!,"")</f>
        <v>#REF!</v>
      </c>
      <c r="Y5" s="50">
        <f>IF(females!H25&gt;0,females!H25,"")</f>
        <v>0.62580645161290316</v>
      </c>
      <c r="Z5" s="50">
        <f>IF(females!H26&gt;0,females!H26,"")</f>
        <v>14.8</v>
      </c>
      <c r="AA5" s="50">
        <f>IF(females!H27&gt;0,females!H27,"")</f>
        <v>9.6999999999999993</v>
      </c>
      <c r="AB5" s="50">
        <f>IF(females!H28&gt;0,females!H28,"")</f>
        <v>4.2</v>
      </c>
      <c r="AC5" s="50">
        <f>IF(females!H29&gt;0,females!H29,"")</f>
        <v>0.65540540540540537</v>
      </c>
      <c r="AD5" s="50">
        <f>IF(females!H31&gt;0,females!H31,"")</f>
        <v>14.2</v>
      </c>
      <c r="AE5" s="50">
        <f>IF(females!H32&gt;0,females!H32,"")</f>
        <v>10.3</v>
      </c>
      <c r="AF5" s="50" t="e">
        <f>IF(females!#REF!&gt;0,females!#REF!,"")</f>
        <v>#REF!</v>
      </c>
      <c r="AG5" s="50">
        <f>IF(females!H33&gt;0,females!H33,"")</f>
        <v>0.72535211267605637</v>
      </c>
      <c r="AH5" s="50" t="str">
        <f>IF(females!H34&gt;0,females!H34,"")</f>
        <v/>
      </c>
      <c r="AI5" s="50">
        <f>IF(females!H35&gt;0,females!H35,"")</f>
        <v>10.4</v>
      </c>
      <c r="AJ5" s="50">
        <f>IF(females!H36&gt;0,females!H36,"")</f>
        <v>4.3</v>
      </c>
      <c r="AK5" s="50" t="str">
        <f>IF(females!H37&gt;0,females!H37,"")</f>
        <v/>
      </c>
      <c r="AL5" s="50">
        <f>IF(females!H39&gt;0,females!H39,"")</f>
        <v>18</v>
      </c>
      <c r="AM5" s="50">
        <f>IF(females!H40&gt;0,females!H40,"")</f>
        <v>11.1</v>
      </c>
      <c r="AN5" s="50" t="e">
        <f>IF(females!#REF!&gt;0,females!#REF!,"")</f>
        <v>#REF!</v>
      </c>
      <c r="AO5" s="50">
        <f>IF(females!H41&gt;0,females!H41,"")</f>
        <v>0.6166666666666667</v>
      </c>
      <c r="AP5" s="50">
        <f>IF(females!H42&gt;0,females!H42,"")</f>
        <v>16.100000000000001</v>
      </c>
      <c r="AQ5" s="50">
        <f>IF(females!H43&gt;0,females!H43,"")</f>
        <v>11.3</v>
      </c>
      <c r="AR5" s="50">
        <f>IF(females!H44&gt;0,females!H44,"")</f>
        <v>4.5</v>
      </c>
      <c r="AS5" s="71">
        <f>IF(females!H45&gt;0,females!H45,"")</f>
        <v>0.70186335403726707</v>
      </c>
    </row>
    <row r="6" spans="1:45" ht="25.5" x14ac:dyDescent="0.2">
      <c r="A6" s="46" t="str">
        <f t="shared" si="0"/>
        <v>Milnesium decorum</v>
      </c>
      <c r="B6" s="59" t="str">
        <f t="shared" si="0"/>
        <v>PT.010</v>
      </c>
      <c r="C6" s="48">
        <f>females!J1</f>
        <v>5</v>
      </c>
      <c r="D6" s="49">
        <f>IF(females!J3&gt;0,females!J3,"")</f>
        <v>466</v>
      </c>
      <c r="E6" s="49">
        <f>IF(females!J4&gt;0,females!J4,"")</f>
        <v>6.4</v>
      </c>
      <c r="F6" s="50">
        <f>IF(females!J5&gt;0,females!J5,"")</f>
        <v>5.6</v>
      </c>
      <c r="G6" s="50">
        <f>IF(females!J7&gt;0,females!J7,"")</f>
        <v>33.200000000000003</v>
      </c>
      <c r="H6" s="50">
        <f>IF(females!J8&gt;0,females!J8,"")</f>
        <v>21.2</v>
      </c>
      <c r="I6" s="50">
        <f>IF(females!J9&gt;0,females!J9,"")</f>
        <v>11.2</v>
      </c>
      <c r="J6" s="50">
        <f>IF(females!J10&gt;0,females!J10,"")</f>
        <v>10.6</v>
      </c>
      <c r="K6" s="50">
        <f>IF(females!J11&gt;0,females!J11,"")</f>
        <v>9.3000000000000007</v>
      </c>
      <c r="L6" s="52">
        <f>IF(females!J12&gt;0,females!J12,"")</f>
        <v>0.31927710843373491</v>
      </c>
      <c r="M6" s="52">
        <f>IF(females!J13&gt;0,females!J13,"")</f>
        <v>0.83035714285714302</v>
      </c>
      <c r="N6" s="50">
        <f>IF(females!J15&gt;0,females!J15,"")</f>
        <v>14.9</v>
      </c>
      <c r="O6" s="50">
        <f>IF(females!J16&gt;0,females!J16,"")</f>
        <v>12.2</v>
      </c>
      <c r="P6" s="50" t="e">
        <f>IF(females!#REF!&gt;0,females!#REF!,"")</f>
        <v>#REF!</v>
      </c>
      <c r="Q6" s="50">
        <f>IF(females!J17&gt;0,females!J17,"")</f>
        <v>0.81879194630872476</v>
      </c>
      <c r="R6" s="50">
        <f>IF(females!J18&gt;0,females!J18,"")</f>
        <v>14.8</v>
      </c>
      <c r="S6" s="50">
        <f>IF(females!J19&gt;0,females!J19,"")</f>
        <v>11.6</v>
      </c>
      <c r="T6" s="50" t="str">
        <f>IF(females!J20&gt;0,females!J20,"")</f>
        <v/>
      </c>
      <c r="U6" s="50">
        <f>IF(females!J21&gt;0,females!J21,"")</f>
        <v>0.78378378378378377</v>
      </c>
      <c r="V6" s="50">
        <f>IF(females!J23&gt;0,females!J23,"")</f>
        <v>16</v>
      </c>
      <c r="W6" s="50" t="str">
        <f>IF(females!J24&gt;0,females!J24,"")</f>
        <v/>
      </c>
      <c r="X6" s="50" t="e">
        <f>IF(females!#REF!&gt;0,females!#REF!,"")</f>
        <v>#REF!</v>
      </c>
      <c r="Y6" s="50" t="str">
        <f>IF(females!J25&gt;0,females!J25,"")</f>
        <v/>
      </c>
      <c r="Z6" s="50">
        <f>IF(females!J26&gt;0,females!J26,"")</f>
        <v>16</v>
      </c>
      <c r="AA6" s="50" t="str">
        <f>IF(females!J27&gt;0,females!J27,"")</f>
        <v/>
      </c>
      <c r="AB6" s="50">
        <f>IF(females!J28&gt;0,females!J28,"")</f>
        <v>6.2</v>
      </c>
      <c r="AC6" s="50" t="str">
        <f>IF(females!J29&gt;0,females!J29,"")</f>
        <v/>
      </c>
      <c r="AD6" s="50">
        <f>IF(females!J31&gt;0,females!J31,"")</f>
        <v>16.399999999999999</v>
      </c>
      <c r="AE6" s="50">
        <f>IF(females!J32&gt;0,females!J32,"")</f>
        <v>12</v>
      </c>
      <c r="AF6" s="50" t="e">
        <f>IF(females!#REF!&gt;0,females!#REF!,"")</f>
        <v>#REF!</v>
      </c>
      <c r="AG6" s="50">
        <f>IF(females!J33&gt;0,females!J33,"")</f>
        <v>0.73170731707317083</v>
      </c>
      <c r="AH6" s="50">
        <f>IF(females!J34&gt;0,females!J34,"")</f>
        <v>15.5</v>
      </c>
      <c r="AI6" s="50">
        <f>IF(females!J35&gt;0,females!J35,"")</f>
        <v>11.8</v>
      </c>
      <c r="AJ6" s="50">
        <f>IF(females!J36&gt;0,females!J36,"")</f>
        <v>5.2</v>
      </c>
      <c r="AK6" s="50">
        <f>IF(females!J37&gt;0,females!J37,"")</f>
        <v>0.76129032258064522</v>
      </c>
      <c r="AL6" s="50">
        <f>IF(females!J39&gt;0,females!J39,"")</f>
        <v>20.5</v>
      </c>
      <c r="AM6" s="50">
        <f>IF(females!J40&gt;0,females!J40,"")</f>
        <v>12.5</v>
      </c>
      <c r="AN6" s="50" t="e">
        <f>IF(females!#REF!&gt;0,females!#REF!,"")</f>
        <v>#REF!</v>
      </c>
      <c r="AO6" s="50">
        <f>IF(females!J41&gt;0,females!J41,"")</f>
        <v>0.6097560975609756</v>
      </c>
      <c r="AP6" s="50">
        <f>IF(females!J42&gt;0,females!J42,"")</f>
        <v>19.3</v>
      </c>
      <c r="AQ6" s="50">
        <f>IF(females!J43&gt;0,females!J43,"")</f>
        <v>12.9</v>
      </c>
      <c r="AR6" s="50">
        <f>IF(females!J44&gt;0,females!J44,"")</f>
        <v>5.6</v>
      </c>
      <c r="AS6" s="71">
        <f>IF(females!J45&gt;0,females!J45,"")</f>
        <v>0.66839378238341973</v>
      </c>
    </row>
    <row r="7" spans="1:45" ht="25.5" x14ac:dyDescent="0.2">
      <c r="A7" s="46" t="str">
        <f t="shared" si="0"/>
        <v>Milnesium decorum</v>
      </c>
      <c r="B7" s="59" t="str">
        <f t="shared" si="0"/>
        <v>PT.010</v>
      </c>
      <c r="C7" s="48">
        <f>females!L1</f>
        <v>6</v>
      </c>
      <c r="D7" s="49">
        <f>IF(females!L3&gt;0,females!L3,"")</f>
        <v>613</v>
      </c>
      <c r="E7" s="49" t="str">
        <f>IF(females!L4&gt;0,females!L4,"")</f>
        <v/>
      </c>
      <c r="F7" s="50">
        <f>IF(females!L5&gt;0,females!L5,"")</f>
        <v>7.1</v>
      </c>
      <c r="G7" s="50">
        <f>IF(females!L7&gt;0,females!L7,"")</f>
        <v>44.4</v>
      </c>
      <c r="H7" s="50">
        <f>IF(females!L8&gt;0,females!L8,"")</f>
        <v>28</v>
      </c>
      <c r="I7" s="50">
        <f>IF(females!L9&gt;0,females!L9,"")</f>
        <v>20.7</v>
      </c>
      <c r="J7" s="50">
        <f>IF(females!L10&gt;0,females!L10,"")</f>
        <v>16.399999999999999</v>
      </c>
      <c r="K7" s="50">
        <f>IF(females!L11&gt;0,females!L11,"")</f>
        <v>16.3</v>
      </c>
      <c r="L7" s="52">
        <f>IF(females!L12&gt;0,females!L12,"")</f>
        <v>0.36936936936936937</v>
      </c>
      <c r="M7" s="52">
        <f>IF(females!L13&gt;0,females!L13,"")</f>
        <v>0.7874396135265701</v>
      </c>
      <c r="N7" s="50">
        <f>IF(females!L15&gt;0,females!L15,"")</f>
        <v>18.399999999999999</v>
      </c>
      <c r="O7" s="50">
        <f>IF(females!L16&gt;0,females!L16,"")</f>
        <v>13.7</v>
      </c>
      <c r="P7" s="50" t="e">
        <f>IF(females!#REF!&gt;0,females!#REF!,"")</f>
        <v>#REF!</v>
      </c>
      <c r="Q7" s="50">
        <f>IF(females!L17&gt;0,females!L17,"")</f>
        <v>0.74456521739130432</v>
      </c>
      <c r="R7" s="50">
        <f>IF(females!L18&gt;0,females!L18,"")</f>
        <v>17.8</v>
      </c>
      <c r="S7" s="50">
        <f>IF(females!L19&gt;0,females!L19,"")</f>
        <v>13.4</v>
      </c>
      <c r="T7" s="50">
        <f>IF(females!L20&gt;0,females!L20,"")</f>
        <v>5.5</v>
      </c>
      <c r="U7" s="50">
        <f>IF(females!L21&gt;0,females!L21,"")</f>
        <v>0.7528089887640449</v>
      </c>
      <c r="V7" s="50">
        <f>IF(females!L23&gt;0,females!L23,"")</f>
        <v>18.899999999999999</v>
      </c>
      <c r="W7" s="50">
        <f>IF(females!L24&gt;0,females!L24,"")</f>
        <v>13.8</v>
      </c>
      <c r="X7" s="50" t="e">
        <f>IF(females!#REF!&gt;0,females!#REF!,"")</f>
        <v>#REF!</v>
      </c>
      <c r="Y7" s="50">
        <f>IF(females!L25&gt;0,females!L25,"")</f>
        <v>0.73015873015873023</v>
      </c>
      <c r="Z7" s="50">
        <f>IF(females!L26&gt;0,females!L26,"")</f>
        <v>18.399999999999999</v>
      </c>
      <c r="AA7" s="50" t="str">
        <f>IF(females!L27&gt;0,females!L27,"")</f>
        <v/>
      </c>
      <c r="AB7" s="50">
        <f>IF(females!L28&gt;0,females!L28,"")</f>
        <v>6.2</v>
      </c>
      <c r="AC7" s="50" t="str">
        <f>IF(females!L29&gt;0,females!L29,"")</f>
        <v/>
      </c>
      <c r="AD7" s="50">
        <f>IF(females!L31&gt;0,females!L31,"")</f>
        <v>21</v>
      </c>
      <c r="AE7" s="50">
        <f>IF(females!L32&gt;0,females!L32,"")</f>
        <v>14.5</v>
      </c>
      <c r="AF7" s="50" t="e">
        <f>IF(females!#REF!&gt;0,females!#REF!,"")</f>
        <v>#REF!</v>
      </c>
      <c r="AG7" s="50">
        <f>IF(females!L33&gt;0,females!L33,"")</f>
        <v>0.69047619047619047</v>
      </c>
      <c r="AH7" s="50">
        <f>IF(females!L34&gt;0,females!L34,"")</f>
        <v>18.899999999999999</v>
      </c>
      <c r="AI7" s="50">
        <f>IF(females!L35&gt;0,females!L35,"")</f>
        <v>13.9</v>
      </c>
      <c r="AJ7" s="50">
        <f>IF(females!L36&gt;0,females!L36,"")</f>
        <v>5.9</v>
      </c>
      <c r="AK7" s="50">
        <f>IF(females!L37&gt;0,females!L37,"")</f>
        <v>0.73544973544973558</v>
      </c>
      <c r="AL7" s="50">
        <f>IF(females!L39&gt;0,females!L39,"")</f>
        <v>25.1</v>
      </c>
      <c r="AM7" s="50">
        <f>IF(females!L40&gt;0,females!L40,"")</f>
        <v>16.5</v>
      </c>
      <c r="AN7" s="50" t="e">
        <f>IF(females!#REF!&gt;0,females!#REF!,"")</f>
        <v>#REF!</v>
      </c>
      <c r="AO7" s="50">
        <f>IF(females!L41&gt;0,females!L41,"")</f>
        <v>0.65737051792828682</v>
      </c>
      <c r="AP7" s="50">
        <f>IF(females!L42&gt;0,females!L42,"")</f>
        <v>23.6</v>
      </c>
      <c r="AQ7" s="50">
        <f>IF(females!L43&gt;0,females!L43,"")</f>
        <v>15.2</v>
      </c>
      <c r="AR7" s="50">
        <f>IF(females!L44&gt;0,females!L44,"")</f>
        <v>5.7</v>
      </c>
      <c r="AS7" s="71">
        <f>IF(females!L45&gt;0,females!L45,"")</f>
        <v>0.64406779661016944</v>
      </c>
    </row>
    <row r="8" spans="1:45" ht="25.5" x14ac:dyDescent="0.2">
      <c r="A8" s="46" t="str">
        <f t="shared" si="0"/>
        <v>Milnesium decorum</v>
      </c>
      <c r="B8" s="59" t="str">
        <f t="shared" si="0"/>
        <v>PT.010</v>
      </c>
      <c r="C8" s="48">
        <f>females!N1</f>
        <v>7</v>
      </c>
      <c r="D8" s="49">
        <f>IF(females!N3&gt;0,females!N3,"")</f>
        <v>783</v>
      </c>
      <c r="E8" s="49">
        <f>IF(females!N4&gt;0,females!N4,"")</f>
        <v>10.8</v>
      </c>
      <c r="F8" s="50">
        <f>IF(females!N5&gt;0,females!N5,"")</f>
        <v>8.9</v>
      </c>
      <c r="G8" s="50">
        <f>IF(females!N7&gt;0,females!N7,"")</f>
        <v>44.3</v>
      </c>
      <c r="H8" s="50">
        <f>IF(females!N8&gt;0,females!N8,"")</f>
        <v>28.3</v>
      </c>
      <c r="I8" s="50">
        <f>IF(females!N9&gt;0,females!N9,"")</f>
        <v>23</v>
      </c>
      <c r="J8" s="50">
        <f>IF(females!N10&gt;0,females!N10,"")</f>
        <v>19.600000000000001</v>
      </c>
      <c r="K8" s="50">
        <f>IF(females!N11&gt;0,females!N11,"")</f>
        <v>19.8</v>
      </c>
      <c r="L8" s="52">
        <f>IF(females!N12&gt;0,females!N12,"")</f>
        <v>0.44243792325056441</v>
      </c>
      <c r="M8" s="52">
        <f>IF(females!N13&gt;0,females!N13,"")</f>
        <v>0.86086956521739133</v>
      </c>
      <c r="N8" s="50">
        <f>IF(females!N15&gt;0,females!N15,"")</f>
        <v>19.899999999999999</v>
      </c>
      <c r="O8" s="50">
        <f>IF(females!N16&gt;0,females!N16,"")</f>
        <v>15.5</v>
      </c>
      <c r="P8" s="50" t="e">
        <f>IF(females!#REF!&gt;0,females!#REF!,"")</f>
        <v>#REF!</v>
      </c>
      <c r="Q8" s="50">
        <f>IF(females!N17&gt;0,females!N17,"")</f>
        <v>0.77889447236180909</v>
      </c>
      <c r="R8" s="50">
        <f>IF(females!N18&gt;0,females!N18,"")</f>
        <v>19.100000000000001</v>
      </c>
      <c r="S8" s="50">
        <f>IF(females!N19&gt;0,females!N19,"")</f>
        <v>15.2</v>
      </c>
      <c r="T8" s="50">
        <f>IF(females!N20&gt;0,females!N20,"")</f>
        <v>5.4</v>
      </c>
      <c r="U8" s="50">
        <f>IF(females!N21&gt;0,females!N21,"")</f>
        <v>0.79581151832460728</v>
      </c>
      <c r="V8" s="50">
        <f>IF(females!N23&gt;0,females!N23,"")</f>
        <v>19.5</v>
      </c>
      <c r="W8" s="50">
        <f>IF(females!N24&gt;0,females!N24,"")</f>
        <v>16</v>
      </c>
      <c r="X8" s="50" t="e">
        <f>IF(females!#REF!&gt;0,females!#REF!,"")</f>
        <v>#REF!</v>
      </c>
      <c r="Y8" s="50">
        <f>IF(females!N25&gt;0,females!N25,"")</f>
        <v>0.82051282051282048</v>
      </c>
      <c r="Z8" s="50">
        <f>IF(females!N26&gt;0,females!N26,"")</f>
        <v>19.899999999999999</v>
      </c>
      <c r="AA8" s="50">
        <f>IF(females!N27&gt;0,females!N27,"")</f>
        <v>15.8</v>
      </c>
      <c r="AB8" s="50">
        <f>IF(females!N28&gt;0,females!N28,"")</f>
        <v>5.9</v>
      </c>
      <c r="AC8" s="50">
        <f>IF(females!N29&gt;0,females!N29,"")</f>
        <v>0.79396984924623126</v>
      </c>
      <c r="AD8" s="50">
        <f>IF(females!N31&gt;0,females!N31,"")</f>
        <v>20</v>
      </c>
      <c r="AE8" s="50">
        <f>IF(females!N32&gt;0,females!N32,"")</f>
        <v>15.6</v>
      </c>
      <c r="AF8" s="50" t="e">
        <f>IF(females!#REF!&gt;0,females!#REF!,"")</f>
        <v>#REF!</v>
      </c>
      <c r="AG8" s="50">
        <f>IF(females!N33&gt;0,females!N33,"")</f>
        <v>0.78</v>
      </c>
      <c r="AH8" s="50">
        <f>IF(females!N34&gt;0,females!N34,"")</f>
        <v>18.8</v>
      </c>
      <c r="AI8" s="50">
        <f>IF(females!N35&gt;0,females!N35,"")</f>
        <v>15.4</v>
      </c>
      <c r="AJ8" s="50">
        <f>IF(females!N36&gt;0,females!N36,"")</f>
        <v>5.4</v>
      </c>
      <c r="AK8" s="50">
        <f>IF(females!N37&gt;0,females!N37,"")</f>
        <v>0.81914893617021278</v>
      </c>
      <c r="AL8" s="50">
        <f>IF(females!N39&gt;0,females!N39,"")</f>
        <v>24</v>
      </c>
      <c r="AM8" s="50">
        <f>IF(females!N40&gt;0,females!N40,"")</f>
        <v>17.600000000000001</v>
      </c>
      <c r="AN8" s="50" t="e">
        <f>IF(females!#REF!&gt;0,females!#REF!,"")</f>
        <v>#REF!</v>
      </c>
      <c r="AO8" s="50">
        <f>IF(females!N41&gt;0,females!N41,"")</f>
        <v>0.73333333333333339</v>
      </c>
      <c r="AP8" s="50">
        <f>IF(females!N42&gt;0,females!N42,"")</f>
        <v>22.9</v>
      </c>
      <c r="AQ8" s="50">
        <f>IF(females!N43&gt;0,females!N43,"")</f>
        <v>17.7</v>
      </c>
      <c r="AR8" s="50">
        <f>IF(females!N44&gt;0,females!N44,"")</f>
        <v>4.7</v>
      </c>
      <c r="AS8" s="71">
        <f>IF(females!N45&gt;0,females!N45,"")</f>
        <v>0.77292576419213976</v>
      </c>
    </row>
    <row r="9" spans="1:45" ht="25.5" x14ac:dyDescent="0.2">
      <c r="A9" s="46" t="str">
        <f t="shared" si="0"/>
        <v>Milnesium decorum</v>
      </c>
      <c r="B9" s="59" t="str">
        <f t="shared" si="0"/>
        <v>PT.010</v>
      </c>
      <c r="C9" s="48">
        <f>females!P1</f>
        <v>8</v>
      </c>
      <c r="D9" s="49" t="str">
        <f>IF(females!P3&gt;0,females!P3,"")</f>
        <v/>
      </c>
      <c r="E9" s="49" t="str">
        <f>IF(females!P4&gt;0,females!P4,"")</f>
        <v/>
      </c>
      <c r="F9" s="50" t="str">
        <f>IF(females!P5&gt;0,females!P5,"")</f>
        <v/>
      </c>
      <c r="G9" s="50" t="str">
        <f>IF(females!P7&gt;0,females!P7,"")</f>
        <v/>
      </c>
      <c r="H9" s="50" t="str">
        <f>IF(females!P8&gt;0,females!P8,"")</f>
        <v/>
      </c>
      <c r="I9" s="50" t="str">
        <f>IF(females!P9&gt;0,females!P9,"")</f>
        <v/>
      </c>
      <c r="J9" s="50" t="str">
        <f>IF(females!P10&gt;0,females!P10,"")</f>
        <v/>
      </c>
      <c r="K9" s="50" t="str">
        <f>IF(females!P11&gt;0,females!P11,"")</f>
        <v/>
      </c>
      <c r="L9" s="52" t="str">
        <f>IF(females!P12&gt;0,females!P12,"")</f>
        <v/>
      </c>
      <c r="M9" s="52" t="str">
        <f>IF(females!P13&gt;0,females!P13,"")</f>
        <v/>
      </c>
      <c r="N9" s="50" t="str">
        <f>IF(females!P15&gt;0,females!P15,"")</f>
        <v/>
      </c>
      <c r="O9" s="50" t="str">
        <f>IF(females!P16&gt;0,females!P16,"")</f>
        <v/>
      </c>
      <c r="P9" s="50" t="e">
        <f>IF(females!#REF!&gt;0,females!#REF!,"")</f>
        <v>#REF!</v>
      </c>
      <c r="Q9" s="50" t="str">
        <f>IF(females!P17&gt;0,females!P17,"")</f>
        <v/>
      </c>
      <c r="R9" s="50" t="str">
        <f>IF(females!P18&gt;0,females!P18,"")</f>
        <v/>
      </c>
      <c r="S9" s="50" t="str">
        <f>IF(females!P19&gt;0,females!P19,"")</f>
        <v/>
      </c>
      <c r="T9" s="50" t="str">
        <f>IF(females!P20&gt;0,females!P20,"")</f>
        <v/>
      </c>
      <c r="U9" s="50" t="str">
        <f>IF(females!P21&gt;0,females!P21,"")</f>
        <v/>
      </c>
      <c r="V9" s="50" t="str">
        <f>IF(females!P23&gt;0,females!P23,"")</f>
        <v/>
      </c>
      <c r="W9" s="50" t="str">
        <f>IF(females!P24&gt;0,females!P24,"")</f>
        <v/>
      </c>
      <c r="X9" s="50" t="e">
        <f>IF(females!#REF!&gt;0,females!#REF!,"")</f>
        <v>#REF!</v>
      </c>
      <c r="Y9" s="50" t="str">
        <f>IF(females!P25&gt;0,females!P25,"")</f>
        <v/>
      </c>
      <c r="Z9" s="50" t="str">
        <f>IF(females!P26&gt;0,females!P26,"")</f>
        <v/>
      </c>
      <c r="AA9" s="50" t="str">
        <f>IF(females!P27&gt;0,females!P27,"")</f>
        <v/>
      </c>
      <c r="AB9" s="50" t="str">
        <f>IF(females!P28&gt;0,females!P28,"")</f>
        <v/>
      </c>
      <c r="AC9" s="50" t="str">
        <f>IF(females!P29&gt;0,females!P29,"")</f>
        <v/>
      </c>
      <c r="AD9" s="50" t="str">
        <f>IF(females!P31&gt;0,females!P31,"")</f>
        <v/>
      </c>
      <c r="AE9" s="50" t="str">
        <f>IF(females!P32&gt;0,females!P32,"")</f>
        <v/>
      </c>
      <c r="AF9" s="50" t="e">
        <f>IF(females!#REF!&gt;0,females!#REF!,"")</f>
        <v>#REF!</v>
      </c>
      <c r="AG9" s="50" t="str">
        <f>IF(females!P33&gt;0,females!P33,"")</f>
        <v/>
      </c>
      <c r="AH9" s="50" t="str">
        <f>IF(females!P34&gt;0,females!P34,"")</f>
        <v/>
      </c>
      <c r="AI9" s="50" t="str">
        <f>IF(females!P35&gt;0,females!P35,"")</f>
        <v/>
      </c>
      <c r="AJ9" s="50" t="str">
        <f>IF(females!P36&gt;0,females!P36,"")</f>
        <v/>
      </c>
      <c r="AK9" s="50" t="str">
        <f>IF(females!P37&gt;0,females!P37,"")</f>
        <v/>
      </c>
      <c r="AL9" s="50" t="str">
        <f>IF(females!P39&gt;0,females!P39,"")</f>
        <v/>
      </c>
      <c r="AM9" s="50" t="str">
        <f>IF(females!P40&gt;0,females!P40,"")</f>
        <v/>
      </c>
      <c r="AN9" s="50" t="e">
        <f>IF(females!#REF!&gt;0,females!#REF!,"")</f>
        <v>#REF!</v>
      </c>
      <c r="AO9" s="50" t="str">
        <f>IF(females!P41&gt;0,females!P41,"")</f>
        <v/>
      </c>
      <c r="AP9" s="50" t="str">
        <f>IF(females!P42&gt;0,females!P42,"")</f>
        <v/>
      </c>
      <c r="AQ9" s="50" t="str">
        <f>IF(females!P43&gt;0,females!P43,"")</f>
        <v/>
      </c>
      <c r="AR9" s="50" t="str">
        <f>IF(females!P44&gt;0,females!P44,"")</f>
        <v/>
      </c>
      <c r="AS9" s="71" t="str">
        <f>IF(females!P45&gt;0,females!P45,"")</f>
        <v/>
      </c>
    </row>
    <row r="10" spans="1:45" ht="25.5" x14ac:dyDescent="0.2">
      <c r="A10" s="46" t="str">
        <f t="shared" si="0"/>
        <v>Milnesium decorum</v>
      </c>
      <c r="B10" s="59" t="str">
        <f t="shared" si="0"/>
        <v>PT.010</v>
      </c>
      <c r="C10" s="48">
        <f>females!R1</f>
        <v>9</v>
      </c>
      <c r="D10" s="49" t="str">
        <f>IF(females!R3&gt;0,females!R3,"")</f>
        <v/>
      </c>
      <c r="E10" s="49" t="str">
        <f>IF(females!R4&gt;0,females!R4,"")</f>
        <v/>
      </c>
      <c r="F10" s="50" t="str">
        <f>IF(females!R5&gt;0,females!R5,"")</f>
        <v/>
      </c>
      <c r="G10" s="50" t="str">
        <f>IF(females!R7&gt;0,females!R7,"")</f>
        <v/>
      </c>
      <c r="H10" s="50" t="str">
        <f>IF(females!R8&gt;0,females!R8,"")</f>
        <v/>
      </c>
      <c r="I10" s="50" t="str">
        <f>IF(females!R9&gt;0,females!R9,"")</f>
        <v/>
      </c>
      <c r="J10" s="50" t="str">
        <f>IF(females!R10&gt;0,females!R10,"")</f>
        <v/>
      </c>
      <c r="K10" s="50" t="str">
        <f>IF(females!R11&gt;0,females!R11,"")</f>
        <v/>
      </c>
      <c r="L10" s="52" t="str">
        <f>IF(females!R12&gt;0,females!R12,"")</f>
        <v/>
      </c>
      <c r="M10" s="52" t="str">
        <f>IF(females!R13&gt;0,females!R13,"")</f>
        <v/>
      </c>
      <c r="N10" s="50" t="str">
        <f>IF(females!R15&gt;0,females!R15,"")</f>
        <v/>
      </c>
      <c r="O10" s="50" t="str">
        <f>IF(females!R16&gt;0,females!R16,"")</f>
        <v/>
      </c>
      <c r="P10" s="50" t="e">
        <f>IF(females!#REF!&gt;0,females!#REF!,"")</f>
        <v>#REF!</v>
      </c>
      <c r="Q10" s="50" t="str">
        <f>IF(females!R17&gt;0,females!R17,"")</f>
        <v/>
      </c>
      <c r="R10" s="50" t="str">
        <f>IF(females!R18&gt;0,females!R18,"")</f>
        <v/>
      </c>
      <c r="S10" s="50" t="str">
        <f>IF(females!R19&gt;0,females!R19,"")</f>
        <v/>
      </c>
      <c r="T10" s="50" t="str">
        <f>IF(females!R20&gt;0,females!R20,"")</f>
        <v/>
      </c>
      <c r="U10" s="50" t="str">
        <f>IF(females!R21&gt;0,females!R21,"")</f>
        <v/>
      </c>
      <c r="V10" s="50" t="str">
        <f>IF(females!R23&gt;0,females!R23,"")</f>
        <v/>
      </c>
      <c r="W10" s="50" t="str">
        <f>IF(females!R24&gt;0,females!R24,"")</f>
        <v/>
      </c>
      <c r="X10" s="50" t="e">
        <f>IF(females!#REF!&gt;0,females!#REF!,"")</f>
        <v>#REF!</v>
      </c>
      <c r="Y10" s="50" t="str">
        <f>IF(females!R25&gt;0,females!R25,"")</f>
        <v/>
      </c>
      <c r="Z10" s="50" t="str">
        <f>IF(females!R26&gt;0,females!R26,"")</f>
        <v/>
      </c>
      <c r="AA10" s="50" t="str">
        <f>IF(females!R27&gt;0,females!R27,"")</f>
        <v/>
      </c>
      <c r="AB10" s="50" t="str">
        <f>IF(females!R28&gt;0,females!R28,"")</f>
        <v/>
      </c>
      <c r="AC10" s="50" t="str">
        <f>IF(females!R29&gt;0,females!R29,"")</f>
        <v/>
      </c>
      <c r="AD10" s="50" t="str">
        <f>IF(females!R31&gt;0,females!R31,"")</f>
        <v/>
      </c>
      <c r="AE10" s="50" t="str">
        <f>IF(females!R32&gt;0,females!R32,"")</f>
        <v/>
      </c>
      <c r="AF10" s="50" t="e">
        <f>IF(females!#REF!&gt;0,females!#REF!,"")</f>
        <v>#REF!</v>
      </c>
      <c r="AG10" s="50" t="str">
        <f>IF(females!R33&gt;0,females!R33,"")</f>
        <v/>
      </c>
      <c r="AH10" s="50" t="str">
        <f>IF(females!R34&gt;0,females!R34,"")</f>
        <v/>
      </c>
      <c r="AI10" s="50" t="str">
        <f>IF(females!R35&gt;0,females!R35,"")</f>
        <v/>
      </c>
      <c r="AJ10" s="50" t="str">
        <f>IF(females!R36&gt;0,females!R36,"")</f>
        <v/>
      </c>
      <c r="AK10" s="50" t="str">
        <f>IF(females!R37&gt;0,females!R37,"")</f>
        <v/>
      </c>
      <c r="AL10" s="50" t="str">
        <f>IF(females!R39&gt;0,females!R39,"")</f>
        <v/>
      </c>
      <c r="AM10" s="50" t="str">
        <f>IF(females!R40&gt;0,females!R40,"")</f>
        <v/>
      </c>
      <c r="AN10" s="50" t="e">
        <f>IF(females!#REF!&gt;0,females!#REF!,"")</f>
        <v>#REF!</v>
      </c>
      <c r="AO10" s="50" t="str">
        <f>IF(females!R41&gt;0,females!R41,"")</f>
        <v/>
      </c>
      <c r="AP10" s="50" t="str">
        <f>IF(females!R42&gt;0,females!R42,"")</f>
        <v/>
      </c>
      <c r="AQ10" s="50" t="str">
        <f>IF(females!R43&gt;0,females!R43,"")</f>
        <v/>
      </c>
      <c r="AR10" s="50" t="str">
        <f>IF(females!R44&gt;0,females!R44,"")</f>
        <v/>
      </c>
      <c r="AS10" s="71" t="str">
        <f>IF(females!R45&gt;0,females!R45,"")</f>
        <v/>
      </c>
    </row>
    <row r="11" spans="1:45" ht="25.5" x14ac:dyDescent="0.2">
      <c r="A11" s="46" t="str">
        <f t="shared" si="0"/>
        <v>Milnesium decorum</v>
      </c>
      <c r="B11" s="59" t="str">
        <f t="shared" si="0"/>
        <v>PT.010</v>
      </c>
      <c r="C11" s="48">
        <f>females!T1</f>
        <v>10</v>
      </c>
      <c r="D11" s="49" t="str">
        <f>IF(females!T3&gt;0,females!T3,"")</f>
        <v/>
      </c>
      <c r="E11" s="49" t="str">
        <f>IF(females!T4&gt;0,females!T4,"")</f>
        <v/>
      </c>
      <c r="F11" s="50" t="str">
        <f>IF(females!T5&gt;0,females!T5,"")</f>
        <v/>
      </c>
      <c r="G11" s="50" t="str">
        <f>IF(females!T7&gt;0,females!T7,"")</f>
        <v/>
      </c>
      <c r="H11" s="50" t="str">
        <f>IF(females!T8&gt;0,females!T8,"")</f>
        <v/>
      </c>
      <c r="I11" s="50" t="str">
        <f>IF(females!T9&gt;0,females!T9,"")</f>
        <v/>
      </c>
      <c r="J11" s="50" t="str">
        <f>IF(females!T10&gt;0,females!T10,"")</f>
        <v/>
      </c>
      <c r="K11" s="50" t="str">
        <f>IF(females!T11&gt;0,females!T11,"")</f>
        <v/>
      </c>
      <c r="L11" s="52" t="str">
        <f>IF(females!T12&gt;0,females!T12,"")</f>
        <v/>
      </c>
      <c r="M11" s="52" t="str">
        <f>IF(females!T13&gt;0,females!T13,"")</f>
        <v/>
      </c>
      <c r="N11" s="50" t="str">
        <f>IF(females!T15&gt;0,females!T15,"")</f>
        <v/>
      </c>
      <c r="O11" s="50" t="str">
        <f>IF(females!T16&gt;0,females!T16,"")</f>
        <v/>
      </c>
      <c r="P11" s="50" t="e">
        <f>IF(females!#REF!&gt;0,females!#REF!,"")</f>
        <v>#REF!</v>
      </c>
      <c r="Q11" s="50" t="str">
        <f>IF(females!T17&gt;0,females!T17,"")</f>
        <v/>
      </c>
      <c r="R11" s="50" t="str">
        <f>IF(females!T18&gt;0,females!T18,"")</f>
        <v/>
      </c>
      <c r="S11" s="50" t="str">
        <f>IF(females!T19&gt;0,females!T19,"")</f>
        <v/>
      </c>
      <c r="T11" s="50" t="str">
        <f>IF(females!T20&gt;0,females!T20,"")</f>
        <v/>
      </c>
      <c r="U11" s="50" t="str">
        <f>IF(females!T21&gt;0,females!T21,"")</f>
        <v/>
      </c>
      <c r="V11" s="50" t="str">
        <f>IF(females!T23&gt;0,females!T23,"")</f>
        <v/>
      </c>
      <c r="W11" s="50" t="str">
        <f>IF(females!T24&gt;0,females!T24,"")</f>
        <v/>
      </c>
      <c r="X11" s="50" t="e">
        <f>IF(females!#REF!&gt;0,females!#REF!,"")</f>
        <v>#REF!</v>
      </c>
      <c r="Y11" s="50" t="str">
        <f>IF(females!T25&gt;0,females!T25,"")</f>
        <v/>
      </c>
      <c r="Z11" s="50" t="str">
        <f>IF(females!T26&gt;0,females!T26,"")</f>
        <v/>
      </c>
      <c r="AA11" s="50" t="str">
        <f>IF(females!T27&gt;0,females!T27,"")</f>
        <v/>
      </c>
      <c r="AB11" s="50" t="str">
        <f>IF(females!T28&gt;0,females!T28,"")</f>
        <v/>
      </c>
      <c r="AC11" s="50" t="str">
        <f>IF(females!T29&gt;0,females!T29,"")</f>
        <v/>
      </c>
      <c r="AD11" s="50" t="str">
        <f>IF(females!T31&gt;0,females!T31,"")</f>
        <v/>
      </c>
      <c r="AE11" s="50" t="str">
        <f>IF(females!T32&gt;0,females!T32,"")</f>
        <v/>
      </c>
      <c r="AF11" s="50" t="e">
        <f>IF(females!#REF!&gt;0,females!#REF!,"")</f>
        <v>#REF!</v>
      </c>
      <c r="AG11" s="50" t="str">
        <f>IF(females!T33&gt;0,females!T33,"")</f>
        <v/>
      </c>
      <c r="AH11" s="50" t="str">
        <f>IF(females!T34&gt;0,females!T34,"")</f>
        <v/>
      </c>
      <c r="AI11" s="50" t="str">
        <f>IF(females!T35&gt;0,females!T35,"")</f>
        <v/>
      </c>
      <c r="AJ11" s="50" t="str">
        <f>IF(females!T36&gt;0,females!T36,"")</f>
        <v/>
      </c>
      <c r="AK11" s="50" t="str">
        <f>IF(females!T37&gt;0,females!T37,"")</f>
        <v/>
      </c>
      <c r="AL11" s="50" t="str">
        <f>IF(females!T39&gt;0,females!T39,"")</f>
        <v/>
      </c>
      <c r="AM11" s="50" t="str">
        <f>IF(females!T40&gt;0,females!T40,"")</f>
        <v/>
      </c>
      <c r="AN11" s="50" t="e">
        <f>IF(females!#REF!&gt;0,females!#REF!,"")</f>
        <v>#REF!</v>
      </c>
      <c r="AO11" s="50" t="str">
        <f>IF(females!T41&gt;0,females!T41,"")</f>
        <v/>
      </c>
      <c r="AP11" s="50" t="str">
        <f>IF(females!T42&gt;0,females!T42,"")</f>
        <v/>
      </c>
      <c r="AQ11" s="50" t="str">
        <f>IF(females!T43&gt;0,females!T43,"")</f>
        <v/>
      </c>
      <c r="AR11" s="50" t="str">
        <f>IF(females!T44&gt;0,females!T44,"")</f>
        <v/>
      </c>
      <c r="AS11" s="71" t="str">
        <f>IF(females!T45&gt;0,females!T45,"")</f>
        <v/>
      </c>
    </row>
    <row r="12" spans="1:45" ht="25.5" x14ac:dyDescent="0.2">
      <c r="A12" s="46" t="str">
        <f t="shared" si="0"/>
        <v>Milnesium decorum</v>
      </c>
      <c r="B12" s="59" t="str">
        <f t="shared" si="0"/>
        <v>PT.010</v>
      </c>
      <c r="C12" s="48">
        <f>females!V1</f>
        <v>11</v>
      </c>
      <c r="D12" s="49" t="str">
        <f>IF(females!V3&gt;0,females!V3,"")</f>
        <v/>
      </c>
      <c r="E12" s="49" t="str">
        <f>IF(females!V4&gt;0,females!V4,"")</f>
        <v/>
      </c>
      <c r="F12" s="50" t="str">
        <f>IF(females!V5&gt;0,females!V5,"")</f>
        <v/>
      </c>
      <c r="G12" s="50" t="str">
        <f>IF(females!V7&gt;0,females!V7,"")</f>
        <v/>
      </c>
      <c r="H12" s="50" t="str">
        <f>IF(females!V8&gt;0,females!V8,"")</f>
        <v/>
      </c>
      <c r="I12" s="50" t="str">
        <f>IF(females!V9&gt;0,females!V9,"")</f>
        <v/>
      </c>
      <c r="J12" s="50" t="str">
        <f>IF(females!V10&gt;0,females!V10,"")</f>
        <v/>
      </c>
      <c r="K12" s="50" t="str">
        <f>IF(females!V11&gt;0,females!V11,"")</f>
        <v/>
      </c>
      <c r="L12" s="52" t="str">
        <f>IF(females!V12&gt;0,females!V12,"")</f>
        <v/>
      </c>
      <c r="M12" s="52" t="str">
        <f>IF(females!V13&gt;0,females!V13,"")</f>
        <v/>
      </c>
      <c r="N12" s="50" t="str">
        <f>IF(females!V15&gt;0,females!V15,"")</f>
        <v/>
      </c>
      <c r="O12" s="50" t="str">
        <f>IF(females!V16&gt;0,females!V16,"")</f>
        <v/>
      </c>
      <c r="P12" s="50" t="e">
        <f>IF(females!#REF!&gt;0,females!#REF!,"")</f>
        <v>#REF!</v>
      </c>
      <c r="Q12" s="50" t="str">
        <f>IF(females!V17&gt;0,females!V17,"")</f>
        <v/>
      </c>
      <c r="R12" s="50" t="str">
        <f>IF(females!V18&gt;0,females!V18,"")</f>
        <v/>
      </c>
      <c r="S12" s="50" t="str">
        <f>IF(females!V19&gt;0,females!V19,"")</f>
        <v/>
      </c>
      <c r="T12" s="50" t="str">
        <f>IF(females!V20&gt;0,females!V20,"")</f>
        <v/>
      </c>
      <c r="U12" s="50" t="str">
        <f>IF(females!V21&gt;0,females!V21,"")</f>
        <v/>
      </c>
      <c r="V12" s="50" t="str">
        <f>IF(females!V23&gt;0,females!V23,"")</f>
        <v/>
      </c>
      <c r="W12" s="50" t="str">
        <f>IF(females!V24&gt;0,females!V24,"")</f>
        <v/>
      </c>
      <c r="X12" s="50" t="e">
        <f>IF(females!#REF!&gt;0,females!#REF!,"")</f>
        <v>#REF!</v>
      </c>
      <c r="Y12" s="50" t="str">
        <f>IF(females!V25&gt;0,females!V25,"")</f>
        <v/>
      </c>
      <c r="Z12" s="50" t="str">
        <f>IF(females!V26&gt;0,females!V26,"")</f>
        <v/>
      </c>
      <c r="AA12" s="50" t="str">
        <f>IF(females!V27&gt;0,females!V27,"")</f>
        <v/>
      </c>
      <c r="AB12" s="50" t="str">
        <f>IF(females!V28&gt;0,females!V28,"")</f>
        <v/>
      </c>
      <c r="AC12" s="50" t="str">
        <f>IF(females!V29&gt;0,females!V29,"")</f>
        <v/>
      </c>
      <c r="AD12" s="50" t="str">
        <f>IF(females!V31&gt;0,females!V31,"")</f>
        <v/>
      </c>
      <c r="AE12" s="50" t="str">
        <f>IF(females!V32&gt;0,females!V32,"")</f>
        <v/>
      </c>
      <c r="AF12" s="50" t="e">
        <f>IF(females!#REF!&gt;0,females!#REF!,"")</f>
        <v>#REF!</v>
      </c>
      <c r="AG12" s="50" t="str">
        <f>IF(females!V33&gt;0,females!V33,"")</f>
        <v/>
      </c>
      <c r="AH12" s="50" t="str">
        <f>IF(females!V34&gt;0,females!V34,"")</f>
        <v/>
      </c>
      <c r="AI12" s="50" t="str">
        <f>IF(females!V35&gt;0,females!V35,"")</f>
        <v/>
      </c>
      <c r="AJ12" s="50" t="str">
        <f>IF(females!V36&gt;0,females!V36,"")</f>
        <v/>
      </c>
      <c r="AK12" s="50" t="str">
        <f>IF(females!V37&gt;0,females!V37,"")</f>
        <v/>
      </c>
      <c r="AL12" s="50" t="str">
        <f>IF(females!V39&gt;0,females!V39,"")</f>
        <v/>
      </c>
      <c r="AM12" s="50" t="str">
        <f>IF(females!V40&gt;0,females!V40,"")</f>
        <v/>
      </c>
      <c r="AN12" s="50" t="e">
        <f>IF(females!#REF!&gt;0,females!#REF!,"")</f>
        <v>#REF!</v>
      </c>
      <c r="AO12" s="50" t="str">
        <f>IF(females!V41&gt;0,females!V41,"")</f>
        <v/>
      </c>
      <c r="AP12" s="50" t="str">
        <f>IF(females!V42&gt;0,females!V42,"")</f>
        <v/>
      </c>
      <c r="AQ12" s="50" t="str">
        <f>IF(females!V43&gt;0,females!V43,"")</f>
        <v/>
      </c>
      <c r="AR12" s="50" t="str">
        <f>IF(females!V44&gt;0,females!V44,"")</f>
        <v/>
      </c>
      <c r="AS12" s="71" t="str">
        <f>IF(females!V45&gt;0,females!V45,"")</f>
        <v/>
      </c>
    </row>
    <row r="13" spans="1:45" ht="25.5" x14ac:dyDescent="0.2">
      <c r="A13" s="46" t="str">
        <f t="shared" si="0"/>
        <v>Milnesium decorum</v>
      </c>
      <c r="B13" s="59" t="str">
        <f t="shared" si="0"/>
        <v>PT.010</v>
      </c>
      <c r="C13" s="48">
        <f>females!X1</f>
        <v>12</v>
      </c>
      <c r="D13" s="49" t="str">
        <f>IF(females!X3&gt;0,females!X3,"")</f>
        <v/>
      </c>
      <c r="E13" s="49" t="str">
        <f>IF(females!X4&gt;0,females!X4,"")</f>
        <v/>
      </c>
      <c r="F13" s="50" t="str">
        <f>IF(females!X5&gt;0,females!X5,"")</f>
        <v/>
      </c>
      <c r="G13" s="50" t="str">
        <f>IF(females!X7&gt;0,females!X7,"")</f>
        <v/>
      </c>
      <c r="H13" s="50" t="str">
        <f>IF(females!X8&gt;0,females!X8,"")</f>
        <v/>
      </c>
      <c r="I13" s="50" t="str">
        <f>IF(females!X9&gt;0,females!X9,"")</f>
        <v/>
      </c>
      <c r="J13" s="50" t="str">
        <f>IF(females!X10&gt;0,females!X10,"")</f>
        <v/>
      </c>
      <c r="K13" s="50" t="str">
        <f>IF(females!X11&gt;0,females!X11,"")</f>
        <v/>
      </c>
      <c r="L13" s="52" t="str">
        <f>IF(females!X12&gt;0,females!X12,"")</f>
        <v/>
      </c>
      <c r="M13" s="52" t="str">
        <f>IF(females!X13&gt;0,females!X13,"")</f>
        <v/>
      </c>
      <c r="N13" s="50" t="str">
        <f>IF(females!X15&gt;0,females!X15,"")</f>
        <v/>
      </c>
      <c r="O13" s="50" t="str">
        <f>IF(females!X16&gt;0,females!X16,"")</f>
        <v/>
      </c>
      <c r="P13" s="50" t="e">
        <f>IF(females!#REF!&gt;0,females!#REF!,"")</f>
        <v>#REF!</v>
      </c>
      <c r="Q13" s="50" t="str">
        <f>IF(females!X17&gt;0,females!X17,"")</f>
        <v/>
      </c>
      <c r="R13" s="50" t="str">
        <f>IF(females!X18&gt;0,females!X18,"")</f>
        <v/>
      </c>
      <c r="S13" s="50" t="str">
        <f>IF(females!X19&gt;0,females!X19,"")</f>
        <v/>
      </c>
      <c r="T13" s="50" t="str">
        <f>IF(females!X20&gt;0,females!X20,"")</f>
        <v/>
      </c>
      <c r="U13" s="50" t="str">
        <f>IF(females!X21&gt;0,females!X21,"")</f>
        <v/>
      </c>
      <c r="V13" s="50" t="str">
        <f>IF(females!X23&gt;0,females!X23,"")</f>
        <v/>
      </c>
      <c r="W13" s="50" t="str">
        <f>IF(females!X24&gt;0,females!X24,"")</f>
        <v/>
      </c>
      <c r="X13" s="50" t="e">
        <f>IF(females!#REF!&gt;0,females!#REF!,"")</f>
        <v>#REF!</v>
      </c>
      <c r="Y13" s="50" t="str">
        <f>IF(females!X25&gt;0,females!X25,"")</f>
        <v/>
      </c>
      <c r="Z13" s="50" t="str">
        <f>IF(females!X26&gt;0,females!X26,"")</f>
        <v/>
      </c>
      <c r="AA13" s="50" t="str">
        <f>IF(females!X27&gt;0,females!X27,"")</f>
        <v/>
      </c>
      <c r="AB13" s="50" t="str">
        <f>IF(females!X28&gt;0,females!X28,"")</f>
        <v/>
      </c>
      <c r="AC13" s="50" t="str">
        <f>IF(females!X29&gt;0,females!X29,"")</f>
        <v/>
      </c>
      <c r="AD13" s="50" t="str">
        <f>IF(females!X31&gt;0,females!X31,"")</f>
        <v/>
      </c>
      <c r="AE13" s="50" t="str">
        <f>IF(females!X32&gt;0,females!X32,"")</f>
        <v/>
      </c>
      <c r="AF13" s="50" t="e">
        <f>IF(females!#REF!&gt;0,females!#REF!,"")</f>
        <v>#REF!</v>
      </c>
      <c r="AG13" s="50" t="str">
        <f>IF(females!X33&gt;0,females!X33,"")</f>
        <v/>
      </c>
      <c r="AH13" s="50" t="str">
        <f>IF(females!X34&gt;0,females!X34,"")</f>
        <v/>
      </c>
      <c r="AI13" s="50" t="str">
        <f>IF(females!X35&gt;0,females!X35,"")</f>
        <v/>
      </c>
      <c r="AJ13" s="50" t="str">
        <f>IF(females!X36&gt;0,females!X36,"")</f>
        <v/>
      </c>
      <c r="AK13" s="50" t="str">
        <f>IF(females!X37&gt;0,females!X37,"")</f>
        <v/>
      </c>
      <c r="AL13" s="50" t="str">
        <f>IF(females!X39&gt;0,females!X39,"")</f>
        <v/>
      </c>
      <c r="AM13" s="50" t="str">
        <f>IF(females!X40&gt;0,females!X40,"")</f>
        <v/>
      </c>
      <c r="AN13" s="50" t="e">
        <f>IF(females!#REF!&gt;0,females!#REF!,"")</f>
        <v>#REF!</v>
      </c>
      <c r="AO13" s="50" t="str">
        <f>IF(females!X41&gt;0,females!X41,"")</f>
        <v/>
      </c>
      <c r="AP13" s="50" t="str">
        <f>IF(females!X42&gt;0,females!X42,"")</f>
        <v/>
      </c>
      <c r="AQ13" s="50" t="str">
        <f>IF(females!X43&gt;0,females!X43,"")</f>
        <v/>
      </c>
      <c r="AR13" s="50" t="str">
        <f>IF(females!X44&gt;0,females!X44,"")</f>
        <v/>
      </c>
      <c r="AS13" s="71" t="str">
        <f>IF(females!X45&gt;0,females!X45,"")</f>
        <v/>
      </c>
    </row>
    <row r="14" spans="1:45" ht="25.5" x14ac:dyDescent="0.2">
      <c r="A14" s="46" t="str">
        <f t="shared" si="0"/>
        <v>Milnesium decorum</v>
      </c>
      <c r="B14" s="59" t="str">
        <f t="shared" si="0"/>
        <v>PT.010</v>
      </c>
      <c r="C14" s="48">
        <f>females!Z1</f>
        <v>13</v>
      </c>
      <c r="D14" s="49" t="str">
        <f>IF(females!Z3&gt;0,females!Z3,"")</f>
        <v/>
      </c>
      <c r="E14" s="49" t="str">
        <f>IF(females!Z4&gt;0,females!Z4,"")</f>
        <v/>
      </c>
      <c r="F14" s="50" t="str">
        <f>IF(females!Z5&gt;0,females!Z5,"")</f>
        <v/>
      </c>
      <c r="G14" s="50" t="str">
        <f>IF(females!Z7&gt;0,females!Z7,"")</f>
        <v/>
      </c>
      <c r="H14" s="50" t="str">
        <f>IF(females!Z8&gt;0,females!Z8,"")</f>
        <v/>
      </c>
      <c r="I14" s="50" t="str">
        <f>IF(females!Z9&gt;0,females!Z9,"")</f>
        <v/>
      </c>
      <c r="J14" s="50" t="str">
        <f>IF(females!Z10&gt;0,females!Z10,"")</f>
        <v/>
      </c>
      <c r="K14" s="50" t="str">
        <f>IF(females!Z11&gt;0,females!Z11,"")</f>
        <v/>
      </c>
      <c r="L14" s="52" t="str">
        <f>IF(females!Z12&gt;0,females!Z12,"")</f>
        <v/>
      </c>
      <c r="M14" s="52" t="str">
        <f>IF(females!Z13&gt;0,females!Z13,"")</f>
        <v/>
      </c>
      <c r="N14" s="50" t="str">
        <f>IF(females!Z15&gt;0,females!Z15,"")</f>
        <v/>
      </c>
      <c r="O14" s="50" t="str">
        <f>IF(females!Z16&gt;0,females!Z16,"")</f>
        <v/>
      </c>
      <c r="P14" s="50" t="e">
        <f>IF(females!#REF!&gt;0,females!#REF!,"")</f>
        <v>#REF!</v>
      </c>
      <c r="Q14" s="50" t="str">
        <f>IF(females!Z17&gt;0,females!Z17,"")</f>
        <v/>
      </c>
      <c r="R14" s="50" t="str">
        <f>IF(females!Z18&gt;0,females!Z18,"")</f>
        <v/>
      </c>
      <c r="S14" s="50" t="str">
        <f>IF(females!Z19&gt;0,females!Z19,"")</f>
        <v/>
      </c>
      <c r="T14" s="50" t="str">
        <f>IF(females!Z20&gt;0,females!Z20,"")</f>
        <v/>
      </c>
      <c r="U14" s="50" t="str">
        <f>IF(females!Z21&gt;0,females!Z21,"")</f>
        <v/>
      </c>
      <c r="V14" s="50" t="str">
        <f>IF(females!Z23&gt;0,females!Z23,"")</f>
        <v/>
      </c>
      <c r="W14" s="50" t="str">
        <f>IF(females!Z24&gt;0,females!Z24,"")</f>
        <v/>
      </c>
      <c r="X14" s="50" t="e">
        <f>IF(females!#REF!&gt;0,females!#REF!,"")</f>
        <v>#REF!</v>
      </c>
      <c r="Y14" s="50" t="str">
        <f>IF(females!Z25&gt;0,females!Z25,"")</f>
        <v/>
      </c>
      <c r="Z14" s="50" t="str">
        <f>IF(females!Z26&gt;0,females!Z26,"")</f>
        <v/>
      </c>
      <c r="AA14" s="50" t="str">
        <f>IF(females!Z27&gt;0,females!Z27,"")</f>
        <v/>
      </c>
      <c r="AB14" s="50" t="str">
        <f>IF(females!Z28&gt;0,females!Z28,"")</f>
        <v/>
      </c>
      <c r="AC14" s="50" t="str">
        <f>IF(females!Z29&gt;0,females!Z29,"")</f>
        <v/>
      </c>
      <c r="AD14" s="50" t="str">
        <f>IF(females!Z31&gt;0,females!Z31,"")</f>
        <v/>
      </c>
      <c r="AE14" s="50" t="str">
        <f>IF(females!Z32&gt;0,females!Z32,"")</f>
        <v/>
      </c>
      <c r="AF14" s="50" t="e">
        <f>IF(females!#REF!&gt;0,females!#REF!,"")</f>
        <v>#REF!</v>
      </c>
      <c r="AG14" s="50" t="str">
        <f>IF(females!Z33&gt;0,females!Z33,"")</f>
        <v/>
      </c>
      <c r="AH14" s="50" t="str">
        <f>IF(females!Z34&gt;0,females!Z34,"")</f>
        <v/>
      </c>
      <c r="AI14" s="50" t="str">
        <f>IF(females!Z35&gt;0,females!Z35,"")</f>
        <v/>
      </c>
      <c r="AJ14" s="50" t="str">
        <f>IF(females!Z36&gt;0,females!Z36,"")</f>
        <v/>
      </c>
      <c r="AK14" s="50" t="str">
        <f>IF(females!Z37&gt;0,females!Z37,"")</f>
        <v/>
      </c>
      <c r="AL14" s="50" t="str">
        <f>IF(females!Z39&gt;0,females!Z39,"")</f>
        <v/>
      </c>
      <c r="AM14" s="50" t="str">
        <f>IF(females!Z40&gt;0,females!Z40,"")</f>
        <v/>
      </c>
      <c r="AN14" s="50" t="e">
        <f>IF(females!#REF!&gt;0,females!#REF!,"")</f>
        <v>#REF!</v>
      </c>
      <c r="AO14" s="50" t="str">
        <f>IF(females!Z41&gt;0,females!Z41,"")</f>
        <v/>
      </c>
      <c r="AP14" s="50" t="str">
        <f>IF(females!Z42&gt;0,females!Z42,"")</f>
        <v/>
      </c>
      <c r="AQ14" s="50" t="str">
        <f>IF(females!Z43&gt;0,females!Z43,"")</f>
        <v/>
      </c>
      <c r="AR14" s="50" t="str">
        <f>IF(females!Z44&gt;0,females!Z44,"")</f>
        <v/>
      </c>
      <c r="AS14" s="71" t="str">
        <f>IF(females!Z45&gt;0,females!Z45,"")</f>
        <v/>
      </c>
    </row>
    <row r="15" spans="1:45" ht="25.5" x14ac:dyDescent="0.2">
      <c r="A15" s="46" t="str">
        <f t="shared" si="0"/>
        <v>Milnesium decorum</v>
      </c>
      <c r="B15" s="59" t="str">
        <f t="shared" si="0"/>
        <v>PT.010</v>
      </c>
      <c r="C15" s="48">
        <f>females!AB1</f>
        <v>14</v>
      </c>
      <c r="D15" s="49" t="str">
        <f>IF(females!AB3&gt;0,females!AB3,"")</f>
        <v/>
      </c>
      <c r="E15" s="49" t="str">
        <f>IF(females!AB4&gt;0,females!AB4,"")</f>
        <v/>
      </c>
      <c r="F15" s="50" t="str">
        <f>IF(females!AB5&gt;0,females!AB5,"")</f>
        <v/>
      </c>
      <c r="G15" s="50" t="str">
        <f>IF(females!AB7&gt;0,females!AB7,"")</f>
        <v/>
      </c>
      <c r="H15" s="50" t="str">
        <f>IF(females!AB8&gt;0,females!AB8,"")</f>
        <v/>
      </c>
      <c r="I15" s="50" t="str">
        <f>IF(females!AB9&gt;0,females!AB9,"")</f>
        <v/>
      </c>
      <c r="J15" s="50" t="str">
        <f>IF(females!AB10&gt;0,females!AB10,"")</f>
        <v/>
      </c>
      <c r="K15" s="50" t="str">
        <f>IF(females!AB11&gt;0,females!AB11,"")</f>
        <v/>
      </c>
      <c r="L15" s="52" t="str">
        <f>IF(females!AB12&gt;0,females!AB12,"")</f>
        <v/>
      </c>
      <c r="M15" s="52" t="str">
        <f>IF(females!AB13&gt;0,females!AB13,"")</f>
        <v/>
      </c>
      <c r="N15" s="50" t="str">
        <f>IF(females!AB15&gt;0,females!AB15,"")</f>
        <v/>
      </c>
      <c r="O15" s="50" t="str">
        <f>IF(females!AB16&gt;0,females!AB16,"")</f>
        <v/>
      </c>
      <c r="P15" s="50" t="e">
        <f>IF(females!#REF!&gt;0,females!#REF!,"")</f>
        <v>#REF!</v>
      </c>
      <c r="Q15" s="50" t="str">
        <f>IF(females!AB17&gt;0,females!AB17,"")</f>
        <v/>
      </c>
      <c r="R15" s="50" t="str">
        <f>IF(females!AB18&gt;0,females!AB18,"")</f>
        <v/>
      </c>
      <c r="S15" s="50" t="str">
        <f>IF(females!AB19&gt;0,females!AB19,"")</f>
        <v/>
      </c>
      <c r="T15" s="50" t="str">
        <f>IF(females!AB20&gt;0,females!AB20,"")</f>
        <v/>
      </c>
      <c r="U15" s="50" t="str">
        <f>IF(females!AB21&gt;0,females!AB21,"")</f>
        <v/>
      </c>
      <c r="V15" s="50" t="str">
        <f>IF(females!AB23&gt;0,females!AB23,"")</f>
        <v/>
      </c>
      <c r="W15" s="50" t="str">
        <f>IF(females!AB24&gt;0,females!AB24,"")</f>
        <v/>
      </c>
      <c r="X15" s="50" t="e">
        <f>IF(females!#REF!&gt;0,females!#REF!,"")</f>
        <v>#REF!</v>
      </c>
      <c r="Y15" s="50" t="str">
        <f>IF(females!AB25&gt;0,females!AB25,"")</f>
        <v/>
      </c>
      <c r="Z15" s="50" t="str">
        <f>IF(females!AB26&gt;0,females!AB26,"")</f>
        <v/>
      </c>
      <c r="AA15" s="50" t="str">
        <f>IF(females!AB27&gt;0,females!AB27,"")</f>
        <v/>
      </c>
      <c r="AB15" s="50" t="str">
        <f>IF(females!AB28&gt;0,females!AB28,"")</f>
        <v/>
      </c>
      <c r="AC15" s="50" t="str">
        <f>IF(females!AB29&gt;0,females!AB29,"")</f>
        <v/>
      </c>
      <c r="AD15" s="50" t="str">
        <f>IF(females!AB31&gt;0,females!AB31,"")</f>
        <v/>
      </c>
      <c r="AE15" s="50" t="str">
        <f>IF(females!AB32&gt;0,females!AB32,"")</f>
        <v/>
      </c>
      <c r="AF15" s="50" t="e">
        <f>IF(females!#REF!&gt;0,females!#REF!,"")</f>
        <v>#REF!</v>
      </c>
      <c r="AG15" s="50" t="str">
        <f>IF(females!AB33&gt;0,females!AB33,"")</f>
        <v/>
      </c>
      <c r="AH15" s="50" t="str">
        <f>IF(females!AB34&gt;0,females!AB34,"")</f>
        <v/>
      </c>
      <c r="AI15" s="50" t="str">
        <f>IF(females!AB35&gt;0,females!AB35,"")</f>
        <v/>
      </c>
      <c r="AJ15" s="50" t="str">
        <f>IF(females!AB36&gt;0,females!AB36,"")</f>
        <v/>
      </c>
      <c r="AK15" s="50" t="str">
        <f>IF(females!AB37&gt;0,females!AB37,"")</f>
        <v/>
      </c>
      <c r="AL15" s="50" t="str">
        <f>IF(females!AB39&gt;0,females!AB39,"")</f>
        <v/>
      </c>
      <c r="AM15" s="50" t="str">
        <f>IF(females!AB40&gt;0,females!AB40,"")</f>
        <v/>
      </c>
      <c r="AN15" s="50" t="e">
        <f>IF(females!#REF!&gt;0,females!#REF!,"")</f>
        <v>#REF!</v>
      </c>
      <c r="AO15" s="50" t="str">
        <f>IF(females!AB41&gt;0,females!AB41,"")</f>
        <v/>
      </c>
      <c r="AP15" s="50" t="str">
        <f>IF(females!AB42&gt;0,females!AB42,"")</f>
        <v/>
      </c>
      <c r="AQ15" s="50" t="str">
        <f>IF(females!AB43&gt;0,females!AB43,"")</f>
        <v/>
      </c>
      <c r="AR15" s="50" t="str">
        <f>IF(females!AB44&gt;0,females!AB44,"")</f>
        <v/>
      </c>
      <c r="AS15" s="71" t="str">
        <f>IF(females!AB45&gt;0,females!AB45,"")</f>
        <v/>
      </c>
    </row>
    <row r="16" spans="1:45" ht="25.5" x14ac:dyDescent="0.2">
      <c r="A16" s="46" t="str">
        <f t="shared" si="0"/>
        <v>Milnesium decorum</v>
      </c>
      <c r="B16" s="59" t="str">
        <f t="shared" si="0"/>
        <v>PT.010</v>
      </c>
      <c r="C16" s="48">
        <f>females!AD1</f>
        <v>15</v>
      </c>
      <c r="D16" s="49" t="str">
        <f>IF(females!AD3&gt;0,females!AD3,"")</f>
        <v/>
      </c>
      <c r="E16" s="49" t="str">
        <f>IF(females!AD4&gt;0,females!AD4,"")</f>
        <v/>
      </c>
      <c r="F16" s="50" t="str">
        <f>IF(females!AD5&gt;0,females!AD5,"")</f>
        <v/>
      </c>
      <c r="G16" s="50" t="str">
        <f>IF(females!AD7&gt;0,females!AD7,"")</f>
        <v/>
      </c>
      <c r="H16" s="50" t="str">
        <f>IF(females!AD8&gt;0,females!AD8,"")</f>
        <v/>
      </c>
      <c r="I16" s="50" t="str">
        <f>IF(females!AD9&gt;0,females!AD9,"")</f>
        <v/>
      </c>
      <c r="J16" s="50" t="str">
        <f>IF(females!AD10&gt;0,females!AD10,"")</f>
        <v/>
      </c>
      <c r="K16" s="50" t="str">
        <f>IF(females!AD11&gt;0,females!AD11,"")</f>
        <v/>
      </c>
      <c r="L16" s="52" t="str">
        <f>IF(females!AD12&gt;0,females!AD12,"")</f>
        <v/>
      </c>
      <c r="M16" s="52" t="str">
        <f>IF(females!AD13&gt;0,females!AD13,"")</f>
        <v/>
      </c>
      <c r="N16" s="50" t="str">
        <f>IF(females!AD15&gt;0,females!AD15,"")</f>
        <v/>
      </c>
      <c r="O16" s="50" t="str">
        <f>IF(females!AD16&gt;0,females!AD16,"")</f>
        <v/>
      </c>
      <c r="P16" s="50" t="e">
        <f>IF(females!#REF!&gt;0,females!#REF!,"")</f>
        <v>#REF!</v>
      </c>
      <c r="Q16" s="50" t="str">
        <f>IF(females!AD17&gt;0,females!AD17,"")</f>
        <v/>
      </c>
      <c r="R16" s="50" t="str">
        <f>IF(females!AD18&gt;0,females!AD18,"")</f>
        <v/>
      </c>
      <c r="S16" s="50" t="str">
        <f>IF(females!AD19&gt;0,females!AD19,"")</f>
        <v/>
      </c>
      <c r="T16" s="50" t="str">
        <f>IF(females!AD20&gt;0,females!AD20,"")</f>
        <v/>
      </c>
      <c r="U16" s="50" t="str">
        <f>IF(females!AD21&gt;0,females!AD21,"")</f>
        <v/>
      </c>
      <c r="V16" s="50" t="str">
        <f>IF(females!AD23&gt;0,females!AD23,"")</f>
        <v/>
      </c>
      <c r="W16" s="50" t="str">
        <f>IF(females!AD24&gt;0,females!AD24,"")</f>
        <v/>
      </c>
      <c r="X16" s="50" t="e">
        <f>IF(females!#REF!&gt;0,females!#REF!,"")</f>
        <v>#REF!</v>
      </c>
      <c r="Y16" s="50" t="str">
        <f>IF(females!AD25&gt;0,females!AD25,"")</f>
        <v/>
      </c>
      <c r="Z16" s="50" t="str">
        <f>IF(females!AD26&gt;0,females!AD26,"")</f>
        <v/>
      </c>
      <c r="AA16" s="50" t="str">
        <f>IF(females!AD27&gt;0,females!AD27,"")</f>
        <v/>
      </c>
      <c r="AB16" s="50" t="str">
        <f>IF(females!AD28&gt;0,females!AD28,"")</f>
        <v/>
      </c>
      <c r="AC16" s="50" t="str">
        <f>IF(females!AD29&gt;0,females!AD29,"")</f>
        <v/>
      </c>
      <c r="AD16" s="50" t="str">
        <f>IF(females!AD31&gt;0,females!AD31,"")</f>
        <v/>
      </c>
      <c r="AE16" s="50" t="str">
        <f>IF(females!AD32&gt;0,females!AD32,"")</f>
        <v/>
      </c>
      <c r="AF16" s="50" t="e">
        <f>IF(females!#REF!&gt;0,females!#REF!,"")</f>
        <v>#REF!</v>
      </c>
      <c r="AG16" s="50" t="str">
        <f>IF(females!AD33&gt;0,females!AD33,"")</f>
        <v/>
      </c>
      <c r="AH16" s="50" t="str">
        <f>IF(females!AD34&gt;0,females!AD34,"")</f>
        <v/>
      </c>
      <c r="AI16" s="50" t="str">
        <f>IF(females!AD35&gt;0,females!AD35,"")</f>
        <v/>
      </c>
      <c r="AJ16" s="50" t="str">
        <f>IF(females!AD36&gt;0,females!AD36,"")</f>
        <v/>
      </c>
      <c r="AK16" s="50" t="str">
        <f>IF(females!AD37&gt;0,females!AD37,"")</f>
        <v/>
      </c>
      <c r="AL16" s="50" t="str">
        <f>IF(females!AD39&gt;0,females!AD39,"")</f>
        <v/>
      </c>
      <c r="AM16" s="50" t="str">
        <f>IF(females!AD40&gt;0,females!AD40,"")</f>
        <v/>
      </c>
      <c r="AN16" s="50" t="e">
        <f>IF(females!#REF!&gt;0,females!#REF!,"")</f>
        <v>#REF!</v>
      </c>
      <c r="AO16" s="50" t="str">
        <f>IF(females!AD41&gt;0,females!AD41,"")</f>
        <v/>
      </c>
      <c r="AP16" s="50" t="str">
        <f>IF(females!AD42&gt;0,females!AD42,"")</f>
        <v/>
      </c>
      <c r="AQ16" s="50" t="str">
        <f>IF(females!AD43&gt;0,females!AD43,"")</f>
        <v/>
      </c>
      <c r="AR16" s="50" t="str">
        <f>IF(females!AD44&gt;0,females!AD44,"")</f>
        <v/>
      </c>
      <c r="AS16" s="71" t="str">
        <f>IF(females!AD45&gt;0,females!AD45,"")</f>
        <v/>
      </c>
    </row>
    <row r="17" spans="1:45" ht="25.5" x14ac:dyDescent="0.2">
      <c r="A17" s="46" t="str">
        <f t="shared" si="0"/>
        <v>Milnesium decorum</v>
      </c>
      <c r="B17" s="59" t="str">
        <f t="shared" si="0"/>
        <v>PT.010</v>
      </c>
      <c r="C17" s="48">
        <f>females!AF1</f>
        <v>16</v>
      </c>
      <c r="D17" s="49" t="str">
        <f>IF(females!AF3&gt;0,females!AF3,"")</f>
        <v/>
      </c>
      <c r="E17" s="49" t="str">
        <f>IF(females!AF4&gt;0,females!AF4,"")</f>
        <v/>
      </c>
      <c r="F17" s="50" t="str">
        <f>IF(females!AF5&gt;0,females!AF5,"")</f>
        <v/>
      </c>
      <c r="G17" s="50" t="str">
        <f>IF(females!AF7&gt;0,females!AF7,"")</f>
        <v/>
      </c>
      <c r="H17" s="50" t="str">
        <f>IF(females!AF8&gt;0,females!AF8,"")</f>
        <v/>
      </c>
      <c r="I17" s="50" t="str">
        <f>IF(females!AF9&gt;0,females!AF9,"")</f>
        <v/>
      </c>
      <c r="J17" s="50" t="str">
        <f>IF(females!AF10&gt;0,females!AF10,"")</f>
        <v/>
      </c>
      <c r="K17" s="50" t="str">
        <f>IF(females!AF11&gt;0,females!AF11,"")</f>
        <v/>
      </c>
      <c r="L17" s="52" t="str">
        <f>IF(females!AF12&gt;0,females!AF12,"")</f>
        <v/>
      </c>
      <c r="M17" s="52" t="str">
        <f>IF(females!AF13&gt;0,females!AF13,"")</f>
        <v/>
      </c>
      <c r="N17" s="50" t="str">
        <f>IF(females!AF15&gt;0,females!AF15,"")</f>
        <v/>
      </c>
      <c r="O17" s="50" t="str">
        <f>IF(females!AF16&gt;0,females!AF16,"")</f>
        <v/>
      </c>
      <c r="P17" s="50" t="e">
        <f>IF(females!#REF!&gt;0,females!#REF!,"")</f>
        <v>#REF!</v>
      </c>
      <c r="Q17" s="50" t="str">
        <f>IF(females!AF17&gt;0,females!AF17,"")</f>
        <v/>
      </c>
      <c r="R17" s="50" t="str">
        <f>IF(females!AF18&gt;0,females!AF18,"")</f>
        <v/>
      </c>
      <c r="S17" s="50" t="str">
        <f>IF(females!AF19&gt;0,females!AF19,"")</f>
        <v/>
      </c>
      <c r="T17" s="50" t="str">
        <f>IF(females!AF20&gt;0,females!AF20,"")</f>
        <v/>
      </c>
      <c r="U17" s="50" t="str">
        <f>IF(females!AF21&gt;0,females!AF21,"")</f>
        <v/>
      </c>
      <c r="V17" s="50" t="str">
        <f>IF(females!AF23&gt;0,females!AF23,"")</f>
        <v/>
      </c>
      <c r="W17" s="50" t="str">
        <f>IF(females!AF24&gt;0,females!AF24,"")</f>
        <v/>
      </c>
      <c r="X17" s="50" t="e">
        <f>IF(females!#REF!&gt;0,females!#REF!,"")</f>
        <v>#REF!</v>
      </c>
      <c r="Y17" s="50" t="str">
        <f>IF(females!AF25&gt;0,females!AF25,"")</f>
        <v/>
      </c>
      <c r="Z17" s="50" t="str">
        <f>IF(females!AF26&gt;0,females!AF26,"")</f>
        <v/>
      </c>
      <c r="AA17" s="50" t="str">
        <f>IF(females!AF27&gt;0,females!AF27,"")</f>
        <v/>
      </c>
      <c r="AB17" s="50" t="str">
        <f>IF(females!AF28&gt;0,females!AF28,"")</f>
        <v/>
      </c>
      <c r="AC17" s="50" t="str">
        <f>IF(females!AF29&gt;0,females!AF29,"")</f>
        <v/>
      </c>
      <c r="AD17" s="50" t="str">
        <f>IF(females!AF31&gt;0,females!AF31,"")</f>
        <v/>
      </c>
      <c r="AE17" s="50" t="str">
        <f>IF(females!AF32&gt;0,females!AF32,"")</f>
        <v/>
      </c>
      <c r="AF17" s="50" t="e">
        <f>IF(females!#REF!&gt;0,females!#REF!,"")</f>
        <v>#REF!</v>
      </c>
      <c r="AG17" s="50" t="str">
        <f>IF(females!AF33&gt;0,females!AF33,"")</f>
        <v/>
      </c>
      <c r="AH17" s="50" t="str">
        <f>IF(females!AF34&gt;0,females!AF34,"")</f>
        <v/>
      </c>
      <c r="AI17" s="50" t="str">
        <f>IF(females!AF35&gt;0,females!AF35,"")</f>
        <v/>
      </c>
      <c r="AJ17" s="50" t="str">
        <f>IF(females!AF36&gt;0,females!AF36,"")</f>
        <v/>
      </c>
      <c r="AK17" s="50" t="str">
        <f>IF(females!AF37&gt;0,females!AF37,"")</f>
        <v/>
      </c>
      <c r="AL17" s="50" t="str">
        <f>IF(females!AF39&gt;0,females!AF39,"")</f>
        <v/>
      </c>
      <c r="AM17" s="50" t="str">
        <f>IF(females!AF40&gt;0,females!AF40,"")</f>
        <v/>
      </c>
      <c r="AN17" s="50" t="e">
        <f>IF(females!#REF!&gt;0,females!#REF!,"")</f>
        <v>#REF!</v>
      </c>
      <c r="AO17" s="50" t="str">
        <f>IF(females!AF41&gt;0,females!AF41,"")</f>
        <v/>
      </c>
      <c r="AP17" s="50" t="str">
        <f>IF(females!AF42&gt;0,females!AF42,"")</f>
        <v/>
      </c>
      <c r="AQ17" s="50" t="str">
        <f>IF(females!AF43&gt;0,females!AF43,"")</f>
        <v/>
      </c>
      <c r="AR17" s="50" t="str">
        <f>IF(females!AF44&gt;0,females!AF44,"")</f>
        <v/>
      </c>
      <c r="AS17" s="71" t="str">
        <f>IF(females!AF45&gt;0,females!AF45,"")</f>
        <v/>
      </c>
    </row>
    <row r="18" spans="1:45" ht="25.5" x14ac:dyDescent="0.2">
      <c r="A18" s="46" t="str">
        <f t="shared" si="0"/>
        <v>Milnesium decorum</v>
      </c>
      <c r="B18" s="59" t="str">
        <f t="shared" si="0"/>
        <v>PT.010</v>
      </c>
      <c r="C18" s="48">
        <f>females!AH1</f>
        <v>17</v>
      </c>
      <c r="D18" s="49" t="str">
        <f>IF(females!AH3&gt;0,females!AH3,"")</f>
        <v/>
      </c>
      <c r="E18" s="49" t="str">
        <f>IF(females!AH4&gt;0,females!AH4,"")</f>
        <v/>
      </c>
      <c r="F18" s="50" t="str">
        <f>IF(females!AH5&gt;0,females!AH5,"")</f>
        <v/>
      </c>
      <c r="G18" s="50" t="str">
        <f>IF(females!AH7&gt;0,females!AH7,"")</f>
        <v/>
      </c>
      <c r="H18" s="50" t="str">
        <f>IF(females!AH8&gt;0,females!AH8,"")</f>
        <v/>
      </c>
      <c r="I18" s="50" t="str">
        <f>IF(females!AH9&gt;0,females!AH9,"")</f>
        <v/>
      </c>
      <c r="J18" s="50" t="str">
        <f>IF(females!AH10&gt;0,females!AH10,"")</f>
        <v/>
      </c>
      <c r="K18" s="50" t="str">
        <f>IF(females!AH11&gt;0,females!AH11,"")</f>
        <v/>
      </c>
      <c r="L18" s="52" t="str">
        <f>IF(females!AH12&gt;0,females!AH12,"")</f>
        <v/>
      </c>
      <c r="M18" s="52" t="str">
        <f>IF(females!AH13&gt;0,females!AH13,"")</f>
        <v/>
      </c>
      <c r="N18" s="50" t="str">
        <f>IF(females!AH15&gt;0,females!AH15,"")</f>
        <v/>
      </c>
      <c r="O18" s="50" t="str">
        <f>IF(females!AH16&gt;0,females!AH16,"")</f>
        <v/>
      </c>
      <c r="P18" s="50" t="e">
        <f>IF(females!#REF!&gt;0,females!#REF!,"")</f>
        <v>#REF!</v>
      </c>
      <c r="Q18" s="50" t="str">
        <f>IF(females!AH17&gt;0,females!AH17,"")</f>
        <v/>
      </c>
      <c r="R18" s="50" t="str">
        <f>IF(females!AH18&gt;0,females!AH18,"")</f>
        <v/>
      </c>
      <c r="S18" s="50" t="str">
        <f>IF(females!AH19&gt;0,females!AH19,"")</f>
        <v/>
      </c>
      <c r="T18" s="50" t="str">
        <f>IF(females!AH20&gt;0,females!AH20,"")</f>
        <v/>
      </c>
      <c r="U18" s="50" t="str">
        <f>IF(females!AH21&gt;0,females!AH21,"")</f>
        <v/>
      </c>
      <c r="V18" s="50" t="str">
        <f>IF(females!AH23&gt;0,females!AH23,"")</f>
        <v/>
      </c>
      <c r="W18" s="50" t="str">
        <f>IF(females!AH24&gt;0,females!AH24,"")</f>
        <v/>
      </c>
      <c r="X18" s="50" t="e">
        <f>IF(females!#REF!&gt;0,females!#REF!,"")</f>
        <v>#REF!</v>
      </c>
      <c r="Y18" s="50" t="str">
        <f>IF(females!AH25&gt;0,females!AH25,"")</f>
        <v/>
      </c>
      <c r="Z18" s="50" t="str">
        <f>IF(females!AH26&gt;0,females!AH26,"")</f>
        <v/>
      </c>
      <c r="AA18" s="50" t="str">
        <f>IF(females!AH27&gt;0,females!AH27,"")</f>
        <v/>
      </c>
      <c r="AB18" s="50" t="str">
        <f>IF(females!AH28&gt;0,females!AH28,"")</f>
        <v/>
      </c>
      <c r="AC18" s="50" t="str">
        <f>IF(females!AH29&gt;0,females!AH29,"")</f>
        <v/>
      </c>
      <c r="AD18" s="50" t="str">
        <f>IF(females!AH31&gt;0,females!AH31,"")</f>
        <v/>
      </c>
      <c r="AE18" s="50" t="str">
        <f>IF(females!AH32&gt;0,females!AH32,"")</f>
        <v/>
      </c>
      <c r="AF18" s="50" t="e">
        <f>IF(females!#REF!&gt;0,females!#REF!,"")</f>
        <v>#REF!</v>
      </c>
      <c r="AG18" s="50" t="str">
        <f>IF(females!AH33&gt;0,females!AH33,"")</f>
        <v/>
      </c>
      <c r="AH18" s="50" t="str">
        <f>IF(females!AH34&gt;0,females!AH34,"")</f>
        <v/>
      </c>
      <c r="AI18" s="50" t="str">
        <f>IF(females!AH35&gt;0,females!AH35,"")</f>
        <v/>
      </c>
      <c r="AJ18" s="50" t="str">
        <f>IF(females!AH36&gt;0,females!AH36,"")</f>
        <v/>
      </c>
      <c r="AK18" s="50" t="str">
        <f>IF(females!AH37&gt;0,females!AH37,"")</f>
        <v/>
      </c>
      <c r="AL18" s="50" t="str">
        <f>IF(females!AH39&gt;0,females!AH39,"")</f>
        <v/>
      </c>
      <c r="AM18" s="50" t="str">
        <f>IF(females!AH40&gt;0,females!AH40,"")</f>
        <v/>
      </c>
      <c r="AN18" s="50" t="e">
        <f>IF(females!#REF!&gt;0,females!#REF!,"")</f>
        <v>#REF!</v>
      </c>
      <c r="AO18" s="50" t="str">
        <f>IF(females!AH41&gt;0,females!AH41,"")</f>
        <v/>
      </c>
      <c r="AP18" s="50" t="str">
        <f>IF(females!AH42&gt;0,females!AH42,"")</f>
        <v/>
      </c>
      <c r="AQ18" s="50" t="str">
        <f>IF(females!AH43&gt;0,females!AH43,"")</f>
        <v/>
      </c>
      <c r="AR18" s="50" t="str">
        <f>IF(females!AH44&gt;0,females!AH44,"")</f>
        <v/>
      </c>
      <c r="AS18" s="71" t="str">
        <f>IF(females!AH45&gt;0,females!AH45,"")</f>
        <v/>
      </c>
    </row>
    <row r="19" spans="1:45" ht="25.5" x14ac:dyDescent="0.2">
      <c r="A19" s="46" t="str">
        <f t="shared" si="0"/>
        <v>Milnesium decorum</v>
      </c>
      <c r="B19" s="59" t="str">
        <f t="shared" si="0"/>
        <v>PT.010</v>
      </c>
      <c r="C19" s="48">
        <f>females!AJ1</f>
        <v>18</v>
      </c>
      <c r="D19" s="49" t="str">
        <f>IF(females!AJ3&gt;0,females!AJ3,"")</f>
        <v/>
      </c>
      <c r="E19" s="49" t="str">
        <f>IF(females!AJ4&gt;0,females!AJ4,"")</f>
        <v/>
      </c>
      <c r="F19" s="50" t="str">
        <f>IF(females!AJ5&gt;0,females!AJ5,"")</f>
        <v/>
      </c>
      <c r="G19" s="50" t="str">
        <f>IF(females!AJ7&gt;0,females!AJ7,"")</f>
        <v/>
      </c>
      <c r="H19" s="50" t="str">
        <f>IF(females!AJ8&gt;0,females!AJ8,"")</f>
        <v/>
      </c>
      <c r="I19" s="50" t="str">
        <f>IF(females!AJ9&gt;0,females!AJ9,"")</f>
        <v/>
      </c>
      <c r="J19" s="50" t="str">
        <f>IF(females!AJ10&gt;0,females!AJ10,"")</f>
        <v/>
      </c>
      <c r="K19" s="50" t="str">
        <f>IF(females!AJ11&gt;0,females!AJ11,"")</f>
        <v/>
      </c>
      <c r="L19" s="52" t="str">
        <f>IF(females!AJ12&gt;0,females!AJ12,"")</f>
        <v/>
      </c>
      <c r="M19" s="52" t="str">
        <f>IF(females!AJ13&gt;0,females!AJ13,"")</f>
        <v/>
      </c>
      <c r="N19" s="50" t="str">
        <f>IF(females!AJ15&gt;0,females!AJ15,"")</f>
        <v/>
      </c>
      <c r="O19" s="50" t="str">
        <f>IF(females!AJ16&gt;0,females!AJ16,"")</f>
        <v/>
      </c>
      <c r="P19" s="50" t="e">
        <f>IF(females!#REF!&gt;0,females!#REF!,"")</f>
        <v>#REF!</v>
      </c>
      <c r="Q19" s="50" t="str">
        <f>IF(females!AJ17&gt;0,females!AJ17,"")</f>
        <v/>
      </c>
      <c r="R19" s="50" t="str">
        <f>IF(females!AJ18&gt;0,females!AJ18,"")</f>
        <v/>
      </c>
      <c r="S19" s="50" t="str">
        <f>IF(females!AJ19&gt;0,females!AJ19,"")</f>
        <v/>
      </c>
      <c r="T19" s="50" t="str">
        <f>IF(females!AJ20&gt;0,females!AJ20,"")</f>
        <v/>
      </c>
      <c r="U19" s="50" t="str">
        <f>IF(females!AJ21&gt;0,females!AJ21,"")</f>
        <v/>
      </c>
      <c r="V19" s="50" t="str">
        <f>IF(females!AJ23&gt;0,females!AJ23,"")</f>
        <v/>
      </c>
      <c r="W19" s="50" t="str">
        <f>IF(females!AJ24&gt;0,females!AJ24,"")</f>
        <v/>
      </c>
      <c r="X19" s="50" t="e">
        <f>IF(females!#REF!&gt;0,females!#REF!,"")</f>
        <v>#REF!</v>
      </c>
      <c r="Y19" s="50" t="str">
        <f>IF(females!AJ25&gt;0,females!AJ25,"")</f>
        <v/>
      </c>
      <c r="Z19" s="50" t="str">
        <f>IF(females!AJ26&gt;0,females!AJ26,"")</f>
        <v/>
      </c>
      <c r="AA19" s="50" t="str">
        <f>IF(females!AJ27&gt;0,females!AJ27,"")</f>
        <v/>
      </c>
      <c r="AB19" s="50" t="str">
        <f>IF(females!AJ28&gt;0,females!AJ28,"")</f>
        <v/>
      </c>
      <c r="AC19" s="50" t="str">
        <f>IF(females!AJ29&gt;0,females!AJ29,"")</f>
        <v/>
      </c>
      <c r="AD19" s="50" t="str">
        <f>IF(females!AJ31&gt;0,females!AJ31,"")</f>
        <v/>
      </c>
      <c r="AE19" s="50" t="str">
        <f>IF(females!AJ32&gt;0,females!AJ32,"")</f>
        <v/>
      </c>
      <c r="AF19" s="50" t="e">
        <f>IF(females!#REF!&gt;0,females!#REF!,"")</f>
        <v>#REF!</v>
      </c>
      <c r="AG19" s="50" t="str">
        <f>IF(females!AJ33&gt;0,females!AJ33,"")</f>
        <v/>
      </c>
      <c r="AH19" s="50" t="str">
        <f>IF(females!AJ34&gt;0,females!AJ34,"")</f>
        <v/>
      </c>
      <c r="AI19" s="50" t="str">
        <f>IF(females!AJ35&gt;0,females!AJ35,"")</f>
        <v/>
      </c>
      <c r="AJ19" s="50" t="str">
        <f>IF(females!AJ36&gt;0,females!AJ36,"")</f>
        <v/>
      </c>
      <c r="AK19" s="50" t="str">
        <f>IF(females!AJ37&gt;0,females!AJ37,"")</f>
        <v/>
      </c>
      <c r="AL19" s="50" t="str">
        <f>IF(females!AJ39&gt;0,females!AJ39,"")</f>
        <v/>
      </c>
      <c r="AM19" s="50" t="str">
        <f>IF(females!AJ40&gt;0,females!AJ40,"")</f>
        <v/>
      </c>
      <c r="AN19" s="50" t="e">
        <f>IF(females!#REF!&gt;0,females!#REF!,"")</f>
        <v>#REF!</v>
      </c>
      <c r="AO19" s="50" t="str">
        <f>IF(females!AJ41&gt;0,females!AJ41,"")</f>
        <v/>
      </c>
      <c r="AP19" s="50" t="str">
        <f>IF(females!AJ42&gt;0,females!AJ42,"")</f>
        <v/>
      </c>
      <c r="AQ19" s="50" t="str">
        <f>IF(females!AJ43&gt;0,females!AJ43,"")</f>
        <v/>
      </c>
      <c r="AR19" s="50" t="str">
        <f>IF(females!AJ44&gt;0,females!AJ44,"")</f>
        <v/>
      </c>
      <c r="AS19" s="71" t="str">
        <f>IF(females!AJ45&gt;0,females!AJ45,"")</f>
        <v/>
      </c>
    </row>
    <row r="20" spans="1:45" ht="25.5" x14ac:dyDescent="0.2">
      <c r="A20" s="46" t="str">
        <f t="shared" ref="A20:B31" si="1">A$2</f>
        <v>Milnesium decorum</v>
      </c>
      <c r="B20" s="59" t="str">
        <f t="shared" si="1"/>
        <v>PT.010</v>
      </c>
      <c r="C20" s="48">
        <f>females!AL1</f>
        <v>19</v>
      </c>
      <c r="D20" s="49" t="str">
        <f>IF(females!AL3&gt;0,females!AL3,"")</f>
        <v/>
      </c>
      <c r="E20" s="49" t="str">
        <f>IF(females!AL4&gt;0,females!AL4,"")</f>
        <v/>
      </c>
      <c r="F20" s="50" t="str">
        <f>IF(females!AL5&gt;0,females!AL5,"")</f>
        <v/>
      </c>
      <c r="G20" s="50" t="str">
        <f>IF(females!AL7&gt;0,females!AL7,"")</f>
        <v/>
      </c>
      <c r="H20" s="50" t="str">
        <f>IF(females!AL8&gt;0,females!AL8,"")</f>
        <v/>
      </c>
      <c r="I20" s="50" t="str">
        <f>IF(females!AL9&gt;0,females!AL9,"")</f>
        <v/>
      </c>
      <c r="J20" s="50" t="str">
        <f>IF(females!AL10&gt;0,females!AL10,"")</f>
        <v/>
      </c>
      <c r="K20" s="50" t="str">
        <f>IF(females!AL11&gt;0,females!AL11,"")</f>
        <v/>
      </c>
      <c r="L20" s="52" t="str">
        <f>IF(females!AL12&gt;0,females!AL12,"")</f>
        <v/>
      </c>
      <c r="M20" s="52" t="str">
        <f>IF(females!AL13&gt;0,females!AL13,"")</f>
        <v/>
      </c>
      <c r="N20" s="50" t="str">
        <f>IF(females!AL15&gt;0,females!AL15,"")</f>
        <v/>
      </c>
      <c r="O20" s="50" t="str">
        <f>IF(females!AL16&gt;0,females!AL16,"")</f>
        <v/>
      </c>
      <c r="P20" s="50" t="e">
        <f>IF(females!#REF!&gt;0,females!#REF!,"")</f>
        <v>#REF!</v>
      </c>
      <c r="Q20" s="50" t="str">
        <f>IF(females!AL17&gt;0,females!AL17,"")</f>
        <v/>
      </c>
      <c r="R20" s="50" t="str">
        <f>IF(females!AL18&gt;0,females!AL18,"")</f>
        <v/>
      </c>
      <c r="S20" s="50" t="str">
        <f>IF(females!AL19&gt;0,females!AL19,"")</f>
        <v/>
      </c>
      <c r="T20" s="50" t="str">
        <f>IF(females!AL20&gt;0,females!AL20,"")</f>
        <v/>
      </c>
      <c r="U20" s="50" t="str">
        <f>IF(females!AL21&gt;0,females!AL21,"")</f>
        <v/>
      </c>
      <c r="V20" s="50" t="str">
        <f>IF(females!AL23&gt;0,females!AL23,"")</f>
        <v/>
      </c>
      <c r="W20" s="50" t="str">
        <f>IF(females!AL24&gt;0,females!AL24,"")</f>
        <v/>
      </c>
      <c r="X20" s="50" t="e">
        <f>IF(females!#REF!&gt;0,females!#REF!,"")</f>
        <v>#REF!</v>
      </c>
      <c r="Y20" s="50" t="str">
        <f>IF(females!AL25&gt;0,females!AL25,"")</f>
        <v/>
      </c>
      <c r="Z20" s="50" t="str">
        <f>IF(females!AL26&gt;0,females!AL26,"")</f>
        <v/>
      </c>
      <c r="AA20" s="50" t="str">
        <f>IF(females!AL27&gt;0,females!AL27,"")</f>
        <v/>
      </c>
      <c r="AB20" s="50" t="str">
        <f>IF(females!AL28&gt;0,females!AL28,"")</f>
        <v/>
      </c>
      <c r="AC20" s="50" t="str">
        <f>IF(females!AL29&gt;0,females!AL29,"")</f>
        <v/>
      </c>
      <c r="AD20" s="50" t="str">
        <f>IF(females!AL31&gt;0,females!AL31,"")</f>
        <v/>
      </c>
      <c r="AE20" s="50" t="str">
        <f>IF(females!AL32&gt;0,females!AL32,"")</f>
        <v/>
      </c>
      <c r="AF20" s="50" t="e">
        <f>IF(females!#REF!&gt;0,females!#REF!,"")</f>
        <v>#REF!</v>
      </c>
      <c r="AG20" s="50" t="str">
        <f>IF(females!AL33&gt;0,females!AL33,"")</f>
        <v/>
      </c>
      <c r="AH20" s="50" t="str">
        <f>IF(females!AL34&gt;0,females!AL34,"")</f>
        <v/>
      </c>
      <c r="AI20" s="50" t="str">
        <f>IF(females!AL35&gt;0,females!AL35,"")</f>
        <v/>
      </c>
      <c r="AJ20" s="50" t="str">
        <f>IF(females!AL36&gt;0,females!AL36,"")</f>
        <v/>
      </c>
      <c r="AK20" s="50" t="str">
        <f>IF(females!AL37&gt;0,females!AL37,"")</f>
        <v/>
      </c>
      <c r="AL20" s="50" t="str">
        <f>IF(females!AL39&gt;0,females!AL39,"")</f>
        <v/>
      </c>
      <c r="AM20" s="50" t="str">
        <f>IF(females!AL40&gt;0,females!AL40,"")</f>
        <v/>
      </c>
      <c r="AN20" s="50" t="e">
        <f>IF(females!#REF!&gt;0,females!#REF!,"")</f>
        <v>#REF!</v>
      </c>
      <c r="AO20" s="50" t="str">
        <f>IF(females!AL41&gt;0,females!AL41,"")</f>
        <v/>
      </c>
      <c r="AP20" s="50" t="str">
        <f>IF(females!AL42&gt;0,females!AL42,"")</f>
        <v/>
      </c>
      <c r="AQ20" s="50" t="str">
        <f>IF(females!AL43&gt;0,females!AL43,"")</f>
        <v/>
      </c>
      <c r="AR20" s="50" t="str">
        <f>IF(females!AL44&gt;0,females!AL44,"")</f>
        <v/>
      </c>
      <c r="AS20" s="71" t="str">
        <f>IF(females!AL45&gt;0,females!AL45,"")</f>
        <v/>
      </c>
    </row>
    <row r="21" spans="1:45" ht="25.5" x14ac:dyDescent="0.2">
      <c r="A21" s="46" t="str">
        <f t="shared" si="1"/>
        <v>Milnesium decorum</v>
      </c>
      <c r="B21" s="59" t="str">
        <f t="shared" si="1"/>
        <v>PT.010</v>
      </c>
      <c r="C21" s="48">
        <f>females!AN1</f>
        <v>20</v>
      </c>
      <c r="D21" s="49" t="str">
        <f>IF(females!AN3&gt;0,females!AN3,"")</f>
        <v/>
      </c>
      <c r="E21" s="49" t="str">
        <f>IF(females!AN4&gt;0,females!AN4,"")</f>
        <v/>
      </c>
      <c r="F21" s="50" t="str">
        <f>IF(females!AN5&gt;0,females!AN5,"")</f>
        <v/>
      </c>
      <c r="G21" s="50" t="str">
        <f>IF(females!AN7&gt;0,females!AN7,"")</f>
        <v/>
      </c>
      <c r="H21" s="50" t="str">
        <f>IF(females!AN8&gt;0,females!AN8,"")</f>
        <v/>
      </c>
      <c r="I21" s="50" t="str">
        <f>IF(females!AN9&gt;0,females!AN9,"")</f>
        <v/>
      </c>
      <c r="J21" s="50" t="str">
        <f>IF(females!AN10&gt;0,females!AN10,"")</f>
        <v/>
      </c>
      <c r="K21" s="50" t="str">
        <f>IF(females!AN11&gt;0,females!AN11,"")</f>
        <v/>
      </c>
      <c r="L21" s="52" t="str">
        <f>IF(females!AN12&gt;0,females!AN12,"")</f>
        <v/>
      </c>
      <c r="M21" s="52" t="str">
        <f>IF(females!AN13&gt;0,females!AN13,"")</f>
        <v/>
      </c>
      <c r="N21" s="50" t="str">
        <f>IF(females!AN15&gt;0,females!AN15,"")</f>
        <v/>
      </c>
      <c r="O21" s="50" t="str">
        <f>IF(females!AN16&gt;0,females!AN16,"")</f>
        <v/>
      </c>
      <c r="P21" s="50" t="e">
        <f>IF(females!#REF!&gt;0,females!#REF!,"")</f>
        <v>#REF!</v>
      </c>
      <c r="Q21" s="50" t="str">
        <f>IF(females!AN17&gt;0,females!AN17,"")</f>
        <v/>
      </c>
      <c r="R21" s="50" t="str">
        <f>IF(females!AN18&gt;0,females!AN18,"")</f>
        <v/>
      </c>
      <c r="S21" s="50" t="str">
        <f>IF(females!AN19&gt;0,females!AN19,"")</f>
        <v/>
      </c>
      <c r="T21" s="50" t="str">
        <f>IF(females!AN20&gt;0,females!AN20,"")</f>
        <v/>
      </c>
      <c r="U21" s="50" t="str">
        <f>IF(females!AN21&gt;0,females!AN21,"")</f>
        <v/>
      </c>
      <c r="V21" s="50" t="str">
        <f>IF(females!AN23&gt;0,females!AN23,"")</f>
        <v/>
      </c>
      <c r="W21" s="50" t="str">
        <f>IF(females!AN24&gt;0,females!AN24,"")</f>
        <v/>
      </c>
      <c r="X21" s="50" t="e">
        <f>IF(females!#REF!&gt;0,females!#REF!,"")</f>
        <v>#REF!</v>
      </c>
      <c r="Y21" s="50" t="str">
        <f>IF(females!AN25&gt;0,females!AN25,"")</f>
        <v/>
      </c>
      <c r="Z21" s="50" t="str">
        <f>IF(females!AN26&gt;0,females!AN26,"")</f>
        <v/>
      </c>
      <c r="AA21" s="50" t="str">
        <f>IF(females!AN27&gt;0,females!AN27,"")</f>
        <v/>
      </c>
      <c r="AB21" s="50" t="str">
        <f>IF(females!AN28&gt;0,females!AN28,"")</f>
        <v/>
      </c>
      <c r="AC21" s="50" t="str">
        <f>IF(females!AN29&gt;0,females!AN29,"")</f>
        <v/>
      </c>
      <c r="AD21" s="50" t="str">
        <f>IF(females!AN31&gt;0,females!AN31,"")</f>
        <v/>
      </c>
      <c r="AE21" s="50" t="str">
        <f>IF(females!AN32&gt;0,females!AN32,"")</f>
        <v/>
      </c>
      <c r="AF21" s="50" t="e">
        <f>IF(females!#REF!&gt;0,females!#REF!,"")</f>
        <v>#REF!</v>
      </c>
      <c r="AG21" s="50" t="str">
        <f>IF(females!AN33&gt;0,females!AN33,"")</f>
        <v/>
      </c>
      <c r="AH21" s="50" t="str">
        <f>IF(females!AN34&gt;0,females!AN34,"")</f>
        <v/>
      </c>
      <c r="AI21" s="50" t="str">
        <f>IF(females!AN35&gt;0,females!AN35,"")</f>
        <v/>
      </c>
      <c r="AJ21" s="50" t="str">
        <f>IF(females!AN36&gt;0,females!AN36,"")</f>
        <v/>
      </c>
      <c r="AK21" s="50" t="str">
        <f>IF(females!AN37&gt;0,females!AN37,"")</f>
        <v/>
      </c>
      <c r="AL21" s="50" t="str">
        <f>IF(females!AN39&gt;0,females!AN39,"")</f>
        <v/>
      </c>
      <c r="AM21" s="50" t="str">
        <f>IF(females!AN40&gt;0,females!AN40,"")</f>
        <v/>
      </c>
      <c r="AN21" s="50" t="e">
        <f>IF(females!#REF!&gt;0,females!#REF!,"")</f>
        <v>#REF!</v>
      </c>
      <c r="AO21" s="50" t="str">
        <f>IF(females!AN41&gt;0,females!AN41,"")</f>
        <v/>
      </c>
      <c r="AP21" s="50" t="str">
        <f>IF(females!AN42&gt;0,females!AN42,"")</f>
        <v/>
      </c>
      <c r="AQ21" s="50" t="str">
        <f>IF(females!AN43&gt;0,females!AN43,"")</f>
        <v/>
      </c>
      <c r="AR21" s="50" t="str">
        <f>IF(females!AN44&gt;0,females!AN44,"")</f>
        <v/>
      </c>
      <c r="AS21" s="71" t="str">
        <f>IF(females!AN45&gt;0,females!AN45,"")</f>
        <v/>
      </c>
    </row>
    <row r="22" spans="1:45" ht="25.5" x14ac:dyDescent="0.2">
      <c r="A22" s="46" t="str">
        <f t="shared" si="1"/>
        <v>Milnesium decorum</v>
      </c>
      <c r="B22" s="59" t="str">
        <f t="shared" si="1"/>
        <v>PT.010</v>
      </c>
      <c r="C22" s="48">
        <f>females!AP1</f>
        <v>21</v>
      </c>
      <c r="D22" s="49" t="str">
        <f>IF(females!AP3&gt;0,females!AP3,"")</f>
        <v/>
      </c>
      <c r="E22" s="49" t="str">
        <f>IF(females!AP4&gt;0,females!AP4,"")</f>
        <v/>
      </c>
      <c r="F22" s="50" t="str">
        <f>IF(females!AP5&gt;0,females!AP5,"")</f>
        <v/>
      </c>
      <c r="G22" s="50" t="str">
        <f>IF(females!AP7&gt;0,females!AP7,"")</f>
        <v/>
      </c>
      <c r="H22" s="50" t="str">
        <f>IF(females!AP8&gt;0,females!AP8,"")</f>
        <v/>
      </c>
      <c r="I22" s="50" t="str">
        <f>IF(females!AP9&gt;0,females!AP9,"")</f>
        <v/>
      </c>
      <c r="J22" s="50" t="str">
        <f>IF(females!AP10&gt;0,females!AP10,"")</f>
        <v/>
      </c>
      <c r="K22" s="50" t="str">
        <f>IF(females!AP11&gt;0,females!AP11,"")</f>
        <v/>
      </c>
      <c r="L22" s="52" t="str">
        <f>IF(females!AP12&gt;0,females!AP12,"")</f>
        <v/>
      </c>
      <c r="M22" s="52" t="str">
        <f>IF(females!AP13&gt;0,females!AP13,"")</f>
        <v/>
      </c>
      <c r="N22" s="50" t="str">
        <f>IF(females!AP15&gt;0,females!AP15,"")</f>
        <v/>
      </c>
      <c r="O22" s="50" t="str">
        <f>IF(females!AP16&gt;0,females!AP16,"")</f>
        <v/>
      </c>
      <c r="P22" s="50" t="e">
        <f>IF(females!#REF!&gt;0,females!#REF!,"")</f>
        <v>#REF!</v>
      </c>
      <c r="Q22" s="50" t="str">
        <f>IF(females!AP17&gt;0,females!AP17,"")</f>
        <v/>
      </c>
      <c r="R22" s="50" t="str">
        <f>IF(females!AP18&gt;0,females!AP18,"")</f>
        <v/>
      </c>
      <c r="S22" s="50" t="str">
        <f>IF(females!AP19&gt;0,females!AP19,"")</f>
        <v/>
      </c>
      <c r="T22" s="50" t="str">
        <f>IF(females!AP20&gt;0,females!AP20,"")</f>
        <v/>
      </c>
      <c r="U22" s="50" t="str">
        <f>IF(females!AP21&gt;0,females!AP21,"")</f>
        <v/>
      </c>
      <c r="V22" s="50" t="str">
        <f>IF(females!AP23&gt;0,females!AP23,"")</f>
        <v/>
      </c>
      <c r="W22" s="50" t="str">
        <f>IF(females!AP24&gt;0,females!AP24,"")</f>
        <v/>
      </c>
      <c r="X22" s="50" t="e">
        <f>IF(females!#REF!&gt;0,females!#REF!,"")</f>
        <v>#REF!</v>
      </c>
      <c r="Y22" s="50" t="str">
        <f>IF(females!AP25&gt;0,females!AP25,"")</f>
        <v/>
      </c>
      <c r="Z22" s="50" t="str">
        <f>IF(females!AP26&gt;0,females!AP26,"")</f>
        <v/>
      </c>
      <c r="AA22" s="50" t="str">
        <f>IF(females!AP27&gt;0,females!AP27,"")</f>
        <v/>
      </c>
      <c r="AB22" s="50" t="str">
        <f>IF(females!AP28&gt;0,females!AP28,"")</f>
        <v/>
      </c>
      <c r="AC22" s="50" t="str">
        <f>IF(females!AP29&gt;0,females!AP29,"")</f>
        <v/>
      </c>
      <c r="AD22" s="50" t="str">
        <f>IF(females!AP31&gt;0,females!AP31,"")</f>
        <v/>
      </c>
      <c r="AE22" s="50" t="str">
        <f>IF(females!AP32&gt;0,females!AP32,"")</f>
        <v/>
      </c>
      <c r="AF22" s="50" t="e">
        <f>IF(females!#REF!&gt;0,females!#REF!,"")</f>
        <v>#REF!</v>
      </c>
      <c r="AG22" s="50" t="str">
        <f>IF(females!AP33&gt;0,females!AP33,"")</f>
        <v/>
      </c>
      <c r="AH22" s="50" t="str">
        <f>IF(females!AP34&gt;0,females!AP34,"")</f>
        <v/>
      </c>
      <c r="AI22" s="50" t="str">
        <f>IF(females!AP35&gt;0,females!AP35,"")</f>
        <v/>
      </c>
      <c r="AJ22" s="50" t="str">
        <f>IF(females!AP36&gt;0,females!AP36,"")</f>
        <v/>
      </c>
      <c r="AK22" s="50" t="str">
        <f>IF(females!AP37&gt;0,females!AP37,"")</f>
        <v/>
      </c>
      <c r="AL22" s="50" t="str">
        <f>IF(females!AP39&gt;0,females!AP39,"")</f>
        <v/>
      </c>
      <c r="AM22" s="50" t="str">
        <f>IF(females!AP40&gt;0,females!AP40,"")</f>
        <v/>
      </c>
      <c r="AN22" s="50" t="e">
        <f>IF(females!#REF!&gt;0,females!#REF!,"")</f>
        <v>#REF!</v>
      </c>
      <c r="AO22" s="50" t="str">
        <f>IF(females!AP41&gt;0,females!AP41,"")</f>
        <v/>
      </c>
      <c r="AP22" s="50" t="str">
        <f>IF(females!AP42&gt;0,females!AP42,"")</f>
        <v/>
      </c>
      <c r="AQ22" s="50" t="str">
        <f>IF(females!AP43&gt;0,females!AP43,"")</f>
        <v/>
      </c>
      <c r="AR22" s="50" t="str">
        <f>IF(females!AP44&gt;0,females!AP44,"")</f>
        <v/>
      </c>
      <c r="AS22" s="71" t="str">
        <f>IF(females!AP45&gt;0,females!AP45,"")</f>
        <v/>
      </c>
    </row>
    <row r="23" spans="1:45" ht="25.5" x14ac:dyDescent="0.2">
      <c r="A23" s="46" t="str">
        <f t="shared" si="1"/>
        <v>Milnesium decorum</v>
      </c>
      <c r="B23" s="59" t="str">
        <f t="shared" si="1"/>
        <v>PT.010</v>
      </c>
      <c r="C23" s="48">
        <f>females!AR1</f>
        <v>22</v>
      </c>
      <c r="D23" s="49" t="str">
        <f>IF(females!AR3&gt;0,females!AR3,"")</f>
        <v/>
      </c>
      <c r="E23" s="49" t="str">
        <f>IF(females!AR4&gt;0,females!AR4,"")</f>
        <v/>
      </c>
      <c r="F23" s="50" t="str">
        <f>IF(females!AR5&gt;0,females!AR5,"")</f>
        <v/>
      </c>
      <c r="G23" s="50" t="str">
        <f>IF(females!AR7&gt;0,females!AR7,"")</f>
        <v/>
      </c>
      <c r="H23" s="50" t="str">
        <f>IF(females!AR8&gt;0,females!AR8,"")</f>
        <v/>
      </c>
      <c r="I23" s="50" t="str">
        <f>IF(females!AR9&gt;0,females!AR9,"")</f>
        <v/>
      </c>
      <c r="J23" s="50" t="str">
        <f>IF(females!AR10&gt;0,females!AR10,"")</f>
        <v/>
      </c>
      <c r="K23" s="50" t="str">
        <f>IF(females!AR11&gt;0,females!AR11,"")</f>
        <v/>
      </c>
      <c r="L23" s="52" t="str">
        <f>IF(females!AR12&gt;0,females!AR12,"")</f>
        <v/>
      </c>
      <c r="M23" s="52" t="str">
        <f>IF(females!AR13&gt;0,females!AR13,"")</f>
        <v/>
      </c>
      <c r="N23" s="50" t="str">
        <f>IF(females!AR15&gt;0,females!AR15,"")</f>
        <v/>
      </c>
      <c r="O23" s="50" t="str">
        <f>IF(females!AR16&gt;0,females!AR16,"")</f>
        <v/>
      </c>
      <c r="P23" s="50" t="e">
        <f>IF(females!#REF!&gt;0,females!#REF!,"")</f>
        <v>#REF!</v>
      </c>
      <c r="Q23" s="50" t="str">
        <f>IF(females!AR17&gt;0,females!AR17,"")</f>
        <v/>
      </c>
      <c r="R23" s="50" t="str">
        <f>IF(females!AR18&gt;0,females!AR18,"")</f>
        <v/>
      </c>
      <c r="S23" s="50" t="str">
        <f>IF(females!AR19&gt;0,females!AR19,"")</f>
        <v/>
      </c>
      <c r="T23" s="50" t="str">
        <f>IF(females!AR20&gt;0,females!AR20,"")</f>
        <v/>
      </c>
      <c r="U23" s="50" t="str">
        <f>IF(females!AR21&gt;0,females!AR21,"")</f>
        <v/>
      </c>
      <c r="V23" s="50" t="str">
        <f>IF(females!AR23&gt;0,females!AR23,"")</f>
        <v/>
      </c>
      <c r="W23" s="50" t="str">
        <f>IF(females!AR24&gt;0,females!AR24,"")</f>
        <v/>
      </c>
      <c r="X23" s="50" t="e">
        <f>IF(females!#REF!&gt;0,females!#REF!,"")</f>
        <v>#REF!</v>
      </c>
      <c r="Y23" s="50" t="str">
        <f>IF(females!AR25&gt;0,females!AR25,"")</f>
        <v/>
      </c>
      <c r="Z23" s="50" t="str">
        <f>IF(females!AR26&gt;0,females!AR26,"")</f>
        <v/>
      </c>
      <c r="AA23" s="50" t="str">
        <f>IF(females!AR27&gt;0,females!AR27,"")</f>
        <v/>
      </c>
      <c r="AB23" s="50" t="str">
        <f>IF(females!AR28&gt;0,females!AR28,"")</f>
        <v/>
      </c>
      <c r="AC23" s="50" t="str">
        <f>IF(females!AR29&gt;0,females!AR29,"")</f>
        <v/>
      </c>
      <c r="AD23" s="50" t="str">
        <f>IF(females!AR31&gt;0,females!AR31,"")</f>
        <v/>
      </c>
      <c r="AE23" s="50" t="str">
        <f>IF(females!AR32&gt;0,females!AR32,"")</f>
        <v/>
      </c>
      <c r="AF23" s="50" t="e">
        <f>IF(females!#REF!&gt;0,females!#REF!,"")</f>
        <v>#REF!</v>
      </c>
      <c r="AG23" s="50" t="str">
        <f>IF(females!AR33&gt;0,females!AR33,"")</f>
        <v/>
      </c>
      <c r="AH23" s="50" t="str">
        <f>IF(females!AR34&gt;0,females!AR34,"")</f>
        <v/>
      </c>
      <c r="AI23" s="50" t="str">
        <f>IF(females!AR35&gt;0,females!AR35,"")</f>
        <v/>
      </c>
      <c r="AJ23" s="50" t="str">
        <f>IF(females!AR36&gt;0,females!AR36,"")</f>
        <v/>
      </c>
      <c r="AK23" s="50" t="str">
        <f>IF(females!AR37&gt;0,females!AR37,"")</f>
        <v/>
      </c>
      <c r="AL23" s="50" t="str">
        <f>IF(females!AR39&gt;0,females!AR39,"")</f>
        <v/>
      </c>
      <c r="AM23" s="50" t="str">
        <f>IF(females!AR40&gt;0,females!AR40,"")</f>
        <v/>
      </c>
      <c r="AN23" s="50" t="e">
        <f>IF(females!#REF!&gt;0,females!#REF!,"")</f>
        <v>#REF!</v>
      </c>
      <c r="AO23" s="50" t="str">
        <f>IF(females!AR41&gt;0,females!AR41,"")</f>
        <v/>
      </c>
      <c r="AP23" s="50" t="str">
        <f>IF(females!AR42&gt;0,females!AR42,"")</f>
        <v/>
      </c>
      <c r="AQ23" s="50" t="str">
        <f>IF(females!AR43&gt;0,females!AR43,"")</f>
        <v/>
      </c>
      <c r="AR23" s="50" t="str">
        <f>IF(females!AR44&gt;0,females!AR44,"")</f>
        <v/>
      </c>
      <c r="AS23" s="71" t="str">
        <f>IF(females!AR45&gt;0,females!AR45,"")</f>
        <v/>
      </c>
    </row>
    <row r="24" spans="1:45" ht="25.5" x14ac:dyDescent="0.2">
      <c r="A24" s="46" t="str">
        <f t="shared" si="1"/>
        <v>Milnesium decorum</v>
      </c>
      <c r="B24" s="59" t="str">
        <f t="shared" si="1"/>
        <v>PT.010</v>
      </c>
      <c r="C24" s="48">
        <f>females!AT1</f>
        <v>23</v>
      </c>
      <c r="D24" s="49" t="str">
        <f>IF(females!AT3&gt;0,females!AT3,"")</f>
        <v/>
      </c>
      <c r="E24" s="49" t="str">
        <f>IF(females!AT4&gt;0,females!AT4,"")</f>
        <v/>
      </c>
      <c r="F24" s="50" t="str">
        <f>IF(females!AT5&gt;0,females!AT5,"")</f>
        <v/>
      </c>
      <c r="G24" s="50" t="str">
        <f>IF(females!AT7&gt;0,females!AT7,"")</f>
        <v/>
      </c>
      <c r="H24" s="50" t="str">
        <f>IF(females!AT8&gt;0,females!AT8,"")</f>
        <v/>
      </c>
      <c r="I24" s="50" t="str">
        <f>IF(females!AT9&gt;0,females!AT9,"")</f>
        <v/>
      </c>
      <c r="J24" s="50" t="str">
        <f>IF(females!AT10&gt;0,females!AT10,"")</f>
        <v/>
      </c>
      <c r="K24" s="50" t="str">
        <f>IF(females!AT11&gt;0,females!AT11,"")</f>
        <v/>
      </c>
      <c r="L24" s="52" t="str">
        <f>IF(females!AT12&gt;0,females!AT12,"")</f>
        <v/>
      </c>
      <c r="M24" s="52" t="str">
        <f>IF(females!AT13&gt;0,females!AT13,"")</f>
        <v/>
      </c>
      <c r="N24" s="50" t="str">
        <f>IF(females!AT15&gt;0,females!AT15,"")</f>
        <v/>
      </c>
      <c r="O24" s="50" t="str">
        <f>IF(females!AT16&gt;0,females!AT16,"")</f>
        <v/>
      </c>
      <c r="P24" s="50" t="e">
        <f>IF(females!#REF!&gt;0,females!#REF!,"")</f>
        <v>#REF!</v>
      </c>
      <c r="Q24" s="50" t="str">
        <f>IF(females!AT17&gt;0,females!AT17,"")</f>
        <v/>
      </c>
      <c r="R24" s="50" t="str">
        <f>IF(females!AT18&gt;0,females!AT18,"")</f>
        <v/>
      </c>
      <c r="S24" s="50" t="str">
        <f>IF(females!AT19&gt;0,females!AT19,"")</f>
        <v/>
      </c>
      <c r="T24" s="50" t="str">
        <f>IF(females!AT20&gt;0,females!AT20,"")</f>
        <v/>
      </c>
      <c r="U24" s="50" t="str">
        <f>IF(females!AT21&gt;0,females!AT21,"")</f>
        <v/>
      </c>
      <c r="V24" s="50" t="str">
        <f>IF(females!AT23&gt;0,females!AT23,"")</f>
        <v/>
      </c>
      <c r="W24" s="50" t="str">
        <f>IF(females!AT24&gt;0,females!AT24,"")</f>
        <v/>
      </c>
      <c r="X24" s="50" t="e">
        <f>IF(females!#REF!&gt;0,females!#REF!,"")</f>
        <v>#REF!</v>
      </c>
      <c r="Y24" s="50" t="str">
        <f>IF(females!AT25&gt;0,females!AT25,"")</f>
        <v/>
      </c>
      <c r="Z24" s="50" t="str">
        <f>IF(females!AT26&gt;0,females!AT26,"")</f>
        <v/>
      </c>
      <c r="AA24" s="50" t="str">
        <f>IF(females!AT27&gt;0,females!AT27,"")</f>
        <v/>
      </c>
      <c r="AB24" s="50" t="str">
        <f>IF(females!AT28&gt;0,females!AT28,"")</f>
        <v/>
      </c>
      <c r="AC24" s="50" t="str">
        <f>IF(females!AT29&gt;0,females!AT29,"")</f>
        <v/>
      </c>
      <c r="AD24" s="50" t="str">
        <f>IF(females!AT31&gt;0,females!AT31,"")</f>
        <v/>
      </c>
      <c r="AE24" s="50" t="str">
        <f>IF(females!AT32&gt;0,females!AT32,"")</f>
        <v/>
      </c>
      <c r="AF24" s="50" t="e">
        <f>IF(females!#REF!&gt;0,females!#REF!,"")</f>
        <v>#REF!</v>
      </c>
      <c r="AG24" s="50" t="str">
        <f>IF(females!AT33&gt;0,females!AT33,"")</f>
        <v/>
      </c>
      <c r="AH24" s="50" t="str">
        <f>IF(females!AT34&gt;0,females!AT34,"")</f>
        <v/>
      </c>
      <c r="AI24" s="50" t="str">
        <f>IF(females!AT35&gt;0,females!AT35,"")</f>
        <v/>
      </c>
      <c r="AJ24" s="50" t="str">
        <f>IF(females!AT36&gt;0,females!AT36,"")</f>
        <v/>
      </c>
      <c r="AK24" s="50" t="str">
        <f>IF(females!AT37&gt;0,females!AT37,"")</f>
        <v/>
      </c>
      <c r="AL24" s="50" t="str">
        <f>IF(females!AT39&gt;0,females!AT39,"")</f>
        <v/>
      </c>
      <c r="AM24" s="50" t="str">
        <f>IF(females!AT40&gt;0,females!AT40,"")</f>
        <v/>
      </c>
      <c r="AN24" s="50" t="e">
        <f>IF(females!#REF!&gt;0,females!#REF!,"")</f>
        <v>#REF!</v>
      </c>
      <c r="AO24" s="50" t="str">
        <f>IF(females!AT41&gt;0,females!AT41,"")</f>
        <v/>
      </c>
      <c r="AP24" s="50" t="str">
        <f>IF(females!AT42&gt;0,females!AT42,"")</f>
        <v/>
      </c>
      <c r="AQ24" s="50" t="str">
        <f>IF(females!AT43&gt;0,females!AT43,"")</f>
        <v/>
      </c>
      <c r="AR24" s="50" t="str">
        <f>IF(females!AT44&gt;0,females!AT44,"")</f>
        <v/>
      </c>
      <c r="AS24" s="71" t="str">
        <f>IF(females!AT45&gt;0,females!AT45,"")</f>
        <v/>
      </c>
    </row>
    <row r="25" spans="1:45" ht="25.5" x14ac:dyDescent="0.2">
      <c r="A25" s="46" t="str">
        <f t="shared" si="1"/>
        <v>Milnesium decorum</v>
      </c>
      <c r="B25" s="59" t="str">
        <f t="shared" si="1"/>
        <v>PT.010</v>
      </c>
      <c r="C25" s="48">
        <f>females!AV1</f>
        <v>24</v>
      </c>
      <c r="D25" s="49" t="str">
        <f>IF(females!AV3&gt;0,females!AV3,"")</f>
        <v/>
      </c>
      <c r="E25" s="49" t="str">
        <f>IF(females!AV4&gt;0,females!AV4,"")</f>
        <v/>
      </c>
      <c r="F25" s="50" t="str">
        <f>IF(females!AV5&gt;0,females!AV5,"")</f>
        <v/>
      </c>
      <c r="G25" s="50" t="str">
        <f>IF(females!AV7&gt;0,females!AV7,"")</f>
        <v/>
      </c>
      <c r="H25" s="50" t="str">
        <f>IF(females!AV8&gt;0,females!AV8,"")</f>
        <v/>
      </c>
      <c r="I25" s="50" t="str">
        <f>IF(females!AV9&gt;0,females!AV9,"")</f>
        <v/>
      </c>
      <c r="J25" s="50" t="str">
        <f>IF(females!AV10&gt;0,females!AV10,"")</f>
        <v/>
      </c>
      <c r="K25" s="50" t="str">
        <f>IF(females!AV11&gt;0,females!AV11,"")</f>
        <v/>
      </c>
      <c r="L25" s="52" t="str">
        <f>IF(females!AV12&gt;0,females!AV12,"")</f>
        <v/>
      </c>
      <c r="M25" s="52" t="str">
        <f>IF(females!AV13&gt;0,females!AV13,"")</f>
        <v/>
      </c>
      <c r="N25" s="50" t="str">
        <f>IF(females!AV15&gt;0,females!AV15,"")</f>
        <v/>
      </c>
      <c r="O25" s="50" t="str">
        <f>IF(females!AV16&gt;0,females!AV16,"")</f>
        <v/>
      </c>
      <c r="P25" s="50" t="e">
        <f>IF(females!#REF!&gt;0,females!#REF!,"")</f>
        <v>#REF!</v>
      </c>
      <c r="Q25" s="50" t="str">
        <f>IF(females!AV17&gt;0,females!AV17,"")</f>
        <v/>
      </c>
      <c r="R25" s="50" t="str">
        <f>IF(females!AV18&gt;0,females!AV18,"")</f>
        <v/>
      </c>
      <c r="S25" s="50" t="str">
        <f>IF(females!AV19&gt;0,females!AV19,"")</f>
        <v/>
      </c>
      <c r="T25" s="50" t="str">
        <f>IF(females!AV20&gt;0,females!AV20,"")</f>
        <v/>
      </c>
      <c r="U25" s="50" t="str">
        <f>IF(females!AV21&gt;0,females!AV21,"")</f>
        <v/>
      </c>
      <c r="V25" s="50" t="str">
        <f>IF(females!AV23&gt;0,females!AV23,"")</f>
        <v/>
      </c>
      <c r="W25" s="50" t="str">
        <f>IF(females!AV24&gt;0,females!AV24,"")</f>
        <v/>
      </c>
      <c r="X25" s="50" t="e">
        <f>IF(females!#REF!&gt;0,females!#REF!,"")</f>
        <v>#REF!</v>
      </c>
      <c r="Y25" s="50" t="str">
        <f>IF(females!AV25&gt;0,females!AV25,"")</f>
        <v/>
      </c>
      <c r="Z25" s="50" t="str">
        <f>IF(females!AV26&gt;0,females!AV26,"")</f>
        <v/>
      </c>
      <c r="AA25" s="50" t="str">
        <f>IF(females!AV27&gt;0,females!AV27,"")</f>
        <v/>
      </c>
      <c r="AB25" s="50" t="str">
        <f>IF(females!AV28&gt;0,females!AV28,"")</f>
        <v/>
      </c>
      <c r="AC25" s="50" t="str">
        <f>IF(females!AV29&gt;0,females!AV29,"")</f>
        <v/>
      </c>
      <c r="AD25" s="50" t="str">
        <f>IF(females!AV31&gt;0,females!AV31,"")</f>
        <v/>
      </c>
      <c r="AE25" s="50" t="str">
        <f>IF(females!AV32&gt;0,females!AV32,"")</f>
        <v/>
      </c>
      <c r="AF25" s="50" t="e">
        <f>IF(females!#REF!&gt;0,females!#REF!,"")</f>
        <v>#REF!</v>
      </c>
      <c r="AG25" s="50" t="str">
        <f>IF(females!AV33&gt;0,females!AV33,"")</f>
        <v/>
      </c>
      <c r="AH25" s="50" t="str">
        <f>IF(females!AV34&gt;0,females!AV34,"")</f>
        <v/>
      </c>
      <c r="AI25" s="50" t="str">
        <f>IF(females!AV35&gt;0,females!AV35,"")</f>
        <v/>
      </c>
      <c r="AJ25" s="50" t="str">
        <f>IF(females!AV36&gt;0,females!AV36,"")</f>
        <v/>
      </c>
      <c r="AK25" s="50" t="str">
        <f>IF(females!AV37&gt;0,females!AV37,"")</f>
        <v/>
      </c>
      <c r="AL25" s="50" t="str">
        <f>IF(females!AV39&gt;0,females!AV39,"")</f>
        <v/>
      </c>
      <c r="AM25" s="50" t="str">
        <f>IF(females!AV40&gt;0,females!AV40,"")</f>
        <v/>
      </c>
      <c r="AN25" s="50" t="e">
        <f>IF(females!#REF!&gt;0,females!#REF!,"")</f>
        <v>#REF!</v>
      </c>
      <c r="AO25" s="50" t="str">
        <f>IF(females!AV41&gt;0,females!AV41,"")</f>
        <v/>
      </c>
      <c r="AP25" s="50" t="str">
        <f>IF(females!AV42&gt;0,females!AV42,"")</f>
        <v/>
      </c>
      <c r="AQ25" s="50" t="str">
        <f>IF(females!AV43&gt;0,females!AV43,"")</f>
        <v/>
      </c>
      <c r="AR25" s="50" t="str">
        <f>IF(females!AV44&gt;0,females!AV44,"")</f>
        <v/>
      </c>
      <c r="AS25" s="71" t="str">
        <f>IF(females!AV45&gt;0,females!AV45,"")</f>
        <v/>
      </c>
    </row>
    <row r="26" spans="1:45" ht="25.5" x14ac:dyDescent="0.2">
      <c r="A26" s="46" t="str">
        <f t="shared" si="1"/>
        <v>Milnesium decorum</v>
      </c>
      <c r="B26" s="59" t="str">
        <f t="shared" si="1"/>
        <v>PT.010</v>
      </c>
      <c r="C26" s="48">
        <f>females!AX1</f>
        <v>25</v>
      </c>
      <c r="D26" s="49" t="str">
        <f>IF(females!AX3&gt;0,females!AX3,"")</f>
        <v/>
      </c>
      <c r="E26" s="49" t="str">
        <f>IF(females!AX4&gt;0,females!AX4,"")</f>
        <v/>
      </c>
      <c r="F26" s="50" t="str">
        <f>IF(females!AX5&gt;0,females!AX5,"")</f>
        <v/>
      </c>
      <c r="G26" s="50" t="str">
        <f>IF(females!AX7&gt;0,females!AX7,"")</f>
        <v/>
      </c>
      <c r="H26" s="50" t="str">
        <f>IF(females!AX8&gt;0,females!AX8,"")</f>
        <v/>
      </c>
      <c r="I26" s="50" t="str">
        <f>IF(females!AX9&gt;0,females!AX9,"")</f>
        <v/>
      </c>
      <c r="J26" s="50" t="str">
        <f>IF(females!AX10&gt;0,females!AX10,"")</f>
        <v/>
      </c>
      <c r="K26" s="50" t="str">
        <f>IF(females!AX11&gt;0,females!AX11,"")</f>
        <v/>
      </c>
      <c r="L26" s="52" t="str">
        <f>IF(females!AX12&gt;0,females!AX12,"")</f>
        <v/>
      </c>
      <c r="M26" s="52" t="str">
        <f>IF(females!AX13&gt;0,females!AX13,"")</f>
        <v/>
      </c>
      <c r="N26" s="50" t="str">
        <f>IF(females!AX15&gt;0,females!AX15,"")</f>
        <v/>
      </c>
      <c r="O26" s="50" t="str">
        <f>IF(females!AX16&gt;0,females!AX16,"")</f>
        <v/>
      </c>
      <c r="P26" s="50" t="e">
        <f>IF(females!#REF!&gt;0,females!#REF!,"")</f>
        <v>#REF!</v>
      </c>
      <c r="Q26" s="50" t="str">
        <f>IF(females!AX17&gt;0,females!AX17,"")</f>
        <v/>
      </c>
      <c r="R26" s="50" t="str">
        <f>IF(females!AX18&gt;0,females!AX18,"")</f>
        <v/>
      </c>
      <c r="S26" s="50" t="str">
        <f>IF(females!AX19&gt;0,females!AX19,"")</f>
        <v/>
      </c>
      <c r="T26" s="50" t="str">
        <f>IF(females!AX20&gt;0,females!AX20,"")</f>
        <v/>
      </c>
      <c r="U26" s="50" t="str">
        <f>IF(females!AX21&gt;0,females!AX21,"")</f>
        <v/>
      </c>
      <c r="V26" s="50" t="str">
        <f>IF(females!AX23&gt;0,females!AX23,"")</f>
        <v/>
      </c>
      <c r="W26" s="50" t="str">
        <f>IF(females!AX24&gt;0,females!AX24,"")</f>
        <v/>
      </c>
      <c r="X26" s="50" t="e">
        <f>IF(females!#REF!&gt;0,females!#REF!,"")</f>
        <v>#REF!</v>
      </c>
      <c r="Y26" s="50" t="str">
        <f>IF(females!AX25&gt;0,females!AX25,"")</f>
        <v/>
      </c>
      <c r="Z26" s="50" t="str">
        <f>IF(females!AX26&gt;0,females!AX26,"")</f>
        <v/>
      </c>
      <c r="AA26" s="50" t="str">
        <f>IF(females!AX27&gt;0,females!AX27,"")</f>
        <v/>
      </c>
      <c r="AB26" s="50" t="str">
        <f>IF(females!AX28&gt;0,females!AX28,"")</f>
        <v/>
      </c>
      <c r="AC26" s="50" t="str">
        <f>IF(females!AX29&gt;0,females!AX29,"")</f>
        <v/>
      </c>
      <c r="AD26" s="50" t="str">
        <f>IF(females!AX31&gt;0,females!AX31,"")</f>
        <v/>
      </c>
      <c r="AE26" s="50" t="str">
        <f>IF(females!AX32&gt;0,females!AX32,"")</f>
        <v/>
      </c>
      <c r="AF26" s="50" t="e">
        <f>IF(females!#REF!&gt;0,females!#REF!,"")</f>
        <v>#REF!</v>
      </c>
      <c r="AG26" s="50" t="str">
        <f>IF(females!AX33&gt;0,females!AX33,"")</f>
        <v/>
      </c>
      <c r="AH26" s="50" t="str">
        <f>IF(females!AX34&gt;0,females!AX34,"")</f>
        <v/>
      </c>
      <c r="AI26" s="50" t="str">
        <f>IF(females!AX35&gt;0,females!AX35,"")</f>
        <v/>
      </c>
      <c r="AJ26" s="50" t="str">
        <f>IF(females!AX36&gt;0,females!AX36,"")</f>
        <v/>
      </c>
      <c r="AK26" s="50" t="str">
        <f>IF(females!AX37&gt;0,females!AX37,"")</f>
        <v/>
      </c>
      <c r="AL26" s="50" t="str">
        <f>IF(females!AX39&gt;0,females!AX39,"")</f>
        <v/>
      </c>
      <c r="AM26" s="50" t="str">
        <f>IF(females!AX40&gt;0,females!AX40,"")</f>
        <v/>
      </c>
      <c r="AN26" s="50" t="e">
        <f>IF(females!#REF!&gt;0,females!#REF!,"")</f>
        <v>#REF!</v>
      </c>
      <c r="AO26" s="50" t="str">
        <f>IF(females!AX41&gt;0,females!AX41,"")</f>
        <v/>
      </c>
      <c r="AP26" s="50" t="str">
        <f>IF(females!AX42&gt;0,females!AX42,"")</f>
        <v/>
      </c>
      <c r="AQ26" s="50" t="str">
        <f>IF(females!AX43&gt;0,females!AX43,"")</f>
        <v/>
      </c>
      <c r="AR26" s="50" t="str">
        <f>IF(females!AX44&gt;0,females!AX44,"")</f>
        <v/>
      </c>
      <c r="AS26" s="71" t="str">
        <f>IF(females!AX45&gt;0,females!AX45,"")</f>
        <v/>
      </c>
    </row>
    <row r="27" spans="1:45" ht="25.5" x14ac:dyDescent="0.2">
      <c r="A27" s="46" t="str">
        <f t="shared" si="1"/>
        <v>Milnesium decorum</v>
      </c>
      <c r="B27" s="59" t="str">
        <f t="shared" si="1"/>
        <v>PT.010</v>
      </c>
      <c r="C27" s="48">
        <f>females!AZ1</f>
        <v>26</v>
      </c>
      <c r="D27" s="49" t="str">
        <f>IF(females!AZ3&gt;0,females!AZ3,"")</f>
        <v/>
      </c>
      <c r="E27" s="49" t="str">
        <f>IF(females!AZ4&gt;0,females!AZ4,"")</f>
        <v/>
      </c>
      <c r="F27" s="50" t="str">
        <f>IF(females!AZ5&gt;0,females!AZ5,"")</f>
        <v/>
      </c>
      <c r="G27" s="50" t="str">
        <f>IF(females!AZ7&gt;0,females!AZ7,"")</f>
        <v/>
      </c>
      <c r="H27" s="50" t="str">
        <f>IF(females!AZ8&gt;0,females!AZ8,"")</f>
        <v/>
      </c>
      <c r="I27" s="50" t="str">
        <f>IF(females!AZ9&gt;0,females!AZ9,"")</f>
        <v/>
      </c>
      <c r="J27" s="50" t="str">
        <f>IF(females!AZ10&gt;0,females!AZ10,"")</f>
        <v/>
      </c>
      <c r="K27" s="50" t="str">
        <f>IF(females!AZ11&gt;0,females!AZ11,"")</f>
        <v/>
      </c>
      <c r="L27" s="52" t="str">
        <f>IF(females!AZ12&gt;0,females!AZ12,"")</f>
        <v/>
      </c>
      <c r="M27" s="52" t="str">
        <f>IF(females!AZ13&gt;0,females!AZ13,"")</f>
        <v/>
      </c>
      <c r="N27" s="50" t="str">
        <f>IF(females!AZ15&gt;0,females!AZ15,"")</f>
        <v/>
      </c>
      <c r="O27" s="50" t="str">
        <f>IF(females!AZ16&gt;0,females!AZ16,"")</f>
        <v/>
      </c>
      <c r="P27" s="50" t="e">
        <f>IF(females!#REF!&gt;0,females!#REF!,"")</f>
        <v>#REF!</v>
      </c>
      <c r="Q27" s="50" t="str">
        <f>IF(females!AZ17&gt;0,females!AZ17,"")</f>
        <v/>
      </c>
      <c r="R27" s="50" t="str">
        <f>IF(females!AZ18&gt;0,females!AZ18,"")</f>
        <v/>
      </c>
      <c r="S27" s="50" t="str">
        <f>IF(females!AZ19&gt;0,females!AZ19,"")</f>
        <v/>
      </c>
      <c r="T27" s="50" t="str">
        <f>IF(females!AZ20&gt;0,females!AZ20,"")</f>
        <v/>
      </c>
      <c r="U27" s="50" t="str">
        <f>IF(females!AZ21&gt;0,females!AZ21,"")</f>
        <v/>
      </c>
      <c r="V27" s="50" t="str">
        <f>IF(females!AZ23&gt;0,females!AZ23,"")</f>
        <v/>
      </c>
      <c r="W27" s="50" t="str">
        <f>IF(females!AZ24&gt;0,females!AZ24,"")</f>
        <v/>
      </c>
      <c r="X27" s="50" t="e">
        <f>IF(females!#REF!&gt;0,females!#REF!,"")</f>
        <v>#REF!</v>
      </c>
      <c r="Y27" s="50" t="str">
        <f>IF(females!AZ25&gt;0,females!AZ25,"")</f>
        <v/>
      </c>
      <c r="Z27" s="50" t="str">
        <f>IF(females!AZ26&gt;0,females!AZ26,"")</f>
        <v/>
      </c>
      <c r="AA27" s="50" t="str">
        <f>IF(females!AZ27&gt;0,females!AZ27,"")</f>
        <v/>
      </c>
      <c r="AB27" s="50" t="str">
        <f>IF(females!AZ28&gt;0,females!AZ28,"")</f>
        <v/>
      </c>
      <c r="AC27" s="50" t="str">
        <f>IF(females!AZ29&gt;0,females!AZ29,"")</f>
        <v/>
      </c>
      <c r="AD27" s="50" t="str">
        <f>IF(females!AZ31&gt;0,females!AZ31,"")</f>
        <v/>
      </c>
      <c r="AE27" s="50" t="str">
        <f>IF(females!AZ32&gt;0,females!AZ32,"")</f>
        <v/>
      </c>
      <c r="AF27" s="50" t="e">
        <f>IF(females!#REF!&gt;0,females!#REF!,"")</f>
        <v>#REF!</v>
      </c>
      <c r="AG27" s="50" t="str">
        <f>IF(females!AZ33&gt;0,females!AZ33,"")</f>
        <v/>
      </c>
      <c r="AH27" s="50" t="str">
        <f>IF(females!AZ34&gt;0,females!AZ34,"")</f>
        <v/>
      </c>
      <c r="AI27" s="50" t="str">
        <f>IF(females!AZ35&gt;0,females!AZ35,"")</f>
        <v/>
      </c>
      <c r="AJ27" s="50" t="str">
        <f>IF(females!AZ36&gt;0,females!AZ36,"")</f>
        <v/>
      </c>
      <c r="AK27" s="50" t="str">
        <f>IF(females!AZ37&gt;0,females!AZ37,"")</f>
        <v/>
      </c>
      <c r="AL27" s="50" t="str">
        <f>IF(females!AZ39&gt;0,females!AZ39,"")</f>
        <v/>
      </c>
      <c r="AM27" s="50" t="str">
        <f>IF(females!AZ40&gt;0,females!AZ40,"")</f>
        <v/>
      </c>
      <c r="AN27" s="50" t="e">
        <f>IF(females!#REF!&gt;0,females!#REF!,"")</f>
        <v>#REF!</v>
      </c>
      <c r="AO27" s="50" t="str">
        <f>IF(females!AZ41&gt;0,females!AZ41,"")</f>
        <v/>
      </c>
      <c r="AP27" s="50" t="str">
        <f>IF(females!AZ42&gt;0,females!AZ42,"")</f>
        <v/>
      </c>
      <c r="AQ27" s="50" t="str">
        <f>IF(females!AZ43&gt;0,females!AZ43,"")</f>
        <v/>
      </c>
      <c r="AR27" s="50" t="str">
        <f>IF(females!AZ44&gt;0,females!AZ44,"")</f>
        <v/>
      </c>
      <c r="AS27" s="71" t="str">
        <f>IF(females!AZ45&gt;0,females!AZ45,"")</f>
        <v/>
      </c>
    </row>
    <row r="28" spans="1:45" ht="25.5" x14ac:dyDescent="0.2">
      <c r="A28" s="46" t="str">
        <f t="shared" si="1"/>
        <v>Milnesium decorum</v>
      </c>
      <c r="B28" s="59" t="str">
        <f t="shared" si="1"/>
        <v>PT.010</v>
      </c>
      <c r="C28" s="48">
        <f>females!BB1</f>
        <v>27</v>
      </c>
      <c r="D28" s="49" t="str">
        <f>IF(females!BB3&gt;0,females!BB3,"")</f>
        <v/>
      </c>
      <c r="E28" s="49" t="str">
        <f>IF(females!BB4&gt;0,females!BB4,"")</f>
        <v/>
      </c>
      <c r="F28" s="50" t="str">
        <f>IF(females!BB5&gt;0,females!BB5,"")</f>
        <v/>
      </c>
      <c r="G28" s="50" t="str">
        <f>IF(females!BB7&gt;0,females!BB7,"")</f>
        <v/>
      </c>
      <c r="H28" s="50" t="str">
        <f>IF(females!BB8&gt;0,females!BB8,"")</f>
        <v/>
      </c>
      <c r="I28" s="50" t="str">
        <f>IF(females!BB9&gt;0,females!BB9,"")</f>
        <v/>
      </c>
      <c r="J28" s="50" t="str">
        <f>IF(females!BB10&gt;0,females!BB10,"")</f>
        <v/>
      </c>
      <c r="K28" s="50" t="str">
        <f>IF(females!BB11&gt;0,females!BB11,"")</f>
        <v/>
      </c>
      <c r="L28" s="52" t="str">
        <f>IF(females!BB12&gt;0,females!BB12,"")</f>
        <v/>
      </c>
      <c r="M28" s="52" t="str">
        <f>IF(females!BB13&gt;0,females!BB13,"")</f>
        <v/>
      </c>
      <c r="N28" s="50" t="str">
        <f>IF(females!BB15&gt;0,females!BB15,"")</f>
        <v/>
      </c>
      <c r="O28" s="50" t="str">
        <f>IF(females!BB16&gt;0,females!BB16,"")</f>
        <v/>
      </c>
      <c r="P28" s="50" t="e">
        <f>IF(females!#REF!&gt;0,females!#REF!,"")</f>
        <v>#REF!</v>
      </c>
      <c r="Q28" s="50" t="str">
        <f>IF(females!BB17&gt;0,females!BB17,"")</f>
        <v/>
      </c>
      <c r="R28" s="50" t="str">
        <f>IF(females!BB18&gt;0,females!BB18,"")</f>
        <v/>
      </c>
      <c r="S28" s="50" t="str">
        <f>IF(females!BB19&gt;0,females!BB19,"")</f>
        <v/>
      </c>
      <c r="T28" s="50" t="str">
        <f>IF(females!BB20&gt;0,females!BB20,"")</f>
        <v/>
      </c>
      <c r="U28" s="50" t="str">
        <f>IF(females!BB21&gt;0,females!BB21,"")</f>
        <v/>
      </c>
      <c r="V28" s="50" t="str">
        <f>IF(females!BB23&gt;0,females!BB23,"")</f>
        <v/>
      </c>
      <c r="W28" s="50" t="str">
        <f>IF(females!BB24&gt;0,females!BB24,"")</f>
        <v/>
      </c>
      <c r="X28" s="50" t="e">
        <f>IF(females!#REF!&gt;0,females!#REF!,"")</f>
        <v>#REF!</v>
      </c>
      <c r="Y28" s="50" t="str">
        <f>IF(females!BB25&gt;0,females!BB25,"")</f>
        <v/>
      </c>
      <c r="Z28" s="50" t="str">
        <f>IF(females!BB26&gt;0,females!BB26,"")</f>
        <v/>
      </c>
      <c r="AA28" s="50" t="str">
        <f>IF(females!BB27&gt;0,females!BB27,"")</f>
        <v/>
      </c>
      <c r="AB28" s="50" t="str">
        <f>IF(females!BB28&gt;0,females!BB28,"")</f>
        <v/>
      </c>
      <c r="AC28" s="50" t="str">
        <f>IF(females!BB29&gt;0,females!BB29,"")</f>
        <v/>
      </c>
      <c r="AD28" s="50" t="str">
        <f>IF(females!BB31&gt;0,females!BB31,"")</f>
        <v/>
      </c>
      <c r="AE28" s="50" t="str">
        <f>IF(females!BB32&gt;0,females!BB32,"")</f>
        <v/>
      </c>
      <c r="AF28" s="50" t="e">
        <f>IF(females!#REF!&gt;0,females!#REF!,"")</f>
        <v>#REF!</v>
      </c>
      <c r="AG28" s="50" t="str">
        <f>IF(females!BB33&gt;0,females!BB33,"")</f>
        <v/>
      </c>
      <c r="AH28" s="50" t="str">
        <f>IF(females!BB34&gt;0,females!BB34,"")</f>
        <v/>
      </c>
      <c r="AI28" s="50" t="str">
        <f>IF(females!BB35&gt;0,females!BB35,"")</f>
        <v/>
      </c>
      <c r="AJ28" s="50" t="str">
        <f>IF(females!BB36&gt;0,females!BB36,"")</f>
        <v/>
      </c>
      <c r="AK28" s="50" t="str">
        <f>IF(females!BB37&gt;0,females!BB37,"")</f>
        <v/>
      </c>
      <c r="AL28" s="50" t="str">
        <f>IF(females!BB39&gt;0,females!BB39,"")</f>
        <v/>
      </c>
      <c r="AM28" s="50" t="str">
        <f>IF(females!BB40&gt;0,females!BB40,"")</f>
        <v/>
      </c>
      <c r="AN28" s="50" t="e">
        <f>IF(females!#REF!&gt;0,females!#REF!,"")</f>
        <v>#REF!</v>
      </c>
      <c r="AO28" s="50" t="str">
        <f>IF(females!BB41&gt;0,females!BB41,"")</f>
        <v/>
      </c>
      <c r="AP28" s="50" t="str">
        <f>IF(females!BB42&gt;0,females!BB42,"")</f>
        <v/>
      </c>
      <c r="AQ28" s="50" t="str">
        <f>IF(females!BB43&gt;0,females!BB43,"")</f>
        <v/>
      </c>
      <c r="AR28" s="50" t="str">
        <f>IF(females!BB44&gt;0,females!BB44,"")</f>
        <v/>
      </c>
      <c r="AS28" s="71" t="str">
        <f>IF(females!BB45&gt;0,females!BB45,"")</f>
        <v/>
      </c>
    </row>
    <row r="29" spans="1:45" ht="25.5" x14ac:dyDescent="0.2">
      <c r="A29" s="46" t="str">
        <f t="shared" si="1"/>
        <v>Milnesium decorum</v>
      </c>
      <c r="B29" s="59" t="str">
        <f t="shared" si="1"/>
        <v>PT.010</v>
      </c>
      <c r="C29" s="48">
        <f>females!BD1</f>
        <v>28</v>
      </c>
      <c r="D29" s="49" t="str">
        <f>IF(females!BD3&gt;0,females!BD3,"")</f>
        <v/>
      </c>
      <c r="E29" s="49" t="str">
        <f>IF(females!BD4&gt;0,females!BD4,"")</f>
        <v/>
      </c>
      <c r="F29" s="50" t="str">
        <f>IF(females!BD5&gt;0,females!BD5,"")</f>
        <v/>
      </c>
      <c r="G29" s="50" t="str">
        <f>IF(females!BD7&gt;0,females!BD7,"")</f>
        <v/>
      </c>
      <c r="H29" s="50" t="str">
        <f>IF(females!BD8&gt;0,females!BD8,"")</f>
        <v/>
      </c>
      <c r="I29" s="50" t="str">
        <f>IF(females!BD9&gt;0,females!BD9,"")</f>
        <v/>
      </c>
      <c r="J29" s="50" t="str">
        <f>IF(females!BD10&gt;0,females!BD10,"")</f>
        <v/>
      </c>
      <c r="K29" s="50" t="str">
        <f>IF(females!BD11&gt;0,females!BD11,"")</f>
        <v/>
      </c>
      <c r="L29" s="52" t="str">
        <f>IF(females!BD12&gt;0,females!BD12,"")</f>
        <v/>
      </c>
      <c r="M29" s="52" t="str">
        <f>IF(females!BD13&gt;0,females!BD13,"")</f>
        <v/>
      </c>
      <c r="N29" s="50" t="str">
        <f>IF(females!BD15&gt;0,females!BD15,"")</f>
        <v/>
      </c>
      <c r="O29" s="50" t="str">
        <f>IF(females!BD16&gt;0,females!BD16,"")</f>
        <v/>
      </c>
      <c r="P29" s="50" t="e">
        <f>IF(females!#REF!&gt;0,females!#REF!,"")</f>
        <v>#REF!</v>
      </c>
      <c r="Q29" s="50" t="str">
        <f>IF(females!BD17&gt;0,females!BD17,"")</f>
        <v/>
      </c>
      <c r="R29" s="50" t="str">
        <f>IF(females!BD18&gt;0,females!BD18,"")</f>
        <v/>
      </c>
      <c r="S29" s="50" t="str">
        <f>IF(females!BD19&gt;0,females!BD19,"")</f>
        <v/>
      </c>
      <c r="T29" s="50" t="str">
        <f>IF(females!BD20&gt;0,females!BD20,"")</f>
        <v/>
      </c>
      <c r="U29" s="50" t="str">
        <f>IF(females!BD21&gt;0,females!BD21,"")</f>
        <v/>
      </c>
      <c r="V29" s="50" t="str">
        <f>IF(females!BD23&gt;0,females!BD23,"")</f>
        <v/>
      </c>
      <c r="W29" s="50" t="str">
        <f>IF(females!BD24&gt;0,females!BD24,"")</f>
        <v/>
      </c>
      <c r="X29" s="50" t="e">
        <f>IF(females!#REF!&gt;0,females!#REF!,"")</f>
        <v>#REF!</v>
      </c>
      <c r="Y29" s="50" t="str">
        <f>IF(females!BD25&gt;0,females!BD25,"")</f>
        <v/>
      </c>
      <c r="Z29" s="50" t="str">
        <f>IF(females!BD26&gt;0,females!BD26,"")</f>
        <v/>
      </c>
      <c r="AA29" s="50" t="str">
        <f>IF(females!BD27&gt;0,females!BD27,"")</f>
        <v/>
      </c>
      <c r="AB29" s="50" t="str">
        <f>IF(females!BD28&gt;0,females!BD28,"")</f>
        <v/>
      </c>
      <c r="AC29" s="50" t="str">
        <f>IF(females!BD29&gt;0,females!BD29,"")</f>
        <v/>
      </c>
      <c r="AD29" s="50" t="str">
        <f>IF(females!BD31&gt;0,females!BD31,"")</f>
        <v/>
      </c>
      <c r="AE29" s="50" t="str">
        <f>IF(females!BD32&gt;0,females!BD32,"")</f>
        <v/>
      </c>
      <c r="AF29" s="50" t="e">
        <f>IF(females!#REF!&gt;0,females!#REF!,"")</f>
        <v>#REF!</v>
      </c>
      <c r="AG29" s="50" t="str">
        <f>IF(females!BD33&gt;0,females!BD33,"")</f>
        <v/>
      </c>
      <c r="AH29" s="50" t="str">
        <f>IF(females!BD34&gt;0,females!BD34,"")</f>
        <v/>
      </c>
      <c r="AI29" s="50" t="str">
        <f>IF(females!BD35&gt;0,females!BD35,"")</f>
        <v/>
      </c>
      <c r="AJ29" s="50" t="str">
        <f>IF(females!BD36&gt;0,females!BD36,"")</f>
        <v/>
      </c>
      <c r="AK29" s="50" t="str">
        <f>IF(females!BD37&gt;0,females!BD37,"")</f>
        <v/>
      </c>
      <c r="AL29" s="50" t="str">
        <f>IF(females!BD39&gt;0,females!BD39,"")</f>
        <v/>
      </c>
      <c r="AM29" s="50" t="str">
        <f>IF(females!BD40&gt;0,females!BD40,"")</f>
        <v/>
      </c>
      <c r="AN29" s="50" t="e">
        <f>IF(females!#REF!&gt;0,females!#REF!,"")</f>
        <v>#REF!</v>
      </c>
      <c r="AO29" s="50" t="str">
        <f>IF(females!BD41&gt;0,females!BD41,"")</f>
        <v/>
      </c>
      <c r="AP29" s="50" t="str">
        <f>IF(females!BD42&gt;0,females!BD42,"")</f>
        <v/>
      </c>
      <c r="AQ29" s="50" t="str">
        <f>IF(females!BD43&gt;0,females!BD43,"")</f>
        <v/>
      </c>
      <c r="AR29" s="50" t="str">
        <f>IF(females!BD44&gt;0,females!BD44,"")</f>
        <v/>
      </c>
      <c r="AS29" s="71" t="str">
        <f>IF(females!BD45&gt;0,females!BD45,"")</f>
        <v/>
      </c>
    </row>
    <row r="30" spans="1:45" ht="25.5" x14ac:dyDescent="0.2">
      <c r="A30" s="46" t="str">
        <f t="shared" si="1"/>
        <v>Milnesium decorum</v>
      </c>
      <c r="B30" s="59" t="str">
        <f t="shared" si="1"/>
        <v>PT.010</v>
      </c>
      <c r="C30" s="48">
        <f>females!BF1</f>
        <v>29</v>
      </c>
      <c r="D30" s="49" t="str">
        <f>IF(females!BF3&gt;0,females!BF3,"")</f>
        <v/>
      </c>
      <c r="E30" s="49" t="str">
        <f>IF(females!BF4&gt;0,females!BF4,"")</f>
        <v/>
      </c>
      <c r="F30" s="50" t="str">
        <f>IF(females!BF5&gt;0,females!BF5,"")</f>
        <v/>
      </c>
      <c r="G30" s="50" t="str">
        <f>IF(females!BF7&gt;0,females!BF7,"")</f>
        <v/>
      </c>
      <c r="H30" s="50" t="str">
        <f>IF(females!BF8&gt;0,females!BF8,"")</f>
        <v/>
      </c>
      <c r="I30" s="50" t="str">
        <f>IF(females!BF9&gt;0,females!BF9,"")</f>
        <v/>
      </c>
      <c r="J30" s="50" t="str">
        <f>IF(females!BF10&gt;0,females!BF10,"")</f>
        <v/>
      </c>
      <c r="K30" s="50" t="str">
        <f>IF(females!BF11&gt;0,females!BF11,"")</f>
        <v/>
      </c>
      <c r="L30" s="52" t="str">
        <f>IF(females!BF12&gt;0,females!BF12,"")</f>
        <v/>
      </c>
      <c r="M30" s="52" t="str">
        <f>IF(females!BF13&gt;0,females!BF13,"")</f>
        <v/>
      </c>
      <c r="N30" s="50" t="str">
        <f>IF(females!BF15&gt;0,females!BF15,"")</f>
        <v/>
      </c>
      <c r="O30" s="50" t="str">
        <f>IF(females!BF16&gt;0,females!BF16,"")</f>
        <v/>
      </c>
      <c r="P30" s="50" t="e">
        <f>IF(females!#REF!&gt;0,females!#REF!,"")</f>
        <v>#REF!</v>
      </c>
      <c r="Q30" s="50" t="str">
        <f>IF(females!BF17&gt;0,females!BF17,"")</f>
        <v/>
      </c>
      <c r="R30" s="50" t="str">
        <f>IF(females!BF18&gt;0,females!BF18,"")</f>
        <v/>
      </c>
      <c r="S30" s="50" t="str">
        <f>IF(females!BF19&gt;0,females!BF19,"")</f>
        <v/>
      </c>
      <c r="T30" s="50" t="str">
        <f>IF(females!BF20&gt;0,females!BF20,"")</f>
        <v/>
      </c>
      <c r="U30" s="50" t="str">
        <f>IF(females!BF21&gt;0,females!BF21,"")</f>
        <v/>
      </c>
      <c r="V30" s="50" t="str">
        <f>IF(females!BF23&gt;0,females!BF23,"")</f>
        <v/>
      </c>
      <c r="W30" s="50" t="str">
        <f>IF(females!BF24&gt;0,females!BF24,"")</f>
        <v/>
      </c>
      <c r="X30" s="50" t="e">
        <f>IF(females!#REF!&gt;0,females!#REF!,"")</f>
        <v>#REF!</v>
      </c>
      <c r="Y30" s="50" t="str">
        <f>IF(females!BF25&gt;0,females!BF25,"")</f>
        <v/>
      </c>
      <c r="Z30" s="50" t="str">
        <f>IF(females!BF26&gt;0,females!BF26,"")</f>
        <v/>
      </c>
      <c r="AA30" s="50" t="str">
        <f>IF(females!BF27&gt;0,females!BF27,"")</f>
        <v/>
      </c>
      <c r="AB30" s="50" t="str">
        <f>IF(females!BF28&gt;0,females!BF28,"")</f>
        <v/>
      </c>
      <c r="AC30" s="50" t="str">
        <f>IF(females!BF29&gt;0,females!BF29,"")</f>
        <v/>
      </c>
      <c r="AD30" s="50" t="str">
        <f>IF(females!BF31&gt;0,females!BF31,"")</f>
        <v/>
      </c>
      <c r="AE30" s="50" t="str">
        <f>IF(females!BF32&gt;0,females!BF32,"")</f>
        <v/>
      </c>
      <c r="AF30" s="50" t="e">
        <f>IF(females!#REF!&gt;0,females!#REF!,"")</f>
        <v>#REF!</v>
      </c>
      <c r="AG30" s="50" t="str">
        <f>IF(females!BF33&gt;0,females!BF33,"")</f>
        <v/>
      </c>
      <c r="AH30" s="50" t="str">
        <f>IF(females!BF34&gt;0,females!BF34,"")</f>
        <v/>
      </c>
      <c r="AI30" s="50" t="str">
        <f>IF(females!BF35&gt;0,females!BF35,"")</f>
        <v/>
      </c>
      <c r="AJ30" s="50" t="str">
        <f>IF(females!BF36&gt;0,females!BF36,"")</f>
        <v/>
      </c>
      <c r="AK30" s="50" t="str">
        <f>IF(females!BF37&gt;0,females!BF37,"")</f>
        <v/>
      </c>
      <c r="AL30" s="50" t="str">
        <f>IF(females!BF39&gt;0,females!BF39,"")</f>
        <v/>
      </c>
      <c r="AM30" s="50" t="str">
        <f>IF(females!BF40&gt;0,females!BF40,"")</f>
        <v/>
      </c>
      <c r="AN30" s="50" t="e">
        <f>IF(females!#REF!&gt;0,females!#REF!,"")</f>
        <v>#REF!</v>
      </c>
      <c r="AO30" s="50" t="str">
        <f>IF(females!BF41&gt;0,females!BF41,"")</f>
        <v/>
      </c>
      <c r="AP30" s="50" t="str">
        <f>IF(females!BF42&gt;0,females!BF42,"")</f>
        <v/>
      </c>
      <c r="AQ30" s="50" t="str">
        <f>IF(females!BF43&gt;0,females!BF43,"")</f>
        <v/>
      </c>
      <c r="AR30" s="50" t="str">
        <f>IF(females!BF44&gt;0,females!BF44,"")</f>
        <v/>
      </c>
      <c r="AS30" s="71" t="str">
        <f>IF(females!BF45&gt;0,females!BF45,"")</f>
        <v/>
      </c>
    </row>
    <row r="31" spans="1:45" ht="25.5" x14ac:dyDescent="0.2">
      <c r="A31" s="46" t="str">
        <f t="shared" si="1"/>
        <v>Milnesium decorum</v>
      </c>
      <c r="B31" s="59" t="str">
        <f t="shared" si="1"/>
        <v>PT.010</v>
      </c>
      <c r="C31" s="48">
        <f>females!BH1</f>
        <v>30</v>
      </c>
      <c r="D31" s="49" t="str">
        <f>IF(females!BH3&gt;0,females!BH3,"")</f>
        <v/>
      </c>
      <c r="E31" s="49" t="str">
        <f>IF(females!BH4&gt;0,females!BH4,"")</f>
        <v/>
      </c>
      <c r="F31" s="50" t="str">
        <f>IF(females!BH5&gt;0,females!BH5,"")</f>
        <v/>
      </c>
      <c r="G31" s="50" t="str">
        <f>IF(females!BH7&gt;0,females!BH7,"")</f>
        <v/>
      </c>
      <c r="H31" s="50" t="str">
        <f>IF(females!BH8&gt;0,females!BH8,"")</f>
        <v/>
      </c>
      <c r="I31" s="50" t="str">
        <f>IF(females!BH9&gt;0,females!BH9,"")</f>
        <v/>
      </c>
      <c r="J31" s="50" t="str">
        <f>IF(females!BH10&gt;0,females!BH10,"")</f>
        <v/>
      </c>
      <c r="K31" s="50" t="str">
        <f>IF(females!BH11&gt;0,females!BH11,"")</f>
        <v/>
      </c>
      <c r="L31" s="52" t="str">
        <f>IF(females!BH12&gt;0,females!BH12,"")</f>
        <v/>
      </c>
      <c r="M31" s="52" t="str">
        <f>IF(females!BH13&gt;0,females!BH13,"")</f>
        <v/>
      </c>
      <c r="N31" s="50" t="str">
        <f>IF(females!BH15&gt;0,females!BH15,"")</f>
        <v/>
      </c>
      <c r="O31" s="50" t="str">
        <f>IF(females!BH16&gt;0,females!BH16,"")</f>
        <v/>
      </c>
      <c r="P31" s="50" t="e">
        <f>IF(females!#REF!&gt;0,females!#REF!,"")</f>
        <v>#REF!</v>
      </c>
      <c r="Q31" s="50" t="str">
        <f>IF(females!BH17&gt;0,females!BH17,"")</f>
        <v/>
      </c>
      <c r="R31" s="50" t="str">
        <f>IF(females!BH18&gt;0,females!BH18,"")</f>
        <v/>
      </c>
      <c r="S31" s="50" t="str">
        <f>IF(females!BH19&gt;0,females!BH19,"")</f>
        <v/>
      </c>
      <c r="T31" s="50" t="str">
        <f>IF(females!BH20&gt;0,females!BH20,"")</f>
        <v/>
      </c>
      <c r="U31" s="50" t="str">
        <f>IF(females!BH21&gt;0,females!BH21,"")</f>
        <v/>
      </c>
      <c r="V31" s="50" t="str">
        <f>IF(females!BH23&gt;0,females!BH23,"")</f>
        <v/>
      </c>
      <c r="W31" s="50" t="str">
        <f>IF(females!BH24&gt;0,females!BH24,"")</f>
        <v/>
      </c>
      <c r="X31" s="50" t="e">
        <f>IF(females!#REF!&gt;0,females!#REF!,"")</f>
        <v>#REF!</v>
      </c>
      <c r="Y31" s="50" t="str">
        <f>IF(females!BH25&gt;0,females!BH25,"")</f>
        <v/>
      </c>
      <c r="Z31" s="50" t="str">
        <f>IF(females!BH26&gt;0,females!BH26,"")</f>
        <v/>
      </c>
      <c r="AA31" s="50" t="str">
        <f>IF(females!BH27&gt;0,females!BH27,"")</f>
        <v/>
      </c>
      <c r="AB31" s="50" t="str">
        <f>IF(females!BH28&gt;0,females!BH28,"")</f>
        <v/>
      </c>
      <c r="AC31" s="50" t="str">
        <f>IF(females!BH29&gt;0,females!BH29,"")</f>
        <v/>
      </c>
      <c r="AD31" s="50" t="str">
        <f>IF(females!BH31&gt;0,females!BH31,"")</f>
        <v/>
      </c>
      <c r="AE31" s="50" t="str">
        <f>IF(females!BH32&gt;0,females!BH32,"")</f>
        <v/>
      </c>
      <c r="AF31" s="50" t="e">
        <f>IF(females!#REF!&gt;0,females!#REF!,"")</f>
        <v>#REF!</v>
      </c>
      <c r="AG31" s="50" t="str">
        <f>IF(females!BH33&gt;0,females!BH33,"")</f>
        <v/>
      </c>
      <c r="AH31" s="50" t="str">
        <f>IF(females!BH34&gt;0,females!BH34,"")</f>
        <v/>
      </c>
      <c r="AI31" s="50" t="str">
        <f>IF(females!BH35&gt;0,females!BH35,"")</f>
        <v/>
      </c>
      <c r="AJ31" s="50" t="str">
        <f>IF(females!BH36&gt;0,females!BH36,"")</f>
        <v/>
      </c>
      <c r="AK31" s="50" t="str">
        <f>IF(females!BH37&gt;0,females!BH37,"")</f>
        <v/>
      </c>
      <c r="AL31" s="50" t="str">
        <f>IF(females!BH39&gt;0,females!BH39,"")</f>
        <v/>
      </c>
      <c r="AM31" s="50" t="str">
        <f>IF(females!BH40&gt;0,females!BH40,"")</f>
        <v/>
      </c>
      <c r="AN31" s="50" t="e">
        <f>IF(females!#REF!&gt;0,females!#REF!,"")</f>
        <v>#REF!</v>
      </c>
      <c r="AO31" s="50" t="str">
        <f>IF(females!BH41&gt;0,females!BH41,"")</f>
        <v/>
      </c>
      <c r="AP31" s="50" t="str">
        <f>IF(females!BH42&gt;0,females!BH42,"")</f>
        <v/>
      </c>
      <c r="AQ31" s="50" t="str">
        <f>IF(females!BH43&gt;0,females!BH43,"")</f>
        <v/>
      </c>
      <c r="AR31" s="50" t="str">
        <f>IF(females!BH44&gt;0,females!BH44,"")</f>
        <v/>
      </c>
      <c r="AS31" s="71" t="str">
        <f>IF(females!BH45&gt;0,females!BH45,"")</f>
        <v/>
      </c>
    </row>
  </sheetData>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7C80"/>
  </sheetPr>
  <dimension ref="A1:AH33"/>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40625" defaultRowHeight="12.75" x14ac:dyDescent="0.2"/>
  <cols>
    <col min="1" max="1" width="16.85546875" style="42" customWidth="1"/>
    <col min="2" max="2" width="16.85546875" style="60" customWidth="1"/>
    <col min="3" max="3" width="9.140625" style="41"/>
    <col min="4" max="4" width="9.140625" style="40" customWidth="1"/>
    <col min="5" max="34" width="9.140625" style="40"/>
    <col min="35" max="35" width="2.85546875" style="40" customWidth="1"/>
    <col min="36" max="16384" width="9.140625" style="40"/>
  </cols>
  <sheetData>
    <row r="1" spans="1:34" ht="63.75" x14ac:dyDescent="0.2">
      <c r="A1" s="46" t="s">
        <v>54</v>
      </c>
      <c r="B1" s="61" t="s">
        <v>55</v>
      </c>
      <c r="C1" s="47" t="s">
        <v>45</v>
      </c>
      <c r="D1" s="57" t="s">
        <v>11</v>
      </c>
      <c r="E1" s="57" t="s">
        <v>12</v>
      </c>
      <c r="F1" s="57" t="s">
        <v>13</v>
      </c>
      <c r="G1" s="58" t="s">
        <v>39</v>
      </c>
      <c r="H1" s="58" t="s">
        <v>40</v>
      </c>
      <c r="I1" s="58" t="s">
        <v>41</v>
      </c>
      <c r="J1" s="58" t="s">
        <v>42</v>
      </c>
      <c r="K1" s="58" t="s">
        <v>56</v>
      </c>
      <c r="L1" s="58" t="s">
        <v>57</v>
      </c>
      <c r="M1" s="58" t="s">
        <v>58</v>
      </c>
      <c r="N1" s="58" t="s">
        <v>59</v>
      </c>
      <c r="O1" s="58" t="s">
        <v>60</v>
      </c>
      <c r="P1" s="58" t="s">
        <v>61</v>
      </c>
      <c r="Q1" s="58" t="s">
        <v>62</v>
      </c>
      <c r="R1" s="58" t="s">
        <v>63</v>
      </c>
      <c r="S1" s="58" t="s">
        <v>64</v>
      </c>
      <c r="T1" s="58" t="s">
        <v>65</v>
      </c>
      <c r="U1" s="58" t="s">
        <v>66</v>
      </c>
      <c r="V1" s="58" t="s">
        <v>67</v>
      </c>
      <c r="W1" s="58" t="s">
        <v>68</v>
      </c>
      <c r="X1" s="58" t="s">
        <v>69</v>
      </c>
      <c r="Y1" s="58" t="s">
        <v>70</v>
      </c>
      <c r="Z1" s="58" t="s">
        <v>71</v>
      </c>
      <c r="AA1" s="58" t="s">
        <v>72</v>
      </c>
      <c r="AB1" s="58" t="s">
        <v>73</v>
      </c>
      <c r="AC1" s="58" t="s">
        <v>74</v>
      </c>
      <c r="AD1" s="58" t="s">
        <v>75</v>
      </c>
      <c r="AE1" s="58" t="s">
        <v>76</v>
      </c>
      <c r="AF1" s="58" t="s">
        <v>77</v>
      </c>
      <c r="AG1" s="58" t="s">
        <v>78</v>
      </c>
      <c r="AH1" s="58" t="s">
        <v>79</v>
      </c>
    </row>
    <row r="2" spans="1:34" ht="25.5" x14ac:dyDescent="0.2">
      <c r="A2" s="46" t="str">
        <f>'female stats (μm)'!A$2</f>
        <v>Milnesium decorum</v>
      </c>
      <c r="B2" s="59" t="str">
        <f>'female stats (μm)'!B$2</f>
        <v>PT.010</v>
      </c>
      <c r="C2" s="48" t="str">
        <f>females!B1</f>
        <v>1 (HOL)</v>
      </c>
      <c r="D2" s="53">
        <f>IF(females!C3&gt;0,females!C3,"")</f>
        <v>1584.2696629213483</v>
      </c>
      <c r="E2" s="54">
        <f>IF(females!C4&gt;0,females!C4,"")</f>
        <v>22.247191011235955</v>
      </c>
      <c r="F2" s="54">
        <f>IF(females!C5&gt;0,females!C5,"")</f>
        <v>16.853932584269664</v>
      </c>
      <c r="G2" s="54">
        <f>IF(females!C8&gt;0,females!C8,"")</f>
        <v>61.797752808988761</v>
      </c>
      <c r="H2" s="54">
        <f>IF(females!C9&gt;0,females!C9,"")</f>
        <v>39.325842696629216</v>
      </c>
      <c r="I2" s="54">
        <f>IF(females!C10&gt;0,females!C10,"")</f>
        <v>34.382022471910112</v>
      </c>
      <c r="J2" s="54">
        <f>IF(females!C11&gt;0,females!C11,"")</f>
        <v>33.932584269662918</v>
      </c>
      <c r="K2" s="54">
        <f>IF(females!C15&gt;0,females!C15,"")</f>
        <v>45.168539325842701</v>
      </c>
      <c r="L2" s="54">
        <f>IF(females!C16&gt;0,females!C16,"")</f>
        <v>35.280898876404493</v>
      </c>
      <c r="M2" s="54" t="e">
        <f>IF(females!#REF!&gt;0,females!#REF!,"")</f>
        <v>#REF!</v>
      </c>
      <c r="N2" s="54">
        <f>IF(females!C18&gt;0,females!C18,"")</f>
        <v>41.797752808988768</v>
      </c>
      <c r="O2" s="54">
        <f>IF(females!C19&gt;0,females!C19,"")</f>
        <v>33.483146067415731</v>
      </c>
      <c r="P2" s="54" t="str">
        <f>IF(females!C20&gt;0,females!C20,"")</f>
        <v/>
      </c>
      <c r="Q2" s="54">
        <f>IF(females!C23&gt;0,females!C23,"")</f>
        <v>50.561797752808992</v>
      </c>
      <c r="R2" s="54">
        <f>IF(females!C24&gt;0,females!C24,"")</f>
        <v>35.955056179775283</v>
      </c>
      <c r="S2" s="54" t="e">
        <f>IF(females!#REF!&gt;0,females!#REF!,"")</f>
        <v>#REF!</v>
      </c>
      <c r="T2" s="54">
        <f>IF(females!C26&gt;0,females!C26,"")</f>
        <v>42.921348314606746</v>
      </c>
      <c r="U2" s="54">
        <f>IF(females!C27&gt;0,females!C27,"")</f>
        <v>33.483146067415731</v>
      </c>
      <c r="V2" s="54">
        <f>IF(females!C28&gt;0,females!C28,"")</f>
        <v>15.505617977528091</v>
      </c>
      <c r="W2" s="54">
        <f>IF(females!C31&gt;0,females!C31,"")</f>
        <v>46.516853932584269</v>
      </c>
      <c r="X2" s="54">
        <f>IF(females!C32&gt;0,females!C32,"")</f>
        <v>36.17977528089888</v>
      </c>
      <c r="Y2" s="54" t="e">
        <f>IF(females!#REF!&gt;0,females!#REF!,"")</f>
        <v>#REF!</v>
      </c>
      <c r="Z2" s="54">
        <f>IF(females!C34&gt;0,females!C34,"")</f>
        <v>43.595505617977523</v>
      </c>
      <c r="AA2" s="54">
        <f>IF(females!C35&gt;0,females!C35,"")</f>
        <v>34.157303370786515</v>
      </c>
      <c r="AB2" s="54" t="str">
        <f>IF(females!C36&gt;0,females!C36,"")</f>
        <v/>
      </c>
      <c r="AC2" s="54">
        <f>IF(females!C39&gt;0,females!C39,"")</f>
        <v>60.22471910112359</v>
      </c>
      <c r="AD2" s="54">
        <f>IF(females!C40&gt;0,females!C40,"")</f>
        <v>41.348314606741567</v>
      </c>
      <c r="AE2" s="54" t="e">
        <f>IF(females!#REF!&gt;0,females!#REF!,"")</f>
        <v>#REF!</v>
      </c>
      <c r="AF2" s="54">
        <f>IF(females!C42&gt;0,females!C42,"")</f>
        <v>56.17977528089888</v>
      </c>
      <c r="AG2" s="54">
        <f>IF(females!C43&gt;0,females!C43,"")</f>
        <v>39.101123595505612</v>
      </c>
      <c r="AH2" s="54">
        <f>IF(females!C44&gt;0,females!C44,"")</f>
        <v>14.606741573033707</v>
      </c>
    </row>
    <row r="3" spans="1:34" ht="25.5" x14ac:dyDescent="0.2">
      <c r="A3" s="46" t="str">
        <f>'female stats (μm)'!A$2</f>
        <v>Milnesium decorum</v>
      </c>
      <c r="B3" s="59" t="str">
        <f>'female stats (μm)'!B$2</f>
        <v>PT.010</v>
      </c>
      <c r="C3" s="48">
        <f>females!D1</f>
        <v>2</v>
      </c>
      <c r="D3" s="53">
        <f>IF(females!E3&gt;0,females!E3,"")</f>
        <v>1559.4262295081969</v>
      </c>
      <c r="E3" s="54">
        <f>IF(females!E4&gt;0,females!E4,"")</f>
        <v>20.081967213114758</v>
      </c>
      <c r="F3" s="55">
        <f>IF(females!E5&gt;0,females!E5,"")</f>
        <v>15.983606557377051</v>
      </c>
      <c r="G3" s="54">
        <f>IF(females!E8&gt;0,females!E8,"")</f>
        <v>59.221311475409834</v>
      </c>
      <c r="H3" s="54">
        <f>IF(females!E9&gt;0,females!E9,"")</f>
        <v>42.827868852459019</v>
      </c>
      <c r="I3" s="54">
        <f>IF(females!E10&gt;0,females!E10,"")</f>
        <v>40.163934426229517</v>
      </c>
      <c r="J3" s="54">
        <f>IF(females!E11&gt;0,females!E11,"")</f>
        <v>40.983606557377051</v>
      </c>
      <c r="K3" s="54">
        <f>IF(females!E15&gt;0,females!E15,"")</f>
        <v>44.467213114754102</v>
      </c>
      <c r="L3" s="54">
        <f>IF(females!E16&gt;0,females!E16,"")</f>
        <v>33.196721311475407</v>
      </c>
      <c r="M3" s="54" t="e">
        <f>IF(females!#REF!&gt;0,females!#REF!,"")</f>
        <v>#REF!</v>
      </c>
      <c r="N3" s="54">
        <f>IF(females!E18&gt;0,females!E18,"")</f>
        <v>43.23770491803279</v>
      </c>
      <c r="O3" s="54">
        <f>IF(females!E19&gt;0,females!E19,"")</f>
        <v>32.377049180327873</v>
      </c>
      <c r="P3" s="54">
        <f>IF(females!E20&gt;0,females!E20,"")</f>
        <v>11.270491803278688</v>
      </c>
      <c r="Q3" s="54">
        <f>IF(females!E23&gt;0,females!E23,"")</f>
        <v>45.081967213114751</v>
      </c>
      <c r="R3" s="54">
        <f>IF(females!E24&gt;0,females!E24,"")</f>
        <v>33.811475409836063</v>
      </c>
      <c r="S3" s="54" t="e">
        <f>IF(females!#REF!&gt;0,females!#REF!,"")</f>
        <v>#REF!</v>
      </c>
      <c r="T3" s="54" t="str">
        <f>IF(females!E26&gt;0,females!E26,"")</f>
        <v/>
      </c>
      <c r="U3" s="54">
        <f>IF(females!E27&gt;0,females!E27,"")</f>
        <v>30.737704918032787</v>
      </c>
      <c r="V3" s="54">
        <f>IF(females!E28&gt;0,females!E28,"")</f>
        <v>12.704918032786885</v>
      </c>
      <c r="W3" s="54">
        <f>IF(females!E31&gt;0,females!E31,"")</f>
        <v>41.598360655737707</v>
      </c>
      <c r="X3" s="54">
        <f>IF(females!E32&gt;0,females!E32,"")</f>
        <v>34.016393442622956</v>
      </c>
      <c r="Y3" s="54" t="e">
        <f>IF(females!#REF!&gt;0,females!#REF!,"")</f>
        <v>#REF!</v>
      </c>
      <c r="Z3" s="54">
        <f>IF(females!E34&gt;0,females!E34,"")</f>
        <v>40.778688524590159</v>
      </c>
      <c r="AA3" s="54">
        <f>IF(females!E35&gt;0,females!E35,"")</f>
        <v>31.967213114754102</v>
      </c>
      <c r="AB3" s="54">
        <f>IF(females!E36&gt;0,females!E36,"")</f>
        <v>13.114754098360656</v>
      </c>
      <c r="AC3" s="54">
        <f>IF(females!E39&gt;0,females!E39,"")</f>
        <v>55.532786885245912</v>
      </c>
      <c r="AD3" s="54">
        <f>IF(females!E40&gt;0,females!E40,"")</f>
        <v>34.83606557377049</v>
      </c>
      <c r="AE3" s="54" t="e">
        <f>IF(females!#REF!&gt;0,females!#REF!,"")</f>
        <v>#REF!</v>
      </c>
      <c r="AF3" s="54">
        <f>IF(females!E42&gt;0,females!E42,"")</f>
        <v>53.278688524590166</v>
      </c>
      <c r="AG3" s="54">
        <f>IF(females!E43&gt;0,females!E43,"")</f>
        <v>34.631147540983605</v>
      </c>
      <c r="AH3" s="54" t="str">
        <f>IF(females!E44&gt;0,females!E44,"")</f>
        <v/>
      </c>
    </row>
    <row r="4" spans="1:34" ht="25.5" x14ac:dyDescent="0.2">
      <c r="A4" s="46" t="str">
        <f>'female stats (μm)'!A$2</f>
        <v>Milnesium decorum</v>
      </c>
      <c r="B4" s="59" t="str">
        <f>'female stats (μm)'!B$2</f>
        <v>PT.010</v>
      </c>
      <c r="C4" s="48">
        <f>females!F1</f>
        <v>3</v>
      </c>
      <c r="D4" s="53">
        <f>IF(females!G3&gt;0,females!G3,"")</f>
        <v>1459.33014354067</v>
      </c>
      <c r="E4" s="54">
        <f>IF(females!G4&gt;0,females!G4,"")</f>
        <v>20.574162679425839</v>
      </c>
      <c r="F4" s="54">
        <f>IF(females!G5&gt;0,females!G5,"")</f>
        <v>15.550239234449762</v>
      </c>
      <c r="G4" s="54">
        <f>IF(females!G8&gt;0,females!G8,"")</f>
        <v>65.550239234449762</v>
      </c>
      <c r="H4" s="54">
        <f>IF(females!G9&gt;0,females!G9,"")</f>
        <v>34.928229665071768</v>
      </c>
      <c r="I4" s="54">
        <f>IF(females!G10&gt;0,females!G10,"")</f>
        <v>30.382775119617229</v>
      </c>
      <c r="J4" s="54">
        <f>IF(females!G11&gt;0,females!G11,"")</f>
        <v>27.990430622009573</v>
      </c>
      <c r="K4" s="54">
        <f>IF(females!G15&gt;0,females!G15,"")</f>
        <v>38.038277511961724</v>
      </c>
      <c r="L4" s="54">
        <f>IF(females!G16&gt;0,females!G16,"")</f>
        <v>30.622009569377994</v>
      </c>
      <c r="M4" s="54" t="e">
        <f>IF(females!#REF!&gt;0,females!#REF!,"")</f>
        <v>#REF!</v>
      </c>
      <c r="N4" s="54">
        <f>IF(females!G18&gt;0,females!G18,"")</f>
        <v>35.885167464114836</v>
      </c>
      <c r="O4" s="54">
        <f>IF(females!G19&gt;0,females!G19,"")</f>
        <v>27.990430622009573</v>
      </c>
      <c r="P4" s="54">
        <f>IF(females!G20&gt;0,females!G20,"")</f>
        <v>12.44019138755981</v>
      </c>
      <c r="Q4" s="54">
        <f>IF(females!G23&gt;0,females!G23,"")</f>
        <v>40.430622009569376</v>
      </c>
      <c r="R4" s="54">
        <f>IF(females!G24&gt;0,females!G24,"")</f>
        <v>30.622009569377994</v>
      </c>
      <c r="S4" s="54" t="e">
        <f>IF(females!#REF!&gt;0,females!#REF!,"")</f>
        <v>#REF!</v>
      </c>
      <c r="T4" s="54">
        <f>IF(females!G26&gt;0,females!G26,"")</f>
        <v>40.191387559808618</v>
      </c>
      <c r="U4" s="54">
        <f>IF(females!G27&gt;0,females!G27,"")</f>
        <v>30.382775119617229</v>
      </c>
      <c r="V4" s="54">
        <f>IF(females!G28&gt;0,females!G28,"")</f>
        <v>12.200956937799043</v>
      </c>
      <c r="W4" s="54">
        <f>IF(females!G31&gt;0,females!G31,"")</f>
        <v>41.626794258373209</v>
      </c>
      <c r="X4" s="54">
        <f>IF(females!G32&gt;0,females!G32,"")</f>
        <v>30.861244019138763</v>
      </c>
      <c r="Y4" s="54" t="e">
        <f>IF(females!#REF!&gt;0,females!#REF!,"")</f>
        <v>#REF!</v>
      </c>
      <c r="Z4" s="54">
        <f>IF(females!G34&gt;0,females!G34,"")</f>
        <v>41.626794258373209</v>
      </c>
      <c r="AA4" s="54">
        <f>IF(females!G35&gt;0,females!G35,"")</f>
        <v>29.186602870813399</v>
      </c>
      <c r="AB4" s="54" t="str">
        <f>IF(females!G36&gt;0,females!G36,"")</f>
        <v/>
      </c>
      <c r="AC4" s="54">
        <f>IF(females!G39&gt;0,females!G39,"")</f>
        <v>52.153110047846894</v>
      </c>
      <c r="AD4" s="54">
        <f>IF(females!G40&gt;0,females!G40,"")</f>
        <v>37.081339712918663</v>
      </c>
      <c r="AE4" s="54" t="e">
        <f>IF(females!#REF!&gt;0,females!#REF!,"")</f>
        <v>#REF!</v>
      </c>
      <c r="AF4" s="54">
        <f>IF(females!G42&gt;0,females!G42,"")</f>
        <v>49.282296650717711</v>
      </c>
      <c r="AG4" s="54">
        <f>IF(females!G43&gt;0,females!G43,"")</f>
        <v>35.167464114832534</v>
      </c>
      <c r="AH4" s="54" t="str">
        <f>IF(females!G44&gt;0,females!G44,"")</f>
        <v/>
      </c>
    </row>
    <row r="5" spans="1:34" ht="25.5" x14ac:dyDescent="0.2">
      <c r="A5" s="46" t="str">
        <f>'female stats (μm)'!A$2</f>
        <v>Milnesium decorum</v>
      </c>
      <c r="B5" s="59" t="str">
        <f>'female stats (μm)'!B$2</f>
        <v>PT.010</v>
      </c>
      <c r="C5" s="48">
        <f>females!H1</f>
        <v>4</v>
      </c>
      <c r="D5" s="53">
        <f>IF(females!I3&gt;0,females!I3,"")</f>
        <v>1357.377049180328</v>
      </c>
      <c r="E5" s="54" t="str">
        <f>IF(females!I4&gt;0,females!I4,"")</f>
        <v/>
      </c>
      <c r="F5" s="54">
        <f>IF(females!I5&gt;0,females!I5,"")</f>
        <v>13.442622950819672</v>
      </c>
      <c r="G5" s="54">
        <f>IF(females!I8&gt;0,females!I8,"")</f>
        <v>64.26229508196721</v>
      </c>
      <c r="H5" s="54">
        <f>IF(females!I9&gt;0,females!I9,"")</f>
        <v>36.065573770491802</v>
      </c>
      <c r="I5" s="54">
        <f>IF(females!I10&gt;0,females!I10,"")</f>
        <v>30.819672131147541</v>
      </c>
      <c r="J5" s="54">
        <f>IF(females!I11&gt;0,females!I11,"")</f>
        <v>32.131147540983605</v>
      </c>
      <c r="K5" s="54">
        <f>IF(females!I15&gt;0,females!I15,"")</f>
        <v>43.278688524590166</v>
      </c>
      <c r="L5" s="54">
        <f>IF(females!I16&gt;0,females!I16,"")</f>
        <v>33.770491803278688</v>
      </c>
      <c r="M5" s="54" t="e">
        <f>IF(females!#REF!&gt;0,females!#REF!,"")</f>
        <v>#REF!</v>
      </c>
      <c r="N5" s="54">
        <f>IF(females!I18&gt;0,females!I18,"")</f>
        <v>43.606557377049185</v>
      </c>
      <c r="O5" s="54">
        <f>IF(females!I19&gt;0,females!I19,"")</f>
        <v>32.459016393442624</v>
      </c>
      <c r="P5" s="54">
        <f>IF(females!I20&gt;0,females!I20,"")</f>
        <v>13.77049180327869</v>
      </c>
      <c r="Q5" s="54">
        <f>IF(females!I23&gt;0,females!I23,"")</f>
        <v>50.819672131147541</v>
      </c>
      <c r="R5" s="54">
        <f>IF(females!I24&gt;0,females!I24,"")</f>
        <v>31.803278688524589</v>
      </c>
      <c r="S5" s="54" t="e">
        <f>IF(females!#REF!&gt;0,females!#REF!,"")</f>
        <v>#REF!</v>
      </c>
      <c r="T5" s="54">
        <f>IF(females!I26&gt;0,females!I26,"")</f>
        <v>48.524590163934427</v>
      </c>
      <c r="U5" s="54">
        <f>IF(females!I27&gt;0,females!I27,"")</f>
        <v>31.803278688524589</v>
      </c>
      <c r="V5" s="54">
        <f>IF(females!I28&gt;0,females!I28,"")</f>
        <v>13.77049180327869</v>
      </c>
      <c r="W5" s="54">
        <f>IF(females!I31&gt;0,females!I31,"")</f>
        <v>46.557377049180324</v>
      </c>
      <c r="X5" s="54">
        <f>IF(females!I32&gt;0,females!I32,"")</f>
        <v>33.770491803278688</v>
      </c>
      <c r="Y5" s="54" t="e">
        <f>IF(females!#REF!&gt;0,females!#REF!,"")</f>
        <v>#REF!</v>
      </c>
      <c r="Z5" s="54" t="str">
        <f>IF(females!I34&gt;0,females!I34,"")</f>
        <v/>
      </c>
      <c r="AA5" s="54">
        <f>IF(females!I35&gt;0,females!I35,"")</f>
        <v>34.098360655737707</v>
      </c>
      <c r="AB5" s="54">
        <f>IF(females!I36&gt;0,females!I36,"")</f>
        <v>14.098360655737704</v>
      </c>
      <c r="AC5" s="54">
        <f>IF(females!I39&gt;0,females!I39,"")</f>
        <v>59.016393442622949</v>
      </c>
      <c r="AD5" s="54">
        <f>IF(females!I40&gt;0,females!I40,"")</f>
        <v>36.393442622950815</v>
      </c>
      <c r="AE5" s="54" t="e">
        <f>IF(females!#REF!&gt;0,females!#REF!,"")</f>
        <v>#REF!</v>
      </c>
      <c r="AF5" s="54">
        <f>IF(females!I42&gt;0,females!I42,"")</f>
        <v>52.786885245901651</v>
      </c>
      <c r="AG5" s="54">
        <f>IF(females!I43&gt;0,females!I43,"")</f>
        <v>37.049180327868854</v>
      </c>
      <c r="AH5" s="54">
        <f>IF(females!I44&gt;0,females!I44,"")</f>
        <v>14.754098360655737</v>
      </c>
    </row>
    <row r="6" spans="1:34" ht="25.5" x14ac:dyDescent="0.2">
      <c r="A6" s="46" t="str">
        <f>'female stats (μm)'!A$2</f>
        <v>Milnesium decorum</v>
      </c>
      <c r="B6" s="59" t="str">
        <f>'female stats (μm)'!B$2</f>
        <v>PT.010</v>
      </c>
      <c r="C6" s="48">
        <f>females!J1</f>
        <v>5</v>
      </c>
      <c r="D6" s="53">
        <f>IF(females!K3&gt;0,females!K3,"")</f>
        <v>1403.6144578313251</v>
      </c>
      <c r="E6" s="54">
        <f>IF(females!K4&gt;0,females!K4,"")</f>
        <v>19.277108433734938</v>
      </c>
      <c r="F6" s="54">
        <f>IF(females!K5&gt;0,females!K5,"")</f>
        <v>16.867469879518072</v>
      </c>
      <c r="G6" s="54">
        <f>IF(females!K8&gt;0,females!K8,"")</f>
        <v>63.855421686746979</v>
      </c>
      <c r="H6" s="54">
        <f>IF(females!K9&gt;0,females!K9,"")</f>
        <v>33.734939759036145</v>
      </c>
      <c r="I6" s="54">
        <f>IF(females!K10&gt;0,females!K10,"")</f>
        <v>31.92771084337349</v>
      </c>
      <c r="J6" s="54">
        <f>IF(females!K11&gt;0,females!K11,"")</f>
        <v>28.012048192771083</v>
      </c>
      <c r="K6" s="54">
        <f>IF(females!K15&gt;0,females!K15,"")</f>
        <v>44.879518072289152</v>
      </c>
      <c r="L6" s="54">
        <f>IF(females!K16&gt;0,females!K16,"")</f>
        <v>36.746987951807228</v>
      </c>
      <c r="M6" s="54" t="e">
        <f>IF(females!#REF!&gt;0,females!#REF!,"")</f>
        <v>#REF!</v>
      </c>
      <c r="N6" s="54">
        <f>IF(females!K18&gt;0,females!K18,"")</f>
        <v>44.578313253012048</v>
      </c>
      <c r="O6" s="54">
        <f>IF(females!K19&gt;0,females!K19,"")</f>
        <v>34.939759036144572</v>
      </c>
      <c r="P6" s="54" t="str">
        <f>IF(females!K20&gt;0,females!K20,"")</f>
        <v/>
      </c>
      <c r="Q6" s="54">
        <f>IF(females!K23&gt;0,females!K23,"")</f>
        <v>48.192771084337345</v>
      </c>
      <c r="R6" s="54" t="str">
        <f>IF(females!K24&gt;0,females!K24,"")</f>
        <v/>
      </c>
      <c r="S6" s="54" t="e">
        <f>IF(females!#REF!&gt;0,females!#REF!,"")</f>
        <v>#REF!</v>
      </c>
      <c r="T6" s="54">
        <f>IF(females!K26&gt;0,females!K26,"")</f>
        <v>48.192771084337345</v>
      </c>
      <c r="U6" s="54" t="str">
        <f>IF(females!K27&gt;0,females!K27,"")</f>
        <v/>
      </c>
      <c r="V6" s="54">
        <f>IF(females!K28&gt;0,females!K28,"")</f>
        <v>18.674698795180721</v>
      </c>
      <c r="W6" s="54">
        <f>IF(females!K31&gt;0,females!K31,"")</f>
        <v>49.397590361445779</v>
      </c>
      <c r="X6" s="54">
        <f>IF(females!K32&gt;0,females!K32,"")</f>
        <v>36.144578313253007</v>
      </c>
      <c r="Y6" s="54" t="e">
        <f>IF(females!#REF!&gt;0,females!#REF!,"")</f>
        <v>#REF!</v>
      </c>
      <c r="Z6" s="54">
        <f>IF(females!K34&gt;0,females!K34,"")</f>
        <v>46.686746987951807</v>
      </c>
      <c r="AA6" s="54">
        <f>IF(females!K35&gt;0,females!K35,"")</f>
        <v>35.542168674698793</v>
      </c>
      <c r="AB6" s="54">
        <f>IF(females!K36&gt;0,females!K36,"")</f>
        <v>15.66265060240964</v>
      </c>
      <c r="AC6" s="54">
        <f>IF(females!K39&gt;0,females!K39,"")</f>
        <v>61.74698795180722</v>
      </c>
      <c r="AD6" s="54">
        <f>IF(females!K40&gt;0,females!K40,"")</f>
        <v>37.650602409638552</v>
      </c>
      <c r="AE6" s="54" t="e">
        <f>IF(females!#REF!&gt;0,females!#REF!,"")</f>
        <v>#REF!</v>
      </c>
      <c r="AF6" s="54">
        <f>IF(females!K42&gt;0,females!K42,"")</f>
        <v>58.132530120481931</v>
      </c>
      <c r="AG6" s="54">
        <f>IF(females!K43&gt;0,females!K43,"")</f>
        <v>38.855421686746986</v>
      </c>
      <c r="AH6" s="54">
        <f>IF(females!K44&gt;0,females!K44,"")</f>
        <v>16.867469879518072</v>
      </c>
    </row>
    <row r="7" spans="1:34" ht="25.5" x14ac:dyDescent="0.2">
      <c r="A7" s="46" t="str">
        <f>'female stats (μm)'!A$2</f>
        <v>Milnesium decorum</v>
      </c>
      <c r="B7" s="59" t="str">
        <f>'female stats (μm)'!B$2</f>
        <v>PT.010</v>
      </c>
      <c r="C7" s="48">
        <f>females!L1</f>
        <v>6</v>
      </c>
      <c r="D7" s="53">
        <f>IF(females!M3&gt;0,females!M3,"")</f>
        <v>1380.6306306306308</v>
      </c>
      <c r="E7" s="54" t="str">
        <f>IF(females!M4&gt;0,females!M4,"")</f>
        <v/>
      </c>
      <c r="F7" s="54">
        <f>IF(females!M5&gt;0,females!M5,"")</f>
        <v>15.990990990990991</v>
      </c>
      <c r="G7" s="54">
        <f>IF(females!M8&gt;0,females!M8,"")</f>
        <v>63.063063063063062</v>
      </c>
      <c r="H7" s="54">
        <f>IF(females!M9&gt;0,females!M9,"")</f>
        <v>46.621621621621621</v>
      </c>
      <c r="I7" s="54">
        <f>IF(females!M10&gt;0,females!M10,"")</f>
        <v>36.936936936936938</v>
      </c>
      <c r="J7" s="54">
        <f>IF(females!M11&gt;0,females!M11,"")</f>
        <v>36.711711711711715</v>
      </c>
      <c r="K7" s="54">
        <f>IF(females!M15&gt;0,females!M15,"")</f>
        <v>41.441441441441441</v>
      </c>
      <c r="L7" s="54">
        <f>IF(females!M16&gt;0,females!M16,"")</f>
        <v>30.855855855855857</v>
      </c>
      <c r="M7" s="54" t="e">
        <f>IF(females!#REF!&gt;0,females!#REF!,"")</f>
        <v>#REF!</v>
      </c>
      <c r="N7" s="54">
        <f>IF(females!M18&gt;0,females!M18,"")</f>
        <v>40.090090090090094</v>
      </c>
      <c r="O7" s="54">
        <f>IF(females!M19&gt;0,females!M19,"")</f>
        <v>30.180180180180184</v>
      </c>
      <c r="P7" s="54">
        <f>IF(females!M20&gt;0,females!M20,"")</f>
        <v>12.387387387387387</v>
      </c>
      <c r="Q7" s="54">
        <f>IF(females!M23&gt;0,females!M23,"")</f>
        <v>42.567567567567565</v>
      </c>
      <c r="R7" s="54">
        <f>IF(females!M24&gt;0,females!M24,"")</f>
        <v>31.081081081081084</v>
      </c>
      <c r="S7" s="54" t="e">
        <f>IF(females!#REF!&gt;0,females!#REF!,"")</f>
        <v>#REF!</v>
      </c>
      <c r="T7" s="54">
        <f>IF(females!M26&gt;0,females!M26,"")</f>
        <v>41.441441441441441</v>
      </c>
      <c r="U7" s="54" t="str">
        <f>IF(females!M27&gt;0,females!M27,"")</f>
        <v/>
      </c>
      <c r="V7" s="54">
        <f>IF(females!M28&gt;0,females!M28,"")</f>
        <v>13.963963963963966</v>
      </c>
      <c r="W7" s="54">
        <f>IF(females!M31&gt;0,females!M31,"")</f>
        <v>47.297297297297298</v>
      </c>
      <c r="X7" s="54">
        <f>IF(females!M32&gt;0,females!M32,"")</f>
        <v>32.657657657657658</v>
      </c>
      <c r="Y7" s="54" t="e">
        <f>IF(females!#REF!&gt;0,females!#REF!,"")</f>
        <v>#REF!</v>
      </c>
      <c r="Z7" s="54">
        <f>IF(females!M34&gt;0,females!M34,"")</f>
        <v>42.567567567567565</v>
      </c>
      <c r="AA7" s="54">
        <f>IF(females!M35&gt;0,females!M35,"")</f>
        <v>31.306306306306308</v>
      </c>
      <c r="AB7" s="54">
        <f>IF(females!M36&gt;0,females!M36,"")</f>
        <v>13.288288288288289</v>
      </c>
      <c r="AC7" s="54">
        <f>IF(females!M39&gt;0,females!M39,"")</f>
        <v>56.531531531531535</v>
      </c>
      <c r="AD7" s="54">
        <f>IF(females!M40&gt;0,females!M40,"")</f>
        <v>37.162162162162168</v>
      </c>
      <c r="AE7" s="54" t="e">
        <f>IF(females!#REF!&gt;0,females!#REF!,"")</f>
        <v>#REF!</v>
      </c>
      <c r="AF7" s="54">
        <f>IF(females!M42&gt;0,females!M42,"")</f>
        <v>53.153153153153156</v>
      </c>
      <c r="AG7" s="54">
        <f>IF(females!M43&gt;0,females!M43,"")</f>
        <v>34.234234234234236</v>
      </c>
      <c r="AH7" s="54">
        <f>IF(females!M44&gt;0,females!M44,"")</f>
        <v>12.83783783783784</v>
      </c>
    </row>
    <row r="8" spans="1:34" ht="25.5" x14ac:dyDescent="0.2">
      <c r="A8" s="46" t="str">
        <f>'female stats (μm)'!A$2</f>
        <v>Milnesium decorum</v>
      </c>
      <c r="B8" s="59" t="str">
        <f>'female stats (μm)'!B$2</f>
        <v>PT.010</v>
      </c>
      <c r="C8" s="48">
        <f>females!N1</f>
        <v>7</v>
      </c>
      <c r="D8" s="53">
        <f>IF(females!O3&gt;0,females!O3,"")</f>
        <v>1767.4943566591423</v>
      </c>
      <c r="E8" s="54">
        <f>IF(females!O4&gt;0,females!O4,"")</f>
        <v>24.379232505643344</v>
      </c>
      <c r="F8" s="54">
        <f>IF(females!O5&gt;0,females!O5,"")</f>
        <v>20.090293453724605</v>
      </c>
      <c r="G8" s="54">
        <f>IF(females!O8&gt;0,females!O8,"")</f>
        <v>63.882618510158018</v>
      </c>
      <c r="H8" s="54">
        <f>IF(females!O9&gt;0,females!O9,"")</f>
        <v>51.918735891647863</v>
      </c>
      <c r="I8" s="54">
        <f>IF(females!O10&gt;0,females!O10,"")</f>
        <v>44.24379232505644</v>
      </c>
      <c r="J8" s="54">
        <f>IF(females!O11&gt;0,females!O11,"")</f>
        <v>44.695259593679467</v>
      </c>
      <c r="K8" s="54">
        <f>IF(females!O15&gt;0,females!O15,"")</f>
        <v>44.920993227990969</v>
      </c>
      <c r="L8" s="54">
        <f>IF(females!O16&gt;0,females!O16,"")</f>
        <v>34.988713318284425</v>
      </c>
      <c r="M8" s="54" t="e">
        <f>IF(females!#REF!&gt;0,females!#REF!,"")</f>
        <v>#REF!</v>
      </c>
      <c r="N8" s="54">
        <f>IF(females!O18&gt;0,females!O18,"")</f>
        <v>43.115124153498883</v>
      </c>
      <c r="O8" s="54">
        <f>IF(females!O19&gt;0,females!O19,"")</f>
        <v>34.311512415349888</v>
      </c>
      <c r="P8" s="54">
        <f>IF(females!O20&gt;0,females!O20,"")</f>
        <v>12.189616252821672</v>
      </c>
      <c r="Q8" s="54">
        <f>IF(females!O23&gt;0,females!O23,"")</f>
        <v>44.018058690744923</v>
      </c>
      <c r="R8" s="54">
        <f>IF(females!O24&gt;0,females!O24,"")</f>
        <v>36.117381489841989</v>
      </c>
      <c r="S8" s="54" t="e">
        <f>IF(females!#REF!&gt;0,females!#REF!,"")</f>
        <v>#REF!</v>
      </c>
      <c r="T8" s="54">
        <f>IF(females!O26&gt;0,females!O26,"")</f>
        <v>44.920993227990969</v>
      </c>
      <c r="U8" s="54">
        <f>IF(females!O27&gt;0,females!O27,"")</f>
        <v>35.665914221218962</v>
      </c>
      <c r="V8" s="54">
        <f>IF(females!O28&gt;0,females!O28,"")</f>
        <v>13.318284424379234</v>
      </c>
      <c r="W8" s="54">
        <f>IF(females!O31&gt;0,females!O31,"")</f>
        <v>45.146726862302486</v>
      </c>
      <c r="X8" s="54">
        <f>IF(females!O32&gt;0,females!O32,"")</f>
        <v>35.214446952595942</v>
      </c>
      <c r="Y8" s="54" t="e">
        <f>IF(females!#REF!&gt;0,females!#REF!,"")</f>
        <v>#REF!</v>
      </c>
      <c r="Z8" s="54">
        <f>IF(females!O34&gt;0,females!O34,"")</f>
        <v>42.437923250564339</v>
      </c>
      <c r="AA8" s="54">
        <f>IF(females!O35&gt;0,females!O35,"")</f>
        <v>34.762979683972915</v>
      </c>
      <c r="AB8" s="54">
        <f>IF(females!O36&gt;0,females!O36,"")</f>
        <v>12.189616252821672</v>
      </c>
      <c r="AC8" s="54">
        <f>IF(females!O39&gt;0,females!O39,"")</f>
        <v>54.176072234762984</v>
      </c>
      <c r="AD8" s="54">
        <f>IF(females!O40&gt;0,females!O40,"")</f>
        <v>39.729119638826191</v>
      </c>
      <c r="AE8" s="54" t="e">
        <f>IF(females!#REF!&gt;0,females!#REF!,"")</f>
        <v>#REF!</v>
      </c>
      <c r="AF8" s="54">
        <f>IF(females!O42&gt;0,females!O42,"")</f>
        <v>51.693002257336339</v>
      </c>
      <c r="AG8" s="54">
        <f>IF(females!O43&gt;0,females!O43,"")</f>
        <v>39.954853273137694</v>
      </c>
      <c r="AH8" s="54">
        <f>IF(females!O44&gt;0,females!O44,"")</f>
        <v>10.609480812641085</v>
      </c>
    </row>
    <row r="9" spans="1:34" ht="25.5" x14ac:dyDescent="0.2">
      <c r="A9" s="46" t="str">
        <f>'female stats (μm)'!A$2</f>
        <v>Milnesium decorum</v>
      </c>
      <c r="B9" s="59" t="str">
        <f>'female stats (μm)'!B$2</f>
        <v>PT.010</v>
      </c>
      <c r="C9" s="48">
        <f>females!P1</f>
        <v>8</v>
      </c>
      <c r="D9" s="53" t="str">
        <f>IF(females!Q3&gt;0,females!Q3,"")</f>
        <v/>
      </c>
      <c r="E9" s="54" t="str">
        <f>IF(females!Q4&gt;0,females!Q4,"")</f>
        <v/>
      </c>
      <c r="F9" s="54" t="str">
        <f>IF(females!Q5&gt;0,females!Q5,"")</f>
        <v/>
      </c>
      <c r="G9" s="54" t="str">
        <f>IF(females!Q8&gt;0,females!Q8,"")</f>
        <v/>
      </c>
      <c r="H9" s="54" t="str">
        <f>IF(females!Q9&gt;0,females!Q9,"")</f>
        <v/>
      </c>
      <c r="I9" s="54" t="str">
        <f>IF(females!Q10&gt;0,females!Q10,"")</f>
        <v/>
      </c>
      <c r="J9" s="54" t="str">
        <f>IF(females!Q11&gt;0,females!Q11,"")</f>
        <v/>
      </c>
      <c r="K9" s="54" t="str">
        <f>IF(females!Q15&gt;0,females!Q15,"")</f>
        <v/>
      </c>
      <c r="L9" s="54" t="str">
        <f>IF(females!Q16&gt;0,females!Q16,"")</f>
        <v/>
      </c>
      <c r="M9" s="54" t="e">
        <f>IF(females!#REF!&gt;0,females!#REF!,"")</f>
        <v>#REF!</v>
      </c>
      <c r="N9" s="54" t="str">
        <f>IF(females!Q18&gt;0,females!Q18,"")</f>
        <v/>
      </c>
      <c r="O9" s="54" t="str">
        <f>IF(females!Q19&gt;0,females!Q19,"")</f>
        <v/>
      </c>
      <c r="P9" s="54" t="str">
        <f>IF(females!Q20&gt;0,females!Q20,"")</f>
        <v/>
      </c>
      <c r="Q9" s="54" t="str">
        <f>IF(females!Q23&gt;0,females!Q23,"")</f>
        <v/>
      </c>
      <c r="R9" s="54" t="str">
        <f>IF(females!Q24&gt;0,females!Q24,"")</f>
        <v/>
      </c>
      <c r="S9" s="54" t="e">
        <f>IF(females!#REF!&gt;0,females!#REF!,"")</f>
        <v>#REF!</v>
      </c>
      <c r="T9" s="54" t="str">
        <f>IF(females!Q26&gt;0,females!Q26,"")</f>
        <v/>
      </c>
      <c r="U9" s="54" t="str">
        <f>IF(females!Q27&gt;0,females!Q27,"")</f>
        <v/>
      </c>
      <c r="V9" s="54" t="str">
        <f>IF(females!Q28&gt;0,females!Q28,"")</f>
        <v/>
      </c>
      <c r="W9" s="54" t="str">
        <f>IF(females!Q31&gt;0,females!Q31,"")</f>
        <v/>
      </c>
      <c r="X9" s="54" t="str">
        <f>IF(females!Q32&gt;0,females!Q32,"")</f>
        <v/>
      </c>
      <c r="Y9" s="54" t="e">
        <f>IF(females!#REF!&gt;0,females!#REF!,"")</f>
        <v>#REF!</v>
      </c>
      <c r="Z9" s="54" t="str">
        <f>IF(females!Q34&gt;0,females!Q34,"")</f>
        <v/>
      </c>
      <c r="AA9" s="54" t="str">
        <f>IF(females!Q35&gt;0,females!Q35,"")</f>
        <v/>
      </c>
      <c r="AB9" s="54" t="str">
        <f>IF(females!Q36&gt;0,females!Q36,"")</f>
        <v/>
      </c>
      <c r="AC9" s="54" t="str">
        <f>IF(females!Q39&gt;0,females!Q39,"")</f>
        <v/>
      </c>
      <c r="AD9" s="54" t="str">
        <f>IF(females!Q40&gt;0,females!Q40,"")</f>
        <v/>
      </c>
      <c r="AE9" s="54" t="e">
        <f>IF(females!#REF!&gt;0,females!#REF!,"")</f>
        <v>#REF!</v>
      </c>
      <c r="AF9" s="54" t="str">
        <f>IF(females!Q42&gt;0,females!Q42,"")</f>
        <v/>
      </c>
      <c r="AG9" s="54" t="str">
        <f>IF(females!Q43&gt;0,females!Q43,"")</f>
        <v/>
      </c>
      <c r="AH9" s="54" t="str">
        <f>IF(females!Q44&gt;0,females!Q44,"")</f>
        <v/>
      </c>
    </row>
    <row r="10" spans="1:34" ht="25.5" x14ac:dyDescent="0.2">
      <c r="A10" s="46" t="str">
        <f>'female stats (μm)'!A$2</f>
        <v>Milnesium decorum</v>
      </c>
      <c r="B10" s="59" t="str">
        <f>'female stats (μm)'!B$2</f>
        <v>PT.010</v>
      </c>
      <c r="C10" s="48">
        <f>females!R1</f>
        <v>9</v>
      </c>
      <c r="D10" s="53" t="str">
        <f>IF(females!S3&gt;0,females!S3,"")</f>
        <v/>
      </c>
      <c r="E10" s="54" t="str">
        <f>IF(females!S4&gt;0,females!S4,"")</f>
        <v/>
      </c>
      <c r="F10" s="54" t="str">
        <f>IF(females!S5&gt;0,females!S5,"")</f>
        <v/>
      </c>
      <c r="G10" s="54" t="str">
        <f>IF(females!S8&gt;0,females!S8,"")</f>
        <v/>
      </c>
      <c r="H10" s="54" t="str">
        <f>IF(females!S9&gt;0,females!S9,"")</f>
        <v/>
      </c>
      <c r="I10" s="54" t="str">
        <f>IF(females!S10&gt;0,females!S10,"")</f>
        <v/>
      </c>
      <c r="J10" s="54" t="str">
        <f>IF(females!S11&gt;0,females!S11,"")</f>
        <v/>
      </c>
      <c r="K10" s="54" t="str">
        <f>IF(females!S15&gt;0,females!S15,"")</f>
        <v/>
      </c>
      <c r="L10" s="54" t="str">
        <f>IF(females!S16&gt;0,females!S16,"")</f>
        <v/>
      </c>
      <c r="M10" s="54" t="e">
        <f>IF(females!#REF!&gt;0,females!#REF!,"")</f>
        <v>#REF!</v>
      </c>
      <c r="N10" s="54" t="str">
        <f>IF(females!S18&gt;0,females!S18,"")</f>
        <v/>
      </c>
      <c r="O10" s="54" t="str">
        <f>IF(females!S19&gt;0,females!S19,"")</f>
        <v/>
      </c>
      <c r="P10" s="54" t="str">
        <f>IF(females!S20&gt;0,females!S20,"")</f>
        <v/>
      </c>
      <c r="Q10" s="54" t="str">
        <f>IF(females!S23&gt;0,females!S23,"")</f>
        <v/>
      </c>
      <c r="R10" s="54" t="str">
        <f>IF(females!S24&gt;0,females!S24,"")</f>
        <v/>
      </c>
      <c r="S10" s="54" t="e">
        <f>IF(females!#REF!&gt;0,females!#REF!,"")</f>
        <v>#REF!</v>
      </c>
      <c r="T10" s="54" t="str">
        <f>IF(females!S26&gt;0,females!S26,"")</f>
        <v/>
      </c>
      <c r="U10" s="54" t="str">
        <f>IF(females!S27&gt;0,females!S27,"")</f>
        <v/>
      </c>
      <c r="V10" s="54" t="str">
        <f>IF(females!S28&gt;0,females!S28,"")</f>
        <v/>
      </c>
      <c r="W10" s="54" t="str">
        <f>IF(females!S31&gt;0,females!S31,"")</f>
        <v/>
      </c>
      <c r="X10" s="54" t="str">
        <f>IF(females!S32&gt;0,females!S32,"")</f>
        <v/>
      </c>
      <c r="Y10" s="54" t="e">
        <f>IF(females!#REF!&gt;0,females!#REF!,"")</f>
        <v>#REF!</v>
      </c>
      <c r="Z10" s="54" t="str">
        <f>IF(females!S34&gt;0,females!S34,"")</f>
        <v/>
      </c>
      <c r="AA10" s="54" t="str">
        <f>IF(females!S35&gt;0,females!S35,"")</f>
        <v/>
      </c>
      <c r="AB10" s="54" t="str">
        <f>IF(females!S36&gt;0,females!S36,"")</f>
        <v/>
      </c>
      <c r="AC10" s="54" t="str">
        <f>IF(females!S39&gt;0,females!S39,"")</f>
        <v/>
      </c>
      <c r="AD10" s="54" t="str">
        <f>IF(females!S40&gt;0,females!S40,"")</f>
        <v/>
      </c>
      <c r="AE10" s="54" t="e">
        <f>IF(females!#REF!&gt;0,females!#REF!,"")</f>
        <v>#REF!</v>
      </c>
      <c r="AF10" s="54" t="str">
        <f>IF(females!S42&gt;0,females!S42,"")</f>
        <v/>
      </c>
      <c r="AG10" s="54" t="str">
        <f>IF(females!S43&gt;0,females!S43,"")</f>
        <v/>
      </c>
      <c r="AH10" s="54" t="str">
        <f>IF(females!S44&gt;0,females!S44,"")</f>
        <v/>
      </c>
    </row>
    <row r="11" spans="1:34" ht="25.5" x14ac:dyDescent="0.2">
      <c r="A11" s="46" t="str">
        <f>'female stats (μm)'!A$2</f>
        <v>Milnesium decorum</v>
      </c>
      <c r="B11" s="59" t="str">
        <f>'female stats (μm)'!B$2</f>
        <v>PT.010</v>
      </c>
      <c r="C11" s="48">
        <f>females!T1</f>
        <v>10</v>
      </c>
      <c r="D11" s="53" t="str">
        <f>IF(females!U3&gt;0,females!U3,"")</f>
        <v/>
      </c>
      <c r="E11" s="54" t="str">
        <f>IF(females!U4&gt;0,females!U4,"")</f>
        <v/>
      </c>
      <c r="F11" s="54" t="str">
        <f>IF(females!U5&gt;0,females!U5,"")</f>
        <v/>
      </c>
      <c r="G11" s="54" t="str">
        <f>IF(females!U8&gt;0,females!U8,"")</f>
        <v/>
      </c>
      <c r="H11" s="54" t="str">
        <f>IF(females!U9&gt;0,females!U9,"")</f>
        <v/>
      </c>
      <c r="I11" s="54" t="str">
        <f>IF(females!U10&gt;0,females!U10,"")</f>
        <v/>
      </c>
      <c r="J11" s="54" t="str">
        <f>IF(females!U11&gt;0,females!U11,"")</f>
        <v/>
      </c>
      <c r="K11" s="54" t="str">
        <f>IF(females!U15&gt;0,females!U15,"")</f>
        <v/>
      </c>
      <c r="L11" s="54" t="str">
        <f>IF(females!U16&gt;0,females!U16,"")</f>
        <v/>
      </c>
      <c r="M11" s="54" t="e">
        <f>IF(females!#REF!&gt;0,females!#REF!,"")</f>
        <v>#REF!</v>
      </c>
      <c r="N11" s="54" t="str">
        <f>IF(females!U18&gt;0,females!U18,"")</f>
        <v/>
      </c>
      <c r="O11" s="54" t="str">
        <f>IF(females!U19&gt;0,females!U19,"")</f>
        <v/>
      </c>
      <c r="P11" s="54" t="str">
        <f>IF(females!U20&gt;0,females!U20,"")</f>
        <v/>
      </c>
      <c r="Q11" s="54" t="str">
        <f>IF(females!U23&gt;0,females!U23,"")</f>
        <v/>
      </c>
      <c r="R11" s="54" t="str">
        <f>IF(females!U24&gt;0,females!U24,"")</f>
        <v/>
      </c>
      <c r="S11" s="54" t="e">
        <f>IF(females!#REF!&gt;0,females!#REF!,"")</f>
        <v>#REF!</v>
      </c>
      <c r="T11" s="54" t="str">
        <f>IF(females!U26&gt;0,females!U26,"")</f>
        <v/>
      </c>
      <c r="U11" s="54" t="str">
        <f>IF(females!U27&gt;0,females!U27,"")</f>
        <v/>
      </c>
      <c r="V11" s="54" t="str">
        <f>IF(females!U28&gt;0,females!U28,"")</f>
        <v/>
      </c>
      <c r="W11" s="54" t="str">
        <f>IF(females!U31&gt;0,females!U31,"")</f>
        <v/>
      </c>
      <c r="X11" s="54" t="str">
        <f>IF(females!U32&gt;0,females!U32,"")</f>
        <v/>
      </c>
      <c r="Y11" s="54" t="e">
        <f>IF(females!#REF!&gt;0,females!#REF!,"")</f>
        <v>#REF!</v>
      </c>
      <c r="Z11" s="54" t="str">
        <f>IF(females!U34&gt;0,females!U34,"")</f>
        <v/>
      </c>
      <c r="AA11" s="54" t="str">
        <f>IF(females!U35&gt;0,females!U35,"")</f>
        <v/>
      </c>
      <c r="AB11" s="54" t="str">
        <f>IF(females!U36&gt;0,females!U36,"")</f>
        <v/>
      </c>
      <c r="AC11" s="54" t="str">
        <f>IF(females!U39&gt;0,females!U39,"")</f>
        <v/>
      </c>
      <c r="AD11" s="54" t="str">
        <f>IF(females!U40&gt;0,females!U40,"")</f>
        <v/>
      </c>
      <c r="AE11" s="54" t="e">
        <f>IF(females!#REF!&gt;0,females!#REF!,"")</f>
        <v>#REF!</v>
      </c>
      <c r="AF11" s="54" t="str">
        <f>IF(females!U42&gt;0,females!U42,"")</f>
        <v/>
      </c>
      <c r="AG11" s="54" t="str">
        <f>IF(females!U43&gt;0,females!U43,"")</f>
        <v/>
      </c>
      <c r="AH11" s="54" t="str">
        <f>IF(females!U44&gt;0,females!U44,"")</f>
        <v/>
      </c>
    </row>
    <row r="12" spans="1:34" ht="25.5" x14ac:dyDescent="0.2">
      <c r="A12" s="46" t="str">
        <f>'female stats (μm)'!A$2</f>
        <v>Milnesium decorum</v>
      </c>
      <c r="B12" s="59" t="str">
        <f>'female stats (μm)'!B$2</f>
        <v>PT.010</v>
      </c>
      <c r="C12" s="48">
        <f>females!V1</f>
        <v>11</v>
      </c>
      <c r="D12" s="53" t="str">
        <f>IF(females!W3&gt;0,females!W3,"")</f>
        <v/>
      </c>
      <c r="E12" s="54" t="str">
        <f>IF(females!W4&gt;0,females!W4,"")</f>
        <v/>
      </c>
      <c r="F12" s="54" t="str">
        <f>IF(females!W5&gt;0,females!W5,"")</f>
        <v/>
      </c>
      <c r="G12" s="54" t="str">
        <f>IF(females!W8&gt;0,females!W8,"")</f>
        <v/>
      </c>
      <c r="H12" s="54" t="str">
        <f>IF(females!W9&gt;0,females!W9,"")</f>
        <v/>
      </c>
      <c r="I12" s="54" t="str">
        <f>IF(females!W10&gt;0,females!W10,"")</f>
        <v/>
      </c>
      <c r="J12" s="54" t="str">
        <f>IF(females!W11&gt;0,females!W11,"")</f>
        <v/>
      </c>
      <c r="K12" s="54" t="str">
        <f>IF(females!W15&gt;0,females!W15,"")</f>
        <v/>
      </c>
      <c r="L12" s="54" t="str">
        <f>IF(females!W16&gt;0,females!W16,"")</f>
        <v/>
      </c>
      <c r="M12" s="54" t="e">
        <f>IF(females!#REF!&gt;0,females!#REF!,"")</f>
        <v>#REF!</v>
      </c>
      <c r="N12" s="54" t="str">
        <f>IF(females!W18&gt;0,females!W18,"")</f>
        <v/>
      </c>
      <c r="O12" s="54" t="str">
        <f>IF(females!W19&gt;0,females!W19,"")</f>
        <v/>
      </c>
      <c r="P12" s="54" t="str">
        <f>IF(females!W20&gt;0,females!W20,"")</f>
        <v/>
      </c>
      <c r="Q12" s="54" t="str">
        <f>IF(females!W23&gt;0,females!W23,"")</f>
        <v/>
      </c>
      <c r="R12" s="54" t="str">
        <f>IF(females!W24&gt;0,females!W24,"")</f>
        <v/>
      </c>
      <c r="S12" s="54" t="e">
        <f>IF(females!#REF!&gt;0,females!#REF!,"")</f>
        <v>#REF!</v>
      </c>
      <c r="T12" s="54" t="str">
        <f>IF(females!W26&gt;0,females!W26,"")</f>
        <v/>
      </c>
      <c r="U12" s="54" t="str">
        <f>IF(females!W27&gt;0,females!W27,"")</f>
        <v/>
      </c>
      <c r="V12" s="54" t="str">
        <f>IF(females!W28&gt;0,females!W28,"")</f>
        <v/>
      </c>
      <c r="W12" s="54" t="str">
        <f>IF(females!W31&gt;0,females!W31,"")</f>
        <v/>
      </c>
      <c r="X12" s="54" t="str">
        <f>IF(females!W32&gt;0,females!W32,"")</f>
        <v/>
      </c>
      <c r="Y12" s="54" t="e">
        <f>IF(females!#REF!&gt;0,females!#REF!,"")</f>
        <v>#REF!</v>
      </c>
      <c r="Z12" s="54" t="str">
        <f>IF(females!W34&gt;0,females!W34,"")</f>
        <v/>
      </c>
      <c r="AA12" s="54" t="str">
        <f>IF(females!W35&gt;0,females!W35,"")</f>
        <v/>
      </c>
      <c r="AB12" s="54" t="str">
        <f>IF(females!W36&gt;0,females!W36,"")</f>
        <v/>
      </c>
      <c r="AC12" s="54" t="str">
        <f>IF(females!W39&gt;0,females!W39,"")</f>
        <v/>
      </c>
      <c r="AD12" s="54" t="str">
        <f>IF(females!W40&gt;0,females!W40,"")</f>
        <v/>
      </c>
      <c r="AE12" s="54" t="e">
        <f>IF(females!#REF!&gt;0,females!#REF!,"")</f>
        <v>#REF!</v>
      </c>
      <c r="AF12" s="54" t="str">
        <f>IF(females!W42&gt;0,females!W42,"")</f>
        <v/>
      </c>
      <c r="AG12" s="54" t="str">
        <f>IF(females!W43&gt;0,females!W43,"")</f>
        <v/>
      </c>
      <c r="AH12" s="54" t="str">
        <f>IF(females!W44&gt;0,females!W44,"")</f>
        <v/>
      </c>
    </row>
    <row r="13" spans="1:34" ht="25.5" x14ac:dyDescent="0.2">
      <c r="A13" s="46" t="str">
        <f>'female stats (μm)'!A$2</f>
        <v>Milnesium decorum</v>
      </c>
      <c r="B13" s="59" t="str">
        <f>'female stats (μm)'!B$2</f>
        <v>PT.010</v>
      </c>
      <c r="C13" s="48">
        <f>females!X1</f>
        <v>12</v>
      </c>
      <c r="D13" s="53" t="str">
        <f>IF(females!Y3&gt;0,females!Y3,"")</f>
        <v/>
      </c>
      <c r="E13" s="54" t="str">
        <f>IF(females!Y4&gt;0,females!Y4,"")</f>
        <v/>
      </c>
      <c r="F13" s="54" t="str">
        <f>IF(females!Y5&gt;0,females!Y5,"")</f>
        <v/>
      </c>
      <c r="G13" s="54" t="str">
        <f>IF(females!Y8&gt;0,females!Y8,"")</f>
        <v/>
      </c>
      <c r="H13" s="54" t="str">
        <f>IF(females!Y9&gt;0,females!Y9,"")</f>
        <v/>
      </c>
      <c r="I13" s="54" t="str">
        <f>IF(females!Y10&gt;0,females!Y10,"")</f>
        <v/>
      </c>
      <c r="J13" s="54" t="str">
        <f>IF(females!Y11&gt;0,females!Y11,"")</f>
        <v/>
      </c>
      <c r="K13" s="54" t="str">
        <f>IF(females!Y15&gt;0,females!Y15,"")</f>
        <v/>
      </c>
      <c r="L13" s="54" t="str">
        <f>IF(females!Y16&gt;0,females!Y16,"")</f>
        <v/>
      </c>
      <c r="M13" s="54" t="e">
        <f>IF(females!#REF!&gt;0,females!#REF!,"")</f>
        <v>#REF!</v>
      </c>
      <c r="N13" s="54" t="str">
        <f>IF(females!Y18&gt;0,females!Y18,"")</f>
        <v/>
      </c>
      <c r="O13" s="54" t="str">
        <f>IF(females!Y19&gt;0,females!Y19,"")</f>
        <v/>
      </c>
      <c r="P13" s="54" t="str">
        <f>IF(females!Y20&gt;0,females!Y20,"")</f>
        <v/>
      </c>
      <c r="Q13" s="54" t="str">
        <f>IF(females!Y23&gt;0,females!Y23,"")</f>
        <v/>
      </c>
      <c r="R13" s="54" t="str">
        <f>IF(females!Y24&gt;0,females!Y24,"")</f>
        <v/>
      </c>
      <c r="S13" s="54" t="e">
        <f>IF(females!#REF!&gt;0,females!#REF!,"")</f>
        <v>#REF!</v>
      </c>
      <c r="T13" s="54" t="str">
        <f>IF(females!Y26&gt;0,females!Y26,"")</f>
        <v/>
      </c>
      <c r="U13" s="54" t="str">
        <f>IF(females!Y27&gt;0,females!Y27,"")</f>
        <v/>
      </c>
      <c r="V13" s="54" t="str">
        <f>IF(females!Y28&gt;0,females!Y28,"")</f>
        <v/>
      </c>
      <c r="W13" s="54" t="str">
        <f>IF(females!Y31&gt;0,females!Y31,"")</f>
        <v/>
      </c>
      <c r="X13" s="54" t="str">
        <f>IF(females!Y32&gt;0,females!Y32,"")</f>
        <v/>
      </c>
      <c r="Y13" s="54" t="e">
        <f>IF(females!#REF!&gt;0,females!#REF!,"")</f>
        <v>#REF!</v>
      </c>
      <c r="Z13" s="54" t="str">
        <f>IF(females!Y34&gt;0,females!Y34,"")</f>
        <v/>
      </c>
      <c r="AA13" s="54" t="str">
        <f>IF(females!Y35&gt;0,females!Y35,"")</f>
        <v/>
      </c>
      <c r="AB13" s="54" t="str">
        <f>IF(females!Y36&gt;0,females!Y36,"")</f>
        <v/>
      </c>
      <c r="AC13" s="54" t="str">
        <f>IF(females!Y39&gt;0,females!Y39,"")</f>
        <v/>
      </c>
      <c r="AD13" s="54" t="str">
        <f>IF(females!Y40&gt;0,females!Y40,"")</f>
        <v/>
      </c>
      <c r="AE13" s="54" t="e">
        <f>IF(females!#REF!&gt;0,females!#REF!,"")</f>
        <v>#REF!</v>
      </c>
      <c r="AF13" s="54" t="str">
        <f>IF(females!Y42&gt;0,females!Y42,"")</f>
        <v/>
      </c>
      <c r="AG13" s="54" t="str">
        <f>IF(females!Y43&gt;0,females!Y43,"")</f>
        <v/>
      </c>
      <c r="AH13" s="54" t="str">
        <f>IF(females!Y44&gt;0,females!Y44,"")</f>
        <v/>
      </c>
    </row>
    <row r="14" spans="1:34" ht="25.5" x14ac:dyDescent="0.2">
      <c r="A14" s="46" t="str">
        <f>'female stats (μm)'!A$2</f>
        <v>Milnesium decorum</v>
      </c>
      <c r="B14" s="59" t="str">
        <f>'female stats (μm)'!B$2</f>
        <v>PT.010</v>
      </c>
      <c r="C14" s="48">
        <f>females!Z1</f>
        <v>13</v>
      </c>
      <c r="D14" s="53" t="str">
        <f>IF(females!AA3&gt;0,females!AA3,"")</f>
        <v/>
      </c>
      <c r="E14" s="54" t="str">
        <f>IF(females!AA4&gt;0,females!AA4,"")</f>
        <v/>
      </c>
      <c r="F14" s="54" t="str">
        <f>IF(females!AA5&gt;0,females!AA5,"")</f>
        <v/>
      </c>
      <c r="G14" s="54" t="str">
        <f>IF(females!AA8&gt;0,females!AA8,"")</f>
        <v/>
      </c>
      <c r="H14" s="54" t="str">
        <f>IF(females!AA9&gt;0,females!AA9,"")</f>
        <v/>
      </c>
      <c r="I14" s="54" t="str">
        <f>IF(females!AA10&gt;0,females!AA10,"")</f>
        <v/>
      </c>
      <c r="J14" s="54" t="str">
        <f>IF(females!AA11&gt;0,females!AA11,"")</f>
        <v/>
      </c>
      <c r="K14" s="54" t="str">
        <f>IF(females!AA15&gt;0,females!AA15,"")</f>
        <v/>
      </c>
      <c r="L14" s="54" t="str">
        <f>IF(females!AA16&gt;0,females!AA16,"")</f>
        <v/>
      </c>
      <c r="M14" s="54" t="e">
        <f>IF(females!#REF!&gt;0,females!#REF!,"")</f>
        <v>#REF!</v>
      </c>
      <c r="N14" s="54" t="str">
        <f>IF(females!AA18&gt;0,females!AA18,"")</f>
        <v/>
      </c>
      <c r="O14" s="54" t="str">
        <f>IF(females!AA19&gt;0,females!AA19,"")</f>
        <v/>
      </c>
      <c r="P14" s="54" t="str">
        <f>IF(females!AA20&gt;0,females!AA20,"")</f>
        <v/>
      </c>
      <c r="Q14" s="54" t="str">
        <f>IF(females!AA23&gt;0,females!AA23,"")</f>
        <v/>
      </c>
      <c r="R14" s="54" t="str">
        <f>IF(females!AA24&gt;0,females!AA24,"")</f>
        <v/>
      </c>
      <c r="S14" s="54" t="e">
        <f>IF(females!#REF!&gt;0,females!#REF!,"")</f>
        <v>#REF!</v>
      </c>
      <c r="T14" s="54" t="str">
        <f>IF(females!AA26&gt;0,females!AA26,"")</f>
        <v/>
      </c>
      <c r="U14" s="54" t="str">
        <f>IF(females!AA27&gt;0,females!AA27,"")</f>
        <v/>
      </c>
      <c r="V14" s="54" t="str">
        <f>IF(females!AA28&gt;0,females!AA28,"")</f>
        <v/>
      </c>
      <c r="W14" s="54" t="str">
        <f>IF(females!AA31&gt;0,females!AA31,"")</f>
        <v/>
      </c>
      <c r="X14" s="54" t="str">
        <f>IF(females!AA32&gt;0,females!AA32,"")</f>
        <v/>
      </c>
      <c r="Y14" s="54" t="e">
        <f>IF(females!#REF!&gt;0,females!#REF!,"")</f>
        <v>#REF!</v>
      </c>
      <c r="Z14" s="54" t="str">
        <f>IF(females!AA34&gt;0,females!AA34,"")</f>
        <v/>
      </c>
      <c r="AA14" s="54" t="str">
        <f>IF(females!AA35&gt;0,females!AA35,"")</f>
        <v/>
      </c>
      <c r="AB14" s="54" t="str">
        <f>IF(females!AA36&gt;0,females!AA36,"")</f>
        <v/>
      </c>
      <c r="AC14" s="54" t="str">
        <f>IF(females!AA39&gt;0,females!AA39,"")</f>
        <v/>
      </c>
      <c r="AD14" s="54" t="str">
        <f>IF(females!AA40&gt;0,females!AA40,"")</f>
        <v/>
      </c>
      <c r="AE14" s="54" t="e">
        <f>IF(females!#REF!&gt;0,females!#REF!,"")</f>
        <v>#REF!</v>
      </c>
      <c r="AF14" s="54" t="str">
        <f>IF(females!AA42&gt;0,females!AA42,"")</f>
        <v/>
      </c>
      <c r="AG14" s="54" t="str">
        <f>IF(females!AA43&gt;0,females!AA43,"")</f>
        <v/>
      </c>
      <c r="AH14" s="54" t="str">
        <f>IF(females!AA44&gt;0,females!AA44,"")</f>
        <v/>
      </c>
    </row>
    <row r="15" spans="1:34" ht="25.5" x14ac:dyDescent="0.2">
      <c r="A15" s="46" t="str">
        <f>'female stats (μm)'!A$2</f>
        <v>Milnesium decorum</v>
      </c>
      <c r="B15" s="59" t="str">
        <f>'female stats (μm)'!B$2</f>
        <v>PT.010</v>
      </c>
      <c r="C15" s="48">
        <f>females!AB1</f>
        <v>14</v>
      </c>
      <c r="D15" s="53" t="str">
        <f>IF(females!AC3&gt;0,females!AC3,"")</f>
        <v/>
      </c>
      <c r="E15" s="54" t="str">
        <f>IF(females!AC4&gt;0,females!AC4,"")</f>
        <v/>
      </c>
      <c r="F15" s="54" t="str">
        <f>IF(females!AC5&gt;0,females!AC5,"")</f>
        <v/>
      </c>
      <c r="G15" s="54" t="str">
        <f>IF(females!AC8&gt;0,females!AC8,"")</f>
        <v/>
      </c>
      <c r="H15" s="54" t="str">
        <f>IF(females!AC9&gt;0,females!AC9,"")</f>
        <v/>
      </c>
      <c r="I15" s="54" t="str">
        <f>IF(females!AC10&gt;0,females!AC10,"")</f>
        <v/>
      </c>
      <c r="J15" s="54" t="str">
        <f>IF(females!AC11&gt;0,females!AC11,"")</f>
        <v/>
      </c>
      <c r="K15" s="54" t="str">
        <f>IF(females!AC15&gt;0,females!AC15,"")</f>
        <v/>
      </c>
      <c r="L15" s="54" t="str">
        <f>IF(females!AC16&gt;0,females!AC16,"")</f>
        <v/>
      </c>
      <c r="M15" s="54" t="e">
        <f>IF(females!#REF!&gt;0,females!#REF!,"")</f>
        <v>#REF!</v>
      </c>
      <c r="N15" s="54" t="str">
        <f>IF(females!AC18&gt;0,females!AC18,"")</f>
        <v/>
      </c>
      <c r="O15" s="54" t="str">
        <f>IF(females!AC19&gt;0,females!AC19,"")</f>
        <v/>
      </c>
      <c r="P15" s="54" t="str">
        <f>IF(females!AC20&gt;0,females!AC20,"")</f>
        <v/>
      </c>
      <c r="Q15" s="54" t="str">
        <f>IF(females!AC23&gt;0,females!AC23,"")</f>
        <v/>
      </c>
      <c r="R15" s="54" t="str">
        <f>IF(females!AC24&gt;0,females!AC24,"")</f>
        <v/>
      </c>
      <c r="S15" s="54" t="e">
        <f>IF(females!#REF!&gt;0,females!#REF!,"")</f>
        <v>#REF!</v>
      </c>
      <c r="T15" s="54" t="str">
        <f>IF(females!AC26&gt;0,females!AC26,"")</f>
        <v/>
      </c>
      <c r="U15" s="54" t="str">
        <f>IF(females!AC27&gt;0,females!AC27,"")</f>
        <v/>
      </c>
      <c r="V15" s="54" t="str">
        <f>IF(females!AC28&gt;0,females!AC28,"")</f>
        <v/>
      </c>
      <c r="W15" s="54" t="str">
        <f>IF(females!AC31&gt;0,females!AC31,"")</f>
        <v/>
      </c>
      <c r="X15" s="54" t="str">
        <f>IF(females!AC32&gt;0,females!AC32,"")</f>
        <v/>
      </c>
      <c r="Y15" s="54" t="e">
        <f>IF(females!#REF!&gt;0,females!#REF!,"")</f>
        <v>#REF!</v>
      </c>
      <c r="Z15" s="54" t="str">
        <f>IF(females!AC34&gt;0,females!AC34,"")</f>
        <v/>
      </c>
      <c r="AA15" s="54" t="str">
        <f>IF(females!AC35&gt;0,females!AC35,"")</f>
        <v/>
      </c>
      <c r="AB15" s="54" t="str">
        <f>IF(females!AC36&gt;0,females!AC36,"")</f>
        <v/>
      </c>
      <c r="AC15" s="54" t="str">
        <f>IF(females!AC39&gt;0,females!AC39,"")</f>
        <v/>
      </c>
      <c r="AD15" s="54" t="str">
        <f>IF(females!AC40&gt;0,females!AC40,"")</f>
        <v/>
      </c>
      <c r="AE15" s="54" t="e">
        <f>IF(females!#REF!&gt;0,females!#REF!,"")</f>
        <v>#REF!</v>
      </c>
      <c r="AF15" s="54" t="str">
        <f>IF(females!AC42&gt;0,females!AC42,"")</f>
        <v/>
      </c>
      <c r="AG15" s="54" t="str">
        <f>IF(females!AC43&gt;0,females!AC43,"")</f>
        <v/>
      </c>
      <c r="AH15" s="54" t="str">
        <f>IF(females!AC44&gt;0,females!AC44,"")</f>
        <v/>
      </c>
    </row>
    <row r="16" spans="1:34" ht="25.5" x14ac:dyDescent="0.2">
      <c r="A16" s="46" t="str">
        <f>'female stats (μm)'!A$2</f>
        <v>Milnesium decorum</v>
      </c>
      <c r="B16" s="59" t="str">
        <f>'female stats (μm)'!B$2</f>
        <v>PT.010</v>
      </c>
      <c r="C16" s="48">
        <f>females!AD1</f>
        <v>15</v>
      </c>
      <c r="D16" s="53" t="str">
        <f>IF(females!AE3&gt;0,females!AE3,"")</f>
        <v/>
      </c>
      <c r="E16" s="54" t="str">
        <f>IF(females!AE4&gt;0,females!AE4,"")</f>
        <v/>
      </c>
      <c r="F16" s="54" t="str">
        <f>IF(females!AE5&gt;0,females!AE5,"")</f>
        <v/>
      </c>
      <c r="G16" s="54" t="str">
        <f>IF(females!AE8&gt;0,females!AE8,"")</f>
        <v/>
      </c>
      <c r="H16" s="54" t="str">
        <f>IF(females!AE9&gt;0,females!AE9,"")</f>
        <v/>
      </c>
      <c r="I16" s="54" t="str">
        <f>IF(females!AE10&gt;0,females!AE10,"")</f>
        <v/>
      </c>
      <c r="J16" s="54" t="str">
        <f>IF(females!AE11&gt;0,females!AE11,"")</f>
        <v/>
      </c>
      <c r="K16" s="54" t="str">
        <f>IF(females!AE15&gt;0,females!AE15,"")</f>
        <v/>
      </c>
      <c r="L16" s="54" t="str">
        <f>IF(females!AE16&gt;0,females!AE16,"")</f>
        <v/>
      </c>
      <c r="M16" s="54" t="e">
        <f>IF(females!#REF!&gt;0,females!#REF!,"")</f>
        <v>#REF!</v>
      </c>
      <c r="N16" s="54" t="str">
        <f>IF(females!AE18&gt;0,females!AE18,"")</f>
        <v/>
      </c>
      <c r="O16" s="54" t="str">
        <f>IF(females!AE19&gt;0,females!AE19,"")</f>
        <v/>
      </c>
      <c r="P16" s="54" t="str">
        <f>IF(females!AE20&gt;0,females!AE20,"")</f>
        <v/>
      </c>
      <c r="Q16" s="54" t="str">
        <f>IF(females!AE23&gt;0,females!AE23,"")</f>
        <v/>
      </c>
      <c r="R16" s="54" t="str">
        <f>IF(females!AE24&gt;0,females!AE24,"")</f>
        <v/>
      </c>
      <c r="S16" s="54" t="e">
        <f>IF(females!#REF!&gt;0,females!#REF!,"")</f>
        <v>#REF!</v>
      </c>
      <c r="T16" s="54" t="str">
        <f>IF(females!AE26&gt;0,females!AE26,"")</f>
        <v/>
      </c>
      <c r="U16" s="54" t="str">
        <f>IF(females!AE27&gt;0,females!AE27,"")</f>
        <v/>
      </c>
      <c r="V16" s="54" t="str">
        <f>IF(females!AE28&gt;0,females!AE28,"")</f>
        <v/>
      </c>
      <c r="W16" s="54" t="str">
        <f>IF(females!AE31&gt;0,females!AE31,"")</f>
        <v/>
      </c>
      <c r="X16" s="54" t="str">
        <f>IF(females!AE32&gt;0,females!AE32,"")</f>
        <v/>
      </c>
      <c r="Y16" s="54" t="e">
        <f>IF(females!#REF!&gt;0,females!#REF!,"")</f>
        <v>#REF!</v>
      </c>
      <c r="Z16" s="54" t="str">
        <f>IF(females!AE34&gt;0,females!AE34,"")</f>
        <v/>
      </c>
      <c r="AA16" s="54" t="str">
        <f>IF(females!AE35&gt;0,females!AE35,"")</f>
        <v/>
      </c>
      <c r="AB16" s="54" t="str">
        <f>IF(females!AE36&gt;0,females!AE36,"")</f>
        <v/>
      </c>
      <c r="AC16" s="54" t="str">
        <f>IF(females!AE39&gt;0,females!AE39,"")</f>
        <v/>
      </c>
      <c r="AD16" s="54" t="str">
        <f>IF(females!AE40&gt;0,females!AE40,"")</f>
        <v/>
      </c>
      <c r="AE16" s="54" t="e">
        <f>IF(females!#REF!&gt;0,females!#REF!,"")</f>
        <v>#REF!</v>
      </c>
      <c r="AF16" s="54" t="str">
        <f>IF(females!AE42&gt;0,females!AE42,"")</f>
        <v/>
      </c>
      <c r="AG16" s="54" t="str">
        <f>IF(females!AE43&gt;0,females!AE43,"")</f>
        <v/>
      </c>
      <c r="AH16" s="54" t="str">
        <f>IF(females!AE44&gt;0,females!AE44,"")</f>
        <v/>
      </c>
    </row>
    <row r="17" spans="1:34" ht="25.5" x14ac:dyDescent="0.2">
      <c r="A17" s="46" t="str">
        <f>'female stats (μm)'!A$2</f>
        <v>Milnesium decorum</v>
      </c>
      <c r="B17" s="59" t="str">
        <f>'female stats (μm)'!B$2</f>
        <v>PT.010</v>
      </c>
      <c r="C17" s="48">
        <f>females!AF1</f>
        <v>16</v>
      </c>
      <c r="D17" s="53" t="str">
        <f>IF(females!AG3&gt;0,females!AG3,"")</f>
        <v/>
      </c>
      <c r="E17" s="54" t="str">
        <f>IF(females!AG4&gt;0,females!AG4,"")</f>
        <v/>
      </c>
      <c r="F17" s="54" t="str">
        <f>IF(females!AG5&gt;0,females!AG5,"")</f>
        <v/>
      </c>
      <c r="G17" s="54" t="str">
        <f>IF(females!AG8&gt;0,females!AG8,"")</f>
        <v/>
      </c>
      <c r="H17" s="54" t="str">
        <f>IF(females!AG9&gt;0,females!AG9,"")</f>
        <v/>
      </c>
      <c r="I17" s="54" t="str">
        <f>IF(females!AG10&gt;0,females!AG10,"")</f>
        <v/>
      </c>
      <c r="J17" s="54" t="str">
        <f>IF(females!AG11&gt;0,females!AG11,"")</f>
        <v/>
      </c>
      <c r="K17" s="54" t="str">
        <f>IF(females!AG15&gt;0,females!AG15,"")</f>
        <v/>
      </c>
      <c r="L17" s="54" t="str">
        <f>IF(females!AG16&gt;0,females!AG16,"")</f>
        <v/>
      </c>
      <c r="M17" s="54" t="e">
        <f>IF(females!#REF!&gt;0,females!#REF!,"")</f>
        <v>#REF!</v>
      </c>
      <c r="N17" s="54" t="str">
        <f>IF(females!AG18&gt;0,females!AG18,"")</f>
        <v/>
      </c>
      <c r="O17" s="54" t="str">
        <f>IF(females!AG19&gt;0,females!AG19,"")</f>
        <v/>
      </c>
      <c r="P17" s="54" t="str">
        <f>IF(females!AG20&gt;0,females!AG20,"")</f>
        <v/>
      </c>
      <c r="Q17" s="54" t="str">
        <f>IF(females!AG23&gt;0,females!AG23,"")</f>
        <v/>
      </c>
      <c r="R17" s="54" t="str">
        <f>IF(females!AG24&gt;0,females!AG24,"")</f>
        <v/>
      </c>
      <c r="S17" s="54" t="e">
        <f>IF(females!#REF!&gt;0,females!#REF!,"")</f>
        <v>#REF!</v>
      </c>
      <c r="T17" s="54" t="str">
        <f>IF(females!AG26&gt;0,females!AG26,"")</f>
        <v/>
      </c>
      <c r="U17" s="54" t="str">
        <f>IF(females!AG27&gt;0,females!AG27,"")</f>
        <v/>
      </c>
      <c r="V17" s="54" t="str">
        <f>IF(females!AG28&gt;0,females!AG28,"")</f>
        <v/>
      </c>
      <c r="W17" s="54" t="str">
        <f>IF(females!AG31&gt;0,females!AG31,"")</f>
        <v/>
      </c>
      <c r="X17" s="54" t="str">
        <f>IF(females!AG32&gt;0,females!AG32,"")</f>
        <v/>
      </c>
      <c r="Y17" s="54" t="e">
        <f>IF(females!#REF!&gt;0,females!#REF!,"")</f>
        <v>#REF!</v>
      </c>
      <c r="Z17" s="54" t="str">
        <f>IF(females!AG34&gt;0,females!AG34,"")</f>
        <v/>
      </c>
      <c r="AA17" s="54" t="str">
        <f>IF(females!AG35&gt;0,females!AG35,"")</f>
        <v/>
      </c>
      <c r="AB17" s="54" t="str">
        <f>IF(females!AG36&gt;0,females!AG36,"")</f>
        <v/>
      </c>
      <c r="AC17" s="54" t="str">
        <f>IF(females!AG39&gt;0,females!AG39,"")</f>
        <v/>
      </c>
      <c r="AD17" s="54" t="str">
        <f>IF(females!AG40&gt;0,females!AG40,"")</f>
        <v/>
      </c>
      <c r="AE17" s="54" t="e">
        <f>IF(females!#REF!&gt;0,females!#REF!,"")</f>
        <v>#REF!</v>
      </c>
      <c r="AF17" s="54" t="str">
        <f>IF(females!AG42&gt;0,females!AG42,"")</f>
        <v/>
      </c>
      <c r="AG17" s="54" t="str">
        <f>IF(females!AG43&gt;0,females!AG43,"")</f>
        <v/>
      </c>
      <c r="AH17" s="54" t="str">
        <f>IF(females!AG44&gt;0,females!AG44,"")</f>
        <v/>
      </c>
    </row>
    <row r="18" spans="1:34" ht="25.5" x14ac:dyDescent="0.2">
      <c r="A18" s="46" t="str">
        <f>'female stats (μm)'!A$2</f>
        <v>Milnesium decorum</v>
      </c>
      <c r="B18" s="59" t="str">
        <f>'female stats (μm)'!B$2</f>
        <v>PT.010</v>
      </c>
      <c r="C18" s="48">
        <f>females!AH1</f>
        <v>17</v>
      </c>
      <c r="D18" s="53" t="str">
        <f>IF(females!AI3&gt;0,females!AI3,"")</f>
        <v/>
      </c>
      <c r="E18" s="54" t="str">
        <f>IF(females!AI4&gt;0,females!AI4,"")</f>
        <v/>
      </c>
      <c r="F18" s="54" t="str">
        <f>IF(females!AI5&gt;0,females!AI5,"")</f>
        <v/>
      </c>
      <c r="G18" s="54" t="str">
        <f>IF(females!AI8&gt;0,females!AI8,"")</f>
        <v/>
      </c>
      <c r="H18" s="54" t="str">
        <f>IF(females!AI9&gt;0,females!AI9,"")</f>
        <v/>
      </c>
      <c r="I18" s="54" t="str">
        <f>IF(females!AI10&gt;0,females!AI10,"")</f>
        <v/>
      </c>
      <c r="J18" s="54" t="str">
        <f>IF(females!AI11&gt;0,females!AI11,"")</f>
        <v/>
      </c>
      <c r="K18" s="54" t="str">
        <f>IF(females!AI15&gt;0,females!AI15,"")</f>
        <v/>
      </c>
      <c r="L18" s="54" t="str">
        <f>IF(females!AI16&gt;0,females!AI16,"")</f>
        <v/>
      </c>
      <c r="M18" s="54" t="e">
        <f>IF(females!#REF!&gt;0,females!#REF!,"")</f>
        <v>#REF!</v>
      </c>
      <c r="N18" s="54" t="str">
        <f>IF(females!AI18&gt;0,females!AI18,"")</f>
        <v/>
      </c>
      <c r="O18" s="54" t="str">
        <f>IF(females!AI19&gt;0,females!AI19,"")</f>
        <v/>
      </c>
      <c r="P18" s="54" t="str">
        <f>IF(females!AI20&gt;0,females!AI20,"")</f>
        <v/>
      </c>
      <c r="Q18" s="54" t="str">
        <f>IF(females!AI23&gt;0,females!AI23,"")</f>
        <v/>
      </c>
      <c r="R18" s="54" t="str">
        <f>IF(females!AI24&gt;0,females!AI24,"")</f>
        <v/>
      </c>
      <c r="S18" s="54" t="e">
        <f>IF(females!#REF!&gt;0,females!#REF!,"")</f>
        <v>#REF!</v>
      </c>
      <c r="T18" s="54" t="str">
        <f>IF(females!AI26&gt;0,females!AI26,"")</f>
        <v/>
      </c>
      <c r="U18" s="54" t="str">
        <f>IF(females!AI27&gt;0,females!AI27,"")</f>
        <v/>
      </c>
      <c r="V18" s="54" t="str">
        <f>IF(females!AI28&gt;0,females!AI28,"")</f>
        <v/>
      </c>
      <c r="W18" s="54" t="str">
        <f>IF(females!AI31&gt;0,females!AI31,"")</f>
        <v/>
      </c>
      <c r="X18" s="54" t="str">
        <f>IF(females!AI32&gt;0,females!AI32,"")</f>
        <v/>
      </c>
      <c r="Y18" s="54" t="e">
        <f>IF(females!#REF!&gt;0,females!#REF!,"")</f>
        <v>#REF!</v>
      </c>
      <c r="Z18" s="54" t="str">
        <f>IF(females!AI34&gt;0,females!AI34,"")</f>
        <v/>
      </c>
      <c r="AA18" s="54" t="str">
        <f>IF(females!AI35&gt;0,females!AI35,"")</f>
        <v/>
      </c>
      <c r="AB18" s="54" t="str">
        <f>IF(females!AI36&gt;0,females!AI36,"")</f>
        <v/>
      </c>
      <c r="AC18" s="54" t="str">
        <f>IF(females!AI39&gt;0,females!AI39,"")</f>
        <v/>
      </c>
      <c r="AD18" s="54" t="str">
        <f>IF(females!AI40&gt;0,females!AI40,"")</f>
        <v/>
      </c>
      <c r="AE18" s="54" t="e">
        <f>IF(females!#REF!&gt;0,females!#REF!,"")</f>
        <v>#REF!</v>
      </c>
      <c r="AF18" s="54" t="str">
        <f>IF(females!AI42&gt;0,females!AI42,"")</f>
        <v/>
      </c>
      <c r="AG18" s="54" t="str">
        <f>IF(females!AI43&gt;0,females!AI43,"")</f>
        <v/>
      </c>
      <c r="AH18" s="54" t="str">
        <f>IF(females!AI44&gt;0,females!AI44,"")</f>
        <v/>
      </c>
    </row>
    <row r="19" spans="1:34" ht="25.5" x14ac:dyDescent="0.2">
      <c r="A19" s="46" t="str">
        <f>'female stats (μm)'!A$2</f>
        <v>Milnesium decorum</v>
      </c>
      <c r="B19" s="59" t="str">
        <f>'female stats (μm)'!B$2</f>
        <v>PT.010</v>
      </c>
      <c r="C19" s="48">
        <f>females!AJ1</f>
        <v>18</v>
      </c>
      <c r="D19" s="53" t="str">
        <f>IF(females!AK3&gt;0,females!AK3,"")</f>
        <v/>
      </c>
      <c r="E19" s="54" t="str">
        <f>IF(females!AK4&gt;0,females!AK4,"")</f>
        <v/>
      </c>
      <c r="F19" s="54" t="str">
        <f>IF(females!AK5&gt;0,females!AK5,"")</f>
        <v/>
      </c>
      <c r="G19" s="54" t="str">
        <f>IF(females!AK8&gt;0,females!AK8,"")</f>
        <v/>
      </c>
      <c r="H19" s="54" t="str">
        <f>IF(females!AK9&gt;0,females!AK9,"")</f>
        <v/>
      </c>
      <c r="I19" s="54" t="str">
        <f>IF(females!AK10&gt;0,females!AK10,"")</f>
        <v/>
      </c>
      <c r="J19" s="54" t="str">
        <f>IF(females!AK11&gt;0,females!AK11,"")</f>
        <v/>
      </c>
      <c r="K19" s="54" t="str">
        <f>IF(females!AK15&gt;0,females!AK15,"")</f>
        <v/>
      </c>
      <c r="L19" s="54" t="str">
        <f>IF(females!AK16&gt;0,females!AK16,"")</f>
        <v/>
      </c>
      <c r="M19" s="54" t="e">
        <f>IF(females!#REF!&gt;0,females!#REF!,"")</f>
        <v>#REF!</v>
      </c>
      <c r="N19" s="54" t="str">
        <f>IF(females!AK18&gt;0,females!AK18,"")</f>
        <v/>
      </c>
      <c r="O19" s="54" t="str">
        <f>IF(females!AK19&gt;0,females!AK19,"")</f>
        <v/>
      </c>
      <c r="P19" s="54" t="str">
        <f>IF(females!AK20&gt;0,females!AK20,"")</f>
        <v/>
      </c>
      <c r="Q19" s="54" t="str">
        <f>IF(females!AK23&gt;0,females!AK23,"")</f>
        <v/>
      </c>
      <c r="R19" s="54" t="str">
        <f>IF(females!AK24&gt;0,females!AK24,"")</f>
        <v/>
      </c>
      <c r="S19" s="54" t="e">
        <f>IF(females!#REF!&gt;0,females!#REF!,"")</f>
        <v>#REF!</v>
      </c>
      <c r="T19" s="54" t="str">
        <f>IF(females!AK26&gt;0,females!AK26,"")</f>
        <v/>
      </c>
      <c r="U19" s="54" t="str">
        <f>IF(females!AK27&gt;0,females!AK27,"")</f>
        <v/>
      </c>
      <c r="V19" s="54" t="str">
        <f>IF(females!AK28&gt;0,females!AK28,"")</f>
        <v/>
      </c>
      <c r="W19" s="54" t="str">
        <f>IF(females!AK31&gt;0,females!AK31,"")</f>
        <v/>
      </c>
      <c r="X19" s="54" t="str">
        <f>IF(females!AK32&gt;0,females!AK32,"")</f>
        <v/>
      </c>
      <c r="Y19" s="54" t="e">
        <f>IF(females!#REF!&gt;0,females!#REF!,"")</f>
        <v>#REF!</v>
      </c>
      <c r="Z19" s="54" t="str">
        <f>IF(females!AK34&gt;0,females!AK34,"")</f>
        <v/>
      </c>
      <c r="AA19" s="54" t="str">
        <f>IF(females!AK35&gt;0,females!AK35,"")</f>
        <v/>
      </c>
      <c r="AB19" s="54" t="str">
        <f>IF(females!AK36&gt;0,females!AK36,"")</f>
        <v/>
      </c>
      <c r="AC19" s="54" t="str">
        <f>IF(females!AK39&gt;0,females!AK39,"")</f>
        <v/>
      </c>
      <c r="AD19" s="54" t="str">
        <f>IF(females!AK40&gt;0,females!AK40,"")</f>
        <v/>
      </c>
      <c r="AE19" s="54" t="e">
        <f>IF(females!#REF!&gt;0,females!#REF!,"")</f>
        <v>#REF!</v>
      </c>
      <c r="AF19" s="54" t="str">
        <f>IF(females!AK42&gt;0,females!AK42,"")</f>
        <v/>
      </c>
      <c r="AG19" s="54" t="str">
        <f>IF(females!AK43&gt;0,females!AK43,"")</f>
        <v/>
      </c>
      <c r="AH19" s="54" t="str">
        <f>IF(females!AK44&gt;0,females!AK44,"")</f>
        <v/>
      </c>
    </row>
    <row r="20" spans="1:34" ht="25.5" x14ac:dyDescent="0.2">
      <c r="A20" s="46" t="str">
        <f>'female stats (μm)'!A$2</f>
        <v>Milnesium decorum</v>
      </c>
      <c r="B20" s="59" t="str">
        <f>'female stats (μm)'!B$2</f>
        <v>PT.010</v>
      </c>
      <c r="C20" s="48">
        <f>females!AL1</f>
        <v>19</v>
      </c>
      <c r="D20" s="53" t="str">
        <f>IF(females!AM3&gt;0,females!AM3,"")</f>
        <v/>
      </c>
      <c r="E20" s="54" t="str">
        <f>IF(females!AM4&gt;0,females!AM4,"")</f>
        <v/>
      </c>
      <c r="F20" s="54" t="str">
        <f>IF(females!AM5&gt;0,females!AM5,"")</f>
        <v/>
      </c>
      <c r="G20" s="54" t="str">
        <f>IF(females!AM8&gt;0,females!AM8,"")</f>
        <v/>
      </c>
      <c r="H20" s="54" t="str">
        <f>IF(females!AM9&gt;0,females!AM9,"")</f>
        <v/>
      </c>
      <c r="I20" s="54" t="str">
        <f>IF(females!AM10&gt;0,females!AM10,"")</f>
        <v/>
      </c>
      <c r="J20" s="54" t="str">
        <f>IF(females!AM11&gt;0,females!AM11,"")</f>
        <v/>
      </c>
      <c r="K20" s="54" t="str">
        <f>IF(females!AM15&gt;0,females!AM15,"")</f>
        <v/>
      </c>
      <c r="L20" s="54" t="str">
        <f>IF(females!AM16&gt;0,females!AM16,"")</f>
        <v/>
      </c>
      <c r="M20" s="54" t="e">
        <f>IF(females!#REF!&gt;0,females!#REF!,"")</f>
        <v>#REF!</v>
      </c>
      <c r="N20" s="54" t="str">
        <f>IF(females!AM18&gt;0,females!AM18,"")</f>
        <v/>
      </c>
      <c r="O20" s="54" t="str">
        <f>IF(females!AM19&gt;0,females!AM19,"")</f>
        <v/>
      </c>
      <c r="P20" s="54" t="str">
        <f>IF(females!AM20&gt;0,females!AM20,"")</f>
        <v/>
      </c>
      <c r="Q20" s="54" t="str">
        <f>IF(females!AM23&gt;0,females!AM23,"")</f>
        <v/>
      </c>
      <c r="R20" s="54" t="str">
        <f>IF(females!AM24&gt;0,females!AM24,"")</f>
        <v/>
      </c>
      <c r="S20" s="54" t="e">
        <f>IF(females!#REF!&gt;0,females!#REF!,"")</f>
        <v>#REF!</v>
      </c>
      <c r="T20" s="54" t="str">
        <f>IF(females!AM26&gt;0,females!AM26,"")</f>
        <v/>
      </c>
      <c r="U20" s="54" t="str">
        <f>IF(females!AM27&gt;0,females!AM27,"")</f>
        <v/>
      </c>
      <c r="V20" s="54" t="str">
        <f>IF(females!AM28&gt;0,females!AM28,"")</f>
        <v/>
      </c>
      <c r="W20" s="54" t="str">
        <f>IF(females!AM31&gt;0,females!AM31,"")</f>
        <v/>
      </c>
      <c r="X20" s="54" t="str">
        <f>IF(females!AM32&gt;0,females!AM32,"")</f>
        <v/>
      </c>
      <c r="Y20" s="54" t="e">
        <f>IF(females!#REF!&gt;0,females!#REF!,"")</f>
        <v>#REF!</v>
      </c>
      <c r="Z20" s="54" t="str">
        <f>IF(females!AM34&gt;0,females!AM34,"")</f>
        <v/>
      </c>
      <c r="AA20" s="54" t="str">
        <f>IF(females!AM35&gt;0,females!AM35,"")</f>
        <v/>
      </c>
      <c r="AB20" s="54" t="str">
        <f>IF(females!AM36&gt;0,females!AM36,"")</f>
        <v/>
      </c>
      <c r="AC20" s="54" t="str">
        <f>IF(females!AM39&gt;0,females!AM39,"")</f>
        <v/>
      </c>
      <c r="AD20" s="54" t="str">
        <f>IF(females!AM40&gt;0,females!AM40,"")</f>
        <v/>
      </c>
      <c r="AE20" s="54" t="e">
        <f>IF(females!#REF!&gt;0,females!#REF!,"")</f>
        <v>#REF!</v>
      </c>
      <c r="AF20" s="54" t="str">
        <f>IF(females!AM42&gt;0,females!AM42,"")</f>
        <v/>
      </c>
      <c r="AG20" s="54" t="str">
        <f>IF(females!AM43&gt;0,females!AM43,"")</f>
        <v/>
      </c>
      <c r="AH20" s="54" t="str">
        <f>IF(females!AM44&gt;0,females!AM44,"")</f>
        <v/>
      </c>
    </row>
    <row r="21" spans="1:34" ht="25.5" x14ac:dyDescent="0.2">
      <c r="A21" s="46" t="str">
        <f>'female stats (μm)'!A$2</f>
        <v>Milnesium decorum</v>
      </c>
      <c r="B21" s="59" t="str">
        <f>'female stats (μm)'!B$2</f>
        <v>PT.010</v>
      </c>
      <c r="C21" s="48">
        <f>females!AN1</f>
        <v>20</v>
      </c>
      <c r="D21" s="53" t="str">
        <f>IF(females!AO3&gt;0,females!AO3,"")</f>
        <v/>
      </c>
      <c r="E21" s="54" t="str">
        <f>IF(females!AO4&gt;0,females!AO4,"")</f>
        <v/>
      </c>
      <c r="F21" s="54" t="str">
        <f>IF(females!AO5&gt;0,females!AO5,"")</f>
        <v/>
      </c>
      <c r="G21" s="54" t="str">
        <f>IF(females!AO8&gt;0,females!AO8,"")</f>
        <v/>
      </c>
      <c r="H21" s="54" t="str">
        <f>IF(females!AO9&gt;0,females!AO9,"")</f>
        <v/>
      </c>
      <c r="I21" s="54" t="str">
        <f>IF(females!AO10&gt;0,females!AO10,"")</f>
        <v/>
      </c>
      <c r="J21" s="54" t="str">
        <f>IF(females!AO11&gt;0,females!AO11,"")</f>
        <v/>
      </c>
      <c r="K21" s="54" t="str">
        <f>IF(females!AO15&gt;0,females!AO15,"")</f>
        <v/>
      </c>
      <c r="L21" s="54" t="str">
        <f>IF(females!AO16&gt;0,females!AO16,"")</f>
        <v/>
      </c>
      <c r="M21" s="54" t="e">
        <f>IF(females!#REF!&gt;0,females!#REF!,"")</f>
        <v>#REF!</v>
      </c>
      <c r="N21" s="54" t="str">
        <f>IF(females!AO18&gt;0,females!AO18,"")</f>
        <v/>
      </c>
      <c r="O21" s="54" t="str">
        <f>IF(females!AO19&gt;0,females!AO19,"")</f>
        <v/>
      </c>
      <c r="P21" s="54" t="str">
        <f>IF(females!AO20&gt;0,females!AO20,"")</f>
        <v/>
      </c>
      <c r="Q21" s="54" t="str">
        <f>IF(females!AO23&gt;0,females!AO23,"")</f>
        <v/>
      </c>
      <c r="R21" s="54" t="str">
        <f>IF(females!AO24&gt;0,females!AO24,"")</f>
        <v/>
      </c>
      <c r="S21" s="54" t="e">
        <f>IF(females!#REF!&gt;0,females!#REF!,"")</f>
        <v>#REF!</v>
      </c>
      <c r="T21" s="54" t="str">
        <f>IF(females!AO26&gt;0,females!AO26,"")</f>
        <v/>
      </c>
      <c r="U21" s="54" t="str">
        <f>IF(females!AO27&gt;0,females!AO27,"")</f>
        <v/>
      </c>
      <c r="V21" s="54" t="str">
        <f>IF(females!AO28&gt;0,females!AO28,"")</f>
        <v/>
      </c>
      <c r="W21" s="54" t="str">
        <f>IF(females!AO31&gt;0,females!AO31,"")</f>
        <v/>
      </c>
      <c r="X21" s="54" t="str">
        <f>IF(females!AO32&gt;0,females!AO32,"")</f>
        <v/>
      </c>
      <c r="Y21" s="54" t="e">
        <f>IF(females!#REF!&gt;0,females!#REF!,"")</f>
        <v>#REF!</v>
      </c>
      <c r="Z21" s="54" t="str">
        <f>IF(females!AO34&gt;0,females!AO34,"")</f>
        <v/>
      </c>
      <c r="AA21" s="54" t="str">
        <f>IF(females!AO35&gt;0,females!AO35,"")</f>
        <v/>
      </c>
      <c r="AB21" s="54" t="str">
        <f>IF(females!AO36&gt;0,females!AO36,"")</f>
        <v/>
      </c>
      <c r="AC21" s="54" t="str">
        <f>IF(females!AO39&gt;0,females!AO39,"")</f>
        <v/>
      </c>
      <c r="AD21" s="54" t="str">
        <f>IF(females!AO40&gt;0,females!AO40,"")</f>
        <v/>
      </c>
      <c r="AE21" s="54" t="e">
        <f>IF(females!#REF!&gt;0,females!#REF!,"")</f>
        <v>#REF!</v>
      </c>
      <c r="AF21" s="54" t="str">
        <f>IF(females!AO42&gt;0,females!AO42,"")</f>
        <v/>
      </c>
      <c r="AG21" s="54" t="str">
        <f>IF(females!AO43&gt;0,females!AO43,"")</f>
        <v/>
      </c>
      <c r="AH21" s="54" t="str">
        <f>IF(females!AO44&gt;0,females!AO44,"")</f>
        <v/>
      </c>
    </row>
    <row r="22" spans="1:34" ht="25.5" x14ac:dyDescent="0.2">
      <c r="A22" s="46" t="str">
        <f>'female stats (μm)'!A$2</f>
        <v>Milnesium decorum</v>
      </c>
      <c r="B22" s="59" t="str">
        <f>'female stats (μm)'!B$2</f>
        <v>PT.010</v>
      </c>
      <c r="C22" s="48">
        <f>females!AP1</f>
        <v>21</v>
      </c>
      <c r="D22" s="53" t="str">
        <f>IF(females!AQ3&gt;0,females!AQ3,"")</f>
        <v/>
      </c>
      <c r="E22" s="54" t="str">
        <f>IF(females!AQ4&gt;0,females!AQ4,"")</f>
        <v/>
      </c>
      <c r="F22" s="54" t="str">
        <f>IF(females!AQ5&gt;0,females!AQ5,"")</f>
        <v/>
      </c>
      <c r="G22" s="54" t="str">
        <f>IF(females!AQ8&gt;0,females!AQ8,"")</f>
        <v/>
      </c>
      <c r="H22" s="54" t="str">
        <f>IF(females!AQ9&gt;0,females!AQ9,"")</f>
        <v/>
      </c>
      <c r="I22" s="54" t="str">
        <f>IF(females!AQ10&gt;0,females!AQ10,"")</f>
        <v/>
      </c>
      <c r="J22" s="54" t="str">
        <f>IF(females!AQ11&gt;0,females!AQ11,"")</f>
        <v/>
      </c>
      <c r="K22" s="54" t="str">
        <f>IF(females!AQ15&gt;0,females!AQ15,"")</f>
        <v/>
      </c>
      <c r="L22" s="54" t="str">
        <f>IF(females!AQ16&gt;0,females!AQ16,"")</f>
        <v/>
      </c>
      <c r="M22" s="54" t="e">
        <f>IF(females!#REF!&gt;0,females!#REF!,"")</f>
        <v>#REF!</v>
      </c>
      <c r="N22" s="54" t="str">
        <f>IF(females!AQ18&gt;0,females!AQ18,"")</f>
        <v/>
      </c>
      <c r="O22" s="54" t="str">
        <f>IF(females!AQ19&gt;0,females!AQ19,"")</f>
        <v/>
      </c>
      <c r="P22" s="54" t="str">
        <f>IF(females!AQ20&gt;0,females!AQ20,"")</f>
        <v/>
      </c>
      <c r="Q22" s="54" t="str">
        <f>IF(females!AQ23&gt;0,females!AQ23,"")</f>
        <v/>
      </c>
      <c r="R22" s="54" t="str">
        <f>IF(females!AQ24&gt;0,females!AQ24,"")</f>
        <v/>
      </c>
      <c r="S22" s="54" t="e">
        <f>IF(females!#REF!&gt;0,females!#REF!,"")</f>
        <v>#REF!</v>
      </c>
      <c r="T22" s="54" t="str">
        <f>IF(females!AQ26&gt;0,females!AQ26,"")</f>
        <v/>
      </c>
      <c r="U22" s="54" t="str">
        <f>IF(females!AQ27&gt;0,females!AQ27,"")</f>
        <v/>
      </c>
      <c r="V22" s="54" t="str">
        <f>IF(females!AQ28&gt;0,females!AQ28,"")</f>
        <v/>
      </c>
      <c r="W22" s="54" t="str">
        <f>IF(females!AQ31&gt;0,females!AQ31,"")</f>
        <v/>
      </c>
      <c r="X22" s="54" t="str">
        <f>IF(females!AQ32&gt;0,females!AQ32,"")</f>
        <v/>
      </c>
      <c r="Y22" s="54" t="e">
        <f>IF(females!#REF!&gt;0,females!#REF!,"")</f>
        <v>#REF!</v>
      </c>
      <c r="Z22" s="54" t="str">
        <f>IF(females!AQ34&gt;0,females!AQ34,"")</f>
        <v/>
      </c>
      <c r="AA22" s="54" t="str">
        <f>IF(females!AQ35&gt;0,females!AQ35,"")</f>
        <v/>
      </c>
      <c r="AB22" s="54" t="str">
        <f>IF(females!AQ36&gt;0,females!AQ36,"")</f>
        <v/>
      </c>
      <c r="AC22" s="54" t="str">
        <f>IF(females!AQ39&gt;0,females!AQ39,"")</f>
        <v/>
      </c>
      <c r="AD22" s="54" t="str">
        <f>IF(females!AQ40&gt;0,females!AQ40,"")</f>
        <v/>
      </c>
      <c r="AE22" s="54" t="e">
        <f>IF(females!#REF!&gt;0,females!#REF!,"")</f>
        <v>#REF!</v>
      </c>
      <c r="AF22" s="54" t="str">
        <f>IF(females!AQ42&gt;0,females!AQ42,"")</f>
        <v/>
      </c>
      <c r="AG22" s="54" t="str">
        <f>IF(females!AQ43&gt;0,females!AQ43,"")</f>
        <v/>
      </c>
      <c r="AH22" s="54" t="str">
        <f>IF(females!AQ44&gt;0,females!AQ44,"")</f>
        <v/>
      </c>
    </row>
    <row r="23" spans="1:34" ht="25.5" x14ac:dyDescent="0.2">
      <c r="A23" s="46" t="str">
        <f>'female stats (μm)'!A$2</f>
        <v>Milnesium decorum</v>
      </c>
      <c r="B23" s="59" t="str">
        <f>'female stats (μm)'!B$2</f>
        <v>PT.010</v>
      </c>
      <c r="C23" s="48">
        <f>females!AR1</f>
        <v>22</v>
      </c>
      <c r="D23" s="53" t="str">
        <f>IF(females!AS3&gt;0,females!AS3,"")</f>
        <v/>
      </c>
      <c r="E23" s="54" t="str">
        <f>IF(females!AS4&gt;0,females!AS4,"")</f>
        <v/>
      </c>
      <c r="F23" s="54" t="str">
        <f>IF(females!AS5&gt;0,females!AS5,"")</f>
        <v/>
      </c>
      <c r="G23" s="54" t="str">
        <f>IF(females!AS8&gt;0,females!AS8,"")</f>
        <v/>
      </c>
      <c r="H23" s="54" t="str">
        <f>IF(females!AS9&gt;0,females!AS9,"")</f>
        <v/>
      </c>
      <c r="I23" s="54" t="str">
        <f>IF(females!AS10&gt;0,females!AS10,"")</f>
        <v/>
      </c>
      <c r="J23" s="54" t="str">
        <f>IF(females!AS11&gt;0,females!AS11,"")</f>
        <v/>
      </c>
      <c r="K23" s="54" t="str">
        <f>IF(females!AS15&gt;0,females!AS15,"")</f>
        <v/>
      </c>
      <c r="L23" s="54" t="str">
        <f>IF(females!AS16&gt;0,females!AS16,"")</f>
        <v/>
      </c>
      <c r="M23" s="54" t="e">
        <f>IF(females!#REF!&gt;0,females!#REF!,"")</f>
        <v>#REF!</v>
      </c>
      <c r="N23" s="54" t="str">
        <f>IF(females!AS18&gt;0,females!AS18,"")</f>
        <v/>
      </c>
      <c r="O23" s="54" t="str">
        <f>IF(females!AS19&gt;0,females!AS19,"")</f>
        <v/>
      </c>
      <c r="P23" s="54" t="str">
        <f>IF(females!AS20&gt;0,females!AS20,"")</f>
        <v/>
      </c>
      <c r="Q23" s="54" t="str">
        <f>IF(females!AS23&gt;0,females!AS23,"")</f>
        <v/>
      </c>
      <c r="R23" s="54" t="str">
        <f>IF(females!AS24&gt;0,females!AS24,"")</f>
        <v/>
      </c>
      <c r="S23" s="54" t="e">
        <f>IF(females!#REF!&gt;0,females!#REF!,"")</f>
        <v>#REF!</v>
      </c>
      <c r="T23" s="54" t="str">
        <f>IF(females!AS26&gt;0,females!AS26,"")</f>
        <v/>
      </c>
      <c r="U23" s="54" t="str">
        <f>IF(females!AS27&gt;0,females!AS27,"")</f>
        <v/>
      </c>
      <c r="V23" s="54" t="str">
        <f>IF(females!AS28&gt;0,females!AS28,"")</f>
        <v/>
      </c>
      <c r="W23" s="54" t="str">
        <f>IF(females!AS31&gt;0,females!AS31,"")</f>
        <v/>
      </c>
      <c r="X23" s="54" t="str">
        <f>IF(females!AS32&gt;0,females!AS32,"")</f>
        <v/>
      </c>
      <c r="Y23" s="54" t="e">
        <f>IF(females!#REF!&gt;0,females!#REF!,"")</f>
        <v>#REF!</v>
      </c>
      <c r="Z23" s="54" t="str">
        <f>IF(females!AS34&gt;0,females!AS34,"")</f>
        <v/>
      </c>
      <c r="AA23" s="54" t="str">
        <f>IF(females!AS35&gt;0,females!AS35,"")</f>
        <v/>
      </c>
      <c r="AB23" s="54" t="str">
        <f>IF(females!AS36&gt;0,females!AS36,"")</f>
        <v/>
      </c>
      <c r="AC23" s="54" t="str">
        <f>IF(females!AS39&gt;0,females!AS39,"")</f>
        <v/>
      </c>
      <c r="AD23" s="54" t="str">
        <f>IF(females!AS40&gt;0,females!AS40,"")</f>
        <v/>
      </c>
      <c r="AE23" s="54" t="e">
        <f>IF(females!#REF!&gt;0,females!#REF!,"")</f>
        <v>#REF!</v>
      </c>
      <c r="AF23" s="54" t="str">
        <f>IF(females!AS42&gt;0,females!AS42,"")</f>
        <v/>
      </c>
      <c r="AG23" s="54" t="str">
        <f>IF(females!AS43&gt;0,females!AS43,"")</f>
        <v/>
      </c>
      <c r="AH23" s="54" t="str">
        <f>IF(females!AS44&gt;0,females!AS44,"")</f>
        <v/>
      </c>
    </row>
    <row r="24" spans="1:34" ht="25.5" x14ac:dyDescent="0.2">
      <c r="A24" s="46" t="str">
        <f>'female stats (μm)'!A$2</f>
        <v>Milnesium decorum</v>
      </c>
      <c r="B24" s="59" t="str">
        <f>'female stats (μm)'!B$2</f>
        <v>PT.010</v>
      </c>
      <c r="C24" s="48">
        <f>females!AT1</f>
        <v>23</v>
      </c>
      <c r="D24" s="53" t="str">
        <f>IF(females!AU3&gt;0,females!AU3,"")</f>
        <v/>
      </c>
      <c r="E24" s="54" t="str">
        <f>IF(females!AU4&gt;0,females!AU4,"")</f>
        <v/>
      </c>
      <c r="F24" s="54" t="str">
        <f>IF(females!AU5&gt;0,females!AU5,"")</f>
        <v/>
      </c>
      <c r="G24" s="54" t="str">
        <f>IF(females!AU8&gt;0,females!AU8,"")</f>
        <v/>
      </c>
      <c r="H24" s="54" t="str">
        <f>IF(females!AU9&gt;0,females!AU9,"")</f>
        <v/>
      </c>
      <c r="I24" s="54" t="str">
        <f>IF(females!AU10&gt;0,females!AU10,"")</f>
        <v/>
      </c>
      <c r="J24" s="54" t="str">
        <f>IF(females!AU11&gt;0,females!AU11,"")</f>
        <v/>
      </c>
      <c r="K24" s="54" t="str">
        <f>IF(females!AU15&gt;0,females!AU15,"")</f>
        <v/>
      </c>
      <c r="L24" s="54" t="str">
        <f>IF(females!AU16&gt;0,females!AU16,"")</f>
        <v/>
      </c>
      <c r="M24" s="54" t="e">
        <f>IF(females!#REF!&gt;0,females!#REF!,"")</f>
        <v>#REF!</v>
      </c>
      <c r="N24" s="54" t="str">
        <f>IF(females!AU18&gt;0,females!AU18,"")</f>
        <v/>
      </c>
      <c r="O24" s="54" t="str">
        <f>IF(females!AU19&gt;0,females!AU19,"")</f>
        <v/>
      </c>
      <c r="P24" s="54" t="str">
        <f>IF(females!AU20&gt;0,females!AU20,"")</f>
        <v/>
      </c>
      <c r="Q24" s="54" t="str">
        <f>IF(females!AU23&gt;0,females!AU23,"")</f>
        <v/>
      </c>
      <c r="R24" s="54" t="str">
        <f>IF(females!AU24&gt;0,females!AU24,"")</f>
        <v/>
      </c>
      <c r="S24" s="54" t="e">
        <f>IF(females!#REF!&gt;0,females!#REF!,"")</f>
        <v>#REF!</v>
      </c>
      <c r="T24" s="54" t="str">
        <f>IF(females!AU26&gt;0,females!AU26,"")</f>
        <v/>
      </c>
      <c r="U24" s="54" t="str">
        <f>IF(females!AU27&gt;0,females!AU27,"")</f>
        <v/>
      </c>
      <c r="V24" s="54" t="str">
        <f>IF(females!AU28&gt;0,females!AU28,"")</f>
        <v/>
      </c>
      <c r="W24" s="54" t="str">
        <f>IF(females!AU31&gt;0,females!AU31,"")</f>
        <v/>
      </c>
      <c r="X24" s="54" t="str">
        <f>IF(females!AU32&gt;0,females!AU32,"")</f>
        <v/>
      </c>
      <c r="Y24" s="54" t="e">
        <f>IF(females!#REF!&gt;0,females!#REF!,"")</f>
        <v>#REF!</v>
      </c>
      <c r="Z24" s="54" t="str">
        <f>IF(females!AU34&gt;0,females!AU34,"")</f>
        <v/>
      </c>
      <c r="AA24" s="54" t="str">
        <f>IF(females!AU35&gt;0,females!AU35,"")</f>
        <v/>
      </c>
      <c r="AB24" s="54" t="str">
        <f>IF(females!AU36&gt;0,females!AU36,"")</f>
        <v/>
      </c>
      <c r="AC24" s="54" t="str">
        <f>IF(females!AU39&gt;0,females!AU39,"")</f>
        <v/>
      </c>
      <c r="AD24" s="54" t="str">
        <f>IF(females!AU40&gt;0,females!AU40,"")</f>
        <v/>
      </c>
      <c r="AE24" s="54" t="e">
        <f>IF(females!#REF!&gt;0,females!#REF!,"")</f>
        <v>#REF!</v>
      </c>
      <c r="AF24" s="54" t="str">
        <f>IF(females!AU42&gt;0,females!AU42,"")</f>
        <v/>
      </c>
      <c r="AG24" s="54" t="str">
        <f>IF(females!AU43&gt;0,females!AU43,"")</f>
        <v/>
      </c>
      <c r="AH24" s="54" t="str">
        <f>IF(females!AU44&gt;0,females!AU44,"")</f>
        <v/>
      </c>
    </row>
    <row r="25" spans="1:34" ht="25.5" x14ac:dyDescent="0.2">
      <c r="A25" s="46" t="str">
        <f>'female stats (μm)'!A$2</f>
        <v>Milnesium decorum</v>
      </c>
      <c r="B25" s="59" t="str">
        <f>'female stats (μm)'!B$2</f>
        <v>PT.010</v>
      </c>
      <c r="C25" s="48">
        <f>females!AV1</f>
        <v>24</v>
      </c>
      <c r="D25" s="53" t="str">
        <f>IF(females!AW3&gt;0,females!AW3,"")</f>
        <v/>
      </c>
      <c r="E25" s="54" t="str">
        <f>IF(females!AW4&gt;0,females!AW4,"")</f>
        <v/>
      </c>
      <c r="F25" s="54" t="str">
        <f>IF(females!AW5&gt;0,females!AW5,"")</f>
        <v/>
      </c>
      <c r="G25" s="54" t="str">
        <f>IF(females!AW8&gt;0,females!AW8,"")</f>
        <v/>
      </c>
      <c r="H25" s="54" t="str">
        <f>IF(females!AW9&gt;0,females!AW9,"")</f>
        <v/>
      </c>
      <c r="I25" s="54" t="str">
        <f>IF(females!AW10&gt;0,females!AW10,"")</f>
        <v/>
      </c>
      <c r="J25" s="54" t="str">
        <f>IF(females!AW11&gt;0,females!AW11,"")</f>
        <v/>
      </c>
      <c r="K25" s="54" t="str">
        <f>IF(females!AW15&gt;0,females!AW15,"")</f>
        <v/>
      </c>
      <c r="L25" s="54" t="str">
        <f>IF(females!AW16&gt;0,females!AW16,"")</f>
        <v/>
      </c>
      <c r="M25" s="54" t="e">
        <f>IF(females!#REF!&gt;0,females!#REF!,"")</f>
        <v>#REF!</v>
      </c>
      <c r="N25" s="54" t="str">
        <f>IF(females!AW18&gt;0,females!AW18,"")</f>
        <v/>
      </c>
      <c r="O25" s="54" t="str">
        <f>IF(females!AW19&gt;0,females!AW19,"")</f>
        <v/>
      </c>
      <c r="P25" s="54" t="str">
        <f>IF(females!AW20&gt;0,females!AW20,"")</f>
        <v/>
      </c>
      <c r="Q25" s="54" t="str">
        <f>IF(females!AW23&gt;0,females!AW23,"")</f>
        <v/>
      </c>
      <c r="R25" s="54" t="str">
        <f>IF(females!AW24&gt;0,females!AW24,"")</f>
        <v/>
      </c>
      <c r="S25" s="54" t="e">
        <f>IF(females!#REF!&gt;0,females!#REF!,"")</f>
        <v>#REF!</v>
      </c>
      <c r="T25" s="54" t="str">
        <f>IF(females!AW26&gt;0,females!AW26,"")</f>
        <v/>
      </c>
      <c r="U25" s="54" t="str">
        <f>IF(females!AW27&gt;0,females!AW27,"")</f>
        <v/>
      </c>
      <c r="V25" s="54" t="str">
        <f>IF(females!AW28&gt;0,females!AW28,"")</f>
        <v/>
      </c>
      <c r="W25" s="54" t="str">
        <f>IF(females!AW31&gt;0,females!AW31,"")</f>
        <v/>
      </c>
      <c r="X25" s="54" t="str">
        <f>IF(females!AW32&gt;0,females!AW32,"")</f>
        <v/>
      </c>
      <c r="Y25" s="54" t="e">
        <f>IF(females!#REF!&gt;0,females!#REF!,"")</f>
        <v>#REF!</v>
      </c>
      <c r="Z25" s="54" t="str">
        <f>IF(females!AW34&gt;0,females!AW34,"")</f>
        <v/>
      </c>
      <c r="AA25" s="54" t="str">
        <f>IF(females!AW35&gt;0,females!AW35,"")</f>
        <v/>
      </c>
      <c r="AB25" s="54" t="str">
        <f>IF(females!AW36&gt;0,females!AW36,"")</f>
        <v/>
      </c>
      <c r="AC25" s="54" t="str">
        <f>IF(females!AW39&gt;0,females!AW39,"")</f>
        <v/>
      </c>
      <c r="AD25" s="54" t="str">
        <f>IF(females!AW40&gt;0,females!AW40,"")</f>
        <v/>
      </c>
      <c r="AE25" s="54" t="e">
        <f>IF(females!#REF!&gt;0,females!#REF!,"")</f>
        <v>#REF!</v>
      </c>
      <c r="AF25" s="54" t="str">
        <f>IF(females!AW42&gt;0,females!AW42,"")</f>
        <v/>
      </c>
      <c r="AG25" s="54" t="str">
        <f>IF(females!AW43&gt;0,females!AW43,"")</f>
        <v/>
      </c>
      <c r="AH25" s="54" t="str">
        <f>IF(females!AW44&gt;0,females!AW44,"")</f>
        <v/>
      </c>
    </row>
    <row r="26" spans="1:34" ht="25.5" x14ac:dyDescent="0.2">
      <c r="A26" s="46" t="str">
        <f>'female stats (μm)'!A$2</f>
        <v>Milnesium decorum</v>
      </c>
      <c r="B26" s="59" t="str">
        <f>'female stats (μm)'!B$2</f>
        <v>PT.010</v>
      </c>
      <c r="C26" s="48">
        <f>females!AX1</f>
        <v>25</v>
      </c>
      <c r="D26" s="53" t="str">
        <f>IF(females!AY3&gt;0,females!AY3,"")</f>
        <v/>
      </c>
      <c r="E26" s="54" t="str">
        <f>IF(females!AY4&gt;0,females!AY4,"")</f>
        <v/>
      </c>
      <c r="F26" s="54" t="str">
        <f>IF(females!AY5&gt;0,females!AY5,"")</f>
        <v/>
      </c>
      <c r="G26" s="54" t="str">
        <f>IF(females!AY8&gt;0,females!AY8,"")</f>
        <v/>
      </c>
      <c r="H26" s="54" t="str">
        <f>IF(females!AY9&gt;0,females!AY9,"")</f>
        <v/>
      </c>
      <c r="I26" s="54" t="str">
        <f>IF(females!AY10&gt;0,females!AY10,"")</f>
        <v/>
      </c>
      <c r="J26" s="54" t="str">
        <f>IF(females!AY11&gt;0,females!AY11,"")</f>
        <v/>
      </c>
      <c r="K26" s="54" t="str">
        <f>IF(females!AY15&gt;0,females!AY15,"")</f>
        <v/>
      </c>
      <c r="L26" s="54" t="str">
        <f>IF(females!AY16&gt;0,females!AY16,"")</f>
        <v/>
      </c>
      <c r="M26" s="54" t="e">
        <f>IF(females!#REF!&gt;0,females!#REF!,"")</f>
        <v>#REF!</v>
      </c>
      <c r="N26" s="54" t="str">
        <f>IF(females!AY18&gt;0,females!AY18,"")</f>
        <v/>
      </c>
      <c r="O26" s="54" t="str">
        <f>IF(females!AY19&gt;0,females!AY19,"")</f>
        <v/>
      </c>
      <c r="P26" s="54" t="str">
        <f>IF(females!AY20&gt;0,females!AY20,"")</f>
        <v/>
      </c>
      <c r="Q26" s="54" t="str">
        <f>IF(females!AY23&gt;0,females!AY23,"")</f>
        <v/>
      </c>
      <c r="R26" s="54" t="str">
        <f>IF(females!AY24&gt;0,females!AY24,"")</f>
        <v/>
      </c>
      <c r="S26" s="54" t="e">
        <f>IF(females!#REF!&gt;0,females!#REF!,"")</f>
        <v>#REF!</v>
      </c>
      <c r="T26" s="54" t="str">
        <f>IF(females!AY26&gt;0,females!AY26,"")</f>
        <v/>
      </c>
      <c r="U26" s="54" t="str">
        <f>IF(females!AY27&gt;0,females!AY27,"")</f>
        <v/>
      </c>
      <c r="V26" s="54" t="str">
        <f>IF(females!AY28&gt;0,females!AY28,"")</f>
        <v/>
      </c>
      <c r="W26" s="54" t="str">
        <f>IF(females!AY31&gt;0,females!AY31,"")</f>
        <v/>
      </c>
      <c r="X26" s="54" t="str">
        <f>IF(females!AY32&gt;0,females!AY32,"")</f>
        <v/>
      </c>
      <c r="Y26" s="54" t="e">
        <f>IF(females!#REF!&gt;0,females!#REF!,"")</f>
        <v>#REF!</v>
      </c>
      <c r="Z26" s="54" t="str">
        <f>IF(females!AY34&gt;0,females!AY34,"")</f>
        <v/>
      </c>
      <c r="AA26" s="54" t="str">
        <f>IF(females!AY35&gt;0,females!AY35,"")</f>
        <v/>
      </c>
      <c r="AB26" s="54" t="str">
        <f>IF(females!AY36&gt;0,females!AY36,"")</f>
        <v/>
      </c>
      <c r="AC26" s="54" t="str">
        <f>IF(females!AY39&gt;0,females!AY39,"")</f>
        <v/>
      </c>
      <c r="AD26" s="54" t="str">
        <f>IF(females!AY40&gt;0,females!AY40,"")</f>
        <v/>
      </c>
      <c r="AE26" s="54" t="e">
        <f>IF(females!#REF!&gt;0,females!#REF!,"")</f>
        <v>#REF!</v>
      </c>
      <c r="AF26" s="54" t="str">
        <f>IF(females!AY42&gt;0,females!AY42,"")</f>
        <v/>
      </c>
      <c r="AG26" s="54" t="str">
        <f>IF(females!AY43&gt;0,females!AY43,"")</f>
        <v/>
      </c>
      <c r="AH26" s="54" t="str">
        <f>IF(females!AY44&gt;0,females!AY44,"")</f>
        <v/>
      </c>
    </row>
    <row r="27" spans="1:34" ht="25.5" x14ac:dyDescent="0.2">
      <c r="A27" s="46" t="str">
        <f>'female stats (μm)'!A$2</f>
        <v>Milnesium decorum</v>
      </c>
      <c r="B27" s="59" t="str">
        <f>'female stats (μm)'!B$2</f>
        <v>PT.010</v>
      </c>
      <c r="C27" s="48">
        <f>females!AZ1</f>
        <v>26</v>
      </c>
      <c r="D27" s="53" t="str">
        <f>IF(females!BA3&gt;0,females!BA3,"")</f>
        <v/>
      </c>
      <c r="E27" s="54" t="str">
        <f>IF(females!BA4&gt;0,females!BA4,"")</f>
        <v/>
      </c>
      <c r="F27" s="54" t="str">
        <f>IF(females!BA5&gt;0,females!BA5,"")</f>
        <v/>
      </c>
      <c r="G27" s="54" t="str">
        <f>IF(females!BA8&gt;0,females!BA8,"")</f>
        <v/>
      </c>
      <c r="H27" s="54" t="str">
        <f>IF(females!BA9&gt;0,females!BA9,"")</f>
        <v/>
      </c>
      <c r="I27" s="54" t="str">
        <f>IF(females!BA10&gt;0,females!BA10,"")</f>
        <v/>
      </c>
      <c r="J27" s="54" t="str">
        <f>IF(females!BA11&gt;0,females!BA11,"")</f>
        <v/>
      </c>
      <c r="K27" s="54" t="str">
        <f>IF(females!BA15&gt;0,females!BA15,"")</f>
        <v/>
      </c>
      <c r="L27" s="54" t="str">
        <f>IF(females!BA16&gt;0,females!BA16,"")</f>
        <v/>
      </c>
      <c r="M27" s="54" t="e">
        <f>IF(females!#REF!&gt;0,females!#REF!,"")</f>
        <v>#REF!</v>
      </c>
      <c r="N27" s="54" t="str">
        <f>IF(females!BA18&gt;0,females!BA18,"")</f>
        <v/>
      </c>
      <c r="O27" s="54" t="str">
        <f>IF(females!BA19&gt;0,females!BA19,"")</f>
        <v/>
      </c>
      <c r="P27" s="54" t="str">
        <f>IF(females!BA20&gt;0,females!BA20,"")</f>
        <v/>
      </c>
      <c r="Q27" s="54" t="str">
        <f>IF(females!BA23&gt;0,females!BA23,"")</f>
        <v/>
      </c>
      <c r="R27" s="54" t="str">
        <f>IF(females!BA24&gt;0,females!BA24,"")</f>
        <v/>
      </c>
      <c r="S27" s="54" t="e">
        <f>IF(females!#REF!&gt;0,females!#REF!,"")</f>
        <v>#REF!</v>
      </c>
      <c r="T27" s="54" t="str">
        <f>IF(females!BA26&gt;0,females!BA26,"")</f>
        <v/>
      </c>
      <c r="U27" s="54" t="str">
        <f>IF(females!BA27&gt;0,females!BA27,"")</f>
        <v/>
      </c>
      <c r="V27" s="54" t="str">
        <f>IF(females!BA28&gt;0,females!BA28,"")</f>
        <v/>
      </c>
      <c r="W27" s="54" t="str">
        <f>IF(females!BA31&gt;0,females!BA31,"")</f>
        <v/>
      </c>
      <c r="X27" s="54" t="str">
        <f>IF(females!BA32&gt;0,females!BA32,"")</f>
        <v/>
      </c>
      <c r="Y27" s="54" t="e">
        <f>IF(females!#REF!&gt;0,females!#REF!,"")</f>
        <v>#REF!</v>
      </c>
      <c r="Z27" s="54" t="str">
        <f>IF(females!BA34&gt;0,females!BA34,"")</f>
        <v/>
      </c>
      <c r="AA27" s="54" t="str">
        <f>IF(females!BA35&gt;0,females!BA35,"")</f>
        <v/>
      </c>
      <c r="AB27" s="54" t="str">
        <f>IF(females!BA36&gt;0,females!BA36,"")</f>
        <v/>
      </c>
      <c r="AC27" s="54" t="str">
        <f>IF(females!BA39&gt;0,females!BA39,"")</f>
        <v/>
      </c>
      <c r="AD27" s="54" t="str">
        <f>IF(females!BA40&gt;0,females!BA40,"")</f>
        <v/>
      </c>
      <c r="AE27" s="54" t="e">
        <f>IF(females!#REF!&gt;0,females!#REF!,"")</f>
        <v>#REF!</v>
      </c>
      <c r="AF27" s="54" t="str">
        <f>IF(females!BA42&gt;0,females!BA42,"")</f>
        <v/>
      </c>
      <c r="AG27" s="54" t="str">
        <f>IF(females!BA43&gt;0,females!BA43,"")</f>
        <v/>
      </c>
      <c r="AH27" s="54" t="str">
        <f>IF(females!BA44&gt;0,females!BA44,"")</f>
        <v/>
      </c>
    </row>
    <row r="28" spans="1:34" ht="25.5" x14ac:dyDescent="0.2">
      <c r="A28" s="46" t="str">
        <f>'female stats (μm)'!A$2</f>
        <v>Milnesium decorum</v>
      </c>
      <c r="B28" s="59" t="str">
        <f>'female stats (μm)'!B$2</f>
        <v>PT.010</v>
      </c>
      <c r="C28" s="48">
        <f>females!BB1</f>
        <v>27</v>
      </c>
      <c r="D28" s="53" t="str">
        <f>IF(females!BC3&gt;0,females!BC3,"")</f>
        <v/>
      </c>
      <c r="E28" s="54" t="str">
        <f>IF(females!BC4&gt;0,females!BC4,"")</f>
        <v/>
      </c>
      <c r="F28" s="54" t="str">
        <f>IF(females!BC5&gt;0,females!BC5,"")</f>
        <v/>
      </c>
      <c r="G28" s="54" t="str">
        <f>IF(females!BC8&gt;0,females!BC8,"")</f>
        <v/>
      </c>
      <c r="H28" s="54" t="str">
        <f>IF(females!BC9&gt;0,females!BC9,"")</f>
        <v/>
      </c>
      <c r="I28" s="54" t="str">
        <f>IF(females!BC10&gt;0,females!BC10,"")</f>
        <v/>
      </c>
      <c r="J28" s="54" t="str">
        <f>IF(females!BC11&gt;0,females!BC11,"")</f>
        <v/>
      </c>
      <c r="K28" s="54" t="str">
        <f>IF(females!BC15&gt;0,females!BC15,"")</f>
        <v/>
      </c>
      <c r="L28" s="54" t="str">
        <f>IF(females!BC16&gt;0,females!BC16,"")</f>
        <v/>
      </c>
      <c r="M28" s="54" t="e">
        <f>IF(females!#REF!&gt;0,females!#REF!,"")</f>
        <v>#REF!</v>
      </c>
      <c r="N28" s="54" t="str">
        <f>IF(females!BC18&gt;0,females!BC18,"")</f>
        <v/>
      </c>
      <c r="O28" s="54" t="str">
        <f>IF(females!BC19&gt;0,females!BC19,"")</f>
        <v/>
      </c>
      <c r="P28" s="54" t="str">
        <f>IF(females!BC20&gt;0,females!BC20,"")</f>
        <v/>
      </c>
      <c r="Q28" s="54" t="str">
        <f>IF(females!BC23&gt;0,females!BC23,"")</f>
        <v/>
      </c>
      <c r="R28" s="54" t="str">
        <f>IF(females!BC24&gt;0,females!BC24,"")</f>
        <v/>
      </c>
      <c r="S28" s="54" t="e">
        <f>IF(females!#REF!&gt;0,females!#REF!,"")</f>
        <v>#REF!</v>
      </c>
      <c r="T28" s="54" t="str">
        <f>IF(females!BC26&gt;0,females!BC26,"")</f>
        <v/>
      </c>
      <c r="U28" s="54" t="str">
        <f>IF(females!BC27&gt;0,females!BC27,"")</f>
        <v/>
      </c>
      <c r="V28" s="54" t="str">
        <f>IF(females!BC28&gt;0,females!BC28,"")</f>
        <v/>
      </c>
      <c r="W28" s="54" t="str">
        <f>IF(females!BC31&gt;0,females!BC31,"")</f>
        <v/>
      </c>
      <c r="X28" s="54" t="str">
        <f>IF(females!BC32&gt;0,females!BC32,"")</f>
        <v/>
      </c>
      <c r="Y28" s="54" t="e">
        <f>IF(females!#REF!&gt;0,females!#REF!,"")</f>
        <v>#REF!</v>
      </c>
      <c r="Z28" s="54" t="str">
        <f>IF(females!BC34&gt;0,females!BC34,"")</f>
        <v/>
      </c>
      <c r="AA28" s="54" t="str">
        <f>IF(females!BC35&gt;0,females!BC35,"")</f>
        <v/>
      </c>
      <c r="AB28" s="54" t="str">
        <f>IF(females!BC36&gt;0,females!BC36,"")</f>
        <v/>
      </c>
      <c r="AC28" s="54" t="str">
        <f>IF(females!BC39&gt;0,females!BC39,"")</f>
        <v/>
      </c>
      <c r="AD28" s="54" t="str">
        <f>IF(females!BC40&gt;0,females!BC40,"")</f>
        <v/>
      </c>
      <c r="AE28" s="54" t="e">
        <f>IF(females!#REF!&gt;0,females!#REF!,"")</f>
        <v>#REF!</v>
      </c>
      <c r="AF28" s="54" t="str">
        <f>IF(females!BC42&gt;0,females!BC42,"")</f>
        <v/>
      </c>
      <c r="AG28" s="54" t="str">
        <f>IF(females!BC43&gt;0,females!BC43,"")</f>
        <v/>
      </c>
      <c r="AH28" s="54" t="str">
        <f>IF(females!BC44&gt;0,females!BC44,"")</f>
        <v/>
      </c>
    </row>
    <row r="29" spans="1:34" ht="25.5" x14ac:dyDescent="0.2">
      <c r="A29" s="46" t="str">
        <f>'female stats (μm)'!A$2</f>
        <v>Milnesium decorum</v>
      </c>
      <c r="B29" s="59" t="str">
        <f>'female stats (μm)'!B$2</f>
        <v>PT.010</v>
      </c>
      <c r="C29" s="48">
        <f>females!BD1</f>
        <v>28</v>
      </c>
      <c r="D29" s="53" t="str">
        <f>IF(females!BE3&gt;0,females!BE3,"")</f>
        <v/>
      </c>
      <c r="E29" s="54" t="str">
        <f>IF(females!BE4&gt;0,females!BE4,"")</f>
        <v/>
      </c>
      <c r="F29" s="54" t="str">
        <f>IF(females!BE5&gt;0,females!BE5,"")</f>
        <v/>
      </c>
      <c r="G29" s="54" t="str">
        <f>IF(females!BE8&gt;0,females!BE8,"")</f>
        <v/>
      </c>
      <c r="H29" s="54" t="str">
        <f>IF(females!BE9&gt;0,females!BE9,"")</f>
        <v/>
      </c>
      <c r="I29" s="54" t="str">
        <f>IF(females!BE10&gt;0,females!BE10,"")</f>
        <v/>
      </c>
      <c r="J29" s="54" t="str">
        <f>IF(females!BE11&gt;0,females!BE11,"")</f>
        <v/>
      </c>
      <c r="K29" s="54" t="str">
        <f>IF(females!BE15&gt;0,females!BE15,"")</f>
        <v/>
      </c>
      <c r="L29" s="54" t="str">
        <f>IF(females!BE16&gt;0,females!BE16,"")</f>
        <v/>
      </c>
      <c r="M29" s="54" t="e">
        <f>IF(females!#REF!&gt;0,females!#REF!,"")</f>
        <v>#REF!</v>
      </c>
      <c r="N29" s="54" t="str">
        <f>IF(females!BE18&gt;0,females!BE18,"")</f>
        <v/>
      </c>
      <c r="O29" s="54" t="str">
        <f>IF(females!BE19&gt;0,females!BE19,"")</f>
        <v/>
      </c>
      <c r="P29" s="54" t="str">
        <f>IF(females!BE20&gt;0,females!BE20,"")</f>
        <v/>
      </c>
      <c r="Q29" s="54" t="str">
        <f>IF(females!BE23&gt;0,females!BE23,"")</f>
        <v/>
      </c>
      <c r="R29" s="54" t="str">
        <f>IF(females!BE24&gt;0,females!BE24,"")</f>
        <v/>
      </c>
      <c r="S29" s="54" t="e">
        <f>IF(females!#REF!&gt;0,females!#REF!,"")</f>
        <v>#REF!</v>
      </c>
      <c r="T29" s="54" t="str">
        <f>IF(females!BE26&gt;0,females!BE26,"")</f>
        <v/>
      </c>
      <c r="U29" s="54" t="str">
        <f>IF(females!BE27&gt;0,females!BE27,"")</f>
        <v/>
      </c>
      <c r="V29" s="54" t="str">
        <f>IF(females!BE28&gt;0,females!BE28,"")</f>
        <v/>
      </c>
      <c r="W29" s="54" t="str">
        <f>IF(females!BE31&gt;0,females!BE31,"")</f>
        <v/>
      </c>
      <c r="X29" s="54" t="str">
        <f>IF(females!BE32&gt;0,females!BE32,"")</f>
        <v/>
      </c>
      <c r="Y29" s="54" t="e">
        <f>IF(females!#REF!&gt;0,females!#REF!,"")</f>
        <v>#REF!</v>
      </c>
      <c r="Z29" s="54" t="str">
        <f>IF(females!BE34&gt;0,females!BE34,"")</f>
        <v/>
      </c>
      <c r="AA29" s="54" t="str">
        <f>IF(females!BE35&gt;0,females!BE35,"")</f>
        <v/>
      </c>
      <c r="AB29" s="54" t="str">
        <f>IF(females!BE36&gt;0,females!BE36,"")</f>
        <v/>
      </c>
      <c r="AC29" s="54" t="str">
        <f>IF(females!BE39&gt;0,females!BE39,"")</f>
        <v/>
      </c>
      <c r="AD29" s="54" t="str">
        <f>IF(females!BE40&gt;0,females!BE40,"")</f>
        <v/>
      </c>
      <c r="AE29" s="54" t="e">
        <f>IF(females!#REF!&gt;0,females!#REF!,"")</f>
        <v>#REF!</v>
      </c>
      <c r="AF29" s="54" t="str">
        <f>IF(females!BE42&gt;0,females!BE42,"")</f>
        <v/>
      </c>
      <c r="AG29" s="54" t="str">
        <f>IF(females!BE43&gt;0,females!BE43,"")</f>
        <v/>
      </c>
      <c r="AH29" s="54" t="str">
        <f>IF(females!BE44&gt;0,females!BE44,"")</f>
        <v/>
      </c>
    </row>
    <row r="30" spans="1:34" ht="25.5" x14ac:dyDescent="0.2">
      <c r="A30" s="46" t="str">
        <f>'female stats (μm)'!A$2</f>
        <v>Milnesium decorum</v>
      </c>
      <c r="B30" s="59" t="str">
        <f>'female stats (μm)'!B$2</f>
        <v>PT.010</v>
      </c>
      <c r="C30" s="48">
        <f>females!BF1</f>
        <v>29</v>
      </c>
      <c r="D30" s="53" t="str">
        <f>IF(females!BG3&gt;0,females!BG3,"")</f>
        <v/>
      </c>
      <c r="E30" s="54" t="str">
        <f>IF(females!BG4&gt;0,females!BG4,"")</f>
        <v/>
      </c>
      <c r="F30" s="54" t="str">
        <f>IF(females!BG5&gt;0,females!BG5,"")</f>
        <v/>
      </c>
      <c r="G30" s="54" t="str">
        <f>IF(females!BG8&gt;0,females!BG8,"")</f>
        <v/>
      </c>
      <c r="H30" s="54" t="str">
        <f>IF(females!BG9&gt;0,females!BG9,"")</f>
        <v/>
      </c>
      <c r="I30" s="54" t="str">
        <f>IF(females!BG10&gt;0,females!BG10,"")</f>
        <v/>
      </c>
      <c r="J30" s="54" t="str">
        <f>IF(females!BG11&gt;0,females!BG11,"")</f>
        <v/>
      </c>
      <c r="K30" s="54" t="str">
        <f>IF(females!BG15&gt;0,females!BG15,"")</f>
        <v/>
      </c>
      <c r="L30" s="54" t="str">
        <f>IF(females!BG16&gt;0,females!BG16,"")</f>
        <v/>
      </c>
      <c r="M30" s="54" t="e">
        <f>IF(females!#REF!&gt;0,females!#REF!,"")</f>
        <v>#REF!</v>
      </c>
      <c r="N30" s="54" t="str">
        <f>IF(females!BG18&gt;0,females!BG18,"")</f>
        <v/>
      </c>
      <c r="O30" s="54" t="str">
        <f>IF(females!BG19&gt;0,females!BG19,"")</f>
        <v/>
      </c>
      <c r="P30" s="54" t="str">
        <f>IF(females!BG20&gt;0,females!BG20,"")</f>
        <v/>
      </c>
      <c r="Q30" s="54" t="str">
        <f>IF(females!BG23&gt;0,females!BG23,"")</f>
        <v/>
      </c>
      <c r="R30" s="54" t="str">
        <f>IF(females!BG24&gt;0,females!BG24,"")</f>
        <v/>
      </c>
      <c r="S30" s="54" t="e">
        <f>IF(females!#REF!&gt;0,females!#REF!,"")</f>
        <v>#REF!</v>
      </c>
      <c r="T30" s="54" t="str">
        <f>IF(females!BG26&gt;0,females!BG26,"")</f>
        <v/>
      </c>
      <c r="U30" s="54" t="str">
        <f>IF(females!BG27&gt;0,females!BG27,"")</f>
        <v/>
      </c>
      <c r="V30" s="54" t="str">
        <f>IF(females!BG28&gt;0,females!BG28,"")</f>
        <v/>
      </c>
      <c r="W30" s="54" t="str">
        <f>IF(females!BG31&gt;0,females!BG31,"")</f>
        <v/>
      </c>
      <c r="X30" s="54" t="str">
        <f>IF(females!BG32&gt;0,females!BG32,"")</f>
        <v/>
      </c>
      <c r="Y30" s="54" t="e">
        <f>IF(females!#REF!&gt;0,females!#REF!,"")</f>
        <v>#REF!</v>
      </c>
      <c r="Z30" s="54" t="str">
        <f>IF(females!BG34&gt;0,females!BG34,"")</f>
        <v/>
      </c>
      <c r="AA30" s="54" t="str">
        <f>IF(females!BG35&gt;0,females!BG35,"")</f>
        <v/>
      </c>
      <c r="AB30" s="54" t="str">
        <f>IF(females!BG36&gt;0,females!BG36,"")</f>
        <v/>
      </c>
      <c r="AC30" s="54" t="str">
        <f>IF(females!BG39&gt;0,females!BG39,"")</f>
        <v/>
      </c>
      <c r="AD30" s="54" t="str">
        <f>IF(females!BG40&gt;0,females!BG40,"")</f>
        <v/>
      </c>
      <c r="AE30" s="54" t="e">
        <f>IF(females!#REF!&gt;0,females!#REF!,"")</f>
        <v>#REF!</v>
      </c>
      <c r="AF30" s="54" t="str">
        <f>IF(females!BG42&gt;0,females!BG42,"")</f>
        <v/>
      </c>
      <c r="AG30" s="54" t="str">
        <f>IF(females!BG43&gt;0,females!BG43,"")</f>
        <v/>
      </c>
      <c r="AH30" s="54" t="str">
        <f>IF(females!BG44&gt;0,females!BG44,"")</f>
        <v/>
      </c>
    </row>
    <row r="31" spans="1:34" ht="25.5" x14ac:dyDescent="0.2">
      <c r="A31" s="46" t="str">
        <f>'female stats (μm)'!A$2</f>
        <v>Milnesium decorum</v>
      </c>
      <c r="B31" s="59" t="str">
        <f>'female stats (μm)'!B$2</f>
        <v>PT.010</v>
      </c>
      <c r="C31" s="48">
        <f>females!BH1</f>
        <v>30</v>
      </c>
      <c r="D31" s="53" t="str">
        <f>IF(females!BI3&gt;0,females!BI3,"")</f>
        <v/>
      </c>
      <c r="E31" s="54" t="str">
        <f>IF(females!BI4&gt;0,females!BI4,"")</f>
        <v/>
      </c>
      <c r="F31" s="54" t="str">
        <f>IF(females!BI5&gt;0,females!BI5,"")</f>
        <v/>
      </c>
      <c r="G31" s="54" t="str">
        <f>IF(females!BI8&gt;0,females!BI8,"")</f>
        <v/>
      </c>
      <c r="H31" s="54" t="str">
        <f>IF(females!BI9&gt;0,females!BI9,"")</f>
        <v/>
      </c>
      <c r="I31" s="54" t="str">
        <f>IF(females!BI10&gt;0,females!BI10,"")</f>
        <v/>
      </c>
      <c r="J31" s="54" t="str">
        <f>IF(females!BI11&gt;0,females!BI11,"")</f>
        <v/>
      </c>
      <c r="K31" s="54" t="str">
        <f>IF(females!BI15&gt;0,females!BI15,"")</f>
        <v/>
      </c>
      <c r="L31" s="54" t="str">
        <f>IF(females!BI16&gt;0,females!BI16,"")</f>
        <v/>
      </c>
      <c r="M31" s="54" t="e">
        <f>IF(females!#REF!&gt;0,females!#REF!,"")</f>
        <v>#REF!</v>
      </c>
      <c r="N31" s="54" t="str">
        <f>IF(females!BI18&gt;0,females!BI18,"")</f>
        <v/>
      </c>
      <c r="O31" s="54" t="str">
        <f>IF(females!BI19&gt;0,females!BI19,"")</f>
        <v/>
      </c>
      <c r="P31" s="54" t="str">
        <f>IF(females!BI20&gt;0,females!BI20,"")</f>
        <v/>
      </c>
      <c r="Q31" s="54" t="str">
        <f>IF(females!BI23&gt;0,females!BI23,"")</f>
        <v/>
      </c>
      <c r="R31" s="54" t="str">
        <f>IF(females!BI24&gt;0,females!BI24,"")</f>
        <v/>
      </c>
      <c r="S31" s="54" t="e">
        <f>IF(females!#REF!&gt;0,females!#REF!,"")</f>
        <v>#REF!</v>
      </c>
      <c r="T31" s="54" t="str">
        <f>IF(females!BI26&gt;0,females!BI26,"")</f>
        <v/>
      </c>
      <c r="U31" s="54" t="str">
        <f>IF(females!BI27&gt;0,females!BI27,"")</f>
        <v/>
      </c>
      <c r="V31" s="54" t="str">
        <f>IF(females!BI28&gt;0,females!BI28,"")</f>
        <v/>
      </c>
      <c r="W31" s="54" t="str">
        <f>IF(females!BI31&gt;0,females!BI31,"")</f>
        <v/>
      </c>
      <c r="X31" s="54" t="str">
        <f>IF(females!BI32&gt;0,females!BI32,"")</f>
        <v/>
      </c>
      <c r="Y31" s="54" t="e">
        <f>IF(females!#REF!&gt;0,females!#REF!,"")</f>
        <v>#REF!</v>
      </c>
      <c r="Z31" s="54" t="str">
        <f>IF(females!BI34&gt;0,females!BI34,"")</f>
        <v/>
      </c>
      <c r="AA31" s="54" t="str">
        <f>IF(females!BI35&gt;0,females!BI35,"")</f>
        <v/>
      </c>
      <c r="AB31" s="54" t="str">
        <f>IF(females!BI36&gt;0,females!BI36,"")</f>
        <v/>
      </c>
      <c r="AC31" s="54" t="str">
        <f>IF(females!BI39&gt;0,females!BI39,"")</f>
        <v/>
      </c>
      <c r="AD31" s="54" t="str">
        <f>IF(females!BI40&gt;0,females!BI40,"")</f>
        <v/>
      </c>
      <c r="AE31" s="54" t="e">
        <f>IF(females!#REF!&gt;0,females!#REF!,"")</f>
        <v>#REF!</v>
      </c>
      <c r="AF31" s="54" t="str">
        <f>IF(females!BI42&gt;0,females!BI42,"")</f>
        <v/>
      </c>
      <c r="AG31" s="54" t="str">
        <f>IF(females!BI43&gt;0,females!BI43,"")</f>
        <v/>
      </c>
      <c r="AH31" s="54" t="str">
        <f>IF(females!BI44&gt;0,females!BI44,"")</f>
        <v/>
      </c>
    </row>
    <row r="33" spans="1:3" s="75" customFormat="1" x14ac:dyDescent="0.2">
      <c r="A33" s="72"/>
      <c r="B33" s="73"/>
      <c r="C33" s="7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AS33"/>
  <sheetViews>
    <sheetView zoomScaleNormal="100" workbookViewId="0">
      <pane xSplit="3" ySplit="1" topLeftCell="D11" activePane="bottomRight" state="frozen"/>
      <selection pane="topRight" activeCell="C1" sqref="C1"/>
      <selection pane="bottomLeft" activeCell="A2" sqref="A2"/>
      <selection pane="bottomRight"/>
    </sheetView>
  </sheetViews>
  <sheetFormatPr defaultColWidth="9.140625" defaultRowHeight="12.75" x14ac:dyDescent="0.2"/>
  <cols>
    <col min="1" max="1" width="16.85546875" style="42" customWidth="1"/>
    <col min="2" max="2" width="16.85546875" style="60" customWidth="1"/>
    <col min="3" max="3" width="9.140625" style="41"/>
    <col min="4" max="4" width="9.140625" style="40" customWidth="1"/>
    <col min="5" max="44" width="9.140625" style="40"/>
    <col min="45" max="45" width="9.140625" style="40" customWidth="1"/>
    <col min="46" max="16384" width="9.140625" style="40"/>
  </cols>
  <sheetData>
    <row r="1" spans="1:45" ht="76.5" x14ac:dyDescent="0.2">
      <c r="A1" s="46" t="s">
        <v>54</v>
      </c>
      <c r="B1" s="61" t="s">
        <v>55</v>
      </c>
      <c r="C1" s="47" t="s">
        <v>45</v>
      </c>
      <c r="D1" s="57" t="s">
        <v>11</v>
      </c>
      <c r="E1" s="57" t="s">
        <v>12</v>
      </c>
      <c r="F1" s="57" t="s">
        <v>13</v>
      </c>
      <c r="G1" s="58" t="s">
        <v>38</v>
      </c>
      <c r="H1" s="58" t="s">
        <v>39</v>
      </c>
      <c r="I1" s="58" t="s">
        <v>89</v>
      </c>
      <c r="J1" s="58" t="s">
        <v>41</v>
      </c>
      <c r="K1" s="58" t="s">
        <v>42</v>
      </c>
      <c r="L1" s="58" t="s">
        <v>43</v>
      </c>
      <c r="M1" s="58" t="s">
        <v>44</v>
      </c>
      <c r="N1" s="58" t="s">
        <v>56</v>
      </c>
      <c r="O1" s="58" t="s">
        <v>57</v>
      </c>
      <c r="P1" s="58" t="s">
        <v>58</v>
      </c>
      <c r="Q1" s="58" t="s">
        <v>90</v>
      </c>
      <c r="R1" s="58" t="s">
        <v>59</v>
      </c>
      <c r="S1" s="58" t="s">
        <v>60</v>
      </c>
      <c r="T1" s="58" t="s">
        <v>61</v>
      </c>
      <c r="U1" s="58" t="s">
        <v>93</v>
      </c>
      <c r="V1" s="58" t="s">
        <v>62</v>
      </c>
      <c r="W1" s="58" t="s">
        <v>63</v>
      </c>
      <c r="X1" s="58" t="s">
        <v>64</v>
      </c>
      <c r="Y1" s="58" t="s">
        <v>92</v>
      </c>
      <c r="Z1" s="58" t="s">
        <v>65</v>
      </c>
      <c r="AA1" s="58" t="s">
        <v>66</v>
      </c>
      <c r="AB1" s="58" t="s">
        <v>67</v>
      </c>
      <c r="AC1" s="58" t="s">
        <v>94</v>
      </c>
      <c r="AD1" s="58" t="s">
        <v>68</v>
      </c>
      <c r="AE1" s="58" t="s">
        <v>69</v>
      </c>
      <c r="AF1" s="58" t="s">
        <v>70</v>
      </c>
      <c r="AG1" s="58" t="s">
        <v>91</v>
      </c>
      <c r="AH1" s="58" t="s">
        <v>71</v>
      </c>
      <c r="AI1" s="58" t="s">
        <v>72</v>
      </c>
      <c r="AJ1" s="58" t="s">
        <v>73</v>
      </c>
      <c r="AK1" s="58" t="s">
        <v>95</v>
      </c>
      <c r="AL1" s="58" t="s">
        <v>74</v>
      </c>
      <c r="AM1" s="58" t="s">
        <v>75</v>
      </c>
      <c r="AN1" s="58" t="s">
        <v>76</v>
      </c>
      <c r="AO1" s="58" t="s">
        <v>96</v>
      </c>
      <c r="AP1" s="58" t="s">
        <v>77</v>
      </c>
      <c r="AQ1" s="58" t="s">
        <v>78</v>
      </c>
      <c r="AR1" s="58" t="s">
        <v>79</v>
      </c>
      <c r="AS1" s="58" t="s">
        <v>97</v>
      </c>
    </row>
    <row r="2" spans="1:45" ht="25.5" x14ac:dyDescent="0.2">
      <c r="A2" s="46" t="str">
        <f>'female stats (μm)'!A$2</f>
        <v>Milnesium decorum</v>
      </c>
      <c r="B2" s="59" t="str">
        <f>'female stats (μm)'!B$2</f>
        <v>PT.010</v>
      </c>
      <c r="C2" s="48" t="str">
        <f>hatchlings!B1</f>
        <v>1 (HOL)</v>
      </c>
      <c r="D2" s="49">
        <f>IF(hatchlings!B3&gt;0,hatchlings!B3,"")</f>
        <v>265</v>
      </c>
      <c r="E2" s="49">
        <f>IF(hatchlings!B4&gt;0,hatchlings!B4,"")</f>
        <v>4.3</v>
      </c>
      <c r="F2" s="50" t="str">
        <f>IF(hatchlings!B5&gt;0,hatchlings!B5,"")</f>
        <v/>
      </c>
      <c r="G2" s="50">
        <f>IF(hatchlings!B7&gt;0,hatchlings!B7,"")</f>
        <v>23.9</v>
      </c>
      <c r="H2" s="50">
        <f>IF(hatchlings!B8&gt;0,hatchlings!B8,"")</f>
        <v>16.3</v>
      </c>
      <c r="I2" s="50">
        <f>IF(hatchlings!B9&gt;0,hatchlings!B9,"")</f>
        <v>7.1</v>
      </c>
      <c r="J2" s="50">
        <f>IF(hatchlings!B10&gt;0,hatchlings!B10,"")</f>
        <v>6.1</v>
      </c>
      <c r="K2" s="50">
        <f>IF(hatchlings!B11&gt;0,hatchlings!B11,"")</f>
        <v>6.5</v>
      </c>
      <c r="L2" s="52">
        <f>IF(hatchlings!B12&gt;0,hatchlings!B12,"")</f>
        <v>0.25523012552301255</v>
      </c>
      <c r="M2" s="52">
        <f>IF(hatchlings!B13&gt;0,hatchlings!B13,"")</f>
        <v>0.91549295774647887</v>
      </c>
      <c r="N2" s="50">
        <f>IF(hatchlings!B15&gt;0,hatchlings!B15,"")</f>
        <v>12.9</v>
      </c>
      <c r="O2" s="50">
        <f>IF(hatchlings!B16&gt;0,hatchlings!B16,"")</f>
        <v>8.8000000000000007</v>
      </c>
      <c r="P2" s="50">
        <f>IF(hatchlings!B17&gt;0,hatchlings!B17,"")</f>
        <v>1.7</v>
      </c>
      <c r="Q2" s="50">
        <f>IF(hatchlings!B18&gt;0,hatchlings!B18,"")</f>
        <v>0.68217054263565891</v>
      </c>
      <c r="R2" s="50">
        <f>IF(hatchlings!B19&gt;0,hatchlings!B19,"")</f>
        <v>10.6</v>
      </c>
      <c r="S2" s="50">
        <f>IF(hatchlings!B20&gt;0,hatchlings!B20,"")</f>
        <v>8.9</v>
      </c>
      <c r="T2" s="50">
        <f>IF(hatchlings!B21&gt;0,hatchlings!B21,"")</f>
        <v>2.7</v>
      </c>
      <c r="U2" s="50">
        <f>IF(hatchlings!B22&gt;0,hatchlings!B22,"")</f>
        <v>0.839622641509434</v>
      </c>
      <c r="V2" s="50" t="str">
        <f>IF(hatchlings!B24&gt;0,hatchlings!B24,"")</f>
        <v/>
      </c>
      <c r="W2" s="50">
        <f>IF(hatchlings!B25&gt;0,hatchlings!B25,"")</f>
        <v>9.4</v>
      </c>
      <c r="X2" s="50">
        <f>IF(hatchlings!B26&gt;0,hatchlings!B26,"")</f>
        <v>2.2000000000000002</v>
      </c>
      <c r="Y2" s="50" t="str">
        <f>IF(hatchlings!B27&gt;0,hatchlings!B27,"")</f>
        <v/>
      </c>
      <c r="Z2" s="50">
        <f>IF(hatchlings!B28&gt;0,hatchlings!B28,"")</f>
        <v>12.3</v>
      </c>
      <c r="AA2" s="50">
        <f>IF(hatchlings!B29&gt;0,hatchlings!B29,"")</f>
        <v>8.8000000000000007</v>
      </c>
      <c r="AB2" s="50">
        <f>IF(hatchlings!B30&gt;0,hatchlings!B30,"")</f>
        <v>3</v>
      </c>
      <c r="AC2" s="50">
        <f>IF(hatchlings!B31&gt;0,hatchlings!B31,"")</f>
        <v>0.71544715447154472</v>
      </c>
      <c r="AD2" s="50">
        <f>IF(hatchlings!B33&gt;0,hatchlings!B33,"")</f>
        <v>12.9</v>
      </c>
      <c r="AE2" s="50">
        <f>IF(hatchlings!B34&gt;0,hatchlings!B34,"")</f>
        <v>9.3000000000000007</v>
      </c>
      <c r="AF2" s="50">
        <f>IF(hatchlings!B35&gt;0,hatchlings!B35,"")</f>
        <v>2.6</v>
      </c>
      <c r="AG2" s="50">
        <f>IF(hatchlings!B36&gt;0,hatchlings!B36,"")</f>
        <v>0.72093023255813959</v>
      </c>
      <c r="AH2" s="50">
        <f>IF(hatchlings!B37&gt;0,hatchlings!B37,"")</f>
        <v>12.9</v>
      </c>
      <c r="AI2" s="50">
        <f>IF(hatchlings!B38&gt;0,hatchlings!B38,"")</f>
        <v>9.1999999999999993</v>
      </c>
      <c r="AJ2" s="50">
        <f>IF(hatchlings!B39&gt;0,hatchlings!B39,"")</f>
        <v>2.6</v>
      </c>
      <c r="AK2" s="50">
        <f>IF(hatchlings!B40&gt;0,hatchlings!B40,"")</f>
        <v>0.71317829457364335</v>
      </c>
      <c r="AL2" s="50">
        <f>IF(hatchlings!B42&gt;0,hatchlings!B42,"")</f>
        <v>16</v>
      </c>
      <c r="AM2" s="50">
        <f>IF(hatchlings!B43&gt;0,hatchlings!B43,"")</f>
        <v>9</v>
      </c>
      <c r="AN2" s="50">
        <f>IF(hatchlings!B44&gt;0,hatchlings!B44,"")</f>
        <v>1.9</v>
      </c>
      <c r="AO2" s="50">
        <f>IF(hatchlings!B45&gt;0,hatchlings!B45,"")</f>
        <v>0.5625</v>
      </c>
      <c r="AP2" s="50">
        <f>IF(hatchlings!B46&gt;0,hatchlings!B46,"")</f>
        <v>14.3</v>
      </c>
      <c r="AQ2" s="50">
        <f>IF(hatchlings!B47&gt;0,hatchlings!B47,"")</f>
        <v>9.5</v>
      </c>
      <c r="AR2" s="50">
        <f>IF(hatchlings!B48&gt;0,hatchlings!B48,"")</f>
        <v>2.8</v>
      </c>
      <c r="AS2" s="71">
        <f>IF(hatchlings!B49&gt;0,hatchlings!B49,"")</f>
        <v>0.66433566433566427</v>
      </c>
    </row>
    <row r="3" spans="1:45" ht="25.5" x14ac:dyDescent="0.2">
      <c r="A3" s="46" t="str">
        <f>'female stats (μm)'!A$2</f>
        <v>Milnesium decorum</v>
      </c>
      <c r="B3" s="59" t="str">
        <f>'female stats (μm)'!B$2</f>
        <v>PT.010</v>
      </c>
      <c r="C3" s="48">
        <f>hatchlings!D1</f>
        <v>2</v>
      </c>
      <c r="D3" s="49">
        <f>IF(hatchlings!D3&gt;0,hatchlings!D3,"")</f>
        <v>269</v>
      </c>
      <c r="E3" s="49" t="str">
        <f>IF(hatchlings!D4&gt;0,hatchlings!D4,"")</f>
        <v/>
      </c>
      <c r="F3" s="51" t="str">
        <f>IF(hatchlings!D5&gt;0,hatchlings!D5,"")</f>
        <v/>
      </c>
      <c r="G3" s="50">
        <f>IF(hatchlings!D7&gt;0,hatchlings!D7,"")</f>
        <v>24.8</v>
      </c>
      <c r="H3" s="50">
        <f>IF(hatchlings!D8&gt;0,hatchlings!D8,"")</f>
        <v>16.3</v>
      </c>
      <c r="I3" s="50">
        <f>IF(hatchlings!D9&gt;0,hatchlings!D9,"")</f>
        <v>7.3</v>
      </c>
      <c r="J3" s="50">
        <f>IF(hatchlings!D10&gt;0,hatchlings!D10,"")</f>
        <v>6.8</v>
      </c>
      <c r="K3" s="50">
        <f>IF(hatchlings!D11&gt;0,hatchlings!D11,"")</f>
        <v>6.3</v>
      </c>
      <c r="L3" s="52">
        <f>IF(hatchlings!D12&gt;0,hatchlings!D12,"")</f>
        <v>0.27419354838709675</v>
      </c>
      <c r="M3" s="52">
        <f>IF(hatchlings!D13&gt;0,hatchlings!D13,"")</f>
        <v>0.86301369863013699</v>
      </c>
      <c r="N3" s="50">
        <f>IF(hatchlings!D15&gt;0,hatchlings!D15,"")</f>
        <v>12.1</v>
      </c>
      <c r="O3" s="50" t="str">
        <f>IF(hatchlings!D16&gt;0,hatchlings!D16,"")</f>
        <v/>
      </c>
      <c r="P3" s="50">
        <f>IF(hatchlings!D17&gt;0,hatchlings!D17,"")</f>
        <v>3.1</v>
      </c>
      <c r="Q3" s="50" t="str">
        <f>IF(hatchlings!D18&gt;0,hatchlings!D18,"")</f>
        <v/>
      </c>
      <c r="R3" s="50">
        <f>IF(hatchlings!D19&gt;0,hatchlings!D19,"")</f>
        <v>10.6</v>
      </c>
      <c r="S3" s="50">
        <f>IF(hatchlings!D20&gt;0,hatchlings!D20,"")</f>
        <v>8.6</v>
      </c>
      <c r="T3" s="50">
        <f>IF(hatchlings!D21&gt;0,hatchlings!D21,"")</f>
        <v>2.1</v>
      </c>
      <c r="U3" s="50">
        <f>IF(hatchlings!D22&gt;0,hatchlings!D22,"")</f>
        <v>0.81132075471698117</v>
      </c>
      <c r="V3" s="50">
        <f>IF(hatchlings!D24&gt;0,hatchlings!D24,"")</f>
        <v>13.3</v>
      </c>
      <c r="W3" s="50">
        <f>IF(hatchlings!D25&gt;0,hatchlings!D25,"")</f>
        <v>9.5</v>
      </c>
      <c r="X3" s="50">
        <f>IF(hatchlings!D26&gt;0,hatchlings!D26,"")</f>
        <v>2.2999999999999998</v>
      </c>
      <c r="Y3" s="50">
        <f>IF(hatchlings!D27&gt;0,hatchlings!D27,"")</f>
        <v>0.7142857142857143</v>
      </c>
      <c r="Z3" s="50">
        <f>IF(hatchlings!D28&gt;0,hatchlings!D28,"")</f>
        <v>11</v>
      </c>
      <c r="AA3" s="50">
        <f>IF(hatchlings!D29&gt;0,hatchlings!D29,"")</f>
        <v>9.1</v>
      </c>
      <c r="AB3" s="50">
        <f>IF(hatchlings!D30&gt;0,hatchlings!D30,"")</f>
        <v>2.2999999999999998</v>
      </c>
      <c r="AC3" s="50">
        <f>IF(hatchlings!D31&gt;0,hatchlings!D31,"")</f>
        <v>0.82727272727272727</v>
      </c>
      <c r="AD3" s="50">
        <f>IF(hatchlings!D33&gt;0,hatchlings!D33,"")</f>
        <v>14.3</v>
      </c>
      <c r="AE3" s="50">
        <f>IF(hatchlings!D34&gt;0,hatchlings!D34,"")</f>
        <v>9</v>
      </c>
      <c r="AF3" s="50">
        <f>IF(hatchlings!D35&gt;0,hatchlings!D35,"")</f>
        <v>2.5</v>
      </c>
      <c r="AG3" s="50">
        <f>IF(hatchlings!D36&gt;0,hatchlings!D36,"")</f>
        <v>0.62937062937062938</v>
      </c>
      <c r="AH3" s="50">
        <f>IF(hatchlings!D37&gt;0,hatchlings!D37,"")</f>
        <v>12.3</v>
      </c>
      <c r="AI3" s="50">
        <f>IF(hatchlings!D38&gt;0,hatchlings!D38,"")</f>
        <v>9.4</v>
      </c>
      <c r="AJ3" s="50">
        <f>IF(hatchlings!D39&gt;0,hatchlings!D39,"")</f>
        <v>3.1</v>
      </c>
      <c r="AK3" s="50">
        <f>IF(hatchlings!D40&gt;0,hatchlings!D40,"")</f>
        <v>0.7642276422764227</v>
      </c>
      <c r="AL3" s="50">
        <f>IF(hatchlings!D42&gt;0,hatchlings!D42,"")</f>
        <v>15.1</v>
      </c>
      <c r="AM3" s="50">
        <f>IF(hatchlings!D43&gt;0,hatchlings!D43,"")</f>
        <v>9.6</v>
      </c>
      <c r="AN3" s="50">
        <f>IF(hatchlings!D44&gt;0,hatchlings!D44,"")</f>
        <v>2.8</v>
      </c>
      <c r="AO3" s="50">
        <f>IF(hatchlings!D45&gt;0,hatchlings!D45,"")</f>
        <v>0.63576158940397354</v>
      </c>
      <c r="AP3" s="50">
        <f>IF(hatchlings!D46&gt;0,hatchlings!D46,"")</f>
        <v>13.6</v>
      </c>
      <c r="AQ3" s="50">
        <f>IF(hatchlings!D47&gt;0,hatchlings!D47,"")</f>
        <v>8.9</v>
      </c>
      <c r="AR3" s="50">
        <f>IF(hatchlings!D48&gt;0,hatchlings!D48,"")</f>
        <v>3.1</v>
      </c>
      <c r="AS3" s="71">
        <f>IF(hatchlings!D49&gt;0,hatchlings!D49,"")</f>
        <v>0.65441176470588236</v>
      </c>
    </row>
    <row r="4" spans="1:45" ht="25.5" x14ac:dyDescent="0.2">
      <c r="A4" s="46" t="str">
        <f>'female stats (μm)'!A$2</f>
        <v>Milnesium decorum</v>
      </c>
      <c r="B4" s="59" t="str">
        <f>'female stats (μm)'!B$2</f>
        <v>PT.010</v>
      </c>
      <c r="C4" s="48">
        <f>hatchlings!F1</f>
        <v>3</v>
      </c>
      <c r="D4" s="49">
        <f>IF(hatchlings!F3&gt;0,hatchlings!F3,"")</f>
        <v>312</v>
      </c>
      <c r="E4" s="49" t="str">
        <f>IF(hatchlings!F4&gt;0,hatchlings!F4,"")</f>
        <v/>
      </c>
      <c r="F4" s="50">
        <f>IF(hatchlings!F5&gt;0,hatchlings!F5,"")</f>
        <v>3.9</v>
      </c>
      <c r="G4" s="50">
        <f>IF(hatchlings!F7&gt;0,hatchlings!F7,"")</f>
        <v>25.6</v>
      </c>
      <c r="H4" s="50">
        <f>IF(hatchlings!F8&gt;0,hatchlings!F8,"")</f>
        <v>16.399999999999999</v>
      </c>
      <c r="I4" s="50">
        <f>IF(hatchlings!F9&gt;0,hatchlings!F9,"")</f>
        <v>7.3</v>
      </c>
      <c r="J4" s="50">
        <f>IF(hatchlings!F10&gt;0,hatchlings!F10,"")</f>
        <v>6.7</v>
      </c>
      <c r="K4" s="50">
        <f>IF(hatchlings!F11&gt;0,hatchlings!F11,"")</f>
        <v>6.8</v>
      </c>
      <c r="L4" s="52">
        <f>IF(hatchlings!F12&gt;0,hatchlings!F12,"")</f>
        <v>0.26171875</v>
      </c>
      <c r="M4" s="52">
        <f>IF(hatchlings!F13&gt;0,hatchlings!F13,"")</f>
        <v>0.93150684931506844</v>
      </c>
      <c r="N4" s="50">
        <f>IF(hatchlings!F15&gt;0,hatchlings!F15,"")</f>
        <v>13.1</v>
      </c>
      <c r="O4" s="50">
        <f>IF(hatchlings!F16&gt;0,hatchlings!F16,"")</f>
        <v>9.5</v>
      </c>
      <c r="P4" s="50">
        <f>IF(hatchlings!F17&gt;0,hatchlings!F17,"")</f>
        <v>2.5</v>
      </c>
      <c r="Q4" s="50">
        <f>IF(hatchlings!F18&gt;0,hatchlings!F18,"")</f>
        <v>0.72519083969465647</v>
      </c>
      <c r="R4" s="50">
        <f>IF(hatchlings!F19&gt;0,hatchlings!F19,"")</f>
        <v>13.1</v>
      </c>
      <c r="S4" s="50">
        <f>IF(hatchlings!F20&gt;0,hatchlings!F20,"")</f>
        <v>9.1</v>
      </c>
      <c r="T4" s="50">
        <f>IF(hatchlings!F21&gt;0,hatchlings!F21,"")</f>
        <v>3.4</v>
      </c>
      <c r="U4" s="50">
        <f>IF(hatchlings!F22&gt;0,hatchlings!F22,"")</f>
        <v>0.69465648854961837</v>
      </c>
      <c r="V4" s="50">
        <f>IF(hatchlings!F24&gt;0,hatchlings!F24,"")</f>
        <v>14.6</v>
      </c>
      <c r="W4" s="50">
        <f>IF(hatchlings!F25&gt;0,hatchlings!F25,"")</f>
        <v>9.8000000000000007</v>
      </c>
      <c r="X4" s="50">
        <f>IF(hatchlings!F26&gt;0,hatchlings!F26,"")</f>
        <v>3.1</v>
      </c>
      <c r="Y4" s="50">
        <f>IF(hatchlings!F27&gt;0,hatchlings!F27,"")</f>
        <v>0.67123287671232879</v>
      </c>
      <c r="Z4" s="50">
        <f>IF(hatchlings!F28&gt;0,hatchlings!F28,"")</f>
        <v>13.9</v>
      </c>
      <c r="AA4" s="50">
        <f>IF(hatchlings!F29&gt;0,hatchlings!F29,"")</f>
        <v>9.1999999999999993</v>
      </c>
      <c r="AB4" s="50">
        <f>IF(hatchlings!F30&gt;0,hatchlings!F30,"")</f>
        <v>3.2</v>
      </c>
      <c r="AC4" s="50">
        <f>IF(hatchlings!F31&gt;0,hatchlings!F31,"")</f>
        <v>0.66187050359712218</v>
      </c>
      <c r="AD4" s="50">
        <f>IF(hatchlings!F33&gt;0,hatchlings!F33,"")</f>
        <v>14.6</v>
      </c>
      <c r="AE4" s="50">
        <f>IF(hatchlings!F34&gt;0,hatchlings!F34,"")</f>
        <v>10.1</v>
      </c>
      <c r="AF4" s="50">
        <f>IF(hatchlings!F35&gt;0,hatchlings!F35,"")</f>
        <v>2.2999999999999998</v>
      </c>
      <c r="AG4" s="50">
        <f>IF(hatchlings!F36&gt;0,hatchlings!F36,"")</f>
        <v>0.69178082191780821</v>
      </c>
      <c r="AH4" s="50">
        <f>IF(hatchlings!F37&gt;0,hatchlings!F37,"")</f>
        <v>13.6</v>
      </c>
      <c r="AI4" s="50">
        <f>IF(hatchlings!F38&gt;0,hatchlings!F38,"")</f>
        <v>9.4</v>
      </c>
      <c r="AJ4" s="50">
        <f>IF(hatchlings!F39&gt;0,hatchlings!F39,"")</f>
        <v>2.4</v>
      </c>
      <c r="AK4" s="50">
        <f>IF(hatchlings!F40&gt;0,hatchlings!F40,"")</f>
        <v>0.69117647058823539</v>
      </c>
      <c r="AL4" s="50">
        <f>IF(hatchlings!F42&gt;0,hatchlings!F42,"")</f>
        <v>16.899999999999999</v>
      </c>
      <c r="AM4" s="50" t="str">
        <f>IF(hatchlings!F43&gt;0,hatchlings!F43,"")</f>
        <v/>
      </c>
      <c r="AN4" s="50" t="str">
        <f>IF(hatchlings!F44&gt;0,hatchlings!F44,"")</f>
        <v/>
      </c>
      <c r="AO4" s="50" t="str">
        <f>IF(hatchlings!F45&gt;0,hatchlings!F45,"")</f>
        <v/>
      </c>
      <c r="AP4" s="50" t="str">
        <f>IF(hatchlings!F46&gt;0,hatchlings!F46,"")</f>
        <v/>
      </c>
      <c r="AQ4" s="50" t="str">
        <f>IF(hatchlings!F47&gt;0,hatchlings!F47,"")</f>
        <v/>
      </c>
      <c r="AR4" s="50" t="str">
        <f>IF(hatchlings!F48&gt;0,hatchlings!F48,"")</f>
        <v/>
      </c>
      <c r="AS4" s="71" t="str">
        <f>IF(hatchlings!F49&gt;0,hatchlings!F49,"")</f>
        <v/>
      </c>
    </row>
    <row r="5" spans="1:45" ht="25.5" x14ac:dyDescent="0.2">
      <c r="A5" s="46" t="str">
        <f>'female stats (μm)'!A$2</f>
        <v>Milnesium decorum</v>
      </c>
      <c r="B5" s="59" t="str">
        <f>'female stats (μm)'!B$2</f>
        <v>PT.010</v>
      </c>
      <c r="C5" s="48">
        <f>hatchlings!H1</f>
        <v>4</v>
      </c>
      <c r="D5" s="49">
        <f>IF(hatchlings!H3&gt;0,hatchlings!H3,"")</f>
        <v>293</v>
      </c>
      <c r="E5" s="49">
        <f>IF(hatchlings!H4&gt;0,hatchlings!H4,"")</f>
        <v>4.3</v>
      </c>
      <c r="F5" s="50">
        <f>IF(hatchlings!H5&gt;0,hatchlings!H5,"")</f>
        <v>4.5</v>
      </c>
      <c r="G5" s="50">
        <f>IF(hatchlings!H7&gt;0,hatchlings!H7,"")</f>
        <v>24.8</v>
      </c>
      <c r="H5" s="50">
        <f>IF(hatchlings!H8&gt;0,hatchlings!H8,"")</f>
        <v>16.3</v>
      </c>
      <c r="I5" s="50">
        <f>IF(hatchlings!H9&gt;0,hatchlings!H9,"")</f>
        <v>8.3000000000000007</v>
      </c>
      <c r="J5" s="50">
        <f>IF(hatchlings!H10&gt;0,hatchlings!H10,"")</f>
        <v>7.1</v>
      </c>
      <c r="K5" s="50">
        <f>IF(hatchlings!H11&gt;0,hatchlings!H11,"")</f>
        <v>6.9</v>
      </c>
      <c r="L5" s="52">
        <f>IF(hatchlings!H12&gt;0,hatchlings!H12,"")</f>
        <v>0.28629032258064513</v>
      </c>
      <c r="M5" s="52">
        <f>IF(hatchlings!H13&gt;0,hatchlings!H13,"")</f>
        <v>0.83132530120481929</v>
      </c>
      <c r="N5" s="50">
        <f>IF(hatchlings!H15&gt;0,hatchlings!H15,"")</f>
        <v>13.1</v>
      </c>
      <c r="O5" s="50">
        <f>IF(hatchlings!H16&gt;0,hatchlings!H16,"")</f>
        <v>8.9</v>
      </c>
      <c r="P5" s="50">
        <f>IF(hatchlings!H17&gt;0,hatchlings!H17,"")</f>
        <v>2.4</v>
      </c>
      <c r="Q5" s="50">
        <f>IF(hatchlings!H18&gt;0,hatchlings!H18,"")</f>
        <v>0.67938931297709926</v>
      </c>
      <c r="R5" s="50">
        <f>IF(hatchlings!H19&gt;0,hatchlings!H19,"")</f>
        <v>12.9</v>
      </c>
      <c r="S5" s="50">
        <f>IF(hatchlings!H20&gt;0,hatchlings!H20,"")</f>
        <v>9</v>
      </c>
      <c r="T5" s="50">
        <f>IF(hatchlings!H21&gt;0,hatchlings!H21,"")</f>
        <v>3.2</v>
      </c>
      <c r="U5" s="50">
        <f>IF(hatchlings!H22&gt;0,hatchlings!H22,"")</f>
        <v>0.69767441860465118</v>
      </c>
      <c r="V5" s="50">
        <f>IF(hatchlings!H24&gt;0,hatchlings!H24,"")</f>
        <v>13.7</v>
      </c>
      <c r="W5" s="50">
        <f>IF(hatchlings!H25&gt;0,hatchlings!H25,"")</f>
        <v>9.1999999999999993</v>
      </c>
      <c r="X5" s="50" t="str">
        <f>IF(hatchlings!H26&gt;0,hatchlings!H26,"")</f>
        <v/>
      </c>
      <c r="Y5" s="50">
        <f>IF(hatchlings!H27&gt;0,hatchlings!H27,"")</f>
        <v>0.67153284671532842</v>
      </c>
      <c r="Z5" s="50">
        <f>IF(hatchlings!H28&gt;0,hatchlings!H28,"")</f>
        <v>12.8</v>
      </c>
      <c r="AA5" s="50">
        <f>IF(hatchlings!H29&gt;0,hatchlings!H29,"")</f>
        <v>8.9</v>
      </c>
      <c r="AB5" s="50" t="str">
        <f>IF(hatchlings!H30&gt;0,hatchlings!H30,"")</f>
        <v/>
      </c>
      <c r="AC5" s="50">
        <f>IF(hatchlings!H31&gt;0,hatchlings!H31,"")</f>
        <v>0.6953125</v>
      </c>
      <c r="AD5" s="50">
        <f>IF(hatchlings!H33&gt;0,hatchlings!H33,"")</f>
        <v>13.7</v>
      </c>
      <c r="AE5" s="50">
        <f>IF(hatchlings!H34&gt;0,hatchlings!H34,"")</f>
        <v>9.5</v>
      </c>
      <c r="AF5" s="50">
        <f>IF(hatchlings!H35&gt;0,hatchlings!H35,"")</f>
        <v>3.2</v>
      </c>
      <c r="AG5" s="50">
        <f>IF(hatchlings!H36&gt;0,hatchlings!H36,"")</f>
        <v>0.69343065693430661</v>
      </c>
      <c r="AH5" s="50" t="str">
        <f>IF(hatchlings!H37&gt;0,hatchlings!H37,"")</f>
        <v/>
      </c>
      <c r="AI5" s="50" t="str">
        <f>IF(hatchlings!H38&gt;0,hatchlings!H38,"")</f>
        <v/>
      </c>
      <c r="AJ5" s="50">
        <f>IF(hatchlings!H39&gt;0,hatchlings!H39,"")</f>
        <v>3.5</v>
      </c>
      <c r="AK5" s="50" t="str">
        <f>IF(hatchlings!H40&gt;0,hatchlings!H40,"")</f>
        <v/>
      </c>
      <c r="AL5" s="50">
        <f>IF(hatchlings!H42&gt;0,hatchlings!H42,"")</f>
        <v>16.600000000000001</v>
      </c>
      <c r="AM5" s="50" t="str">
        <f>IF(hatchlings!H43&gt;0,hatchlings!H43,"")</f>
        <v/>
      </c>
      <c r="AN5" s="50" t="str">
        <f>IF(hatchlings!H44&gt;0,hatchlings!H44,"")</f>
        <v/>
      </c>
      <c r="AO5" s="50" t="str">
        <f>IF(hatchlings!H45&gt;0,hatchlings!H45,"")</f>
        <v/>
      </c>
      <c r="AP5" s="50">
        <f>IF(hatchlings!H46&gt;0,hatchlings!H46,"")</f>
        <v>15.5</v>
      </c>
      <c r="AQ5" s="50" t="str">
        <f>IF(hatchlings!H47&gt;0,hatchlings!H47,"")</f>
        <v/>
      </c>
      <c r="AR5" s="50" t="str">
        <f>IF(hatchlings!H48&gt;0,hatchlings!H48,"")</f>
        <v/>
      </c>
      <c r="AS5" s="71" t="str">
        <f>IF(hatchlings!H49&gt;0,hatchlings!H49,"")</f>
        <v/>
      </c>
    </row>
    <row r="6" spans="1:45" ht="25.5" x14ac:dyDescent="0.2">
      <c r="A6" s="46" t="str">
        <f>'female stats (μm)'!A$2</f>
        <v>Milnesium decorum</v>
      </c>
      <c r="B6" s="59" t="str">
        <f>'female stats (μm)'!B$2</f>
        <v>PT.010</v>
      </c>
      <c r="C6" s="48">
        <f>hatchlings!J1</f>
        <v>5</v>
      </c>
      <c r="D6" s="49">
        <f>IF(hatchlings!J3&gt;0,hatchlings!J3,"")</f>
        <v>299</v>
      </c>
      <c r="E6" s="49">
        <f>IF(hatchlings!J4&gt;0,hatchlings!J4,"")</f>
        <v>4</v>
      </c>
      <c r="F6" s="50">
        <f>IF(hatchlings!J5&gt;0,hatchlings!J5,"")</f>
        <v>3.1</v>
      </c>
      <c r="G6" s="50">
        <f>IF(hatchlings!J7&gt;0,hatchlings!J7,"")</f>
        <v>24</v>
      </c>
      <c r="H6" s="50">
        <f>IF(hatchlings!J8&gt;0,hatchlings!J8,"")</f>
        <v>16.600000000000001</v>
      </c>
      <c r="I6" s="50">
        <f>IF(hatchlings!J9&gt;0,hatchlings!J9,"")</f>
        <v>7.2</v>
      </c>
      <c r="J6" s="50">
        <f>IF(hatchlings!J10&gt;0,hatchlings!J10,"")</f>
        <v>6.5</v>
      </c>
      <c r="K6" s="50">
        <f>IF(hatchlings!J11&gt;0,hatchlings!J11,"")</f>
        <v>6.5</v>
      </c>
      <c r="L6" s="52">
        <f>IF(hatchlings!J12&gt;0,hatchlings!J12,"")</f>
        <v>0.27083333333333331</v>
      </c>
      <c r="M6" s="52">
        <f>IF(hatchlings!J13&gt;0,hatchlings!J13,"")</f>
        <v>0.90277777777777779</v>
      </c>
      <c r="N6" s="50">
        <f>IF(hatchlings!J15&gt;0,hatchlings!J15,"")</f>
        <v>11.8</v>
      </c>
      <c r="O6" s="50">
        <f>IF(hatchlings!J16&gt;0,hatchlings!J16,"")</f>
        <v>8.3000000000000007</v>
      </c>
      <c r="P6" s="50">
        <f>IF(hatchlings!J17&gt;0,hatchlings!J17,"")</f>
        <v>2</v>
      </c>
      <c r="Q6" s="50">
        <f>IF(hatchlings!J18&gt;0,hatchlings!J18,"")</f>
        <v>0.70338983050847459</v>
      </c>
      <c r="R6" s="50" t="str">
        <f>IF(hatchlings!J19&gt;0,hatchlings!J19,"")</f>
        <v/>
      </c>
      <c r="S6" s="50">
        <f>IF(hatchlings!J20&gt;0,hatchlings!J20,"")</f>
        <v>8.4</v>
      </c>
      <c r="T6" s="50">
        <f>IF(hatchlings!J21&gt;0,hatchlings!J21,"")</f>
        <v>3.2</v>
      </c>
      <c r="U6" s="50" t="str">
        <f>IF(hatchlings!J22&gt;0,hatchlings!J22,"")</f>
        <v/>
      </c>
      <c r="V6" s="50">
        <f>IF(hatchlings!J24&gt;0,hatchlings!J24,"")</f>
        <v>12.4</v>
      </c>
      <c r="W6" s="50">
        <f>IF(hatchlings!J25&gt;0,hatchlings!J25,"")</f>
        <v>8.3000000000000007</v>
      </c>
      <c r="X6" s="50" t="str">
        <f>IF(hatchlings!J26&gt;0,hatchlings!J26,"")</f>
        <v/>
      </c>
      <c r="Y6" s="50">
        <f>IF(hatchlings!J27&gt;0,hatchlings!J27,"")</f>
        <v>0.66935483870967749</v>
      </c>
      <c r="Z6" s="50" t="str">
        <f>IF(hatchlings!J28&gt;0,hatchlings!J28,"")</f>
        <v/>
      </c>
      <c r="AA6" s="50">
        <f>IF(hatchlings!J29&gt;0,hatchlings!J29,"")</f>
        <v>8.6</v>
      </c>
      <c r="AB6" s="50">
        <f>IF(hatchlings!J30&gt;0,hatchlings!J30,"")</f>
        <v>2.4</v>
      </c>
      <c r="AC6" s="50" t="str">
        <f>IF(hatchlings!J31&gt;0,hatchlings!J31,"")</f>
        <v/>
      </c>
      <c r="AD6" s="50">
        <f>IF(hatchlings!J33&gt;0,hatchlings!J33,"")</f>
        <v>12.3</v>
      </c>
      <c r="AE6" s="50">
        <f>IF(hatchlings!J34&gt;0,hatchlings!J34,"")</f>
        <v>8.6</v>
      </c>
      <c r="AF6" s="50" t="str">
        <f>IF(hatchlings!J35&gt;0,hatchlings!J35,"")</f>
        <v/>
      </c>
      <c r="AG6" s="50">
        <f>IF(hatchlings!J36&gt;0,hatchlings!J36,"")</f>
        <v>0.69918699186991862</v>
      </c>
      <c r="AH6" s="50" t="str">
        <f>IF(hatchlings!J37&gt;0,hatchlings!J37,"")</f>
        <v/>
      </c>
      <c r="AI6" s="50">
        <f>IF(hatchlings!J38&gt;0,hatchlings!J38,"")</f>
        <v>8.6999999999999993</v>
      </c>
      <c r="AJ6" s="50">
        <f>IF(hatchlings!J39&gt;0,hatchlings!J39,"")</f>
        <v>3.3</v>
      </c>
      <c r="AK6" s="50" t="str">
        <f>IF(hatchlings!J40&gt;0,hatchlings!J40,"")</f>
        <v/>
      </c>
      <c r="AL6" s="50">
        <f>IF(hatchlings!J42&gt;0,hatchlings!J42,"")</f>
        <v>14.6</v>
      </c>
      <c r="AM6" s="50">
        <f>IF(hatchlings!J43&gt;0,hatchlings!J43,"")</f>
        <v>9</v>
      </c>
      <c r="AN6" s="50">
        <f>IF(hatchlings!J44&gt;0,hatchlings!J44,"")</f>
        <v>3.1</v>
      </c>
      <c r="AO6" s="50">
        <f>IF(hatchlings!J45&gt;0,hatchlings!J45,"")</f>
        <v>0.61643835616438358</v>
      </c>
      <c r="AP6" s="50">
        <f>IF(hatchlings!J46&gt;0,hatchlings!J46,"")</f>
        <v>13.1</v>
      </c>
      <c r="AQ6" s="50">
        <f>IF(hatchlings!J47&gt;0,hatchlings!J47,"")</f>
        <v>8.5</v>
      </c>
      <c r="AR6" s="50">
        <f>IF(hatchlings!J48&gt;0,hatchlings!J48,"")</f>
        <v>3.1</v>
      </c>
      <c r="AS6" s="71">
        <f>IF(hatchlings!J49&gt;0,hatchlings!J49,"")</f>
        <v>0.64885496183206104</v>
      </c>
    </row>
    <row r="7" spans="1:45" ht="25.5" x14ac:dyDescent="0.2">
      <c r="A7" s="46" t="str">
        <f>'female stats (μm)'!A$2</f>
        <v>Milnesium decorum</v>
      </c>
      <c r="B7" s="59" t="str">
        <f>'female stats (μm)'!B$2</f>
        <v>PT.010</v>
      </c>
      <c r="C7" s="48">
        <f>hatchlings!L1</f>
        <v>6</v>
      </c>
      <c r="D7" s="49">
        <f>IF(hatchlings!L3&gt;0,hatchlings!L3,"")</f>
        <v>322</v>
      </c>
      <c r="E7" s="49">
        <f>IF(hatchlings!L4&gt;0,hatchlings!L4,"")</f>
        <v>3.4</v>
      </c>
      <c r="F7" s="50" t="str">
        <f>IF(hatchlings!L5&gt;0,hatchlings!L5,"")</f>
        <v/>
      </c>
      <c r="G7" s="50">
        <f>IF(hatchlings!L7&gt;0,hatchlings!L7,"")</f>
        <v>24.5</v>
      </c>
      <c r="H7" s="50">
        <f>IF(hatchlings!L8&gt;0,hatchlings!L8,"")</f>
        <v>16.8</v>
      </c>
      <c r="I7" s="50">
        <f>IF(hatchlings!L9&gt;0,hatchlings!L9,"")</f>
        <v>7.3</v>
      </c>
      <c r="J7" s="50">
        <f>IF(hatchlings!L10&gt;0,hatchlings!L10,"")</f>
        <v>6.6</v>
      </c>
      <c r="K7" s="50">
        <f>IF(hatchlings!L11&gt;0,hatchlings!L11,"")</f>
        <v>6.2</v>
      </c>
      <c r="L7" s="52">
        <f>IF(hatchlings!L12&gt;0,hatchlings!L12,"")</f>
        <v>0.26938775510204083</v>
      </c>
      <c r="M7" s="52">
        <f>IF(hatchlings!L13&gt;0,hatchlings!L13,"")</f>
        <v>0.84931506849315075</v>
      </c>
      <c r="N7" s="50">
        <f>IF(hatchlings!L15&gt;0,hatchlings!L15,"")</f>
        <v>12.2</v>
      </c>
      <c r="O7" s="50">
        <f>IF(hatchlings!L16&gt;0,hatchlings!L16,"")</f>
        <v>8.6</v>
      </c>
      <c r="P7" s="50" t="str">
        <f>IF(hatchlings!L17&gt;0,hatchlings!L17,"")</f>
        <v/>
      </c>
      <c r="Q7" s="50">
        <f>IF(hatchlings!L18&gt;0,hatchlings!L18,"")</f>
        <v>0.70491803278688525</v>
      </c>
      <c r="R7" s="50">
        <f>IF(hatchlings!L19&gt;0,hatchlings!L19,"")</f>
        <v>11.6</v>
      </c>
      <c r="S7" s="50">
        <f>IF(hatchlings!L20&gt;0,hatchlings!L20,"")</f>
        <v>8.3000000000000007</v>
      </c>
      <c r="T7" s="50" t="str">
        <f>IF(hatchlings!L21&gt;0,hatchlings!L21,"")</f>
        <v/>
      </c>
      <c r="U7" s="50">
        <f>IF(hatchlings!L22&gt;0,hatchlings!L22,"")</f>
        <v>0.71551724137931039</v>
      </c>
      <c r="V7" s="50">
        <f>IF(hatchlings!L24&gt;0,hatchlings!L24,"")</f>
        <v>13</v>
      </c>
      <c r="W7" s="50">
        <f>IF(hatchlings!L25&gt;0,hatchlings!L25,"")</f>
        <v>9</v>
      </c>
      <c r="X7" s="50">
        <f>IF(hatchlings!L26&gt;0,hatchlings!L26,"")</f>
        <v>2.6</v>
      </c>
      <c r="Y7" s="50">
        <f>IF(hatchlings!L27&gt;0,hatchlings!L27,"")</f>
        <v>0.69230769230769229</v>
      </c>
      <c r="Z7" s="50">
        <f>IF(hatchlings!L28&gt;0,hatchlings!L28,"")</f>
        <v>11.9</v>
      </c>
      <c r="AA7" s="50">
        <f>IF(hatchlings!L29&gt;0,hatchlings!L29,"")</f>
        <v>8.5</v>
      </c>
      <c r="AB7" s="50">
        <f>IF(hatchlings!L30&gt;0,hatchlings!L30,"")</f>
        <v>3.7</v>
      </c>
      <c r="AC7" s="50">
        <f>IF(hatchlings!L31&gt;0,hatchlings!L31,"")</f>
        <v>0.7142857142857143</v>
      </c>
      <c r="AD7" s="50">
        <f>IF(hatchlings!L33&gt;0,hatchlings!L33,"")</f>
        <v>13.1</v>
      </c>
      <c r="AE7" s="50">
        <f>IF(hatchlings!L34&gt;0,hatchlings!L34,"")</f>
        <v>9.1999999999999993</v>
      </c>
      <c r="AF7" s="50" t="str">
        <f>IF(hatchlings!L35&gt;0,hatchlings!L35,"")</f>
        <v/>
      </c>
      <c r="AG7" s="50">
        <f>IF(hatchlings!L36&gt;0,hatchlings!L36,"")</f>
        <v>0.70229007633587781</v>
      </c>
      <c r="AH7" s="50">
        <f>IF(hatchlings!L37&gt;0,hatchlings!L37,"")</f>
        <v>12.8</v>
      </c>
      <c r="AI7" s="50">
        <f>IF(hatchlings!L38&gt;0,hatchlings!L38,"")</f>
        <v>9.6999999999999993</v>
      </c>
      <c r="AJ7" s="50">
        <f>IF(hatchlings!L39&gt;0,hatchlings!L39,"")</f>
        <v>2.6</v>
      </c>
      <c r="AK7" s="50">
        <f>IF(hatchlings!L40&gt;0,hatchlings!L40,"")</f>
        <v>0.75781249999999989</v>
      </c>
      <c r="AL7" s="50">
        <f>IF(hatchlings!L42&gt;0,hatchlings!L42,"")</f>
        <v>15.3</v>
      </c>
      <c r="AM7" s="50" t="str">
        <f>IF(hatchlings!L43&gt;0,hatchlings!L43,"")</f>
        <v/>
      </c>
      <c r="AN7" s="50" t="str">
        <f>IF(hatchlings!L44&gt;0,hatchlings!L44,"")</f>
        <v/>
      </c>
      <c r="AO7" s="50" t="str">
        <f>IF(hatchlings!L45&gt;0,hatchlings!L45,"")</f>
        <v/>
      </c>
      <c r="AP7" s="50">
        <f>IF(hatchlings!L46&gt;0,hatchlings!L46,"")</f>
        <v>14.3</v>
      </c>
      <c r="AQ7" s="50" t="str">
        <f>IF(hatchlings!L47&gt;0,hatchlings!L47,"")</f>
        <v/>
      </c>
      <c r="AR7" s="50" t="str">
        <f>IF(hatchlings!L48&gt;0,hatchlings!L48,"")</f>
        <v/>
      </c>
      <c r="AS7" s="71" t="str">
        <f>IF(hatchlings!L49&gt;0,hatchlings!L49,"")</f>
        <v/>
      </c>
    </row>
    <row r="8" spans="1:45" ht="25.5" x14ac:dyDescent="0.2">
      <c r="A8" s="46" t="str">
        <f>'female stats (μm)'!A$2</f>
        <v>Milnesium decorum</v>
      </c>
      <c r="B8" s="59" t="str">
        <f>'female stats (μm)'!B$2</f>
        <v>PT.010</v>
      </c>
      <c r="C8" s="48">
        <f>hatchlings!N1</f>
        <v>7</v>
      </c>
      <c r="D8" s="49">
        <f>IF(hatchlings!N3&gt;0,hatchlings!N3,"")</f>
        <v>300</v>
      </c>
      <c r="E8" s="49" t="str">
        <f>IF(hatchlings!N4&gt;0,hatchlings!N4,"")</f>
        <v/>
      </c>
      <c r="F8" s="50" t="str">
        <f>IF(hatchlings!N5&gt;0,hatchlings!N5,"")</f>
        <v/>
      </c>
      <c r="G8" s="50">
        <f>IF(hatchlings!N7&gt;0,hatchlings!N7,"")</f>
        <v>23.6</v>
      </c>
      <c r="H8" s="50">
        <f>IF(hatchlings!N8&gt;0,hatchlings!N8,"")</f>
        <v>15.7</v>
      </c>
      <c r="I8" s="50">
        <f>IF(hatchlings!N9&gt;0,hatchlings!N9,"")</f>
        <v>7.6</v>
      </c>
      <c r="J8" s="50">
        <f>IF(hatchlings!N10&gt;0,hatchlings!N10,"")</f>
        <v>6.3</v>
      </c>
      <c r="K8" s="50">
        <f>IF(hatchlings!N11&gt;0,hatchlings!N11,"")</f>
        <v>6.7</v>
      </c>
      <c r="L8" s="52">
        <f>IF(hatchlings!N12&gt;0,hatchlings!N12,"")</f>
        <v>0.26694915254237284</v>
      </c>
      <c r="M8" s="52">
        <f>IF(hatchlings!N13&gt;0,hatchlings!N13,"")</f>
        <v>0.88157894736842113</v>
      </c>
      <c r="N8" s="50">
        <f>IF(hatchlings!N15&gt;0,hatchlings!N15,"")</f>
        <v>11.9</v>
      </c>
      <c r="O8" s="50">
        <f>IF(hatchlings!N16&gt;0,hatchlings!N16,"")</f>
        <v>8.5</v>
      </c>
      <c r="P8" s="50" t="str">
        <f>IF(hatchlings!N17&gt;0,hatchlings!N17,"")</f>
        <v/>
      </c>
      <c r="Q8" s="50">
        <f>IF(hatchlings!N18&gt;0,hatchlings!N18,"")</f>
        <v>0.7142857142857143</v>
      </c>
      <c r="R8" s="50">
        <f>IF(hatchlings!N19&gt;0,hatchlings!N19,"")</f>
        <v>11.2</v>
      </c>
      <c r="S8" s="50">
        <f>IF(hatchlings!N20&gt;0,hatchlings!N20,"")</f>
        <v>8.8000000000000007</v>
      </c>
      <c r="T8" s="50">
        <f>IF(hatchlings!N21&gt;0,hatchlings!N21,"")</f>
        <v>3.4</v>
      </c>
      <c r="U8" s="50">
        <f>IF(hatchlings!N22&gt;0,hatchlings!N22,"")</f>
        <v>0.78571428571428581</v>
      </c>
      <c r="V8" s="50">
        <f>IF(hatchlings!N24&gt;0,hatchlings!N24,"")</f>
        <v>13.2</v>
      </c>
      <c r="W8" s="50">
        <f>IF(hatchlings!N25&gt;0,hatchlings!N25,"")</f>
        <v>8.8000000000000007</v>
      </c>
      <c r="X8" s="50">
        <f>IF(hatchlings!N26&gt;0,hatchlings!N26,"")</f>
        <v>2.8</v>
      </c>
      <c r="Y8" s="50">
        <f>IF(hatchlings!N27&gt;0,hatchlings!N27,"")</f>
        <v>0.66666666666666674</v>
      </c>
      <c r="Z8" s="50">
        <f>IF(hatchlings!N28&gt;0,hatchlings!N28,"")</f>
        <v>11.7</v>
      </c>
      <c r="AA8" s="50">
        <f>IF(hatchlings!N29&gt;0,hatchlings!N29,"")</f>
        <v>8.8000000000000007</v>
      </c>
      <c r="AB8" s="50">
        <f>IF(hatchlings!N30&gt;0,hatchlings!N30,"")</f>
        <v>4</v>
      </c>
      <c r="AC8" s="50">
        <f>IF(hatchlings!N31&gt;0,hatchlings!N31,"")</f>
        <v>0.75213675213675224</v>
      </c>
      <c r="AD8" s="50">
        <f>IF(hatchlings!N33&gt;0,hatchlings!N33,"")</f>
        <v>13.2</v>
      </c>
      <c r="AE8" s="50">
        <f>IF(hatchlings!N34&gt;0,hatchlings!N34,"")</f>
        <v>8.9</v>
      </c>
      <c r="AF8" s="50" t="str">
        <f>IF(hatchlings!N35&gt;0,hatchlings!N35,"")</f>
        <v/>
      </c>
      <c r="AG8" s="50">
        <f>IF(hatchlings!N36&gt;0,hatchlings!N36,"")</f>
        <v>0.67424242424242431</v>
      </c>
      <c r="AH8" s="50">
        <f>IF(hatchlings!N37&gt;0,hatchlings!N37,"")</f>
        <v>12.5</v>
      </c>
      <c r="AI8" s="50">
        <f>IF(hatchlings!N38&gt;0,hatchlings!N38,"")</f>
        <v>8.6999999999999993</v>
      </c>
      <c r="AJ8" s="50">
        <f>IF(hatchlings!N39&gt;0,hatchlings!N39,"")</f>
        <v>3.6</v>
      </c>
      <c r="AK8" s="50">
        <f>IF(hatchlings!N40&gt;0,hatchlings!N40,"")</f>
        <v>0.69599999999999995</v>
      </c>
      <c r="AL8" s="50" t="str">
        <f>IF(hatchlings!N42&gt;0,hatchlings!N42,"")</f>
        <v/>
      </c>
      <c r="AM8" s="50" t="str">
        <f>IF(hatchlings!N43&gt;0,hatchlings!N43,"")</f>
        <v/>
      </c>
      <c r="AN8" s="50" t="str">
        <f>IF(hatchlings!N44&gt;0,hatchlings!N44,"")</f>
        <v/>
      </c>
      <c r="AO8" s="50" t="str">
        <f>IF(hatchlings!N45&gt;0,hatchlings!N45,"")</f>
        <v/>
      </c>
      <c r="AP8" s="50" t="str">
        <f>IF(hatchlings!N46&gt;0,hatchlings!N46,"")</f>
        <v/>
      </c>
      <c r="AQ8" s="50" t="str">
        <f>IF(hatchlings!N47&gt;0,hatchlings!N47,"")</f>
        <v/>
      </c>
      <c r="AR8" s="50" t="str">
        <f>IF(hatchlings!N48&gt;0,hatchlings!N48,"")</f>
        <v/>
      </c>
      <c r="AS8" s="71" t="str">
        <f>IF(hatchlings!N49&gt;0,hatchlings!N49,"")</f>
        <v/>
      </c>
    </row>
    <row r="9" spans="1:45" ht="25.5" x14ac:dyDescent="0.2">
      <c r="A9" s="46" t="str">
        <f>'female stats (μm)'!A$2</f>
        <v>Milnesium decorum</v>
      </c>
      <c r="B9" s="59" t="str">
        <f>'female stats (μm)'!B$2</f>
        <v>PT.010</v>
      </c>
      <c r="C9" s="48">
        <f>hatchlings!P1</f>
        <v>8</v>
      </c>
      <c r="D9" s="49">
        <f>IF(hatchlings!P3&gt;0,hatchlings!P3,"")</f>
        <v>296</v>
      </c>
      <c r="E9" s="49">
        <f>IF(hatchlings!P4&gt;0,hatchlings!P4,"")</f>
        <v>3.4</v>
      </c>
      <c r="F9" s="50">
        <f>IF(hatchlings!P5&gt;0,hatchlings!P5,"")</f>
        <v>3.6</v>
      </c>
      <c r="G9" s="50">
        <f>IF(hatchlings!P7&gt;0,hatchlings!P7,"")</f>
        <v>24.2</v>
      </c>
      <c r="H9" s="50">
        <f>IF(hatchlings!P8&gt;0,hatchlings!P8,"")</f>
        <v>16.5</v>
      </c>
      <c r="I9" s="50">
        <f>IF(hatchlings!P9&gt;0,hatchlings!P9,"")</f>
        <v>8.1</v>
      </c>
      <c r="J9" s="50">
        <f>IF(hatchlings!P10&gt;0,hatchlings!P10,"")</f>
        <v>6.5</v>
      </c>
      <c r="K9" s="50">
        <f>IF(hatchlings!P11&gt;0,hatchlings!P11,"")</f>
        <v>6.8</v>
      </c>
      <c r="L9" s="52">
        <f>IF(hatchlings!P12&gt;0,hatchlings!P12,"")</f>
        <v>0.26859504132231404</v>
      </c>
      <c r="M9" s="52">
        <f>IF(hatchlings!P13&gt;0,hatchlings!P13,"")</f>
        <v>0.83950617283950624</v>
      </c>
      <c r="N9" s="50">
        <f>IF(hatchlings!P15&gt;0,hatchlings!P15,"")</f>
        <v>11.5</v>
      </c>
      <c r="O9" s="50">
        <f>IF(hatchlings!P16&gt;0,hatchlings!P16,"")</f>
        <v>8.6</v>
      </c>
      <c r="P9" s="50" t="str">
        <f>IF(hatchlings!P17&gt;0,hatchlings!P17,"")</f>
        <v/>
      </c>
      <c r="Q9" s="50">
        <f>IF(hatchlings!P18&gt;0,hatchlings!P18,"")</f>
        <v>0.74782608695652175</v>
      </c>
      <c r="R9" s="50" t="str">
        <f>IF(hatchlings!P19&gt;0,hatchlings!P19,"")</f>
        <v/>
      </c>
      <c r="S9" s="50">
        <f>IF(hatchlings!P20&gt;0,hatchlings!P20,"")</f>
        <v>8</v>
      </c>
      <c r="T9" s="50">
        <f>IF(hatchlings!P21&gt;0,hatchlings!P21,"")</f>
        <v>3.2</v>
      </c>
      <c r="U9" s="50" t="str">
        <f>IF(hatchlings!P22&gt;0,hatchlings!P22,"")</f>
        <v/>
      </c>
      <c r="V9" s="50">
        <f>IF(hatchlings!P24&gt;0,hatchlings!P24,"")</f>
        <v>11.4</v>
      </c>
      <c r="W9" s="50" t="str">
        <f>IF(hatchlings!P25&gt;0,hatchlings!P25,"")</f>
        <v/>
      </c>
      <c r="X9" s="50" t="str">
        <f>IF(hatchlings!P26&gt;0,hatchlings!P26,"")</f>
        <v/>
      </c>
      <c r="Y9" s="50" t="str">
        <f>IF(hatchlings!P27&gt;0,hatchlings!P27,"")</f>
        <v/>
      </c>
      <c r="Z9" s="50">
        <f>IF(hatchlings!P28&gt;0,hatchlings!P28,"")</f>
        <v>11.2</v>
      </c>
      <c r="AA9" s="50" t="str">
        <f>IF(hatchlings!P29&gt;0,hatchlings!P29,"")</f>
        <v/>
      </c>
      <c r="AB9" s="50" t="str">
        <f>IF(hatchlings!P30&gt;0,hatchlings!P30,"")</f>
        <v/>
      </c>
      <c r="AC9" s="50" t="str">
        <f>IF(hatchlings!P31&gt;0,hatchlings!P31,"")</f>
        <v/>
      </c>
      <c r="AD9" s="50">
        <f>IF(hatchlings!P33&gt;0,hatchlings!P33,"")</f>
        <v>12.5</v>
      </c>
      <c r="AE9" s="50">
        <f>IF(hatchlings!P34&gt;0,hatchlings!P34,"")</f>
        <v>8.8000000000000007</v>
      </c>
      <c r="AF9" s="50" t="str">
        <f>IF(hatchlings!P35&gt;0,hatchlings!P35,"")</f>
        <v/>
      </c>
      <c r="AG9" s="50">
        <f>IF(hatchlings!P36&gt;0,hatchlings!P36,"")</f>
        <v>0.70400000000000007</v>
      </c>
      <c r="AH9" s="50" t="str">
        <f>IF(hatchlings!P37&gt;0,hatchlings!P37,"")</f>
        <v/>
      </c>
      <c r="AI9" s="50">
        <f>IF(hatchlings!P38&gt;0,hatchlings!P38,"")</f>
        <v>8.6</v>
      </c>
      <c r="AJ9" s="50">
        <f>IF(hatchlings!P39&gt;0,hatchlings!P39,"")</f>
        <v>3.1</v>
      </c>
      <c r="AK9" s="50" t="str">
        <f>IF(hatchlings!P40&gt;0,hatchlings!P40,"")</f>
        <v/>
      </c>
      <c r="AL9" s="50">
        <f>IF(hatchlings!P42&gt;0,hatchlings!P42,"")</f>
        <v>14</v>
      </c>
      <c r="AM9" s="50">
        <f>IF(hatchlings!P43&gt;0,hatchlings!P43,"")</f>
        <v>9</v>
      </c>
      <c r="AN9" s="50">
        <f>IF(hatchlings!P44&gt;0,hatchlings!P44,"")</f>
        <v>2.4</v>
      </c>
      <c r="AO9" s="50">
        <f>IF(hatchlings!P45&gt;0,hatchlings!P45,"")</f>
        <v>0.6428571428571429</v>
      </c>
      <c r="AP9" s="50">
        <f>IF(hatchlings!P46&gt;0,hatchlings!P46,"")</f>
        <v>13.3</v>
      </c>
      <c r="AQ9" s="50">
        <f>IF(hatchlings!P47&gt;0,hatchlings!P47,"")</f>
        <v>8.4</v>
      </c>
      <c r="AR9" s="50">
        <f>IF(hatchlings!P48&gt;0,hatchlings!P48,"")</f>
        <v>2.9</v>
      </c>
      <c r="AS9" s="71">
        <f>IF(hatchlings!P49&gt;0,hatchlings!P49,"")</f>
        <v>0.63157894736842102</v>
      </c>
    </row>
    <row r="10" spans="1:45" ht="25.5" x14ac:dyDescent="0.2">
      <c r="A10" s="46" t="str">
        <f>'female stats (μm)'!A$2</f>
        <v>Milnesium decorum</v>
      </c>
      <c r="B10" s="59" t="str">
        <f>'female stats (μm)'!B$2</f>
        <v>PT.010</v>
      </c>
      <c r="C10" s="48">
        <f>hatchlings!R1</f>
        <v>9</v>
      </c>
      <c r="D10" s="49" t="str">
        <f>IF(hatchlings!R3&gt;0,hatchlings!R3,"")</f>
        <v/>
      </c>
      <c r="E10" s="49" t="str">
        <f>IF(hatchlings!R4&gt;0,hatchlings!R4,"")</f>
        <v/>
      </c>
      <c r="F10" s="50" t="str">
        <f>IF(hatchlings!R5&gt;0,hatchlings!R5,"")</f>
        <v/>
      </c>
      <c r="G10" s="50">
        <f>IF(hatchlings!R7&gt;0,hatchlings!R7,"")</f>
        <v>23.7</v>
      </c>
      <c r="H10" s="50">
        <f>IF(hatchlings!R8&gt;0,hatchlings!R8,"")</f>
        <v>16</v>
      </c>
      <c r="I10" s="50">
        <f>IF(hatchlings!R9&gt;0,hatchlings!R9,"")</f>
        <v>8.3000000000000007</v>
      </c>
      <c r="J10" s="50">
        <f>IF(hatchlings!R10&gt;0,hatchlings!R10,"")</f>
        <v>6.8</v>
      </c>
      <c r="K10" s="50">
        <f>IF(hatchlings!R11&gt;0,hatchlings!R11,"")</f>
        <v>7</v>
      </c>
      <c r="L10" s="52">
        <f>IF(hatchlings!R12&gt;0,hatchlings!R12,"")</f>
        <v>0.28691983122362869</v>
      </c>
      <c r="M10" s="52">
        <f>IF(hatchlings!R13&gt;0,hatchlings!R13,"")</f>
        <v>0.84337349397590355</v>
      </c>
      <c r="N10" s="50" t="str">
        <f>IF(hatchlings!R15&gt;0,hatchlings!R15,"")</f>
        <v/>
      </c>
      <c r="O10" s="50">
        <f>IF(hatchlings!R16&gt;0,hatchlings!R16,"")</f>
        <v>8.9</v>
      </c>
      <c r="P10" s="50">
        <f>IF(hatchlings!R17&gt;0,hatchlings!R17,"")</f>
        <v>2</v>
      </c>
      <c r="Q10" s="50" t="str">
        <f>IF(hatchlings!R18&gt;0,hatchlings!R18,"")</f>
        <v/>
      </c>
      <c r="R10" s="50">
        <f>IF(hatchlings!R19&gt;0,hatchlings!R19,"")</f>
        <v>11.3</v>
      </c>
      <c r="S10" s="50">
        <f>IF(hatchlings!R20&gt;0,hatchlings!R20,"")</f>
        <v>9.4</v>
      </c>
      <c r="T10" s="50">
        <f>IF(hatchlings!R21&gt;0,hatchlings!R21,"")</f>
        <v>2.2999999999999998</v>
      </c>
      <c r="U10" s="50">
        <f>IF(hatchlings!R22&gt;0,hatchlings!R22,"")</f>
        <v>0.83185840707964598</v>
      </c>
      <c r="V10" s="50">
        <f>IF(hatchlings!R24&gt;0,hatchlings!R24,"")</f>
        <v>12.9</v>
      </c>
      <c r="W10" s="50">
        <f>IF(hatchlings!R25&gt;0,hatchlings!R25,"")</f>
        <v>8.9</v>
      </c>
      <c r="X10" s="50">
        <f>IF(hatchlings!R26&gt;0,hatchlings!R26,"")</f>
        <v>2.6</v>
      </c>
      <c r="Y10" s="50">
        <f>IF(hatchlings!R27&gt;0,hatchlings!R27,"")</f>
        <v>0.68992248062015504</v>
      </c>
      <c r="Z10" s="50">
        <f>IF(hatchlings!R28&gt;0,hatchlings!R28,"")</f>
        <v>12.3</v>
      </c>
      <c r="AA10" s="50" t="str">
        <f>IF(hatchlings!R29&gt;0,hatchlings!R29,"")</f>
        <v/>
      </c>
      <c r="AB10" s="50">
        <f>IF(hatchlings!R30&gt;0,hatchlings!R30,"")</f>
        <v>3.6</v>
      </c>
      <c r="AC10" s="50" t="str">
        <f>IF(hatchlings!R31&gt;0,hatchlings!R31,"")</f>
        <v/>
      </c>
      <c r="AD10" s="50">
        <f>IF(hatchlings!R33&gt;0,hatchlings!R33,"")</f>
        <v>12.8</v>
      </c>
      <c r="AE10" s="50">
        <f>IF(hatchlings!R34&gt;0,hatchlings!R34,"")</f>
        <v>9.3000000000000007</v>
      </c>
      <c r="AF10" s="50" t="str">
        <f>IF(hatchlings!R35&gt;0,hatchlings!R35,"")</f>
        <v/>
      </c>
      <c r="AG10" s="50">
        <f>IF(hatchlings!R36&gt;0,hatchlings!R36,"")</f>
        <v>0.7265625</v>
      </c>
      <c r="AH10" s="50">
        <f>IF(hatchlings!R37&gt;0,hatchlings!R37,"")</f>
        <v>13.1</v>
      </c>
      <c r="AI10" s="50" t="str">
        <f>IF(hatchlings!R38&gt;0,hatchlings!R38,"")</f>
        <v/>
      </c>
      <c r="AJ10" s="50" t="str">
        <f>IF(hatchlings!R39&gt;0,hatchlings!R39,"")</f>
        <v/>
      </c>
      <c r="AK10" s="50" t="str">
        <f>IF(hatchlings!R40&gt;0,hatchlings!R40,"")</f>
        <v/>
      </c>
      <c r="AL10" s="50">
        <f>IF(hatchlings!R42&gt;0,hatchlings!R42,"")</f>
        <v>15.4</v>
      </c>
      <c r="AM10" s="50">
        <f>IF(hatchlings!R43&gt;0,hatchlings!R43,"")</f>
        <v>8.8000000000000007</v>
      </c>
      <c r="AN10" s="50" t="str">
        <f>IF(hatchlings!R44&gt;0,hatchlings!R44,"")</f>
        <v/>
      </c>
      <c r="AO10" s="50">
        <f>IF(hatchlings!R45&gt;0,hatchlings!R45,"")</f>
        <v>0.57142857142857151</v>
      </c>
      <c r="AP10" s="50">
        <f>IF(hatchlings!R46&gt;0,hatchlings!R46,"")</f>
        <v>14.7</v>
      </c>
      <c r="AQ10" s="50">
        <f>IF(hatchlings!R47&gt;0,hatchlings!R47,"")</f>
        <v>9.1</v>
      </c>
      <c r="AR10" s="50">
        <f>IF(hatchlings!R48&gt;0,hatchlings!R48,"")</f>
        <v>3.6</v>
      </c>
      <c r="AS10" s="71">
        <f>IF(hatchlings!R49&gt;0,hatchlings!R49,"")</f>
        <v>0.61904761904761907</v>
      </c>
    </row>
    <row r="11" spans="1:45" ht="25.5" x14ac:dyDescent="0.2">
      <c r="A11" s="46" t="str">
        <f>'female stats (μm)'!A$2</f>
        <v>Milnesium decorum</v>
      </c>
      <c r="B11" s="59" t="str">
        <f>'female stats (μm)'!B$2</f>
        <v>PT.010</v>
      </c>
      <c r="C11" s="48">
        <f>hatchlings!T1</f>
        <v>10</v>
      </c>
      <c r="D11" s="49" t="str">
        <f>IF(hatchlings!T3&gt;0,hatchlings!T3,"")</f>
        <v/>
      </c>
      <c r="E11" s="49" t="str">
        <f>IF(hatchlings!T4&gt;0,hatchlings!T4,"")</f>
        <v/>
      </c>
      <c r="F11" s="50" t="str">
        <f>IF(hatchlings!T5&gt;0,hatchlings!T5,"")</f>
        <v/>
      </c>
      <c r="G11" s="50" t="str">
        <f>IF(hatchlings!T7&gt;0,hatchlings!T7,"")</f>
        <v/>
      </c>
      <c r="H11" s="50" t="str">
        <f>IF(hatchlings!T8&gt;0,hatchlings!T8,"")</f>
        <v/>
      </c>
      <c r="I11" s="50" t="str">
        <f>IF(hatchlings!T9&gt;0,hatchlings!T9,"")</f>
        <v/>
      </c>
      <c r="J11" s="50" t="str">
        <f>IF(hatchlings!T10&gt;0,hatchlings!T10,"")</f>
        <v/>
      </c>
      <c r="K11" s="50" t="str">
        <f>IF(hatchlings!T11&gt;0,hatchlings!T11,"")</f>
        <v/>
      </c>
      <c r="L11" s="52" t="str">
        <f>IF(hatchlings!T12&gt;0,hatchlings!T12,"")</f>
        <v/>
      </c>
      <c r="M11" s="52" t="str">
        <f>IF(hatchlings!T13&gt;0,hatchlings!T13,"")</f>
        <v/>
      </c>
      <c r="N11" s="50" t="str">
        <f>IF(hatchlings!T15&gt;0,hatchlings!T15,"")</f>
        <v/>
      </c>
      <c r="O11" s="50" t="str">
        <f>IF(hatchlings!T16&gt;0,hatchlings!T16,"")</f>
        <v/>
      </c>
      <c r="P11" s="50" t="str">
        <f>IF(hatchlings!T17&gt;0,hatchlings!T17,"")</f>
        <v/>
      </c>
      <c r="Q11" s="50" t="str">
        <f>IF(hatchlings!T18&gt;0,hatchlings!T18,"")</f>
        <v/>
      </c>
      <c r="R11" s="50" t="str">
        <f>IF(hatchlings!T19&gt;0,hatchlings!T19,"")</f>
        <v/>
      </c>
      <c r="S11" s="50" t="str">
        <f>IF(hatchlings!T20&gt;0,hatchlings!T20,"")</f>
        <v/>
      </c>
      <c r="T11" s="50" t="str">
        <f>IF(hatchlings!T21&gt;0,hatchlings!T21,"")</f>
        <v/>
      </c>
      <c r="U11" s="50" t="str">
        <f>IF(hatchlings!T22&gt;0,hatchlings!T22,"")</f>
        <v/>
      </c>
      <c r="V11" s="50" t="str">
        <f>IF(hatchlings!T24&gt;0,hatchlings!T24,"")</f>
        <v/>
      </c>
      <c r="W11" s="50" t="str">
        <f>IF(hatchlings!T25&gt;0,hatchlings!T25,"")</f>
        <v/>
      </c>
      <c r="X11" s="50" t="str">
        <f>IF(hatchlings!T26&gt;0,hatchlings!T26,"")</f>
        <v/>
      </c>
      <c r="Y11" s="50" t="str">
        <f>IF(hatchlings!T27&gt;0,hatchlings!T27,"")</f>
        <v/>
      </c>
      <c r="Z11" s="50" t="str">
        <f>IF(hatchlings!T28&gt;0,hatchlings!T28,"")</f>
        <v/>
      </c>
      <c r="AA11" s="50" t="str">
        <f>IF(hatchlings!T29&gt;0,hatchlings!T29,"")</f>
        <v/>
      </c>
      <c r="AB11" s="50" t="str">
        <f>IF(hatchlings!T30&gt;0,hatchlings!T30,"")</f>
        <v/>
      </c>
      <c r="AC11" s="50" t="str">
        <f>IF(hatchlings!T31&gt;0,hatchlings!T31,"")</f>
        <v/>
      </c>
      <c r="AD11" s="50" t="str">
        <f>IF(hatchlings!T33&gt;0,hatchlings!T33,"")</f>
        <v/>
      </c>
      <c r="AE11" s="50" t="str">
        <f>IF(hatchlings!T34&gt;0,hatchlings!T34,"")</f>
        <v/>
      </c>
      <c r="AF11" s="50" t="str">
        <f>IF(hatchlings!T35&gt;0,hatchlings!T35,"")</f>
        <v/>
      </c>
      <c r="AG11" s="50" t="str">
        <f>IF(hatchlings!T36&gt;0,hatchlings!T36,"")</f>
        <v/>
      </c>
      <c r="AH11" s="50" t="str">
        <f>IF(hatchlings!T37&gt;0,hatchlings!T37,"")</f>
        <v/>
      </c>
      <c r="AI11" s="50" t="str">
        <f>IF(hatchlings!T38&gt;0,hatchlings!T38,"")</f>
        <v/>
      </c>
      <c r="AJ11" s="50" t="str">
        <f>IF(hatchlings!T39&gt;0,hatchlings!T39,"")</f>
        <v/>
      </c>
      <c r="AK11" s="50" t="str">
        <f>IF(hatchlings!T40&gt;0,hatchlings!T40,"")</f>
        <v/>
      </c>
      <c r="AL11" s="50" t="str">
        <f>IF(hatchlings!T42&gt;0,hatchlings!T42,"")</f>
        <v/>
      </c>
      <c r="AM11" s="50" t="str">
        <f>IF(hatchlings!T43&gt;0,hatchlings!T43,"")</f>
        <v/>
      </c>
      <c r="AN11" s="50" t="str">
        <f>IF(hatchlings!T44&gt;0,hatchlings!T44,"")</f>
        <v/>
      </c>
      <c r="AO11" s="50" t="str">
        <f>IF(hatchlings!T45&gt;0,hatchlings!T45,"")</f>
        <v/>
      </c>
      <c r="AP11" s="50" t="str">
        <f>IF(hatchlings!T46&gt;0,hatchlings!T46,"")</f>
        <v/>
      </c>
      <c r="AQ11" s="50" t="str">
        <f>IF(hatchlings!T47&gt;0,hatchlings!T47,"")</f>
        <v/>
      </c>
      <c r="AR11" s="50" t="str">
        <f>IF(hatchlings!T48&gt;0,hatchlings!T48,"")</f>
        <v/>
      </c>
      <c r="AS11" s="71" t="str">
        <f>IF(hatchlings!T49&gt;0,hatchlings!T49,"")</f>
        <v/>
      </c>
    </row>
    <row r="12" spans="1:45" ht="25.5" x14ac:dyDescent="0.2">
      <c r="A12" s="46" t="str">
        <f>'female stats (μm)'!A$2</f>
        <v>Milnesium decorum</v>
      </c>
      <c r="B12" s="59" t="str">
        <f>'female stats (μm)'!B$2</f>
        <v>PT.010</v>
      </c>
      <c r="C12" s="48">
        <f>hatchlings!V1</f>
        <v>11</v>
      </c>
      <c r="D12" s="49" t="str">
        <f>IF(hatchlings!V3&gt;0,hatchlings!V3,"")</f>
        <v/>
      </c>
      <c r="E12" s="49" t="str">
        <f>IF(hatchlings!V4&gt;0,hatchlings!V4,"")</f>
        <v/>
      </c>
      <c r="F12" s="50" t="str">
        <f>IF(hatchlings!V5&gt;0,hatchlings!V5,"")</f>
        <v/>
      </c>
      <c r="G12" s="50" t="str">
        <f>IF(hatchlings!V7&gt;0,hatchlings!V7,"")</f>
        <v/>
      </c>
      <c r="H12" s="50" t="str">
        <f>IF(hatchlings!V8&gt;0,hatchlings!V8,"")</f>
        <v/>
      </c>
      <c r="I12" s="50" t="str">
        <f>IF(hatchlings!V9&gt;0,hatchlings!V9,"")</f>
        <v/>
      </c>
      <c r="J12" s="50" t="str">
        <f>IF(hatchlings!V10&gt;0,hatchlings!V10,"")</f>
        <v/>
      </c>
      <c r="K12" s="50" t="str">
        <f>IF(hatchlings!V11&gt;0,hatchlings!V11,"")</f>
        <v/>
      </c>
      <c r="L12" s="52" t="str">
        <f>IF(hatchlings!V12&gt;0,hatchlings!V12,"")</f>
        <v/>
      </c>
      <c r="M12" s="52" t="str">
        <f>IF(hatchlings!V13&gt;0,hatchlings!V13,"")</f>
        <v/>
      </c>
      <c r="N12" s="50" t="str">
        <f>IF(hatchlings!V15&gt;0,hatchlings!V15,"")</f>
        <v/>
      </c>
      <c r="O12" s="50" t="str">
        <f>IF(hatchlings!V16&gt;0,hatchlings!V16,"")</f>
        <v/>
      </c>
      <c r="P12" s="50" t="str">
        <f>IF(hatchlings!V17&gt;0,hatchlings!V17,"")</f>
        <v/>
      </c>
      <c r="Q12" s="50" t="str">
        <f>IF(hatchlings!V18&gt;0,hatchlings!V18,"")</f>
        <v/>
      </c>
      <c r="R12" s="50" t="str">
        <f>IF(hatchlings!V19&gt;0,hatchlings!V19,"")</f>
        <v/>
      </c>
      <c r="S12" s="50" t="str">
        <f>IF(hatchlings!V20&gt;0,hatchlings!V20,"")</f>
        <v/>
      </c>
      <c r="T12" s="50" t="str">
        <f>IF(hatchlings!V21&gt;0,hatchlings!V21,"")</f>
        <v/>
      </c>
      <c r="U12" s="50" t="str">
        <f>IF(hatchlings!V22&gt;0,hatchlings!V22,"")</f>
        <v/>
      </c>
      <c r="V12" s="50" t="str">
        <f>IF(hatchlings!V24&gt;0,hatchlings!V24,"")</f>
        <v/>
      </c>
      <c r="W12" s="50" t="str">
        <f>IF(hatchlings!V25&gt;0,hatchlings!V25,"")</f>
        <v/>
      </c>
      <c r="X12" s="50" t="str">
        <f>IF(hatchlings!V26&gt;0,hatchlings!V26,"")</f>
        <v/>
      </c>
      <c r="Y12" s="50" t="str">
        <f>IF(hatchlings!V27&gt;0,hatchlings!V27,"")</f>
        <v/>
      </c>
      <c r="Z12" s="50" t="str">
        <f>IF(hatchlings!V28&gt;0,hatchlings!V28,"")</f>
        <v/>
      </c>
      <c r="AA12" s="50" t="str">
        <f>IF(hatchlings!V29&gt;0,hatchlings!V29,"")</f>
        <v/>
      </c>
      <c r="AB12" s="50" t="str">
        <f>IF(hatchlings!V30&gt;0,hatchlings!V30,"")</f>
        <v/>
      </c>
      <c r="AC12" s="50" t="str">
        <f>IF(hatchlings!V31&gt;0,hatchlings!V31,"")</f>
        <v/>
      </c>
      <c r="AD12" s="50" t="str">
        <f>IF(hatchlings!V33&gt;0,hatchlings!V33,"")</f>
        <v/>
      </c>
      <c r="AE12" s="50" t="str">
        <f>IF(hatchlings!V34&gt;0,hatchlings!V34,"")</f>
        <v/>
      </c>
      <c r="AF12" s="50" t="str">
        <f>IF(hatchlings!V35&gt;0,hatchlings!V35,"")</f>
        <v/>
      </c>
      <c r="AG12" s="50" t="str">
        <f>IF(hatchlings!V36&gt;0,hatchlings!V36,"")</f>
        <v/>
      </c>
      <c r="AH12" s="50" t="str">
        <f>IF(hatchlings!V37&gt;0,hatchlings!V37,"")</f>
        <v/>
      </c>
      <c r="AI12" s="50" t="str">
        <f>IF(hatchlings!V38&gt;0,hatchlings!V38,"")</f>
        <v/>
      </c>
      <c r="AJ12" s="50" t="str">
        <f>IF(hatchlings!V39&gt;0,hatchlings!V39,"")</f>
        <v/>
      </c>
      <c r="AK12" s="50" t="str">
        <f>IF(hatchlings!V40&gt;0,hatchlings!V40,"")</f>
        <v/>
      </c>
      <c r="AL12" s="50" t="str">
        <f>IF(hatchlings!V42&gt;0,hatchlings!V42,"")</f>
        <v/>
      </c>
      <c r="AM12" s="50" t="str">
        <f>IF(hatchlings!V43&gt;0,hatchlings!V43,"")</f>
        <v/>
      </c>
      <c r="AN12" s="50" t="str">
        <f>IF(hatchlings!V44&gt;0,hatchlings!V44,"")</f>
        <v/>
      </c>
      <c r="AO12" s="50" t="str">
        <f>IF(hatchlings!V45&gt;0,hatchlings!V45,"")</f>
        <v/>
      </c>
      <c r="AP12" s="50" t="str">
        <f>IF(hatchlings!V46&gt;0,hatchlings!V46,"")</f>
        <v/>
      </c>
      <c r="AQ12" s="50" t="str">
        <f>IF(hatchlings!V47&gt;0,hatchlings!V47,"")</f>
        <v/>
      </c>
      <c r="AR12" s="50" t="str">
        <f>IF(hatchlings!V48&gt;0,hatchlings!V48,"")</f>
        <v/>
      </c>
      <c r="AS12" s="71" t="str">
        <f>IF(hatchlings!V49&gt;0,hatchlings!V49,"")</f>
        <v/>
      </c>
    </row>
    <row r="13" spans="1:45" ht="25.5" x14ac:dyDescent="0.2">
      <c r="A13" s="46" t="str">
        <f>'female stats (μm)'!A$2</f>
        <v>Milnesium decorum</v>
      </c>
      <c r="B13" s="59" t="str">
        <f>'female stats (μm)'!B$2</f>
        <v>PT.010</v>
      </c>
      <c r="C13" s="48">
        <f>hatchlings!X1</f>
        <v>12</v>
      </c>
      <c r="D13" s="49" t="str">
        <f>IF(hatchlings!X3&gt;0,hatchlings!X3,"")</f>
        <v/>
      </c>
      <c r="E13" s="49" t="str">
        <f>IF(hatchlings!X4&gt;0,hatchlings!X4,"")</f>
        <v/>
      </c>
      <c r="F13" s="50" t="str">
        <f>IF(hatchlings!X5&gt;0,hatchlings!X5,"")</f>
        <v/>
      </c>
      <c r="G13" s="50" t="str">
        <f>IF(hatchlings!X7&gt;0,hatchlings!X7,"")</f>
        <v/>
      </c>
      <c r="H13" s="50" t="str">
        <f>IF(hatchlings!X8&gt;0,hatchlings!X8,"")</f>
        <v/>
      </c>
      <c r="I13" s="50" t="str">
        <f>IF(hatchlings!X9&gt;0,hatchlings!X9,"")</f>
        <v/>
      </c>
      <c r="J13" s="50" t="str">
        <f>IF(hatchlings!X10&gt;0,hatchlings!X10,"")</f>
        <v/>
      </c>
      <c r="K13" s="50" t="str">
        <f>IF(hatchlings!X11&gt;0,hatchlings!X11,"")</f>
        <v/>
      </c>
      <c r="L13" s="52" t="str">
        <f>IF(hatchlings!X12&gt;0,hatchlings!X12,"")</f>
        <v/>
      </c>
      <c r="M13" s="52" t="str">
        <f>IF(hatchlings!X13&gt;0,hatchlings!X13,"")</f>
        <v/>
      </c>
      <c r="N13" s="50" t="str">
        <f>IF(hatchlings!X15&gt;0,hatchlings!X15,"")</f>
        <v/>
      </c>
      <c r="O13" s="50" t="str">
        <f>IF(hatchlings!X16&gt;0,hatchlings!X16,"")</f>
        <v/>
      </c>
      <c r="P13" s="50" t="str">
        <f>IF(hatchlings!X17&gt;0,hatchlings!X17,"")</f>
        <v/>
      </c>
      <c r="Q13" s="50" t="str">
        <f>IF(hatchlings!X18&gt;0,hatchlings!X18,"")</f>
        <v/>
      </c>
      <c r="R13" s="50" t="str">
        <f>IF(hatchlings!X19&gt;0,hatchlings!X19,"")</f>
        <v/>
      </c>
      <c r="S13" s="50" t="str">
        <f>IF(hatchlings!X20&gt;0,hatchlings!X20,"")</f>
        <v/>
      </c>
      <c r="T13" s="50" t="str">
        <f>IF(hatchlings!X21&gt;0,hatchlings!X21,"")</f>
        <v/>
      </c>
      <c r="U13" s="50" t="str">
        <f>IF(hatchlings!X22&gt;0,hatchlings!X22,"")</f>
        <v/>
      </c>
      <c r="V13" s="50" t="str">
        <f>IF(hatchlings!X24&gt;0,hatchlings!X24,"")</f>
        <v/>
      </c>
      <c r="W13" s="50" t="str">
        <f>IF(hatchlings!X25&gt;0,hatchlings!X25,"")</f>
        <v/>
      </c>
      <c r="X13" s="50" t="str">
        <f>IF(hatchlings!X26&gt;0,hatchlings!X26,"")</f>
        <v/>
      </c>
      <c r="Y13" s="50" t="str">
        <f>IF(hatchlings!X27&gt;0,hatchlings!X27,"")</f>
        <v/>
      </c>
      <c r="Z13" s="50" t="str">
        <f>IF(hatchlings!X28&gt;0,hatchlings!X28,"")</f>
        <v/>
      </c>
      <c r="AA13" s="50" t="str">
        <f>IF(hatchlings!X29&gt;0,hatchlings!X29,"")</f>
        <v/>
      </c>
      <c r="AB13" s="50" t="str">
        <f>IF(hatchlings!X30&gt;0,hatchlings!X30,"")</f>
        <v/>
      </c>
      <c r="AC13" s="50" t="str">
        <f>IF(hatchlings!X31&gt;0,hatchlings!X31,"")</f>
        <v/>
      </c>
      <c r="AD13" s="50" t="str">
        <f>IF(hatchlings!X33&gt;0,hatchlings!X33,"")</f>
        <v/>
      </c>
      <c r="AE13" s="50" t="str">
        <f>IF(hatchlings!X34&gt;0,hatchlings!X34,"")</f>
        <v/>
      </c>
      <c r="AF13" s="50" t="str">
        <f>IF(hatchlings!X35&gt;0,hatchlings!X35,"")</f>
        <v/>
      </c>
      <c r="AG13" s="50" t="str">
        <f>IF(hatchlings!X36&gt;0,hatchlings!X36,"")</f>
        <v/>
      </c>
      <c r="AH13" s="50" t="str">
        <f>IF(hatchlings!X37&gt;0,hatchlings!X37,"")</f>
        <v/>
      </c>
      <c r="AI13" s="50" t="str">
        <f>IF(hatchlings!X38&gt;0,hatchlings!X38,"")</f>
        <v/>
      </c>
      <c r="AJ13" s="50" t="str">
        <f>IF(hatchlings!X39&gt;0,hatchlings!X39,"")</f>
        <v/>
      </c>
      <c r="AK13" s="50" t="str">
        <f>IF(hatchlings!X40&gt;0,hatchlings!X40,"")</f>
        <v/>
      </c>
      <c r="AL13" s="50" t="str">
        <f>IF(hatchlings!X42&gt;0,hatchlings!X42,"")</f>
        <v/>
      </c>
      <c r="AM13" s="50" t="str">
        <f>IF(hatchlings!X43&gt;0,hatchlings!X43,"")</f>
        <v/>
      </c>
      <c r="AN13" s="50" t="str">
        <f>IF(hatchlings!X44&gt;0,hatchlings!X44,"")</f>
        <v/>
      </c>
      <c r="AO13" s="50" t="str">
        <f>IF(hatchlings!X45&gt;0,hatchlings!X45,"")</f>
        <v/>
      </c>
      <c r="AP13" s="50" t="str">
        <f>IF(hatchlings!X46&gt;0,hatchlings!X46,"")</f>
        <v/>
      </c>
      <c r="AQ13" s="50" t="str">
        <f>IF(hatchlings!X47&gt;0,hatchlings!X47,"")</f>
        <v/>
      </c>
      <c r="AR13" s="50" t="str">
        <f>IF(hatchlings!X48&gt;0,hatchlings!X48,"")</f>
        <v/>
      </c>
      <c r="AS13" s="71" t="str">
        <f>IF(hatchlings!X49&gt;0,hatchlings!X49,"")</f>
        <v/>
      </c>
    </row>
    <row r="14" spans="1:45" ht="25.5" x14ac:dyDescent="0.2">
      <c r="A14" s="46" t="str">
        <f>'female stats (μm)'!A$2</f>
        <v>Milnesium decorum</v>
      </c>
      <c r="B14" s="59" t="str">
        <f>'female stats (μm)'!B$2</f>
        <v>PT.010</v>
      </c>
      <c r="C14" s="48">
        <f>hatchlings!Z1</f>
        <v>13</v>
      </c>
      <c r="D14" s="49" t="str">
        <f>IF(hatchlings!Z3&gt;0,hatchlings!Z3,"")</f>
        <v/>
      </c>
      <c r="E14" s="49" t="str">
        <f>IF(hatchlings!Z4&gt;0,hatchlings!Z4,"")</f>
        <v/>
      </c>
      <c r="F14" s="50" t="str">
        <f>IF(hatchlings!Z5&gt;0,hatchlings!Z5,"")</f>
        <v/>
      </c>
      <c r="G14" s="50" t="str">
        <f>IF(hatchlings!Z7&gt;0,hatchlings!Z7,"")</f>
        <v/>
      </c>
      <c r="H14" s="50" t="str">
        <f>IF(hatchlings!Z8&gt;0,hatchlings!Z8,"")</f>
        <v/>
      </c>
      <c r="I14" s="50" t="str">
        <f>IF(hatchlings!Z9&gt;0,hatchlings!Z9,"")</f>
        <v/>
      </c>
      <c r="J14" s="50" t="str">
        <f>IF(hatchlings!Z10&gt;0,hatchlings!Z10,"")</f>
        <v/>
      </c>
      <c r="K14" s="50" t="str">
        <f>IF(hatchlings!Z11&gt;0,hatchlings!Z11,"")</f>
        <v/>
      </c>
      <c r="L14" s="52" t="str">
        <f>IF(hatchlings!Z12&gt;0,hatchlings!Z12,"")</f>
        <v/>
      </c>
      <c r="M14" s="52" t="str">
        <f>IF(hatchlings!Z13&gt;0,hatchlings!Z13,"")</f>
        <v/>
      </c>
      <c r="N14" s="50" t="str">
        <f>IF(hatchlings!Z15&gt;0,hatchlings!Z15,"")</f>
        <v/>
      </c>
      <c r="O14" s="50" t="str">
        <f>IF(hatchlings!Z16&gt;0,hatchlings!Z16,"")</f>
        <v/>
      </c>
      <c r="P14" s="50" t="str">
        <f>IF(hatchlings!Z17&gt;0,hatchlings!Z17,"")</f>
        <v/>
      </c>
      <c r="Q14" s="50" t="str">
        <f>IF(hatchlings!Z18&gt;0,hatchlings!Z18,"")</f>
        <v/>
      </c>
      <c r="R14" s="50" t="str">
        <f>IF(hatchlings!Z19&gt;0,hatchlings!Z19,"")</f>
        <v/>
      </c>
      <c r="S14" s="50" t="str">
        <f>IF(hatchlings!Z20&gt;0,hatchlings!Z20,"")</f>
        <v/>
      </c>
      <c r="T14" s="50" t="str">
        <f>IF(hatchlings!Z21&gt;0,hatchlings!Z21,"")</f>
        <v/>
      </c>
      <c r="U14" s="50" t="str">
        <f>IF(hatchlings!Z22&gt;0,hatchlings!Z22,"")</f>
        <v/>
      </c>
      <c r="V14" s="50" t="str">
        <f>IF(hatchlings!Z24&gt;0,hatchlings!Z24,"")</f>
        <v/>
      </c>
      <c r="W14" s="50" t="str">
        <f>IF(hatchlings!Z25&gt;0,hatchlings!Z25,"")</f>
        <v/>
      </c>
      <c r="X14" s="50" t="str">
        <f>IF(hatchlings!Z26&gt;0,hatchlings!Z26,"")</f>
        <v/>
      </c>
      <c r="Y14" s="50" t="str">
        <f>IF(hatchlings!Z27&gt;0,hatchlings!Z27,"")</f>
        <v/>
      </c>
      <c r="Z14" s="50" t="str">
        <f>IF(hatchlings!Z28&gt;0,hatchlings!Z28,"")</f>
        <v/>
      </c>
      <c r="AA14" s="50" t="str">
        <f>IF(hatchlings!Z29&gt;0,hatchlings!Z29,"")</f>
        <v/>
      </c>
      <c r="AB14" s="50" t="str">
        <f>IF(hatchlings!Z30&gt;0,hatchlings!Z30,"")</f>
        <v/>
      </c>
      <c r="AC14" s="50" t="str">
        <f>IF(hatchlings!Z31&gt;0,hatchlings!Z31,"")</f>
        <v/>
      </c>
      <c r="AD14" s="50" t="str">
        <f>IF(hatchlings!Z33&gt;0,hatchlings!Z33,"")</f>
        <v/>
      </c>
      <c r="AE14" s="50" t="str">
        <f>IF(hatchlings!Z34&gt;0,hatchlings!Z34,"")</f>
        <v/>
      </c>
      <c r="AF14" s="50" t="str">
        <f>IF(hatchlings!Z35&gt;0,hatchlings!Z35,"")</f>
        <v/>
      </c>
      <c r="AG14" s="50" t="str">
        <f>IF(hatchlings!Z36&gt;0,hatchlings!Z36,"")</f>
        <v/>
      </c>
      <c r="AH14" s="50" t="str">
        <f>IF(hatchlings!Z37&gt;0,hatchlings!Z37,"")</f>
        <v/>
      </c>
      <c r="AI14" s="50" t="str">
        <f>IF(hatchlings!Z38&gt;0,hatchlings!Z38,"")</f>
        <v/>
      </c>
      <c r="AJ14" s="50" t="str">
        <f>IF(hatchlings!Z39&gt;0,hatchlings!Z39,"")</f>
        <v/>
      </c>
      <c r="AK14" s="50" t="str">
        <f>IF(hatchlings!Z40&gt;0,hatchlings!Z40,"")</f>
        <v/>
      </c>
      <c r="AL14" s="50" t="str">
        <f>IF(hatchlings!Z42&gt;0,hatchlings!Z42,"")</f>
        <v/>
      </c>
      <c r="AM14" s="50" t="str">
        <f>IF(hatchlings!Z43&gt;0,hatchlings!Z43,"")</f>
        <v/>
      </c>
      <c r="AN14" s="50" t="str">
        <f>IF(hatchlings!Z44&gt;0,hatchlings!Z44,"")</f>
        <v/>
      </c>
      <c r="AO14" s="50" t="str">
        <f>IF(hatchlings!Z45&gt;0,hatchlings!Z45,"")</f>
        <v/>
      </c>
      <c r="AP14" s="50" t="str">
        <f>IF(hatchlings!Z46&gt;0,hatchlings!Z46,"")</f>
        <v/>
      </c>
      <c r="AQ14" s="50" t="str">
        <f>IF(hatchlings!Z47&gt;0,hatchlings!Z47,"")</f>
        <v/>
      </c>
      <c r="AR14" s="50" t="str">
        <f>IF(hatchlings!Z48&gt;0,hatchlings!Z48,"")</f>
        <v/>
      </c>
      <c r="AS14" s="71" t="str">
        <f>IF(hatchlings!Z49&gt;0,hatchlings!Z49,"")</f>
        <v/>
      </c>
    </row>
    <row r="15" spans="1:45" ht="25.5" x14ac:dyDescent="0.2">
      <c r="A15" s="46" t="str">
        <f>'female stats (μm)'!A$2</f>
        <v>Milnesium decorum</v>
      </c>
      <c r="B15" s="59" t="str">
        <f>'female stats (μm)'!B$2</f>
        <v>PT.010</v>
      </c>
      <c r="C15" s="48">
        <f>hatchlings!AB1</f>
        <v>14</v>
      </c>
      <c r="D15" s="49" t="str">
        <f>IF(hatchlings!AB3&gt;0,hatchlings!AB3,"")</f>
        <v/>
      </c>
      <c r="E15" s="49" t="str">
        <f>IF(hatchlings!AB4&gt;0,hatchlings!AB4,"")</f>
        <v/>
      </c>
      <c r="F15" s="50" t="str">
        <f>IF(hatchlings!AB5&gt;0,hatchlings!AB5,"")</f>
        <v/>
      </c>
      <c r="G15" s="50" t="str">
        <f>IF(hatchlings!AB7&gt;0,hatchlings!AB7,"")</f>
        <v/>
      </c>
      <c r="H15" s="50" t="str">
        <f>IF(hatchlings!AB8&gt;0,hatchlings!AB8,"")</f>
        <v/>
      </c>
      <c r="I15" s="50" t="str">
        <f>IF(hatchlings!AB9&gt;0,hatchlings!AB9,"")</f>
        <v/>
      </c>
      <c r="J15" s="50" t="str">
        <f>IF(hatchlings!AB10&gt;0,hatchlings!AB10,"")</f>
        <v/>
      </c>
      <c r="K15" s="50" t="str">
        <f>IF(hatchlings!AB11&gt;0,hatchlings!AB11,"")</f>
        <v/>
      </c>
      <c r="L15" s="52" t="str">
        <f>IF(hatchlings!AB12&gt;0,hatchlings!AB12,"")</f>
        <v/>
      </c>
      <c r="M15" s="52" t="str">
        <f>IF(hatchlings!AB13&gt;0,hatchlings!AB13,"")</f>
        <v/>
      </c>
      <c r="N15" s="50" t="str">
        <f>IF(hatchlings!AB15&gt;0,hatchlings!AB15,"")</f>
        <v/>
      </c>
      <c r="O15" s="50" t="str">
        <f>IF(hatchlings!AB16&gt;0,hatchlings!AB16,"")</f>
        <v/>
      </c>
      <c r="P15" s="50" t="str">
        <f>IF(hatchlings!AB17&gt;0,hatchlings!AB17,"")</f>
        <v/>
      </c>
      <c r="Q15" s="50" t="str">
        <f>IF(hatchlings!AB18&gt;0,hatchlings!AB18,"")</f>
        <v/>
      </c>
      <c r="R15" s="50" t="str">
        <f>IF(hatchlings!AB19&gt;0,hatchlings!AB19,"")</f>
        <v/>
      </c>
      <c r="S15" s="50" t="str">
        <f>IF(hatchlings!AB20&gt;0,hatchlings!AB20,"")</f>
        <v/>
      </c>
      <c r="T15" s="50" t="str">
        <f>IF(hatchlings!AB21&gt;0,hatchlings!AB21,"")</f>
        <v/>
      </c>
      <c r="U15" s="50" t="str">
        <f>IF(hatchlings!AB22&gt;0,hatchlings!AB22,"")</f>
        <v/>
      </c>
      <c r="V15" s="50" t="str">
        <f>IF(hatchlings!AB24&gt;0,hatchlings!AB24,"")</f>
        <v/>
      </c>
      <c r="W15" s="50" t="str">
        <f>IF(hatchlings!AB25&gt;0,hatchlings!AB25,"")</f>
        <v/>
      </c>
      <c r="X15" s="50" t="str">
        <f>IF(hatchlings!AB26&gt;0,hatchlings!AB26,"")</f>
        <v/>
      </c>
      <c r="Y15" s="50" t="str">
        <f>IF(hatchlings!AB27&gt;0,hatchlings!AB27,"")</f>
        <v/>
      </c>
      <c r="Z15" s="50" t="str">
        <f>IF(hatchlings!AB28&gt;0,hatchlings!AB28,"")</f>
        <v/>
      </c>
      <c r="AA15" s="50" t="str">
        <f>IF(hatchlings!AB29&gt;0,hatchlings!AB29,"")</f>
        <v/>
      </c>
      <c r="AB15" s="50" t="str">
        <f>IF(hatchlings!AB30&gt;0,hatchlings!AB30,"")</f>
        <v/>
      </c>
      <c r="AC15" s="50" t="str">
        <f>IF(hatchlings!AB31&gt;0,hatchlings!AB31,"")</f>
        <v/>
      </c>
      <c r="AD15" s="50" t="str">
        <f>IF(hatchlings!AB33&gt;0,hatchlings!AB33,"")</f>
        <v/>
      </c>
      <c r="AE15" s="50" t="str">
        <f>IF(hatchlings!AB34&gt;0,hatchlings!AB34,"")</f>
        <v/>
      </c>
      <c r="AF15" s="50" t="str">
        <f>IF(hatchlings!AB35&gt;0,hatchlings!AB35,"")</f>
        <v/>
      </c>
      <c r="AG15" s="50" t="str">
        <f>IF(hatchlings!AB36&gt;0,hatchlings!AB36,"")</f>
        <v/>
      </c>
      <c r="AH15" s="50" t="str">
        <f>IF(hatchlings!AB37&gt;0,hatchlings!AB37,"")</f>
        <v/>
      </c>
      <c r="AI15" s="50" t="str">
        <f>IF(hatchlings!AB38&gt;0,hatchlings!AB38,"")</f>
        <v/>
      </c>
      <c r="AJ15" s="50" t="str">
        <f>IF(hatchlings!AB39&gt;0,hatchlings!AB39,"")</f>
        <v/>
      </c>
      <c r="AK15" s="50" t="str">
        <f>IF(hatchlings!AB40&gt;0,hatchlings!AB40,"")</f>
        <v/>
      </c>
      <c r="AL15" s="50" t="str">
        <f>IF(hatchlings!AB42&gt;0,hatchlings!AB42,"")</f>
        <v/>
      </c>
      <c r="AM15" s="50" t="str">
        <f>IF(hatchlings!AB43&gt;0,hatchlings!AB43,"")</f>
        <v/>
      </c>
      <c r="AN15" s="50" t="str">
        <f>IF(hatchlings!AB44&gt;0,hatchlings!AB44,"")</f>
        <v/>
      </c>
      <c r="AO15" s="50" t="str">
        <f>IF(hatchlings!AB45&gt;0,hatchlings!AB45,"")</f>
        <v/>
      </c>
      <c r="AP15" s="50" t="str">
        <f>IF(hatchlings!AB46&gt;0,hatchlings!AB46,"")</f>
        <v/>
      </c>
      <c r="AQ15" s="50" t="str">
        <f>IF(hatchlings!AB47&gt;0,hatchlings!AB47,"")</f>
        <v/>
      </c>
      <c r="AR15" s="50" t="str">
        <f>IF(hatchlings!AB48&gt;0,hatchlings!AB48,"")</f>
        <v/>
      </c>
      <c r="AS15" s="71" t="str">
        <f>IF(hatchlings!AB49&gt;0,hatchlings!AB49,"")</f>
        <v/>
      </c>
    </row>
    <row r="16" spans="1:45" ht="25.5" x14ac:dyDescent="0.2">
      <c r="A16" s="46" t="str">
        <f>'female stats (μm)'!A$2</f>
        <v>Milnesium decorum</v>
      </c>
      <c r="B16" s="59" t="str">
        <f>'female stats (μm)'!B$2</f>
        <v>PT.010</v>
      </c>
      <c r="C16" s="48">
        <f>hatchlings!AD1</f>
        <v>15</v>
      </c>
      <c r="D16" s="49" t="str">
        <f>IF(hatchlings!AD3&gt;0,hatchlings!AD3,"")</f>
        <v/>
      </c>
      <c r="E16" s="49" t="str">
        <f>IF(hatchlings!AD4&gt;0,hatchlings!AD4,"")</f>
        <v/>
      </c>
      <c r="F16" s="50" t="str">
        <f>IF(hatchlings!AD5&gt;0,hatchlings!AD5,"")</f>
        <v/>
      </c>
      <c r="G16" s="50" t="str">
        <f>IF(hatchlings!AD7&gt;0,hatchlings!AD7,"")</f>
        <v/>
      </c>
      <c r="H16" s="50" t="str">
        <f>IF(hatchlings!AD8&gt;0,hatchlings!AD8,"")</f>
        <v/>
      </c>
      <c r="I16" s="50" t="str">
        <f>IF(hatchlings!AD9&gt;0,hatchlings!AD9,"")</f>
        <v/>
      </c>
      <c r="J16" s="50" t="str">
        <f>IF(hatchlings!AD10&gt;0,hatchlings!AD10,"")</f>
        <v/>
      </c>
      <c r="K16" s="50" t="str">
        <f>IF(hatchlings!AD11&gt;0,hatchlings!AD11,"")</f>
        <v/>
      </c>
      <c r="L16" s="52" t="str">
        <f>IF(hatchlings!AD12&gt;0,hatchlings!AD12,"")</f>
        <v/>
      </c>
      <c r="M16" s="52" t="str">
        <f>IF(hatchlings!AD13&gt;0,hatchlings!AD13,"")</f>
        <v/>
      </c>
      <c r="N16" s="50" t="str">
        <f>IF(hatchlings!AD15&gt;0,hatchlings!AD15,"")</f>
        <v/>
      </c>
      <c r="O16" s="50" t="str">
        <f>IF(hatchlings!AD16&gt;0,hatchlings!AD16,"")</f>
        <v/>
      </c>
      <c r="P16" s="50" t="str">
        <f>IF(hatchlings!AD17&gt;0,hatchlings!AD17,"")</f>
        <v/>
      </c>
      <c r="Q16" s="50" t="str">
        <f>IF(hatchlings!AD18&gt;0,hatchlings!AD18,"")</f>
        <v/>
      </c>
      <c r="R16" s="50" t="str">
        <f>IF(hatchlings!AD19&gt;0,hatchlings!AD19,"")</f>
        <v/>
      </c>
      <c r="S16" s="50" t="str">
        <f>IF(hatchlings!AD20&gt;0,hatchlings!AD20,"")</f>
        <v/>
      </c>
      <c r="T16" s="50" t="str">
        <f>IF(hatchlings!AD21&gt;0,hatchlings!AD21,"")</f>
        <v/>
      </c>
      <c r="U16" s="50" t="str">
        <f>IF(hatchlings!AD22&gt;0,hatchlings!AD22,"")</f>
        <v/>
      </c>
      <c r="V16" s="50" t="str">
        <f>IF(hatchlings!AD24&gt;0,hatchlings!AD24,"")</f>
        <v/>
      </c>
      <c r="W16" s="50" t="str">
        <f>IF(hatchlings!AD25&gt;0,hatchlings!AD25,"")</f>
        <v/>
      </c>
      <c r="X16" s="50" t="str">
        <f>IF(hatchlings!AD26&gt;0,hatchlings!AD26,"")</f>
        <v/>
      </c>
      <c r="Y16" s="50" t="str">
        <f>IF(hatchlings!AD27&gt;0,hatchlings!AD27,"")</f>
        <v/>
      </c>
      <c r="Z16" s="50" t="str">
        <f>IF(hatchlings!AD28&gt;0,hatchlings!AD28,"")</f>
        <v/>
      </c>
      <c r="AA16" s="50" t="str">
        <f>IF(hatchlings!AD29&gt;0,hatchlings!AD29,"")</f>
        <v/>
      </c>
      <c r="AB16" s="50" t="str">
        <f>IF(hatchlings!AD30&gt;0,hatchlings!AD30,"")</f>
        <v/>
      </c>
      <c r="AC16" s="50" t="str">
        <f>IF(hatchlings!AD31&gt;0,hatchlings!AD31,"")</f>
        <v/>
      </c>
      <c r="AD16" s="50" t="str">
        <f>IF(hatchlings!AD33&gt;0,hatchlings!AD33,"")</f>
        <v/>
      </c>
      <c r="AE16" s="50" t="str">
        <f>IF(hatchlings!AD34&gt;0,hatchlings!AD34,"")</f>
        <v/>
      </c>
      <c r="AF16" s="50" t="str">
        <f>IF(hatchlings!AD35&gt;0,hatchlings!AD35,"")</f>
        <v/>
      </c>
      <c r="AG16" s="50" t="str">
        <f>IF(hatchlings!AD36&gt;0,hatchlings!AD36,"")</f>
        <v/>
      </c>
      <c r="AH16" s="50" t="str">
        <f>IF(hatchlings!AD37&gt;0,hatchlings!AD37,"")</f>
        <v/>
      </c>
      <c r="AI16" s="50" t="str">
        <f>IF(hatchlings!AD38&gt;0,hatchlings!AD38,"")</f>
        <v/>
      </c>
      <c r="AJ16" s="50" t="str">
        <f>IF(hatchlings!AD39&gt;0,hatchlings!AD39,"")</f>
        <v/>
      </c>
      <c r="AK16" s="50" t="str">
        <f>IF(hatchlings!AD40&gt;0,hatchlings!AD40,"")</f>
        <v/>
      </c>
      <c r="AL16" s="50" t="str">
        <f>IF(hatchlings!AD42&gt;0,hatchlings!AD42,"")</f>
        <v/>
      </c>
      <c r="AM16" s="50" t="str">
        <f>IF(hatchlings!AD43&gt;0,hatchlings!AD43,"")</f>
        <v/>
      </c>
      <c r="AN16" s="50" t="str">
        <f>IF(hatchlings!AD44&gt;0,hatchlings!AD44,"")</f>
        <v/>
      </c>
      <c r="AO16" s="50" t="str">
        <f>IF(hatchlings!AD45&gt;0,hatchlings!AD45,"")</f>
        <v/>
      </c>
      <c r="AP16" s="50" t="str">
        <f>IF(hatchlings!AD46&gt;0,hatchlings!AD46,"")</f>
        <v/>
      </c>
      <c r="AQ16" s="50" t="str">
        <f>IF(hatchlings!AD47&gt;0,hatchlings!AD47,"")</f>
        <v/>
      </c>
      <c r="AR16" s="50" t="str">
        <f>IF(hatchlings!AD48&gt;0,hatchlings!AD48,"")</f>
        <v/>
      </c>
      <c r="AS16" s="71" t="str">
        <f>IF(hatchlings!AD49&gt;0,hatchlings!AD49,"")</f>
        <v/>
      </c>
    </row>
    <row r="17" spans="1:45" ht="25.5" x14ac:dyDescent="0.2">
      <c r="A17" s="46" t="str">
        <f>'female stats (μm)'!A$2</f>
        <v>Milnesium decorum</v>
      </c>
      <c r="B17" s="59" t="str">
        <f>'female stats (μm)'!B$2</f>
        <v>PT.010</v>
      </c>
      <c r="C17" s="48">
        <f>hatchlings!AF1</f>
        <v>16</v>
      </c>
      <c r="D17" s="49" t="str">
        <f>IF(hatchlings!AF3&gt;0,hatchlings!AF3,"")</f>
        <v/>
      </c>
      <c r="E17" s="49" t="str">
        <f>IF(hatchlings!AF4&gt;0,hatchlings!AF4,"")</f>
        <v/>
      </c>
      <c r="F17" s="50" t="str">
        <f>IF(hatchlings!AF5&gt;0,hatchlings!AF5,"")</f>
        <v/>
      </c>
      <c r="G17" s="50" t="str">
        <f>IF(hatchlings!AF7&gt;0,hatchlings!AF7,"")</f>
        <v/>
      </c>
      <c r="H17" s="50" t="str">
        <f>IF(hatchlings!AF8&gt;0,hatchlings!AF8,"")</f>
        <v/>
      </c>
      <c r="I17" s="50" t="str">
        <f>IF(hatchlings!AF9&gt;0,hatchlings!AF9,"")</f>
        <v/>
      </c>
      <c r="J17" s="50" t="str">
        <f>IF(hatchlings!AF10&gt;0,hatchlings!AF10,"")</f>
        <v/>
      </c>
      <c r="K17" s="50" t="str">
        <f>IF(hatchlings!AF11&gt;0,hatchlings!AF11,"")</f>
        <v/>
      </c>
      <c r="L17" s="52" t="str">
        <f>IF(hatchlings!AF12&gt;0,hatchlings!AF12,"")</f>
        <v/>
      </c>
      <c r="M17" s="52" t="str">
        <f>IF(hatchlings!AF13&gt;0,hatchlings!AF13,"")</f>
        <v/>
      </c>
      <c r="N17" s="50" t="str">
        <f>IF(hatchlings!AF15&gt;0,hatchlings!AF15,"")</f>
        <v/>
      </c>
      <c r="O17" s="50" t="str">
        <f>IF(hatchlings!AF16&gt;0,hatchlings!AF16,"")</f>
        <v/>
      </c>
      <c r="P17" s="50" t="str">
        <f>IF(hatchlings!AF17&gt;0,hatchlings!AF17,"")</f>
        <v/>
      </c>
      <c r="Q17" s="50" t="str">
        <f>IF(hatchlings!AF18&gt;0,hatchlings!AF18,"")</f>
        <v/>
      </c>
      <c r="R17" s="50" t="str">
        <f>IF(hatchlings!AF19&gt;0,hatchlings!AF19,"")</f>
        <v/>
      </c>
      <c r="S17" s="50" t="str">
        <f>IF(hatchlings!AF20&gt;0,hatchlings!AF20,"")</f>
        <v/>
      </c>
      <c r="T17" s="50" t="str">
        <f>IF(hatchlings!AF21&gt;0,hatchlings!AF21,"")</f>
        <v/>
      </c>
      <c r="U17" s="50" t="str">
        <f>IF(hatchlings!AF22&gt;0,hatchlings!AF22,"")</f>
        <v/>
      </c>
      <c r="V17" s="50" t="str">
        <f>IF(hatchlings!AF24&gt;0,hatchlings!AF24,"")</f>
        <v/>
      </c>
      <c r="W17" s="50" t="str">
        <f>IF(hatchlings!AF25&gt;0,hatchlings!AF25,"")</f>
        <v/>
      </c>
      <c r="X17" s="50" t="str">
        <f>IF(hatchlings!AF26&gt;0,hatchlings!AF26,"")</f>
        <v/>
      </c>
      <c r="Y17" s="50" t="str">
        <f>IF(hatchlings!AF27&gt;0,hatchlings!AF27,"")</f>
        <v/>
      </c>
      <c r="Z17" s="50" t="str">
        <f>IF(hatchlings!AF28&gt;0,hatchlings!AF28,"")</f>
        <v/>
      </c>
      <c r="AA17" s="50" t="str">
        <f>IF(hatchlings!AF29&gt;0,hatchlings!AF29,"")</f>
        <v/>
      </c>
      <c r="AB17" s="50" t="str">
        <f>IF(hatchlings!AF30&gt;0,hatchlings!AF30,"")</f>
        <v/>
      </c>
      <c r="AC17" s="50" t="str">
        <f>IF(hatchlings!AF31&gt;0,hatchlings!AF31,"")</f>
        <v/>
      </c>
      <c r="AD17" s="50" t="str">
        <f>IF(hatchlings!AF33&gt;0,hatchlings!AF33,"")</f>
        <v/>
      </c>
      <c r="AE17" s="50" t="str">
        <f>IF(hatchlings!AF34&gt;0,hatchlings!AF34,"")</f>
        <v/>
      </c>
      <c r="AF17" s="50" t="str">
        <f>IF(hatchlings!AF35&gt;0,hatchlings!AF35,"")</f>
        <v/>
      </c>
      <c r="AG17" s="50" t="str">
        <f>IF(hatchlings!AF36&gt;0,hatchlings!AF36,"")</f>
        <v/>
      </c>
      <c r="AH17" s="50" t="str">
        <f>IF(hatchlings!AF37&gt;0,hatchlings!AF37,"")</f>
        <v/>
      </c>
      <c r="AI17" s="50" t="str">
        <f>IF(hatchlings!AF38&gt;0,hatchlings!AF38,"")</f>
        <v/>
      </c>
      <c r="AJ17" s="50" t="str">
        <f>IF(hatchlings!AF39&gt;0,hatchlings!AF39,"")</f>
        <v/>
      </c>
      <c r="AK17" s="50" t="str">
        <f>IF(hatchlings!AF40&gt;0,hatchlings!AF40,"")</f>
        <v/>
      </c>
      <c r="AL17" s="50" t="str">
        <f>IF(hatchlings!AF42&gt;0,hatchlings!AF42,"")</f>
        <v/>
      </c>
      <c r="AM17" s="50" t="str">
        <f>IF(hatchlings!AF43&gt;0,hatchlings!AF43,"")</f>
        <v/>
      </c>
      <c r="AN17" s="50" t="str">
        <f>IF(hatchlings!AF44&gt;0,hatchlings!AF44,"")</f>
        <v/>
      </c>
      <c r="AO17" s="50" t="str">
        <f>IF(hatchlings!AF45&gt;0,hatchlings!AF45,"")</f>
        <v/>
      </c>
      <c r="AP17" s="50" t="str">
        <f>IF(hatchlings!AF46&gt;0,hatchlings!AF46,"")</f>
        <v/>
      </c>
      <c r="AQ17" s="50" t="str">
        <f>IF(hatchlings!AF47&gt;0,hatchlings!AF47,"")</f>
        <v/>
      </c>
      <c r="AR17" s="50" t="str">
        <f>IF(hatchlings!AF48&gt;0,hatchlings!AF48,"")</f>
        <v/>
      </c>
      <c r="AS17" s="71" t="str">
        <f>IF(hatchlings!AF49&gt;0,hatchlings!AF49,"")</f>
        <v/>
      </c>
    </row>
    <row r="18" spans="1:45" ht="25.5" x14ac:dyDescent="0.2">
      <c r="A18" s="46" t="str">
        <f>'female stats (μm)'!A$2</f>
        <v>Milnesium decorum</v>
      </c>
      <c r="B18" s="59" t="str">
        <f>'female stats (μm)'!B$2</f>
        <v>PT.010</v>
      </c>
      <c r="C18" s="48">
        <f>hatchlings!AH1</f>
        <v>17</v>
      </c>
      <c r="D18" s="49" t="str">
        <f>IF(hatchlings!AH3&gt;0,hatchlings!AH3,"")</f>
        <v/>
      </c>
      <c r="E18" s="49" t="str">
        <f>IF(hatchlings!AH4&gt;0,hatchlings!AH4,"")</f>
        <v/>
      </c>
      <c r="F18" s="50" t="str">
        <f>IF(hatchlings!AH5&gt;0,hatchlings!AH5,"")</f>
        <v/>
      </c>
      <c r="G18" s="50" t="str">
        <f>IF(hatchlings!AH7&gt;0,hatchlings!AH7,"")</f>
        <v/>
      </c>
      <c r="H18" s="50" t="str">
        <f>IF(hatchlings!AH8&gt;0,hatchlings!AH8,"")</f>
        <v/>
      </c>
      <c r="I18" s="50" t="str">
        <f>IF(hatchlings!AH9&gt;0,hatchlings!AH9,"")</f>
        <v/>
      </c>
      <c r="J18" s="50" t="str">
        <f>IF(hatchlings!AH10&gt;0,hatchlings!AH10,"")</f>
        <v/>
      </c>
      <c r="K18" s="50" t="str">
        <f>IF(hatchlings!AH11&gt;0,hatchlings!AH11,"")</f>
        <v/>
      </c>
      <c r="L18" s="52" t="str">
        <f>IF(hatchlings!AH12&gt;0,hatchlings!AH12,"")</f>
        <v/>
      </c>
      <c r="M18" s="52" t="str">
        <f>IF(hatchlings!AH13&gt;0,hatchlings!AH13,"")</f>
        <v/>
      </c>
      <c r="N18" s="50" t="str">
        <f>IF(hatchlings!AH15&gt;0,hatchlings!AH15,"")</f>
        <v/>
      </c>
      <c r="O18" s="50" t="str">
        <f>IF(hatchlings!AH16&gt;0,hatchlings!AH16,"")</f>
        <v/>
      </c>
      <c r="P18" s="50" t="str">
        <f>IF(hatchlings!AH17&gt;0,hatchlings!AH17,"")</f>
        <v/>
      </c>
      <c r="Q18" s="50" t="str">
        <f>IF(hatchlings!AH18&gt;0,hatchlings!AH18,"")</f>
        <v/>
      </c>
      <c r="R18" s="50" t="str">
        <f>IF(hatchlings!AH19&gt;0,hatchlings!AH19,"")</f>
        <v/>
      </c>
      <c r="S18" s="50" t="str">
        <f>IF(hatchlings!AH20&gt;0,hatchlings!AH20,"")</f>
        <v/>
      </c>
      <c r="T18" s="50" t="str">
        <f>IF(hatchlings!AH21&gt;0,hatchlings!AH21,"")</f>
        <v/>
      </c>
      <c r="U18" s="50" t="str">
        <f>IF(hatchlings!AH22&gt;0,hatchlings!AH22,"")</f>
        <v/>
      </c>
      <c r="V18" s="50" t="str">
        <f>IF(hatchlings!AH24&gt;0,hatchlings!AH24,"")</f>
        <v/>
      </c>
      <c r="W18" s="50" t="str">
        <f>IF(hatchlings!AH25&gt;0,hatchlings!AH25,"")</f>
        <v/>
      </c>
      <c r="X18" s="50" t="str">
        <f>IF(hatchlings!AH26&gt;0,hatchlings!AH26,"")</f>
        <v/>
      </c>
      <c r="Y18" s="50" t="str">
        <f>IF(hatchlings!AH27&gt;0,hatchlings!AH27,"")</f>
        <v/>
      </c>
      <c r="Z18" s="50" t="str">
        <f>IF(hatchlings!AH28&gt;0,hatchlings!AH28,"")</f>
        <v/>
      </c>
      <c r="AA18" s="50" t="str">
        <f>IF(hatchlings!AH29&gt;0,hatchlings!AH29,"")</f>
        <v/>
      </c>
      <c r="AB18" s="50" t="str">
        <f>IF(hatchlings!AH30&gt;0,hatchlings!AH30,"")</f>
        <v/>
      </c>
      <c r="AC18" s="50" t="str">
        <f>IF(hatchlings!AH31&gt;0,hatchlings!AH31,"")</f>
        <v/>
      </c>
      <c r="AD18" s="50" t="str">
        <f>IF(hatchlings!AH33&gt;0,hatchlings!AH33,"")</f>
        <v/>
      </c>
      <c r="AE18" s="50" t="str">
        <f>IF(hatchlings!AH34&gt;0,hatchlings!AH34,"")</f>
        <v/>
      </c>
      <c r="AF18" s="50" t="str">
        <f>IF(hatchlings!AH35&gt;0,hatchlings!AH35,"")</f>
        <v/>
      </c>
      <c r="AG18" s="50" t="str">
        <f>IF(hatchlings!AH36&gt;0,hatchlings!AH36,"")</f>
        <v/>
      </c>
      <c r="AH18" s="50" t="str">
        <f>IF(hatchlings!AH37&gt;0,hatchlings!AH37,"")</f>
        <v/>
      </c>
      <c r="AI18" s="50" t="str">
        <f>IF(hatchlings!AH38&gt;0,hatchlings!AH38,"")</f>
        <v/>
      </c>
      <c r="AJ18" s="50" t="str">
        <f>IF(hatchlings!AH39&gt;0,hatchlings!AH39,"")</f>
        <v/>
      </c>
      <c r="AK18" s="50" t="str">
        <f>IF(hatchlings!AH40&gt;0,hatchlings!AH40,"")</f>
        <v/>
      </c>
      <c r="AL18" s="50" t="str">
        <f>IF(hatchlings!AH42&gt;0,hatchlings!AH42,"")</f>
        <v/>
      </c>
      <c r="AM18" s="50" t="str">
        <f>IF(hatchlings!AH43&gt;0,hatchlings!AH43,"")</f>
        <v/>
      </c>
      <c r="AN18" s="50" t="str">
        <f>IF(hatchlings!AH44&gt;0,hatchlings!AH44,"")</f>
        <v/>
      </c>
      <c r="AO18" s="50" t="str">
        <f>IF(hatchlings!AH45&gt;0,hatchlings!AH45,"")</f>
        <v/>
      </c>
      <c r="AP18" s="50" t="str">
        <f>IF(hatchlings!AH46&gt;0,hatchlings!AH46,"")</f>
        <v/>
      </c>
      <c r="AQ18" s="50" t="str">
        <f>IF(hatchlings!AH47&gt;0,hatchlings!AH47,"")</f>
        <v/>
      </c>
      <c r="AR18" s="50" t="str">
        <f>IF(hatchlings!AH48&gt;0,hatchlings!AH48,"")</f>
        <v/>
      </c>
      <c r="AS18" s="71" t="str">
        <f>IF(hatchlings!AH49&gt;0,hatchlings!AH49,"")</f>
        <v/>
      </c>
    </row>
    <row r="19" spans="1:45" ht="25.5" x14ac:dyDescent="0.2">
      <c r="A19" s="46" t="str">
        <f>'female stats (μm)'!A$2</f>
        <v>Milnesium decorum</v>
      </c>
      <c r="B19" s="59" t="str">
        <f>'female stats (μm)'!B$2</f>
        <v>PT.010</v>
      </c>
      <c r="C19" s="48">
        <f>hatchlings!AJ1</f>
        <v>18</v>
      </c>
      <c r="D19" s="49" t="str">
        <f>IF(hatchlings!AJ3&gt;0,hatchlings!AJ3,"")</f>
        <v/>
      </c>
      <c r="E19" s="49" t="str">
        <f>IF(hatchlings!AJ4&gt;0,hatchlings!AJ4,"")</f>
        <v/>
      </c>
      <c r="F19" s="50" t="str">
        <f>IF(hatchlings!AJ5&gt;0,hatchlings!AJ5,"")</f>
        <v/>
      </c>
      <c r="G19" s="50" t="str">
        <f>IF(hatchlings!AJ7&gt;0,hatchlings!AJ7,"")</f>
        <v/>
      </c>
      <c r="H19" s="50" t="str">
        <f>IF(hatchlings!AJ8&gt;0,hatchlings!AJ8,"")</f>
        <v/>
      </c>
      <c r="I19" s="50" t="str">
        <f>IF(hatchlings!AJ9&gt;0,hatchlings!AJ9,"")</f>
        <v/>
      </c>
      <c r="J19" s="50" t="str">
        <f>IF(hatchlings!AJ10&gt;0,hatchlings!AJ10,"")</f>
        <v/>
      </c>
      <c r="K19" s="50" t="str">
        <f>IF(hatchlings!AJ11&gt;0,hatchlings!AJ11,"")</f>
        <v/>
      </c>
      <c r="L19" s="52" t="str">
        <f>IF(hatchlings!AJ12&gt;0,hatchlings!AJ12,"")</f>
        <v/>
      </c>
      <c r="M19" s="52" t="str">
        <f>IF(hatchlings!AJ13&gt;0,hatchlings!AJ13,"")</f>
        <v/>
      </c>
      <c r="N19" s="50" t="str">
        <f>IF(hatchlings!AJ15&gt;0,hatchlings!AJ15,"")</f>
        <v/>
      </c>
      <c r="O19" s="50" t="str">
        <f>IF(hatchlings!AJ16&gt;0,hatchlings!AJ16,"")</f>
        <v/>
      </c>
      <c r="P19" s="50" t="str">
        <f>IF(hatchlings!AJ17&gt;0,hatchlings!AJ17,"")</f>
        <v/>
      </c>
      <c r="Q19" s="50" t="str">
        <f>IF(hatchlings!AJ18&gt;0,hatchlings!AJ18,"")</f>
        <v/>
      </c>
      <c r="R19" s="50" t="str">
        <f>IF(hatchlings!AJ19&gt;0,hatchlings!AJ19,"")</f>
        <v/>
      </c>
      <c r="S19" s="50" t="str">
        <f>IF(hatchlings!AJ20&gt;0,hatchlings!AJ20,"")</f>
        <v/>
      </c>
      <c r="T19" s="50" t="str">
        <f>IF(hatchlings!AJ21&gt;0,hatchlings!AJ21,"")</f>
        <v/>
      </c>
      <c r="U19" s="50" t="str">
        <f>IF(hatchlings!AJ22&gt;0,hatchlings!AJ22,"")</f>
        <v/>
      </c>
      <c r="V19" s="50" t="str">
        <f>IF(hatchlings!AJ24&gt;0,hatchlings!AJ24,"")</f>
        <v/>
      </c>
      <c r="W19" s="50" t="str">
        <f>IF(hatchlings!AJ25&gt;0,hatchlings!AJ25,"")</f>
        <v/>
      </c>
      <c r="X19" s="50" t="str">
        <f>IF(hatchlings!AJ26&gt;0,hatchlings!AJ26,"")</f>
        <v/>
      </c>
      <c r="Y19" s="50" t="str">
        <f>IF(hatchlings!AJ27&gt;0,hatchlings!AJ27,"")</f>
        <v/>
      </c>
      <c r="Z19" s="50" t="str">
        <f>IF(hatchlings!AJ28&gt;0,hatchlings!AJ28,"")</f>
        <v/>
      </c>
      <c r="AA19" s="50" t="str">
        <f>IF(hatchlings!AJ29&gt;0,hatchlings!AJ29,"")</f>
        <v/>
      </c>
      <c r="AB19" s="50" t="str">
        <f>IF(hatchlings!AJ30&gt;0,hatchlings!AJ30,"")</f>
        <v/>
      </c>
      <c r="AC19" s="50" t="str">
        <f>IF(hatchlings!AJ31&gt;0,hatchlings!AJ31,"")</f>
        <v/>
      </c>
      <c r="AD19" s="50" t="str">
        <f>IF(hatchlings!AJ33&gt;0,hatchlings!AJ33,"")</f>
        <v/>
      </c>
      <c r="AE19" s="50" t="str">
        <f>IF(hatchlings!AJ34&gt;0,hatchlings!AJ34,"")</f>
        <v/>
      </c>
      <c r="AF19" s="50" t="str">
        <f>IF(hatchlings!AJ35&gt;0,hatchlings!AJ35,"")</f>
        <v/>
      </c>
      <c r="AG19" s="50" t="str">
        <f>IF(hatchlings!AJ36&gt;0,hatchlings!AJ36,"")</f>
        <v/>
      </c>
      <c r="AH19" s="50" t="str">
        <f>IF(hatchlings!AJ37&gt;0,hatchlings!AJ37,"")</f>
        <v/>
      </c>
      <c r="AI19" s="50" t="str">
        <f>IF(hatchlings!AJ38&gt;0,hatchlings!AJ38,"")</f>
        <v/>
      </c>
      <c r="AJ19" s="50" t="str">
        <f>IF(hatchlings!AJ39&gt;0,hatchlings!AJ39,"")</f>
        <v/>
      </c>
      <c r="AK19" s="50" t="str">
        <f>IF(hatchlings!AJ40&gt;0,hatchlings!AJ40,"")</f>
        <v/>
      </c>
      <c r="AL19" s="50" t="str">
        <f>IF(hatchlings!AJ42&gt;0,hatchlings!AJ42,"")</f>
        <v/>
      </c>
      <c r="AM19" s="50" t="str">
        <f>IF(hatchlings!AJ43&gt;0,hatchlings!AJ43,"")</f>
        <v/>
      </c>
      <c r="AN19" s="50" t="str">
        <f>IF(hatchlings!AJ44&gt;0,hatchlings!AJ44,"")</f>
        <v/>
      </c>
      <c r="AO19" s="50" t="str">
        <f>IF(hatchlings!AJ45&gt;0,hatchlings!AJ45,"")</f>
        <v/>
      </c>
      <c r="AP19" s="50" t="str">
        <f>IF(hatchlings!AJ46&gt;0,hatchlings!AJ46,"")</f>
        <v/>
      </c>
      <c r="AQ19" s="50" t="str">
        <f>IF(hatchlings!AJ47&gt;0,hatchlings!AJ47,"")</f>
        <v/>
      </c>
      <c r="AR19" s="50" t="str">
        <f>IF(hatchlings!AJ48&gt;0,hatchlings!AJ48,"")</f>
        <v/>
      </c>
      <c r="AS19" s="71" t="str">
        <f>IF(hatchlings!AJ49&gt;0,hatchlings!AJ49,"")</f>
        <v/>
      </c>
    </row>
    <row r="20" spans="1:45" ht="25.5" x14ac:dyDescent="0.2">
      <c r="A20" s="46" t="str">
        <f>'female stats (μm)'!A$2</f>
        <v>Milnesium decorum</v>
      </c>
      <c r="B20" s="59" t="str">
        <f>'female stats (μm)'!B$2</f>
        <v>PT.010</v>
      </c>
      <c r="C20" s="48">
        <f>hatchlings!AL1</f>
        <v>19</v>
      </c>
      <c r="D20" s="49" t="str">
        <f>IF(hatchlings!AL3&gt;0,hatchlings!AL3,"")</f>
        <v/>
      </c>
      <c r="E20" s="49" t="str">
        <f>IF(hatchlings!AL4&gt;0,hatchlings!AL4,"")</f>
        <v/>
      </c>
      <c r="F20" s="50" t="str">
        <f>IF(hatchlings!AL5&gt;0,hatchlings!AL5,"")</f>
        <v/>
      </c>
      <c r="G20" s="50" t="str">
        <f>IF(hatchlings!AL7&gt;0,hatchlings!AL7,"")</f>
        <v/>
      </c>
      <c r="H20" s="50" t="str">
        <f>IF(hatchlings!AL8&gt;0,hatchlings!AL8,"")</f>
        <v/>
      </c>
      <c r="I20" s="50" t="str">
        <f>IF(hatchlings!AL9&gt;0,hatchlings!AL9,"")</f>
        <v/>
      </c>
      <c r="J20" s="50" t="str">
        <f>IF(hatchlings!AL10&gt;0,hatchlings!AL10,"")</f>
        <v/>
      </c>
      <c r="K20" s="50" t="str">
        <f>IF(hatchlings!AL11&gt;0,hatchlings!AL11,"")</f>
        <v/>
      </c>
      <c r="L20" s="52" t="str">
        <f>IF(hatchlings!AL12&gt;0,hatchlings!AL12,"")</f>
        <v/>
      </c>
      <c r="M20" s="52" t="str">
        <f>IF(hatchlings!AL13&gt;0,hatchlings!AL13,"")</f>
        <v/>
      </c>
      <c r="N20" s="50" t="str">
        <f>IF(hatchlings!AL15&gt;0,hatchlings!AL15,"")</f>
        <v/>
      </c>
      <c r="O20" s="50" t="str">
        <f>IF(hatchlings!AL16&gt;0,hatchlings!AL16,"")</f>
        <v/>
      </c>
      <c r="P20" s="50" t="str">
        <f>IF(hatchlings!AL17&gt;0,hatchlings!AL17,"")</f>
        <v/>
      </c>
      <c r="Q20" s="50" t="str">
        <f>IF(hatchlings!AL18&gt;0,hatchlings!AL18,"")</f>
        <v/>
      </c>
      <c r="R20" s="50" t="str">
        <f>IF(hatchlings!AL19&gt;0,hatchlings!AL19,"")</f>
        <v/>
      </c>
      <c r="S20" s="50" t="str">
        <f>IF(hatchlings!AL20&gt;0,hatchlings!AL20,"")</f>
        <v/>
      </c>
      <c r="T20" s="50" t="str">
        <f>IF(hatchlings!AL21&gt;0,hatchlings!AL21,"")</f>
        <v/>
      </c>
      <c r="U20" s="50" t="str">
        <f>IF(hatchlings!AL22&gt;0,hatchlings!AL22,"")</f>
        <v/>
      </c>
      <c r="V20" s="50" t="str">
        <f>IF(hatchlings!AL24&gt;0,hatchlings!AL24,"")</f>
        <v/>
      </c>
      <c r="W20" s="50" t="str">
        <f>IF(hatchlings!AL25&gt;0,hatchlings!AL25,"")</f>
        <v/>
      </c>
      <c r="X20" s="50" t="str">
        <f>IF(hatchlings!AL26&gt;0,hatchlings!AL26,"")</f>
        <v/>
      </c>
      <c r="Y20" s="50" t="str">
        <f>IF(hatchlings!AL27&gt;0,hatchlings!AL27,"")</f>
        <v/>
      </c>
      <c r="Z20" s="50" t="str">
        <f>IF(hatchlings!AL28&gt;0,hatchlings!AL28,"")</f>
        <v/>
      </c>
      <c r="AA20" s="50" t="str">
        <f>IF(hatchlings!AL29&gt;0,hatchlings!AL29,"")</f>
        <v/>
      </c>
      <c r="AB20" s="50" t="str">
        <f>IF(hatchlings!AL30&gt;0,hatchlings!AL30,"")</f>
        <v/>
      </c>
      <c r="AC20" s="50" t="str">
        <f>IF(hatchlings!AL31&gt;0,hatchlings!AL31,"")</f>
        <v/>
      </c>
      <c r="AD20" s="50" t="str">
        <f>IF(hatchlings!AL33&gt;0,hatchlings!AL33,"")</f>
        <v/>
      </c>
      <c r="AE20" s="50" t="str">
        <f>IF(hatchlings!AL34&gt;0,hatchlings!AL34,"")</f>
        <v/>
      </c>
      <c r="AF20" s="50" t="str">
        <f>IF(hatchlings!AL35&gt;0,hatchlings!AL35,"")</f>
        <v/>
      </c>
      <c r="AG20" s="50" t="str">
        <f>IF(hatchlings!AL36&gt;0,hatchlings!AL36,"")</f>
        <v/>
      </c>
      <c r="AH20" s="50" t="str">
        <f>IF(hatchlings!AL37&gt;0,hatchlings!AL37,"")</f>
        <v/>
      </c>
      <c r="AI20" s="50" t="str">
        <f>IF(hatchlings!AL38&gt;0,hatchlings!AL38,"")</f>
        <v/>
      </c>
      <c r="AJ20" s="50" t="str">
        <f>IF(hatchlings!AL39&gt;0,hatchlings!AL39,"")</f>
        <v/>
      </c>
      <c r="AK20" s="50" t="str">
        <f>IF(hatchlings!AL40&gt;0,hatchlings!AL40,"")</f>
        <v/>
      </c>
      <c r="AL20" s="50" t="str">
        <f>IF(hatchlings!AL42&gt;0,hatchlings!AL42,"")</f>
        <v/>
      </c>
      <c r="AM20" s="50" t="str">
        <f>IF(hatchlings!AL43&gt;0,hatchlings!AL43,"")</f>
        <v/>
      </c>
      <c r="AN20" s="50" t="str">
        <f>IF(hatchlings!AL44&gt;0,hatchlings!AL44,"")</f>
        <v/>
      </c>
      <c r="AO20" s="50" t="str">
        <f>IF(hatchlings!AL45&gt;0,hatchlings!AL45,"")</f>
        <v/>
      </c>
      <c r="AP20" s="50" t="str">
        <f>IF(hatchlings!AL46&gt;0,hatchlings!AL46,"")</f>
        <v/>
      </c>
      <c r="AQ20" s="50" t="str">
        <f>IF(hatchlings!AL47&gt;0,hatchlings!AL47,"")</f>
        <v/>
      </c>
      <c r="AR20" s="50" t="str">
        <f>IF(hatchlings!AL48&gt;0,hatchlings!AL48,"")</f>
        <v/>
      </c>
      <c r="AS20" s="71" t="str">
        <f>IF(hatchlings!AL49&gt;0,hatchlings!AL49,"")</f>
        <v/>
      </c>
    </row>
    <row r="21" spans="1:45" ht="25.5" x14ac:dyDescent="0.2">
      <c r="A21" s="46" t="str">
        <f>'female stats (μm)'!A$2</f>
        <v>Milnesium decorum</v>
      </c>
      <c r="B21" s="59" t="str">
        <f>'female stats (μm)'!B$2</f>
        <v>PT.010</v>
      </c>
      <c r="C21" s="48">
        <f>hatchlings!AN1</f>
        <v>20</v>
      </c>
      <c r="D21" s="49" t="str">
        <f>IF(hatchlings!AN3&gt;0,hatchlings!AN3,"")</f>
        <v/>
      </c>
      <c r="E21" s="49" t="str">
        <f>IF(hatchlings!AN4&gt;0,hatchlings!AN4,"")</f>
        <v/>
      </c>
      <c r="F21" s="50" t="str">
        <f>IF(hatchlings!AN5&gt;0,hatchlings!AN5,"")</f>
        <v/>
      </c>
      <c r="G21" s="50" t="str">
        <f>IF(hatchlings!AN7&gt;0,hatchlings!AN7,"")</f>
        <v/>
      </c>
      <c r="H21" s="50" t="str">
        <f>IF(hatchlings!AN8&gt;0,hatchlings!AN8,"")</f>
        <v/>
      </c>
      <c r="I21" s="50" t="str">
        <f>IF(hatchlings!AN9&gt;0,hatchlings!AN9,"")</f>
        <v/>
      </c>
      <c r="J21" s="50" t="str">
        <f>IF(hatchlings!AN10&gt;0,hatchlings!AN10,"")</f>
        <v/>
      </c>
      <c r="K21" s="50" t="str">
        <f>IF(hatchlings!AN11&gt;0,hatchlings!AN11,"")</f>
        <v/>
      </c>
      <c r="L21" s="52" t="str">
        <f>IF(hatchlings!AN12&gt;0,hatchlings!AN12,"")</f>
        <v/>
      </c>
      <c r="M21" s="52" t="str">
        <f>IF(hatchlings!AN13&gt;0,hatchlings!AN13,"")</f>
        <v/>
      </c>
      <c r="N21" s="50" t="str">
        <f>IF(hatchlings!AN15&gt;0,hatchlings!AN15,"")</f>
        <v/>
      </c>
      <c r="O21" s="50" t="str">
        <f>IF(hatchlings!AN16&gt;0,hatchlings!AN16,"")</f>
        <v/>
      </c>
      <c r="P21" s="50" t="str">
        <f>IF(hatchlings!AN17&gt;0,hatchlings!AN17,"")</f>
        <v/>
      </c>
      <c r="Q21" s="50" t="str">
        <f>IF(hatchlings!AN18&gt;0,hatchlings!AN18,"")</f>
        <v/>
      </c>
      <c r="R21" s="50" t="str">
        <f>IF(hatchlings!AN19&gt;0,hatchlings!AN19,"")</f>
        <v/>
      </c>
      <c r="S21" s="50" t="str">
        <f>IF(hatchlings!AN20&gt;0,hatchlings!AN20,"")</f>
        <v/>
      </c>
      <c r="T21" s="50" t="str">
        <f>IF(hatchlings!AN21&gt;0,hatchlings!AN21,"")</f>
        <v/>
      </c>
      <c r="U21" s="50" t="str">
        <f>IF(hatchlings!AN22&gt;0,hatchlings!AN22,"")</f>
        <v/>
      </c>
      <c r="V21" s="50" t="str">
        <f>IF(hatchlings!AN24&gt;0,hatchlings!AN24,"")</f>
        <v/>
      </c>
      <c r="W21" s="50" t="str">
        <f>IF(hatchlings!AN25&gt;0,hatchlings!AN25,"")</f>
        <v/>
      </c>
      <c r="X21" s="50" t="str">
        <f>IF(hatchlings!AN26&gt;0,hatchlings!AN26,"")</f>
        <v/>
      </c>
      <c r="Y21" s="50" t="str">
        <f>IF(hatchlings!AN27&gt;0,hatchlings!AN27,"")</f>
        <v/>
      </c>
      <c r="Z21" s="50" t="str">
        <f>IF(hatchlings!AN28&gt;0,hatchlings!AN28,"")</f>
        <v/>
      </c>
      <c r="AA21" s="50" t="str">
        <f>IF(hatchlings!AN29&gt;0,hatchlings!AN29,"")</f>
        <v/>
      </c>
      <c r="AB21" s="50" t="str">
        <f>IF(hatchlings!AN30&gt;0,hatchlings!AN30,"")</f>
        <v/>
      </c>
      <c r="AC21" s="50" t="str">
        <f>IF(hatchlings!AN31&gt;0,hatchlings!AN31,"")</f>
        <v/>
      </c>
      <c r="AD21" s="50" t="str">
        <f>IF(hatchlings!AN33&gt;0,hatchlings!AN33,"")</f>
        <v/>
      </c>
      <c r="AE21" s="50" t="str">
        <f>IF(hatchlings!AN34&gt;0,hatchlings!AN34,"")</f>
        <v/>
      </c>
      <c r="AF21" s="50" t="str">
        <f>IF(hatchlings!AN35&gt;0,hatchlings!AN35,"")</f>
        <v/>
      </c>
      <c r="AG21" s="50" t="str">
        <f>IF(hatchlings!AN36&gt;0,hatchlings!AN36,"")</f>
        <v/>
      </c>
      <c r="AH21" s="50" t="str">
        <f>IF(hatchlings!AN37&gt;0,hatchlings!AN37,"")</f>
        <v/>
      </c>
      <c r="AI21" s="50" t="str">
        <f>IF(hatchlings!AN38&gt;0,hatchlings!AN38,"")</f>
        <v/>
      </c>
      <c r="AJ21" s="50" t="str">
        <f>IF(hatchlings!AN39&gt;0,hatchlings!AN39,"")</f>
        <v/>
      </c>
      <c r="AK21" s="50" t="str">
        <f>IF(hatchlings!AN40&gt;0,hatchlings!AN40,"")</f>
        <v/>
      </c>
      <c r="AL21" s="50" t="str">
        <f>IF(hatchlings!AN42&gt;0,hatchlings!AN42,"")</f>
        <v/>
      </c>
      <c r="AM21" s="50" t="str">
        <f>IF(hatchlings!AN43&gt;0,hatchlings!AN43,"")</f>
        <v/>
      </c>
      <c r="AN21" s="50" t="str">
        <f>IF(hatchlings!AN44&gt;0,hatchlings!AN44,"")</f>
        <v/>
      </c>
      <c r="AO21" s="50" t="str">
        <f>IF(hatchlings!AN45&gt;0,hatchlings!AN45,"")</f>
        <v/>
      </c>
      <c r="AP21" s="50" t="str">
        <f>IF(hatchlings!AN46&gt;0,hatchlings!AN46,"")</f>
        <v/>
      </c>
      <c r="AQ21" s="50" t="str">
        <f>IF(hatchlings!AN47&gt;0,hatchlings!AN47,"")</f>
        <v/>
      </c>
      <c r="AR21" s="50" t="str">
        <f>IF(hatchlings!AN48&gt;0,hatchlings!AN48,"")</f>
        <v/>
      </c>
      <c r="AS21" s="71" t="str">
        <f>IF(hatchlings!AN49&gt;0,hatchlings!AN49,"")</f>
        <v/>
      </c>
    </row>
    <row r="22" spans="1:45" ht="25.5" x14ac:dyDescent="0.2">
      <c r="A22" s="46" t="str">
        <f>'female stats (μm)'!A$2</f>
        <v>Milnesium decorum</v>
      </c>
      <c r="B22" s="59" t="str">
        <f>'female stats (μm)'!B$2</f>
        <v>PT.010</v>
      </c>
      <c r="C22" s="48">
        <f>hatchlings!AP1</f>
        <v>21</v>
      </c>
      <c r="D22" s="49" t="str">
        <f>IF(hatchlings!AP3&gt;0,hatchlings!AP3,"")</f>
        <v/>
      </c>
      <c r="E22" s="49" t="str">
        <f>IF(hatchlings!AP4&gt;0,hatchlings!AP4,"")</f>
        <v/>
      </c>
      <c r="F22" s="50" t="str">
        <f>IF(hatchlings!AP5&gt;0,hatchlings!AP5,"")</f>
        <v/>
      </c>
      <c r="G22" s="50" t="str">
        <f>IF(hatchlings!AP7&gt;0,hatchlings!AP7,"")</f>
        <v/>
      </c>
      <c r="H22" s="50" t="str">
        <f>IF(hatchlings!AP8&gt;0,hatchlings!AP8,"")</f>
        <v/>
      </c>
      <c r="I22" s="50" t="str">
        <f>IF(hatchlings!AP9&gt;0,hatchlings!AP9,"")</f>
        <v/>
      </c>
      <c r="J22" s="50" t="str">
        <f>IF(hatchlings!AP10&gt;0,hatchlings!AP10,"")</f>
        <v/>
      </c>
      <c r="K22" s="50" t="str">
        <f>IF(hatchlings!AP11&gt;0,hatchlings!AP11,"")</f>
        <v/>
      </c>
      <c r="L22" s="52" t="str">
        <f>IF(hatchlings!AP12&gt;0,hatchlings!AP12,"")</f>
        <v/>
      </c>
      <c r="M22" s="52" t="str">
        <f>IF(hatchlings!AP13&gt;0,hatchlings!AP13,"")</f>
        <v/>
      </c>
      <c r="N22" s="50" t="str">
        <f>IF(hatchlings!AP15&gt;0,hatchlings!AP15,"")</f>
        <v/>
      </c>
      <c r="O22" s="50" t="str">
        <f>IF(hatchlings!AP16&gt;0,hatchlings!AP16,"")</f>
        <v/>
      </c>
      <c r="P22" s="50" t="str">
        <f>IF(hatchlings!AP17&gt;0,hatchlings!AP17,"")</f>
        <v/>
      </c>
      <c r="Q22" s="50" t="str">
        <f>IF(hatchlings!AP18&gt;0,hatchlings!AP18,"")</f>
        <v/>
      </c>
      <c r="R22" s="50" t="str">
        <f>IF(hatchlings!AP19&gt;0,hatchlings!AP19,"")</f>
        <v/>
      </c>
      <c r="S22" s="50" t="str">
        <f>IF(hatchlings!AP20&gt;0,hatchlings!AP20,"")</f>
        <v/>
      </c>
      <c r="T22" s="50" t="str">
        <f>IF(hatchlings!AP21&gt;0,hatchlings!AP21,"")</f>
        <v/>
      </c>
      <c r="U22" s="50" t="str">
        <f>IF(hatchlings!AP22&gt;0,hatchlings!AP22,"")</f>
        <v/>
      </c>
      <c r="V22" s="50" t="str">
        <f>IF(hatchlings!AP24&gt;0,hatchlings!AP24,"")</f>
        <v/>
      </c>
      <c r="W22" s="50" t="str">
        <f>IF(hatchlings!AP25&gt;0,hatchlings!AP25,"")</f>
        <v/>
      </c>
      <c r="X22" s="50" t="str">
        <f>IF(hatchlings!AP26&gt;0,hatchlings!AP26,"")</f>
        <v/>
      </c>
      <c r="Y22" s="50" t="str">
        <f>IF(hatchlings!AP27&gt;0,hatchlings!AP27,"")</f>
        <v/>
      </c>
      <c r="Z22" s="50" t="str">
        <f>IF(hatchlings!AP28&gt;0,hatchlings!AP28,"")</f>
        <v/>
      </c>
      <c r="AA22" s="50" t="str">
        <f>IF(hatchlings!AP29&gt;0,hatchlings!AP29,"")</f>
        <v/>
      </c>
      <c r="AB22" s="50" t="str">
        <f>IF(hatchlings!AP30&gt;0,hatchlings!AP30,"")</f>
        <v/>
      </c>
      <c r="AC22" s="50" t="str">
        <f>IF(hatchlings!AP31&gt;0,hatchlings!AP31,"")</f>
        <v/>
      </c>
      <c r="AD22" s="50" t="str">
        <f>IF(hatchlings!AP33&gt;0,hatchlings!AP33,"")</f>
        <v/>
      </c>
      <c r="AE22" s="50" t="str">
        <f>IF(hatchlings!AP34&gt;0,hatchlings!AP34,"")</f>
        <v/>
      </c>
      <c r="AF22" s="50" t="str">
        <f>IF(hatchlings!AP35&gt;0,hatchlings!AP35,"")</f>
        <v/>
      </c>
      <c r="AG22" s="50" t="str">
        <f>IF(hatchlings!AP36&gt;0,hatchlings!AP36,"")</f>
        <v/>
      </c>
      <c r="AH22" s="50" t="str">
        <f>IF(hatchlings!AP37&gt;0,hatchlings!AP37,"")</f>
        <v/>
      </c>
      <c r="AI22" s="50" t="str">
        <f>IF(hatchlings!AP38&gt;0,hatchlings!AP38,"")</f>
        <v/>
      </c>
      <c r="AJ22" s="50" t="str">
        <f>IF(hatchlings!AP39&gt;0,hatchlings!AP39,"")</f>
        <v/>
      </c>
      <c r="AK22" s="50" t="str">
        <f>IF(hatchlings!AP40&gt;0,hatchlings!AP40,"")</f>
        <v/>
      </c>
      <c r="AL22" s="50" t="str">
        <f>IF(hatchlings!AP42&gt;0,hatchlings!AP42,"")</f>
        <v/>
      </c>
      <c r="AM22" s="50" t="str">
        <f>IF(hatchlings!AP43&gt;0,hatchlings!AP43,"")</f>
        <v/>
      </c>
      <c r="AN22" s="50" t="str">
        <f>IF(hatchlings!AP44&gt;0,hatchlings!AP44,"")</f>
        <v/>
      </c>
      <c r="AO22" s="50" t="str">
        <f>IF(hatchlings!AP45&gt;0,hatchlings!AP45,"")</f>
        <v/>
      </c>
      <c r="AP22" s="50" t="str">
        <f>IF(hatchlings!AP46&gt;0,hatchlings!AP46,"")</f>
        <v/>
      </c>
      <c r="AQ22" s="50" t="str">
        <f>IF(hatchlings!AP47&gt;0,hatchlings!AP47,"")</f>
        <v/>
      </c>
      <c r="AR22" s="50" t="str">
        <f>IF(hatchlings!AP48&gt;0,hatchlings!AP48,"")</f>
        <v/>
      </c>
      <c r="AS22" s="71" t="str">
        <f>IF(hatchlings!AP49&gt;0,hatchlings!AP49,"")</f>
        <v/>
      </c>
    </row>
    <row r="23" spans="1:45" ht="25.5" x14ac:dyDescent="0.2">
      <c r="A23" s="46" t="str">
        <f>'female stats (μm)'!A$2</f>
        <v>Milnesium decorum</v>
      </c>
      <c r="B23" s="59" t="str">
        <f>'female stats (μm)'!B$2</f>
        <v>PT.010</v>
      </c>
      <c r="C23" s="48">
        <f>hatchlings!AR1</f>
        <v>22</v>
      </c>
      <c r="D23" s="49" t="str">
        <f>IF(hatchlings!AR3&gt;0,hatchlings!AR3,"")</f>
        <v/>
      </c>
      <c r="E23" s="49" t="str">
        <f>IF(hatchlings!AR4&gt;0,hatchlings!AR4,"")</f>
        <v/>
      </c>
      <c r="F23" s="50" t="str">
        <f>IF(hatchlings!AR5&gt;0,hatchlings!AR5,"")</f>
        <v/>
      </c>
      <c r="G23" s="50" t="str">
        <f>IF(hatchlings!AR7&gt;0,hatchlings!AR7,"")</f>
        <v/>
      </c>
      <c r="H23" s="50" t="str">
        <f>IF(hatchlings!AR8&gt;0,hatchlings!AR8,"")</f>
        <v/>
      </c>
      <c r="I23" s="50" t="str">
        <f>IF(hatchlings!AR9&gt;0,hatchlings!AR9,"")</f>
        <v/>
      </c>
      <c r="J23" s="50" t="str">
        <f>IF(hatchlings!AR10&gt;0,hatchlings!AR10,"")</f>
        <v/>
      </c>
      <c r="K23" s="50" t="str">
        <f>IF(hatchlings!AR11&gt;0,hatchlings!AR11,"")</f>
        <v/>
      </c>
      <c r="L23" s="52" t="str">
        <f>IF(hatchlings!AR12&gt;0,hatchlings!AR12,"")</f>
        <v/>
      </c>
      <c r="M23" s="52" t="str">
        <f>IF(hatchlings!AR13&gt;0,hatchlings!AR13,"")</f>
        <v/>
      </c>
      <c r="N23" s="50" t="str">
        <f>IF(hatchlings!AR15&gt;0,hatchlings!AR15,"")</f>
        <v/>
      </c>
      <c r="O23" s="50" t="str">
        <f>IF(hatchlings!AR16&gt;0,hatchlings!AR16,"")</f>
        <v/>
      </c>
      <c r="P23" s="50" t="str">
        <f>IF(hatchlings!AR17&gt;0,hatchlings!AR17,"")</f>
        <v/>
      </c>
      <c r="Q23" s="50" t="str">
        <f>IF(hatchlings!AR18&gt;0,hatchlings!AR18,"")</f>
        <v/>
      </c>
      <c r="R23" s="50" t="str">
        <f>IF(hatchlings!AR19&gt;0,hatchlings!AR19,"")</f>
        <v/>
      </c>
      <c r="S23" s="50" t="str">
        <f>IF(hatchlings!AR20&gt;0,hatchlings!AR20,"")</f>
        <v/>
      </c>
      <c r="T23" s="50" t="str">
        <f>IF(hatchlings!AR21&gt;0,hatchlings!AR21,"")</f>
        <v/>
      </c>
      <c r="U23" s="50" t="str">
        <f>IF(hatchlings!AR22&gt;0,hatchlings!AR22,"")</f>
        <v/>
      </c>
      <c r="V23" s="50" t="str">
        <f>IF(hatchlings!AR24&gt;0,hatchlings!AR24,"")</f>
        <v/>
      </c>
      <c r="W23" s="50" t="str">
        <f>IF(hatchlings!AR25&gt;0,hatchlings!AR25,"")</f>
        <v/>
      </c>
      <c r="X23" s="50" t="str">
        <f>IF(hatchlings!AR26&gt;0,hatchlings!AR26,"")</f>
        <v/>
      </c>
      <c r="Y23" s="50" t="str">
        <f>IF(hatchlings!AR27&gt;0,hatchlings!AR27,"")</f>
        <v/>
      </c>
      <c r="Z23" s="50" t="str">
        <f>IF(hatchlings!AR28&gt;0,hatchlings!AR28,"")</f>
        <v/>
      </c>
      <c r="AA23" s="50" t="str">
        <f>IF(hatchlings!AR29&gt;0,hatchlings!AR29,"")</f>
        <v/>
      </c>
      <c r="AB23" s="50" t="str">
        <f>IF(hatchlings!AR30&gt;0,hatchlings!AR30,"")</f>
        <v/>
      </c>
      <c r="AC23" s="50" t="str">
        <f>IF(hatchlings!AR31&gt;0,hatchlings!AR31,"")</f>
        <v/>
      </c>
      <c r="AD23" s="50" t="str">
        <f>IF(hatchlings!AR33&gt;0,hatchlings!AR33,"")</f>
        <v/>
      </c>
      <c r="AE23" s="50" t="str">
        <f>IF(hatchlings!AR34&gt;0,hatchlings!AR34,"")</f>
        <v/>
      </c>
      <c r="AF23" s="50" t="str">
        <f>IF(hatchlings!AR35&gt;0,hatchlings!AR35,"")</f>
        <v/>
      </c>
      <c r="AG23" s="50" t="str">
        <f>IF(hatchlings!AR36&gt;0,hatchlings!AR36,"")</f>
        <v/>
      </c>
      <c r="AH23" s="50" t="str">
        <f>IF(hatchlings!AR37&gt;0,hatchlings!AR37,"")</f>
        <v/>
      </c>
      <c r="AI23" s="50" t="str">
        <f>IF(hatchlings!AR38&gt;0,hatchlings!AR38,"")</f>
        <v/>
      </c>
      <c r="AJ23" s="50" t="str">
        <f>IF(hatchlings!AR39&gt;0,hatchlings!AR39,"")</f>
        <v/>
      </c>
      <c r="AK23" s="50" t="str">
        <f>IF(hatchlings!AR40&gt;0,hatchlings!AR40,"")</f>
        <v/>
      </c>
      <c r="AL23" s="50" t="str">
        <f>IF(hatchlings!AR42&gt;0,hatchlings!AR42,"")</f>
        <v/>
      </c>
      <c r="AM23" s="50" t="str">
        <f>IF(hatchlings!AR43&gt;0,hatchlings!AR43,"")</f>
        <v/>
      </c>
      <c r="AN23" s="50" t="str">
        <f>IF(hatchlings!AR44&gt;0,hatchlings!AR44,"")</f>
        <v/>
      </c>
      <c r="AO23" s="50" t="str">
        <f>IF(hatchlings!AR45&gt;0,hatchlings!AR45,"")</f>
        <v/>
      </c>
      <c r="AP23" s="50" t="str">
        <f>IF(hatchlings!AR46&gt;0,hatchlings!AR46,"")</f>
        <v/>
      </c>
      <c r="AQ23" s="50" t="str">
        <f>IF(hatchlings!AR47&gt;0,hatchlings!AR47,"")</f>
        <v/>
      </c>
      <c r="AR23" s="50" t="str">
        <f>IF(hatchlings!AR48&gt;0,hatchlings!AR48,"")</f>
        <v/>
      </c>
      <c r="AS23" s="71" t="str">
        <f>IF(hatchlings!AR49&gt;0,hatchlings!AR49,"")</f>
        <v/>
      </c>
    </row>
    <row r="24" spans="1:45" ht="25.5" x14ac:dyDescent="0.2">
      <c r="A24" s="46" t="str">
        <f>'female stats (μm)'!A$2</f>
        <v>Milnesium decorum</v>
      </c>
      <c r="B24" s="59" t="str">
        <f>'female stats (μm)'!B$2</f>
        <v>PT.010</v>
      </c>
      <c r="C24" s="48">
        <f>hatchlings!AT1</f>
        <v>23</v>
      </c>
      <c r="D24" s="49" t="str">
        <f>IF(hatchlings!AT3&gt;0,hatchlings!AT3,"")</f>
        <v/>
      </c>
      <c r="E24" s="49" t="str">
        <f>IF(hatchlings!AT4&gt;0,hatchlings!AT4,"")</f>
        <v/>
      </c>
      <c r="F24" s="50" t="str">
        <f>IF(hatchlings!AT5&gt;0,hatchlings!AT5,"")</f>
        <v/>
      </c>
      <c r="G24" s="50" t="str">
        <f>IF(hatchlings!AT7&gt;0,hatchlings!AT7,"")</f>
        <v/>
      </c>
      <c r="H24" s="50" t="str">
        <f>IF(hatchlings!AT8&gt;0,hatchlings!AT8,"")</f>
        <v/>
      </c>
      <c r="I24" s="50" t="str">
        <f>IF(hatchlings!AT9&gt;0,hatchlings!AT9,"")</f>
        <v/>
      </c>
      <c r="J24" s="50" t="str">
        <f>IF(hatchlings!AT10&gt;0,hatchlings!AT10,"")</f>
        <v/>
      </c>
      <c r="K24" s="50" t="str">
        <f>IF(hatchlings!AT11&gt;0,hatchlings!AT11,"")</f>
        <v/>
      </c>
      <c r="L24" s="52" t="str">
        <f>IF(hatchlings!AT12&gt;0,hatchlings!AT12,"")</f>
        <v/>
      </c>
      <c r="M24" s="52" t="str">
        <f>IF(hatchlings!AT13&gt;0,hatchlings!AT13,"")</f>
        <v/>
      </c>
      <c r="N24" s="50" t="str">
        <f>IF(hatchlings!AT15&gt;0,hatchlings!AT15,"")</f>
        <v/>
      </c>
      <c r="O24" s="50" t="str">
        <f>IF(hatchlings!AT16&gt;0,hatchlings!AT16,"")</f>
        <v/>
      </c>
      <c r="P24" s="50" t="str">
        <f>IF(hatchlings!AT17&gt;0,hatchlings!AT17,"")</f>
        <v/>
      </c>
      <c r="Q24" s="50" t="str">
        <f>IF(hatchlings!AT18&gt;0,hatchlings!AT18,"")</f>
        <v/>
      </c>
      <c r="R24" s="50" t="str">
        <f>IF(hatchlings!AT19&gt;0,hatchlings!AT19,"")</f>
        <v/>
      </c>
      <c r="S24" s="50" t="str">
        <f>IF(hatchlings!AT20&gt;0,hatchlings!AT20,"")</f>
        <v/>
      </c>
      <c r="T24" s="50" t="str">
        <f>IF(hatchlings!AT21&gt;0,hatchlings!AT21,"")</f>
        <v/>
      </c>
      <c r="U24" s="50" t="str">
        <f>IF(hatchlings!AT22&gt;0,hatchlings!AT22,"")</f>
        <v/>
      </c>
      <c r="V24" s="50" t="str">
        <f>IF(hatchlings!AT24&gt;0,hatchlings!AT24,"")</f>
        <v/>
      </c>
      <c r="W24" s="50" t="str">
        <f>IF(hatchlings!AT25&gt;0,hatchlings!AT25,"")</f>
        <v/>
      </c>
      <c r="X24" s="50" t="str">
        <f>IF(hatchlings!AT26&gt;0,hatchlings!AT26,"")</f>
        <v/>
      </c>
      <c r="Y24" s="50" t="str">
        <f>IF(hatchlings!AT27&gt;0,hatchlings!AT27,"")</f>
        <v/>
      </c>
      <c r="Z24" s="50" t="str">
        <f>IF(hatchlings!AT28&gt;0,hatchlings!AT28,"")</f>
        <v/>
      </c>
      <c r="AA24" s="50" t="str">
        <f>IF(hatchlings!AT29&gt;0,hatchlings!AT29,"")</f>
        <v/>
      </c>
      <c r="AB24" s="50" t="str">
        <f>IF(hatchlings!AT30&gt;0,hatchlings!AT30,"")</f>
        <v/>
      </c>
      <c r="AC24" s="50" t="str">
        <f>IF(hatchlings!AT31&gt;0,hatchlings!AT31,"")</f>
        <v/>
      </c>
      <c r="AD24" s="50" t="str">
        <f>IF(hatchlings!AT33&gt;0,hatchlings!AT33,"")</f>
        <v/>
      </c>
      <c r="AE24" s="50" t="str">
        <f>IF(hatchlings!AT34&gt;0,hatchlings!AT34,"")</f>
        <v/>
      </c>
      <c r="AF24" s="50" t="str">
        <f>IF(hatchlings!AT35&gt;0,hatchlings!AT35,"")</f>
        <v/>
      </c>
      <c r="AG24" s="50" t="str">
        <f>IF(hatchlings!AT36&gt;0,hatchlings!AT36,"")</f>
        <v/>
      </c>
      <c r="AH24" s="50" t="str">
        <f>IF(hatchlings!AT37&gt;0,hatchlings!AT37,"")</f>
        <v/>
      </c>
      <c r="AI24" s="50" t="str">
        <f>IF(hatchlings!AT38&gt;0,hatchlings!AT38,"")</f>
        <v/>
      </c>
      <c r="AJ24" s="50" t="str">
        <f>IF(hatchlings!AT39&gt;0,hatchlings!AT39,"")</f>
        <v/>
      </c>
      <c r="AK24" s="50" t="str">
        <f>IF(hatchlings!AT40&gt;0,hatchlings!AT40,"")</f>
        <v/>
      </c>
      <c r="AL24" s="50" t="str">
        <f>IF(hatchlings!AT42&gt;0,hatchlings!AT42,"")</f>
        <v/>
      </c>
      <c r="AM24" s="50" t="str">
        <f>IF(hatchlings!AT43&gt;0,hatchlings!AT43,"")</f>
        <v/>
      </c>
      <c r="AN24" s="50" t="str">
        <f>IF(hatchlings!AT44&gt;0,hatchlings!AT44,"")</f>
        <v/>
      </c>
      <c r="AO24" s="50" t="str">
        <f>IF(hatchlings!AT45&gt;0,hatchlings!AT45,"")</f>
        <v/>
      </c>
      <c r="AP24" s="50" t="str">
        <f>IF(hatchlings!AT46&gt;0,hatchlings!AT46,"")</f>
        <v/>
      </c>
      <c r="AQ24" s="50" t="str">
        <f>IF(hatchlings!AT47&gt;0,hatchlings!AT47,"")</f>
        <v/>
      </c>
      <c r="AR24" s="50" t="str">
        <f>IF(hatchlings!AT48&gt;0,hatchlings!AT48,"")</f>
        <v/>
      </c>
      <c r="AS24" s="71" t="str">
        <f>IF(hatchlings!AT49&gt;0,hatchlings!AT49,"")</f>
        <v/>
      </c>
    </row>
    <row r="25" spans="1:45" ht="25.5" x14ac:dyDescent="0.2">
      <c r="A25" s="46" t="str">
        <f>'female stats (μm)'!A$2</f>
        <v>Milnesium decorum</v>
      </c>
      <c r="B25" s="59" t="str">
        <f>'female stats (μm)'!B$2</f>
        <v>PT.010</v>
      </c>
      <c r="C25" s="48">
        <f>hatchlings!AV1</f>
        <v>24</v>
      </c>
      <c r="D25" s="49" t="str">
        <f>IF(hatchlings!AV3&gt;0,hatchlings!AV3,"")</f>
        <v/>
      </c>
      <c r="E25" s="49" t="str">
        <f>IF(hatchlings!AV4&gt;0,hatchlings!AV4,"")</f>
        <v/>
      </c>
      <c r="F25" s="50" t="str">
        <f>IF(hatchlings!AV5&gt;0,hatchlings!AV5,"")</f>
        <v/>
      </c>
      <c r="G25" s="50" t="str">
        <f>IF(hatchlings!AV7&gt;0,hatchlings!AV7,"")</f>
        <v/>
      </c>
      <c r="H25" s="50" t="str">
        <f>IF(hatchlings!AV8&gt;0,hatchlings!AV8,"")</f>
        <v/>
      </c>
      <c r="I25" s="50" t="str">
        <f>IF(hatchlings!AV9&gt;0,hatchlings!AV9,"")</f>
        <v/>
      </c>
      <c r="J25" s="50" t="str">
        <f>IF(hatchlings!AV10&gt;0,hatchlings!AV10,"")</f>
        <v/>
      </c>
      <c r="K25" s="50" t="str">
        <f>IF(hatchlings!AV11&gt;0,hatchlings!AV11,"")</f>
        <v/>
      </c>
      <c r="L25" s="52" t="str">
        <f>IF(hatchlings!AV12&gt;0,hatchlings!AV12,"")</f>
        <v/>
      </c>
      <c r="M25" s="52" t="str">
        <f>IF(hatchlings!AV13&gt;0,hatchlings!AV13,"")</f>
        <v/>
      </c>
      <c r="N25" s="50" t="str">
        <f>IF(hatchlings!AV15&gt;0,hatchlings!AV15,"")</f>
        <v/>
      </c>
      <c r="O25" s="50" t="str">
        <f>IF(hatchlings!AV16&gt;0,hatchlings!AV16,"")</f>
        <v/>
      </c>
      <c r="P25" s="50" t="str">
        <f>IF(hatchlings!AV17&gt;0,hatchlings!AV17,"")</f>
        <v/>
      </c>
      <c r="Q25" s="50" t="str">
        <f>IF(hatchlings!AV18&gt;0,hatchlings!AV18,"")</f>
        <v/>
      </c>
      <c r="R25" s="50" t="str">
        <f>IF(hatchlings!AV19&gt;0,hatchlings!AV19,"")</f>
        <v/>
      </c>
      <c r="S25" s="50" t="str">
        <f>IF(hatchlings!AV20&gt;0,hatchlings!AV20,"")</f>
        <v/>
      </c>
      <c r="T25" s="50" t="str">
        <f>IF(hatchlings!AV21&gt;0,hatchlings!AV21,"")</f>
        <v/>
      </c>
      <c r="U25" s="50" t="str">
        <f>IF(hatchlings!AV22&gt;0,hatchlings!AV22,"")</f>
        <v/>
      </c>
      <c r="V25" s="50" t="str">
        <f>IF(hatchlings!AV24&gt;0,hatchlings!AV24,"")</f>
        <v/>
      </c>
      <c r="W25" s="50" t="str">
        <f>IF(hatchlings!AV25&gt;0,hatchlings!AV25,"")</f>
        <v/>
      </c>
      <c r="X25" s="50" t="str">
        <f>IF(hatchlings!AV26&gt;0,hatchlings!AV26,"")</f>
        <v/>
      </c>
      <c r="Y25" s="50" t="str">
        <f>IF(hatchlings!AV27&gt;0,hatchlings!AV27,"")</f>
        <v/>
      </c>
      <c r="Z25" s="50" t="str">
        <f>IF(hatchlings!AV28&gt;0,hatchlings!AV28,"")</f>
        <v/>
      </c>
      <c r="AA25" s="50" t="str">
        <f>IF(hatchlings!AV29&gt;0,hatchlings!AV29,"")</f>
        <v/>
      </c>
      <c r="AB25" s="50" t="str">
        <f>IF(hatchlings!AV30&gt;0,hatchlings!AV30,"")</f>
        <v/>
      </c>
      <c r="AC25" s="50" t="str">
        <f>IF(hatchlings!AV31&gt;0,hatchlings!AV31,"")</f>
        <v/>
      </c>
      <c r="AD25" s="50" t="str">
        <f>IF(hatchlings!AV33&gt;0,hatchlings!AV33,"")</f>
        <v/>
      </c>
      <c r="AE25" s="50" t="str">
        <f>IF(hatchlings!AV34&gt;0,hatchlings!AV34,"")</f>
        <v/>
      </c>
      <c r="AF25" s="50" t="str">
        <f>IF(hatchlings!AV35&gt;0,hatchlings!AV35,"")</f>
        <v/>
      </c>
      <c r="AG25" s="50" t="str">
        <f>IF(hatchlings!AV36&gt;0,hatchlings!AV36,"")</f>
        <v/>
      </c>
      <c r="AH25" s="50" t="str">
        <f>IF(hatchlings!AV37&gt;0,hatchlings!AV37,"")</f>
        <v/>
      </c>
      <c r="AI25" s="50" t="str">
        <f>IF(hatchlings!AV38&gt;0,hatchlings!AV38,"")</f>
        <v/>
      </c>
      <c r="AJ25" s="50" t="str">
        <f>IF(hatchlings!AV39&gt;0,hatchlings!AV39,"")</f>
        <v/>
      </c>
      <c r="AK25" s="50" t="str">
        <f>IF(hatchlings!AV40&gt;0,hatchlings!AV40,"")</f>
        <v/>
      </c>
      <c r="AL25" s="50" t="str">
        <f>IF(hatchlings!AV42&gt;0,hatchlings!AV42,"")</f>
        <v/>
      </c>
      <c r="AM25" s="50" t="str">
        <f>IF(hatchlings!AV43&gt;0,hatchlings!AV43,"")</f>
        <v/>
      </c>
      <c r="AN25" s="50" t="str">
        <f>IF(hatchlings!AV44&gt;0,hatchlings!AV44,"")</f>
        <v/>
      </c>
      <c r="AO25" s="50" t="str">
        <f>IF(hatchlings!AV45&gt;0,hatchlings!AV45,"")</f>
        <v/>
      </c>
      <c r="AP25" s="50" t="str">
        <f>IF(hatchlings!AV46&gt;0,hatchlings!AV46,"")</f>
        <v/>
      </c>
      <c r="AQ25" s="50" t="str">
        <f>IF(hatchlings!AV47&gt;0,hatchlings!AV47,"")</f>
        <v/>
      </c>
      <c r="AR25" s="50" t="str">
        <f>IF(hatchlings!AV48&gt;0,hatchlings!AV48,"")</f>
        <v/>
      </c>
      <c r="AS25" s="71" t="str">
        <f>IF(hatchlings!AV49&gt;0,hatchlings!AV49,"")</f>
        <v/>
      </c>
    </row>
    <row r="26" spans="1:45" ht="25.5" x14ac:dyDescent="0.2">
      <c r="A26" s="46" t="str">
        <f>'female stats (μm)'!A$2</f>
        <v>Milnesium decorum</v>
      </c>
      <c r="B26" s="59" t="str">
        <f>'female stats (μm)'!B$2</f>
        <v>PT.010</v>
      </c>
      <c r="C26" s="48">
        <f>hatchlings!AX1</f>
        <v>25</v>
      </c>
      <c r="D26" s="49" t="str">
        <f>IF(hatchlings!AX3&gt;0,hatchlings!AX3,"")</f>
        <v/>
      </c>
      <c r="E26" s="49" t="str">
        <f>IF(hatchlings!AX4&gt;0,hatchlings!AX4,"")</f>
        <v/>
      </c>
      <c r="F26" s="50" t="str">
        <f>IF(hatchlings!AX5&gt;0,hatchlings!AX5,"")</f>
        <v/>
      </c>
      <c r="G26" s="50" t="str">
        <f>IF(hatchlings!AX7&gt;0,hatchlings!AX7,"")</f>
        <v/>
      </c>
      <c r="H26" s="50" t="str">
        <f>IF(hatchlings!AX8&gt;0,hatchlings!AX8,"")</f>
        <v/>
      </c>
      <c r="I26" s="50" t="str">
        <f>IF(hatchlings!AX9&gt;0,hatchlings!AX9,"")</f>
        <v/>
      </c>
      <c r="J26" s="50" t="str">
        <f>IF(hatchlings!AX10&gt;0,hatchlings!AX10,"")</f>
        <v/>
      </c>
      <c r="K26" s="50" t="str">
        <f>IF(hatchlings!AX11&gt;0,hatchlings!AX11,"")</f>
        <v/>
      </c>
      <c r="L26" s="52" t="str">
        <f>IF(hatchlings!AX12&gt;0,hatchlings!AX12,"")</f>
        <v/>
      </c>
      <c r="M26" s="52" t="str">
        <f>IF(hatchlings!AX13&gt;0,hatchlings!AX13,"")</f>
        <v/>
      </c>
      <c r="N26" s="50" t="str">
        <f>IF(hatchlings!AX15&gt;0,hatchlings!AX15,"")</f>
        <v/>
      </c>
      <c r="O26" s="50" t="str">
        <f>IF(hatchlings!AX16&gt;0,hatchlings!AX16,"")</f>
        <v/>
      </c>
      <c r="P26" s="50" t="str">
        <f>IF(hatchlings!AX17&gt;0,hatchlings!AX17,"")</f>
        <v/>
      </c>
      <c r="Q26" s="50" t="str">
        <f>IF(hatchlings!AX18&gt;0,hatchlings!AX18,"")</f>
        <v/>
      </c>
      <c r="R26" s="50" t="str">
        <f>IF(hatchlings!AX19&gt;0,hatchlings!AX19,"")</f>
        <v/>
      </c>
      <c r="S26" s="50" t="str">
        <f>IF(hatchlings!AX20&gt;0,hatchlings!AX20,"")</f>
        <v/>
      </c>
      <c r="T26" s="50" t="str">
        <f>IF(hatchlings!AX21&gt;0,hatchlings!AX21,"")</f>
        <v/>
      </c>
      <c r="U26" s="50" t="str">
        <f>IF(hatchlings!AX22&gt;0,hatchlings!AX22,"")</f>
        <v/>
      </c>
      <c r="V26" s="50" t="str">
        <f>IF(hatchlings!AX24&gt;0,hatchlings!AX24,"")</f>
        <v/>
      </c>
      <c r="W26" s="50" t="str">
        <f>IF(hatchlings!AX25&gt;0,hatchlings!AX25,"")</f>
        <v/>
      </c>
      <c r="X26" s="50" t="str">
        <f>IF(hatchlings!AX26&gt;0,hatchlings!AX26,"")</f>
        <v/>
      </c>
      <c r="Y26" s="50" t="str">
        <f>IF(hatchlings!AX27&gt;0,hatchlings!AX27,"")</f>
        <v/>
      </c>
      <c r="Z26" s="50" t="str">
        <f>IF(hatchlings!AX28&gt;0,hatchlings!AX28,"")</f>
        <v/>
      </c>
      <c r="AA26" s="50" t="str">
        <f>IF(hatchlings!AX29&gt;0,hatchlings!AX29,"")</f>
        <v/>
      </c>
      <c r="AB26" s="50" t="str">
        <f>IF(hatchlings!AX30&gt;0,hatchlings!AX30,"")</f>
        <v/>
      </c>
      <c r="AC26" s="50" t="str">
        <f>IF(hatchlings!AX31&gt;0,hatchlings!AX31,"")</f>
        <v/>
      </c>
      <c r="AD26" s="50" t="str">
        <f>IF(hatchlings!AX33&gt;0,hatchlings!AX33,"")</f>
        <v/>
      </c>
      <c r="AE26" s="50" t="str">
        <f>IF(hatchlings!AX34&gt;0,hatchlings!AX34,"")</f>
        <v/>
      </c>
      <c r="AF26" s="50" t="str">
        <f>IF(hatchlings!AX35&gt;0,hatchlings!AX35,"")</f>
        <v/>
      </c>
      <c r="AG26" s="50" t="str">
        <f>IF(hatchlings!AX36&gt;0,hatchlings!AX36,"")</f>
        <v/>
      </c>
      <c r="AH26" s="50" t="str">
        <f>IF(hatchlings!AX37&gt;0,hatchlings!AX37,"")</f>
        <v/>
      </c>
      <c r="AI26" s="50" t="str">
        <f>IF(hatchlings!AX38&gt;0,hatchlings!AX38,"")</f>
        <v/>
      </c>
      <c r="AJ26" s="50" t="str">
        <f>IF(hatchlings!AX39&gt;0,hatchlings!AX39,"")</f>
        <v/>
      </c>
      <c r="AK26" s="50" t="str">
        <f>IF(hatchlings!AX40&gt;0,hatchlings!AX40,"")</f>
        <v/>
      </c>
      <c r="AL26" s="50" t="str">
        <f>IF(hatchlings!AX42&gt;0,hatchlings!AX42,"")</f>
        <v/>
      </c>
      <c r="AM26" s="50" t="str">
        <f>IF(hatchlings!AX43&gt;0,hatchlings!AX43,"")</f>
        <v/>
      </c>
      <c r="AN26" s="50" t="str">
        <f>IF(hatchlings!AX44&gt;0,hatchlings!AX44,"")</f>
        <v/>
      </c>
      <c r="AO26" s="50" t="str">
        <f>IF(hatchlings!AX45&gt;0,hatchlings!AX45,"")</f>
        <v/>
      </c>
      <c r="AP26" s="50" t="str">
        <f>IF(hatchlings!AX46&gt;0,hatchlings!AX46,"")</f>
        <v/>
      </c>
      <c r="AQ26" s="50" t="str">
        <f>IF(hatchlings!AX47&gt;0,hatchlings!AX47,"")</f>
        <v/>
      </c>
      <c r="AR26" s="50" t="str">
        <f>IF(hatchlings!AX48&gt;0,hatchlings!AX48,"")</f>
        <v/>
      </c>
      <c r="AS26" s="71" t="str">
        <f>IF(hatchlings!AX49&gt;0,hatchlings!AX49,"")</f>
        <v/>
      </c>
    </row>
    <row r="27" spans="1:45" ht="25.5" x14ac:dyDescent="0.2">
      <c r="A27" s="46" t="str">
        <f>'female stats (μm)'!A$2</f>
        <v>Milnesium decorum</v>
      </c>
      <c r="B27" s="59" t="str">
        <f>'female stats (μm)'!B$2</f>
        <v>PT.010</v>
      </c>
      <c r="C27" s="48">
        <f>hatchlings!AZ1</f>
        <v>26</v>
      </c>
      <c r="D27" s="49" t="str">
        <f>IF(hatchlings!AZ3&gt;0,hatchlings!AZ3,"")</f>
        <v/>
      </c>
      <c r="E27" s="49" t="str">
        <f>IF(hatchlings!AZ4&gt;0,hatchlings!AZ4,"")</f>
        <v/>
      </c>
      <c r="F27" s="50" t="str">
        <f>IF(hatchlings!AZ5&gt;0,hatchlings!AZ5,"")</f>
        <v/>
      </c>
      <c r="G27" s="50" t="str">
        <f>IF(hatchlings!AZ7&gt;0,hatchlings!AZ7,"")</f>
        <v/>
      </c>
      <c r="H27" s="50" t="str">
        <f>IF(hatchlings!AZ8&gt;0,hatchlings!AZ8,"")</f>
        <v/>
      </c>
      <c r="I27" s="50" t="str">
        <f>IF(hatchlings!AZ9&gt;0,hatchlings!AZ9,"")</f>
        <v/>
      </c>
      <c r="J27" s="50" t="str">
        <f>IF(hatchlings!AZ10&gt;0,hatchlings!AZ10,"")</f>
        <v/>
      </c>
      <c r="K27" s="50" t="str">
        <f>IF(hatchlings!AZ11&gt;0,hatchlings!AZ11,"")</f>
        <v/>
      </c>
      <c r="L27" s="52" t="str">
        <f>IF(hatchlings!AZ12&gt;0,hatchlings!AZ12,"")</f>
        <v/>
      </c>
      <c r="M27" s="52" t="str">
        <f>IF(hatchlings!AZ13&gt;0,hatchlings!AZ13,"")</f>
        <v/>
      </c>
      <c r="N27" s="50" t="str">
        <f>IF(hatchlings!AZ15&gt;0,hatchlings!AZ15,"")</f>
        <v/>
      </c>
      <c r="O27" s="50" t="str">
        <f>IF(hatchlings!AZ16&gt;0,hatchlings!AZ16,"")</f>
        <v/>
      </c>
      <c r="P27" s="50" t="str">
        <f>IF(hatchlings!AZ17&gt;0,hatchlings!AZ17,"")</f>
        <v/>
      </c>
      <c r="Q27" s="50" t="str">
        <f>IF(hatchlings!AZ18&gt;0,hatchlings!AZ18,"")</f>
        <v/>
      </c>
      <c r="R27" s="50" t="str">
        <f>IF(hatchlings!AZ19&gt;0,hatchlings!AZ19,"")</f>
        <v/>
      </c>
      <c r="S27" s="50" t="str">
        <f>IF(hatchlings!AZ20&gt;0,hatchlings!AZ20,"")</f>
        <v/>
      </c>
      <c r="T27" s="50" t="str">
        <f>IF(hatchlings!AZ21&gt;0,hatchlings!AZ21,"")</f>
        <v/>
      </c>
      <c r="U27" s="50" t="str">
        <f>IF(hatchlings!AZ22&gt;0,hatchlings!AZ22,"")</f>
        <v/>
      </c>
      <c r="V27" s="50" t="str">
        <f>IF(hatchlings!AZ24&gt;0,hatchlings!AZ24,"")</f>
        <v/>
      </c>
      <c r="W27" s="50" t="str">
        <f>IF(hatchlings!AZ25&gt;0,hatchlings!AZ25,"")</f>
        <v/>
      </c>
      <c r="X27" s="50" t="str">
        <f>IF(hatchlings!AZ26&gt;0,hatchlings!AZ26,"")</f>
        <v/>
      </c>
      <c r="Y27" s="50" t="str">
        <f>IF(hatchlings!AZ27&gt;0,hatchlings!AZ27,"")</f>
        <v/>
      </c>
      <c r="Z27" s="50" t="str">
        <f>IF(hatchlings!AZ28&gt;0,hatchlings!AZ28,"")</f>
        <v/>
      </c>
      <c r="AA27" s="50" t="str">
        <f>IF(hatchlings!AZ29&gt;0,hatchlings!AZ29,"")</f>
        <v/>
      </c>
      <c r="AB27" s="50" t="str">
        <f>IF(hatchlings!AZ30&gt;0,hatchlings!AZ30,"")</f>
        <v/>
      </c>
      <c r="AC27" s="50" t="str">
        <f>IF(hatchlings!AZ31&gt;0,hatchlings!AZ31,"")</f>
        <v/>
      </c>
      <c r="AD27" s="50" t="str">
        <f>IF(hatchlings!AZ33&gt;0,hatchlings!AZ33,"")</f>
        <v/>
      </c>
      <c r="AE27" s="50" t="str">
        <f>IF(hatchlings!AZ34&gt;0,hatchlings!AZ34,"")</f>
        <v/>
      </c>
      <c r="AF27" s="50" t="str">
        <f>IF(hatchlings!AZ35&gt;0,hatchlings!AZ35,"")</f>
        <v/>
      </c>
      <c r="AG27" s="50" t="str">
        <f>IF(hatchlings!AZ36&gt;0,hatchlings!AZ36,"")</f>
        <v/>
      </c>
      <c r="AH27" s="50" t="str">
        <f>IF(hatchlings!AZ37&gt;0,hatchlings!AZ37,"")</f>
        <v/>
      </c>
      <c r="AI27" s="50" t="str">
        <f>IF(hatchlings!AZ38&gt;0,hatchlings!AZ38,"")</f>
        <v/>
      </c>
      <c r="AJ27" s="50" t="str">
        <f>IF(hatchlings!AZ39&gt;0,hatchlings!AZ39,"")</f>
        <v/>
      </c>
      <c r="AK27" s="50" t="str">
        <f>IF(hatchlings!AZ40&gt;0,hatchlings!AZ40,"")</f>
        <v/>
      </c>
      <c r="AL27" s="50" t="str">
        <f>IF(hatchlings!AZ42&gt;0,hatchlings!AZ42,"")</f>
        <v/>
      </c>
      <c r="AM27" s="50" t="str">
        <f>IF(hatchlings!AZ43&gt;0,hatchlings!AZ43,"")</f>
        <v/>
      </c>
      <c r="AN27" s="50" t="str">
        <f>IF(hatchlings!AZ44&gt;0,hatchlings!AZ44,"")</f>
        <v/>
      </c>
      <c r="AO27" s="50" t="str">
        <f>IF(hatchlings!AZ45&gt;0,hatchlings!AZ45,"")</f>
        <v/>
      </c>
      <c r="AP27" s="50" t="str">
        <f>IF(hatchlings!AZ46&gt;0,hatchlings!AZ46,"")</f>
        <v/>
      </c>
      <c r="AQ27" s="50" t="str">
        <f>IF(hatchlings!AZ47&gt;0,hatchlings!AZ47,"")</f>
        <v/>
      </c>
      <c r="AR27" s="50" t="str">
        <f>IF(hatchlings!AZ48&gt;0,hatchlings!AZ48,"")</f>
        <v/>
      </c>
      <c r="AS27" s="71" t="str">
        <f>IF(hatchlings!AZ49&gt;0,hatchlings!AZ49,"")</f>
        <v/>
      </c>
    </row>
    <row r="28" spans="1:45" ht="25.5" x14ac:dyDescent="0.2">
      <c r="A28" s="46" t="str">
        <f>'female stats (μm)'!A$2</f>
        <v>Milnesium decorum</v>
      </c>
      <c r="B28" s="59" t="str">
        <f>'female stats (μm)'!B$2</f>
        <v>PT.010</v>
      </c>
      <c r="C28" s="48">
        <f>hatchlings!BB1</f>
        <v>27</v>
      </c>
      <c r="D28" s="49" t="str">
        <f>IF(hatchlings!BB3&gt;0,hatchlings!BB3,"")</f>
        <v/>
      </c>
      <c r="E28" s="49" t="str">
        <f>IF(hatchlings!BB4&gt;0,hatchlings!BB4,"")</f>
        <v/>
      </c>
      <c r="F28" s="50" t="str">
        <f>IF(hatchlings!BB5&gt;0,hatchlings!BB5,"")</f>
        <v/>
      </c>
      <c r="G28" s="50" t="str">
        <f>IF(hatchlings!BB7&gt;0,hatchlings!BB7,"")</f>
        <v/>
      </c>
      <c r="H28" s="50" t="str">
        <f>IF(hatchlings!BB8&gt;0,hatchlings!BB8,"")</f>
        <v/>
      </c>
      <c r="I28" s="50" t="str">
        <f>IF(hatchlings!BB9&gt;0,hatchlings!BB9,"")</f>
        <v/>
      </c>
      <c r="J28" s="50" t="str">
        <f>IF(hatchlings!BB10&gt;0,hatchlings!BB10,"")</f>
        <v/>
      </c>
      <c r="K28" s="50" t="str">
        <f>IF(hatchlings!BB11&gt;0,hatchlings!BB11,"")</f>
        <v/>
      </c>
      <c r="L28" s="52" t="str">
        <f>IF(hatchlings!BB12&gt;0,hatchlings!BB12,"")</f>
        <v/>
      </c>
      <c r="M28" s="52" t="str">
        <f>IF(hatchlings!BB13&gt;0,hatchlings!BB13,"")</f>
        <v/>
      </c>
      <c r="N28" s="50" t="str">
        <f>IF(hatchlings!BB15&gt;0,hatchlings!BB15,"")</f>
        <v/>
      </c>
      <c r="O28" s="50" t="str">
        <f>IF(hatchlings!BB16&gt;0,hatchlings!BB16,"")</f>
        <v/>
      </c>
      <c r="P28" s="50" t="str">
        <f>IF(hatchlings!BB17&gt;0,hatchlings!BB17,"")</f>
        <v/>
      </c>
      <c r="Q28" s="50" t="str">
        <f>IF(hatchlings!BB18&gt;0,hatchlings!BB18,"")</f>
        <v/>
      </c>
      <c r="R28" s="50" t="str">
        <f>IF(hatchlings!BB19&gt;0,hatchlings!BB19,"")</f>
        <v/>
      </c>
      <c r="S28" s="50" t="str">
        <f>IF(hatchlings!BB20&gt;0,hatchlings!BB20,"")</f>
        <v/>
      </c>
      <c r="T28" s="50" t="str">
        <f>IF(hatchlings!BB21&gt;0,hatchlings!BB21,"")</f>
        <v/>
      </c>
      <c r="U28" s="50" t="str">
        <f>IF(hatchlings!BB22&gt;0,hatchlings!BB22,"")</f>
        <v/>
      </c>
      <c r="V28" s="50" t="str">
        <f>IF(hatchlings!BB24&gt;0,hatchlings!BB24,"")</f>
        <v/>
      </c>
      <c r="W28" s="50" t="str">
        <f>IF(hatchlings!BB25&gt;0,hatchlings!BB25,"")</f>
        <v/>
      </c>
      <c r="X28" s="50" t="str">
        <f>IF(hatchlings!BB26&gt;0,hatchlings!BB26,"")</f>
        <v/>
      </c>
      <c r="Y28" s="50" t="str">
        <f>IF(hatchlings!BB27&gt;0,hatchlings!BB27,"")</f>
        <v/>
      </c>
      <c r="Z28" s="50" t="str">
        <f>IF(hatchlings!BB28&gt;0,hatchlings!BB28,"")</f>
        <v/>
      </c>
      <c r="AA28" s="50" t="str">
        <f>IF(hatchlings!BB29&gt;0,hatchlings!BB29,"")</f>
        <v/>
      </c>
      <c r="AB28" s="50" t="str">
        <f>IF(hatchlings!BB30&gt;0,hatchlings!BB30,"")</f>
        <v/>
      </c>
      <c r="AC28" s="50" t="str">
        <f>IF(hatchlings!BB31&gt;0,hatchlings!BB31,"")</f>
        <v/>
      </c>
      <c r="AD28" s="50" t="str">
        <f>IF(hatchlings!BB33&gt;0,hatchlings!BB33,"")</f>
        <v/>
      </c>
      <c r="AE28" s="50" t="str">
        <f>IF(hatchlings!BB34&gt;0,hatchlings!BB34,"")</f>
        <v/>
      </c>
      <c r="AF28" s="50" t="str">
        <f>IF(hatchlings!BB35&gt;0,hatchlings!BB35,"")</f>
        <v/>
      </c>
      <c r="AG28" s="50" t="str">
        <f>IF(hatchlings!BB36&gt;0,hatchlings!BB36,"")</f>
        <v/>
      </c>
      <c r="AH28" s="50" t="str">
        <f>IF(hatchlings!BB37&gt;0,hatchlings!BB37,"")</f>
        <v/>
      </c>
      <c r="AI28" s="50" t="str">
        <f>IF(hatchlings!BB38&gt;0,hatchlings!BB38,"")</f>
        <v/>
      </c>
      <c r="AJ28" s="50" t="str">
        <f>IF(hatchlings!BB39&gt;0,hatchlings!BB39,"")</f>
        <v/>
      </c>
      <c r="AK28" s="50" t="str">
        <f>IF(hatchlings!BB40&gt;0,hatchlings!BB40,"")</f>
        <v/>
      </c>
      <c r="AL28" s="50" t="str">
        <f>IF(hatchlings!BB42&gt;0,hatchlings!BB42,"")</f>
        <v/>
      </c>
      <c r="AM28" s="50" t="str">
        <f>IF(hatchlings!BB43&gt;0,hatchlings!BB43,"")</f>
        <v/>
      </c>
      <c r="AN28" s="50" t="str">
        <f>IF(hatchlings!BB44&gt;0,hatchlings!BB44,"")</f>
        <v/>
      </c>
      <c r="AO28" s="50" t="str">
        <f>IF(hatchlings!BB45&gt;0,hatchlings!BB45,"")</f>
        <v/>
      </c>
      <c r="AP28" s="50" t="str">
        <f>IF(hatchlings!BB46&gt;0,hatchlings!BB46,"")</f>
        <v/>
      </c>
      <c r="AQ28" s="50" t="str">
        <f>IF(hatchlings!BB47&gt;0,hatchlings!BB47,"")</f>
        <v/>
      </c>
      <c r="AR28" s="50" t="str">
        <f>IF(hatchlings!BB48&gt;0,hatchlings!BB48,"")</f>
        <v/>
      </c>
      <c r="AS28" s="71" t="str">
        <f>IF(hatchlings!BB49&gt;0,hatchlings!BB49,"")</f>
        <v/>
      </c>
    </row>
    <row r="29" spans="1:45" ht="25.5" x14ac:dyDescent="0.2">
      <c r="A29" s="46" t="str">
        <f>'female stats (μm)'!A$2</f>
        <v>Milnesium decorum</v>
      </c>
      <c r="B29" s="59" t="str">
        <f>'female stats (μm)'!B$2</f>
        <v>PT.010</v>
      </c>
      <c r="C29" s="48">
        <f>hatchlings!BD1</f>
        <v>28</v>
      </c>
      <c r="D29" s="49" t="str">
        <f>IF(hatchlings!BD3&gt;0,hatchlings!BD3,"")</f>
        <v/>
      </c>
      <c r="E29" s="49" t="str">
        <f>IF(hatchlings!BD4&gt;0,hatchlings!BD4,"")</f>
        <v/>
      </c>
      <c r="F29" s="50" t="str">
        <f>IF(hatchlings!BD5&gt;0,hatchlings!BD5,"")</f>
        <v/>
      </c>
      <c r="G29" s="50" t="str">
        <f>IF(hatchlings!BD7&gt;0,hatchlings!BD7,"")</f>
        <v/>
      </c>
      <c r="H29" s="50" t="str">
        <f>IF(hatchlings!BD8&gt;0,hatchlings!BD8,"")</f>
        <v/>
      </c>
      <c r="I29" s="50" t="str">
        <f>IF(hatchlings!BD9&gt;0,hatchlings!BD9,"")</f>
        <v/>
      </c>
      <c r="J29" s="50" t="str">
        <f>IF(hatchlings!BD10&gt;0,hatchlings!BD10,"")</f>
        <v/>
      </c>
      <c r="K29" s="50" t="str">
        <f>IF(hatchlings!BD11&gt;0,hatchlings!BD11,"")</f>
        <v/>
      </c>
      <c r="L29" s="52" t="str">
        <f>IF(hatchlings!BD12&gt;0,hatchlings!BD12,"")</f>
        <v/>
      </c>
      <c r="M29" s="52" t="str">
        <f>IF(hatchlings!BD13&gt;0,hatchlings!BD13,"")</f>
        <v/>
      </c>
      <c r="N29" s="50" t="str">
        <f>IF(hatchlings!BD15&gt;0,hatchlings!BD15,"")</f>
        <v/>
      </c>
      <c r="O29" s="50" t="str">
        <f>IF(hatchlings!BD16&gt;0,hatchlings!BD16,"")</f>
        <v/>
      </c>
      <c r="P29" s="50" t="str">
        <f>IF(hatchlings!BD17&gt;0,hatchlings!BD17,"")</f>
        <v/>
      </c>
      <c r="Q29" s="50" t="str">
        <f>IF(hatchlings!BD18&gt;0,hatchlings!BD18,"")</f>
        <v/>
      </c>
      <c r="R29" s="50" t="str">
        <f>IF(hatchlings!BD19&gt;0,hatchlings!BD19,"")</f>
        <v/>
      </c>
      <c r="S29" s="50" t="str">
        <f>IF(hatchlings!BD20&gt;0,hatchlings!BD20,"")</f>
        <v/>
      </c>
      <c r="T29" s="50" t="str">
        <f>IF(hatchlings!BD21&gt;0,hatchlings!BD21,"")</f>
        <v/>
      </c>
      <c r="U29" s="50" t="str">
        <f>IF(hatchlings!BD22&gt;0,hatchlings!BD22,"")</f>
        <v/>
      </c>
      <c r="V29" s="50" t="str">
        <f>IF(hatchlings!BD24&gt;0,hatchlings!BD24,"")</f>
        <v/>
      </c>
      <c r="W29" s="50" t="str">
        <f>IF(hatchlings!BD25&gt;0,hatchlings!BD25,"")</f>
        <v/>
      </c>
      <c r="X29" s="50" t="str">
        <f>IF(hatchlings!BD26&gt;0,hatchlings!BD26,"")</f>
        <v/>
      </c>
      <c r="Y29" s="50" t="str">
        <f>IF(hatchlings!BD27&gt;0,hatchlings!BD27,"")</f>
        <v/>
      </c>
      <c r="Z29" s="50" t="str">
        <f>IF(hatchlings!BD28&gt;0,hatchlings!BD28,"")</f>
        <v/>
      </c>
      <c r="AA29" s="50" t="str">
        <f>IF(hatchlings!BD29&gt;0,hatchlings!BD29,"")</f>
        <v/>
      </c>
      <c r="AB29" s="50" t="str">
        <f>IF(hatchlings!BD30&gt;0,hatchlings!BD30,"")</f>
        <v/>
      </c>
      <c r="AC29" s="50" t="str">
        <f>IF(hatchlings!BD31&gt;0,hatchlings!BD31,"")</f>
        <v/>
      </c>
      <c r="AD29" s="50" t="str">
        <f>IF(hatchlings!BD33&gt;0,hatchlings!BD33,"")</f>
        <v/>
      </c>
      <c r="AE29" s="50" t="str">
        <f>IF(hatchlings!BD34&gt;0,hatchlings!BD34,"")</f>
        <v/>
      </c>
      <c r="AF29" s="50" t="str">
        <f>IF(hatchlings!BD35&gt;0,hatchlings!BD35,"")</f>
        <v/>
      </c>
      <c r="AG29" s="50" t="str">
        <f>IF(hatchlings!BD36&gt;0,hatchlings!BD36,"")</f>
        <v/>
      </c>
      <c r="AH29" s="50" t="str">
        <f>IF(hatchlings!BD37&gt;0,hatchlings!BD37,"")</f>
        <v/>
      </c>
      <c r="AI29" s="50" t="str">
        <f>IF(hatchlings!BD38&gt;0,hatchlings!BD38,"")</f>
        <v/>
      </c>
      <c r="AJ29" s="50" t="str">
        <f>IF(hatchlings!BD39&gt;0,hatchlings!BD39,"")</f>
        <v/>
      </c>
      <c r="AK29" s="50" t="str">
        <f>IF(hatchlings!BD40&gt;0,hatchlings!BD40,"")</f>
        <v/>
      </c>
      <c r="AL29" s="50" t="str">
        <f>IF(hatchlings!BD42&gt;0,hatchlings!BD42,"")</f>
        <v/>
      </c>
      <c r="AM29" s="50" t="str">
        <f>IF(hatchlings!BD43&gt;0,hatchlings!BD43,"")</f>
        <v/>
      </c>
      <c r="AN29" s="50" t="str">
        <f>IF(hatchlings!BD44&gt;0,hatchlings!BD44,"")</f>
        <v/>
      </c>
      <c r="AO29" s="50" t="str">
        <f>IF(hatchlings!BD45&gt;0,hatchlings!BD45,"")</f>
        <v/>
      </c>
      <c r="AP29" s="50" t="str">
        <f>IF(hatchlings!BD46&gt;0,hatchlings!BD46,"")</f>
        <v/>
      </c>
      <c r="AQ29" s="50" t="str">
        <f>IF(hatchlings!BD47&gt;0,hatchlings!BD47,"")</f>
        <v/>
      </c>
      <c r="AR29" s="50" t="str">
        <f>IF(hatchlings!BD48&gt;0,hatchlings!BD48,"")</f>
        <v/>
      </c>
      <c r="AS29" s="71" t="str">
        <f>IF(hatchlings!BD49&gt;0,hatchlings!BD49,"")</f>
        <v/>
      </c>
    </row>
    <row r="30" spans="1:45" ht="25.5" x14ac:dyDescent="0.2">
      <c r="A30" s="46" t="str">
        <f>'female stats (μm)'!A$2</f>
        <v>Milnesium decorum</v>
      </c>
      <c r="B30" s="59" t="str">
        <f>'female stats (μm)'!B$2</f>
        <v>PT.010</v>
      </c>
      <c r="C30" s="48">
        <f>hatchlings!BF1</f>
        <v>29</v>
      </c>
      <c r="D30" s="49" t="str">
        <f>IF(hatchlings!BF3&gt;0,hatchlings!BF3,"")</f>
        <v/>
      </c>
      <c r="E30" s="49" t="str">
        <f>IF(hatchlings!BF4&gt;0,hatchlings!BF4,"")</f>
        <v/>
      </c>
      <c r="F30" s="50" t="str">
        <f>IF(hatchlings!BF5&gt;0,hatchlings!BF5,"")</f>
        <v/>
      </c>
      <c r="G30" s="50" t="str">
        <f>IF(hatchlings!BF7&gt;0,hatchlings!BF7,"")</f>
        <v/>
      </c>
      <c r="H30" s="50" t="str">
        <f>IF(hatchlings!BF8&gt;0,hatchlings!BF8,"")</f>
        <v/>
      </c>
      <c r="I30" s="50" t="str">
        <f>IF(hatchlings!BF9&gt;0,hatchlings!BF9,"")</f>
        <v/>
      </c>
      <c r="J30" s="50" t="str">
        <f>IF(hatchlings!BF10&gt;0,hatchlings!BF10,"")</f>
        <v/>
      </c>
      <c r="K30" s="50" t="str">
        <f>IF(hatchlings!BF11&gt;0,hatchlings!BF11,"")</f>
        <v/>
      </c>
      <c r="L30" s="52" t="str">
        <f>IF(hatchlings!BF12&gt;0,hatchlings!BF12,"")</f>
        <v/>
      </c>
      <c r="M30" s="52" t="str">
        <f>IF(hatchlings!BF13&gt;0,hatchlings!BF13,"")</f>
        <v/>
      </c>
      <c r="N30" s="50" t="str">
        <f>IF(hatchlings!BF15&gt;0,hatchlings!BF15,"")</f>
        <v/>
      </c>
      <c r="O30" s="50" t="str">
        <f>IF(hatchlings!BF16&gt;0,hatchlings!BF16,"")</f>
        <v/>
      </c>
      <c r="P30" s="50" t="str">
        <f>IF(hatchlings!BF17&gt;0,hatchlings!BF17,"")</f>
        <v/>
      </c>
      <c r="Q30" s="50" t="str">
        <f>IF(hatchlings!BF18&gt;0,hatchlings!BF18,"")</f>
        <v/>
      </c>
      <c r="R30" s="50" t="str">
        <f>IF(hatchlings!BF19&gt;0,hatchlings!BF19,"")</f>
        <v/>
      </c>
      <c r="S30" s="50" t="str">
        <f>IF(hatchlings!BF20&gt;0,hatchlings!BF20,"")</f>
        <v/>
      </c>
      <c r="T30" s="50" t="str">
        <f>IF(hatchlings!BF21&gt;0,hatchlings!BF21,"")</f>
        <v/>
      </c>
      <c r="U30" s="50" t="str">
        <f>IF(hatchlings!BF22&gt;0,hatchlings!BF22,"")</f>
        <v/>
      </c>
      <c r="V30" s="50" t="str">
        <f>IF(hatchlings!BF24&gt;0,hatchlings!BF24,"")</f>
        <v/>
      </c>
      <c r="W30" s="50" t="str">
        <f>IF(hatchlings!BF25&gt;0,hatchlings!BF25,"")</f>
        <v/>
      </c>
      <c r="X30" s="50" t="str">
        <f>IF(hatchlings!BF26&gt;0,hatchlings!BF26,"")</f>
        <v/>
      </c>
      <c r="Y30" s="50" t="str">
        <f>IF(hatchlings!BF27&gt;0,hatchlings!BF27,"")</f>
        <v/>
      </c>
      <c r="Z30" s="50" t="str">
        <f>IF(hatchlings!BF28&gt;0,hatchlings!BF28,"")</f>
        <v/>
      </c>
      <c r="AA30" s="50" t="str">
        <f>IF(hatchlings!BF29&gt;0,hatchlings!BF29,"")</f>
        <v/>
      </c>
      <c r="AB30" s="50" t="str">
        <f>IF(hatchlings!BF30&gt;0,hatchlings!BF30,"")</f>
        <v/>
      </c>
      <c r="AC30" s="50" t="str">
        <f>IF(hatchlings!BF31&gt;0,hatchlings!BF31,"")</f>
        <v/>
      </c>
      <c r="AD30" s="50" t="str">
        <f>IF(hatchlings!BF33&gt;0,hatchlings!BF33,"")</f>
        <v/>
      </c>
      <c r="AE30" s="50" t="str">
        <f>IF(hatchlings!BF34&gt;0,hatchlings!BF34,"")</f>
        <v/>
      </c>
      <c r="AF30" s="50" t="str">
        <f>IF(hatchlings!BF35&gt;0,hatchlings!BF35,"")</f>
        <v/>
      </c>
      <c r="AG30" s="50" t="str">
        <f>IF(hatchlings!BF36&gt;0,hatchlings!BF36,"")</f>
        <v/>
      </c>
      <c r="AH30" s="50" t="str">
        <f>IF(hatchlings!BF37&gt;0,hatchlings!BF37,"")</f>
        <v/>
      </c>
      <c r="AI30" s="50" t="str">
        <f>IF(hatchlings!BF38&gt;0,hatchlings!BF38,"")</f>
        <v/>
      </c>
      <c r="AJ30" s="50" t="str">
        <f>IF(hatchlings!BF39&gt;0,hatchlings!BF39,"")</f>
        <v/>
      </c>
      <c r="AK30" s="50" t="str">
        <f>IF(hatchlings!BF40&gt;0,hatchlings!BF40,"")</f>
        <v/>
      </c>
      <c r="AL30" s="50" t="str">
        <f>IF(hatchlings!BF42&gt;0,hatchlings!BF42,"")</f>
        <v/>
      </c>
      <c r="AM30" s="50" t="str">
        <f>IF(hatchlings!BF43&gt;0,hatchlings!BF43,"")</f>
        <v/>
      </c>
      <c r="AN30" s="50" t="str">
        <f>IF(hatchlings!BF44&gt;0,hatchlings!BF44,"")</f>
        <v/>
      </c>
      <c r="AO30" s="50" t="str">
        <f>IF(hatchlings!BF45&gt;0,hatchlings!BF45,"")</f>
        <v/>
      </c>
      <c r="AP30" s="50" t="str">
        <f>IF(hatchlings!BF46&gt;0,hatchlings!BF46,"")</f>
        <v/>
      </c>
      <c r="AQ30" s="50" t="str">
        <f>IF(hatchlings!BF47&gt;0,hatchlings!BF47,"")</f>
        <v/>
      </c>
      <c r="AR30" s="50" t="str">
        <f>IF(hatchlings!BF48&gt;0,hatchlings!BF48,"")</f>
        <v/>
      </c>
      <c r="AS30" s="71" t="str">
        <f>IF(hatchlings!BF49&gt;0,hatchlings!BF49,"")</f>
        <v/>
      </c>
    </row>
    <row r="31" spans="1:45" ht="25.5" x14ac:dyDescent="0.2">
      <c r="A31" s="46" t="str">
        <f>'female stats (μm)'!A$2</f>
        <v>Milnesium decorum</v>
      </c>
      <c r="B31" s="59" t="str">
        <f>'female stats (μm)'!B$2</f>
        <v>PT.010</v>
      </c>
      <c r="C31" s="48">
        <f>hatchlings!BH1</f>
        <v>30</v>
      </c>
      <c r="D31" s="49" t="str">
        <f>IF(hatchlings!BH3&gt;0,hatchlings!BH3,"")</f>
        <v/>
      </c>
      <c r="E31" s="49" t="str">
        <f>IF(hatchlings!BH4&gt;0,hatchlings!BH4,"")</f>
        <v/>
      </c>
      <c r="F31" s="50" t="str">
        <f>IF(hatchlings!BH5&gt;0,hatchlings!BH5,"")</f>
        <v/>
      </c>
      <c r="G31" s="50" t="str">
        <f>IF(hatchlings!BH7&gt;0,hatchlings!BH7,"")</f>
        <v/>
      </c>
      <c r="H31" s="50" t="str">
        <f>IF(hatchlings!BH8&gt;0,hatchlings!BH8,"")</f>
        <v/>
      </c>
      <c r="I31" s="50" t="str">
        <f>IF(hatchlings!BH9&gt;0,hatchlings!BH9,"")</f>
        <v/>
      </c>
      <c r="J31" s="50" t="str">
        <f>IF(hatchlings!BH10&gt;0,hatchlings!BH10,"")</f>
        <v/>
      </c>
      <c r="K31" s="50" t="str">
        <f>IF(hatchlings!BH11&gt;0,hatchlings!BH11,"")</f>
        <v/>
      </c>
      <c r="L31" s="52" t="str">
        <f>IF(hatchlings!BH12&gt;0,hatchlings!BH12,"")</f>
        <v/>
      </c>
      <c r="M31" s="52" t="str">
        <f>IF(hatchlings!BH13&gt;0,hatchlings!BH13,"")</f>
        <v/>
      </c>
      <c r="N31" s="50" t="str">
        <f>IF(hatchlings!BH15&gt;0,hatchlings!BH15,"")</f>
        <v/>
      </c>
      <c r="O31" s="50" t="str">
        <f>IF(hatchlings!BH16&gt;0,hatchlings!BH16,"")</f>
        <v/>
      </c>
      <c r="P31" s="50" t="str">
        <f>IF(hatchlings!BH17&gt;0,hatchlings!BH17,"")</f>
        <v/>
      </c>
      <c r="Q31" s="50" t="str">
        <f>IF(hatchlings!BH18&gt;0,hatchlings!BH18,"")</f>
        <v/>
      </c>
      <c r="R31" s="50" t="str">
        <f>IF(hatchlings!BH19&gt;0,hatchlings!BH19,"")</f>
        <v/>
      </c>
      <c r="S31" s="50" t="str">
        <f>IF(hatchlings!BH20&gt;0,hatchlings!BH20,"")</f>
        <v/>
      </c>
      <c r="T31" s="50" t="str">
        <f>IF(hatchlings!BH21&gt;0,hatchlings!BH21,"")</f>
        <v/>
      </c>
      <c r="U31" s="50" t="str">
        <f>IF(hatchlings!BH22&gt;0,hatchlings!BH22,"")</f>
        <v/>
      </c>
      <c r="V31" s="50" t="str">
        <f>IF(hatchlings!BH24&gt;0,hatchlings!BH24,"")</f>
        <v/>
      </c>
      <c r="W31" s="50" t="str">
        <f>IF(hatchlings!BH25&gt;0,hatchlings!BH25,"")</f>
        <v/>
      </c>
      <c r="X31" s="50" t="str">
        <f>IF(hatchlings!BH26&gt;0,hatchlings!BH26,"")</f>
        <v/>
      </c>
      <c r="Y31" s="50" t="str">
        <f>IF(hatchlings!BH27&gt;0,hatchlings!BH27,"")</f>
        <v/>
      </c>
      <c r="Z31" s="50" t="str">
        <f>IF(hatchlings!BH28&gt;0,hatchlings!BH28,"")</f>
        <v/>
      </c>
      <c r="AA31" s="50" t="str">
        <f>IF(hatchlings!BH29&gt;0,hatchlings!BH29,"")</f>
        <v/>
      </c>
      <c r="AB31" s="50" t="str">
        <f>IF(hatchlings!BH30&gt;0,hatchlings!BH30,"")</f>
        <v/>
      </c>
      <c r="AC31" s="50" t="str">
        <f>IF(hatchlings!BH31&gt;0,hatchlings!BH31,"")</f>
        <v/>
      </c>
      <c r="AD31" s="50" t="str">
        <f>IF(hatchlings!BH33&gt;0,hatchlings!BH33,"")</f>
        <v/>
      </c>
      <c r="AE31" s="50" t="str">
        <f>IF(hatchlings!BH34&gt;0,hatchlings!BH34,"")</f>
        <v/>
      </c>
      <c r="AF31" s="50" t="str">
        <f>IF(hatchlings!BH35&gt;0,hatchlings!BH35,"")</f>
        <v/>
      </c>
      <c r="AG31" s="50" t="str">
        <f>IF(hatchlings!BH36&gt;0,hatchlings!BH36,"")</f>
        <v/>
      </c>
      <c r="AH31" s="50" t="str">
        <f>IF(hatchlings!BH37&gt;0,hatchlings!BH37,"")</f>
        <v/>
      </c>
      <c r="AI31" s="50" t="str">
        <f>IF(hatchlings!BH38&gt;0,hatchlings!BH38,"")</f>
        <v/>
      </c>
      <c r="AJ31" s="50" t="str">
        <f>IF(hatchlings!BH39&gt;0,hatchlings!BH39,"")</f>
        <v/>
      </c>
      <c r="AK31" s="50" t="str">
        <f>IF(hatchlings!BH40&gt;0,hatchlings!BH40,"")</f>
        <v/>
      </c>
      <c r="AL31" s="50" t="str">
        <f>IF(hatchlings!BH42&gt;0,hatchlings!BH42,"")</f>
        <v/>
      </c>
      <c r="AM31" s="50" t="str">
        <f>IF(hatchlings!BH43&gt;0,hatchlings!BH43,"")</f>
        <v/>
      </c>
      <c r="AN31" s="50" t="str">
        <f>IF(hatchlings!BH44&gt;0,hatchlings!BH44,"")</f>
        <v/>
      </c>
      <c r="AO31" s="50" t="str">
        <f>IF(hatchlings!BH45&gt;0,hatchlings!BH45,"")</f>
        <v/>
      </c>
      <c r="AP31" s="50" t="str">
        <f>IF(hatchlings!BH46&gt;0,hatchlings!BH46,"")</f>
        <v/>
      </c>
      <c r="AQ31" s="50" t="str">
        <f>IF(hatchlings!BH47&gt;0,hatchlings!BH47,"")</f>
        <v/>
      </c>
      <c r="AR31" s="50" t="str">
        <f>IF(hatchlings!BH48&gt;0,hatchlings!BH48,"")</f>
        <v/>
      </c>
      <c r="AS31" s="71" t="str">
        <f>IF(hatchlings!BH49&gt;0,hatchlings!BH49,"")</f>
        <v/>
      </c>
    </row>
    <row r="33" spans="1:2" x14ac:dyDescent="0.2">
      <c r="A33" s="72"/>
      <c r="B33" s="73"/>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0</vt:i4>
      </vt:variant>
    </vt:vector>
  </HeadingPairs>
  <TitlesOfParts>
    <vt:vector size="10" baseType="lpstr">
      <vt:lpstr>instructions</vt:lpstr>
      <vt:lpstr>SM description</vt:lpstr>
      <vt:lpstr>general info</vt:lpstr>
      <vt:lpstr>females</vt:lpstr>
      <vt:lpstr>hatchlings</vt:lpstr>
      <vt:lpstr>males</vt:lpstr>
      <vt:lpstr>female stats (μm)</vt:lpstr>
      <vt:lpstr>female stats (pt)</vt:lpstr>
      <vt:lpstr>juveniles (μm)</vt:lpstr>
      <vt:lpstr>juveniles stats (p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Apochela (ver. 1.0)</dc:title>
  <dc:creator>Łukasz Michalczyk (LM@tardigrada.net)</dc:creator>
  <cp:keywords>Tardigrada Apochela morphometry</cp:keywords>
  <cp:lastModifiedBy>Witold Morek</cp:lastModifiedBy>
  <cp:lastPrinted>2003-07-11T12:21:57Z</cp:lastPrinted>
  <dcterms:created xsi:type="dcterms:W3CDTF">2003-07-11T12:08:32Z</dcterms:created>
  <dcterms:modified xsi:type="dcterms:W3CDTF">2022-03-21T12:23:01Z</dcterms:modified>
</cp:coreProperties>
</file>